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akrabarty-s\Publication\2.Sorghum_diversity_uganda\BMC_Plant\BMC_submission\2022-Chakrabarty_et.al_BMC_supplementary_files\"/>
    </mc:Choice>
  </mc:AlternateContent>
  <xr:revisionPtr revIDLastSave="0" documentId="13_ncr:1_{CC1B2AF7-444A-4568-9416-F6B245D73435}" xr6:coauthVersionLast="47" xr6:coauthVersionMax="47" xr10:uidLastSave="{00000000-0000-0000-0000-000000000000}"/>
  <bookViews>
    <workbookView xWindow="34065" yWindow="2040" windowWidth="21600" windowHeight="11385" activeTab="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</sheets>
  <definedNames>
    <definedName name="_xlnm._FilterDatabase" localSheetId="3" hidden="1">'S4'!$D$1:$D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46" uniqueCount="3643">
  <si>
    <t>Northern</t>
  </si>
  <si>
    <t>UG_3330</t>
  </si>
  <si>
    <t>UG_3322</t>
  </si>
  <si>
    <t>UG_3314</t>
  </si>
  <si>
    <t>UG_3306</t>
  </si>
  <si>
    <t>South_western</t>
  </si>
  <si>
    <t>UG_3298</t>
  </si>
  <si>
    <t>UG_3329</t>
  </si>
  <si>
    <t>UG_3321</t>
  </si>
  <si>
    <t>UG_3313</t>
  </si>
  <si>
    <t>UG_3305</t>
  </si>
  <si>
    <t>UG_3297</t>
  </si>
  <si>
    <t>UG_3336</t>
  </si>
  <si>
    <t>UG_3328</t>
  </si>
  <si>
    <t>UG_3320</t>
  </si>
  <si>
    <t>UG_3312</t>
  </si>
  <si>
    <t>UG_3304</t>
  </si>
  <si>
    <t>UG_3296</t>
  </si>
  <si>
    <t>UG_3335</t>
  </si>
  <si>
    <t>UG_3327</t>
  </si>
  <si>
    <t>UG_3319</t>
  </si>
  <si>
    <t>UG_3311</t>
  </si>
  <si>
    <t>UG_3303</t>
  </si>
  <si>
    <t>UG_3295</t>
  </si>
  <si>
    <t>UG_3334</t>
  </si>
  <si>
    <t>UG_3326</t>
  </si>
  <si>
    <t>UG_3318</t>
  </si>
  <si>
    <t>UG_3310</t>
  </si>
  <si>
    <t>UG_3302</t>
  </si>
  <si>
    <t>UG_3294</t>
  </si>
  <si>
    <t>UG_3333</t>
  </si>
  <si>
    <t>UG_3325</t>
  </si>
  <si>
    <t>UG_3317</t>
  </si>
  <si>
    <t>UG_3309</t>
  </si>
  <si>
    <t>UG_3301</t>
  </si>
  <si>
    <t>North_western</t>
  </si>
  <si>
    <t>UG_3293</t>
  </si>
  <si>
    <t>UG_3332</t>
  </si>
  <si>
    <t>UG_3324</t>
  </si>
  <si>
    <t>UG_3316</t>
  </si>
  <si>
    <t>UG_3308</t>
  </si>
  <si>
    <t>Central</t>
  </si>
  <si>
    <t>UG_3300</t>
  </si>
  <si>
    <t>UG_3292</t>
  </si>
  <si>
    <t>UG_3331</t>
  </si>
  <si>
    <t>UG_3323</t>
  </si>
  <si>
    <t>UG_3315</t>
  </si>
  <si>
    <t>UG_3307</t>
  </si>
  <si>
    <t>Eastern</t>
  </si>
  <si>
    <t>UG_3299</t>
  </si>
  <si>
    <t>UG_3291</t>
  </si>
  <si>
    <t>UG_3268</t>
  </si>
  <si>
    <t>UG_3260</t>
  </si>
  <si>
    <t>UG_3252</t>
  </si>
  <si>
    <t>UG_3244</t>
  </si>
  <si>
    <t>UG_3236</t>
  </si>
  <si>
    <t>UG_3228</t>
  </si>
  <si>
    <t>UG_3220</t>
  </si>
  <si>
    <t>UG_3212</t>
  </si>
  <si>
    <t>UG_3284</t>
  </si>
  <si>
    <t>UG_3276</t>
  </si>
  <si>
    <t>UG_3204</t>
  </si>
  <si>
    <t>UG_3267</t>
  </si>
  <si>
    <t>UG_3259</t>
  </si>
  <si>
    <t>UG_3251</t>
  </si>
  <si>
    <t>UG_3243</t>
  </si>
  <si>
    <t>UG_3235</t>
  </si>
  <si>
    <t>UG_3227</t>
  </si>
  <si>
    <t>UG_3219</t>
  </si>
  <si>
    <t>UG_3211</t>
  </si>
  <si>
    <t>UG_3283</t>
  </si>
  <si>
    <t>UG_3275</t>
  </si>
  <si>
    <t>UG_3203</t>
  </si>
  <si>
    <t>UG_3266</t>
  </si>
  <si>
    <t>UG_3258</t>
  </si>
  <si>
    <t>UG_3250</t>
  </si>
  <si>
    <t>UG_3242</t>
  </si>
  <si>
    <t>UG_3234</t>
  </si>
  <si>
    <t>UG_3226</t>
  </si>
  <si>
    <t>UG_3218</t>
  </si>
  <si>
    <t>UG_3210</t>
  </si>
  <si>
    <t>UG_3290</t>
  </si>
  <si>
    <t>UG_3274</t>
  </si>
  <si>
    <t>UG_3202</t>
  </si>
  <si>
    <t>UG_3265</t>
  </si>
  <si>
    <t>UG_3257</t>
  </si>
  <si>
    <t>UG_3249</t>
  </si>
  <si>
    <t>UG_3241</t>
  </si>
  <si>
    <t>UG_3233</t>
  </si>
  <si>
    <t>UG_3225</t>
  </si>
  <si>
    <t>UG_3217</t>
  </si>
  <si>
    <t>UG_3209</t>
  </si>
  <si>
    <t>UG_3289</t>
  </si>
  <si>
    <t>UG_3281</t>
  </si>
  <si>
    <t>UG_3273</t>
  </si>
  <si>
    <t>UG_3201</t>
  </si>
  <si>
    <t>UG_3264</t>
  </si>
  <si>
    <t>UG_3256</t>
  </si>
  <si>
    <t>UG_3248</t>
  </si>
  <si>
    <t>UG_3240</t>
  </si>
  <si>
    <t>UG_3232</t>
  </si>
  <si>
    <t>UG_3224</t>
  </si>
  <si>
    <t>UG_3216</t>
  </si>
  <si>
    <t>UG_3208</t>
  </si>
  <si>
    <t>UG_3288</t>
  </si>
  <si>
    <t>UG_3280</t>
  </si>
  <si>
    <t>UG_3272</t>
  </si>
  <si>
    <t>UG_3200</t>
  </si>
  <si>
    <t>UG_3263</t>
  </si>
  <si>
    <t>UG_3255</t>
  </si>
  <si>
    <t>UG_3247</t>
  </si>
  <si>
    <t>UG_3239</t>
  </si>
  <si>
    <t>UG_3231</t>
  </si>
  <si>
    <t>UG_3223</t>
  </si>
  <si>
    <t>UG_3215</t>
  </si>
  <si>
    <t>UG_3207</t>
  </si>
  <si>
    <t>UG_3287</t>
  </si>
  <si>
    <t>UG_3279</t>
  </si>
  <si>
    <t>UG_3271</t>
  </si>
  <si>
    <t>UG_3199</t>
  </si>
  <si>
    <t>UG_3262</t>
  </si>
  <si>
    <t>UG_3254</t>
  </si>
  <si>
    <t>UG_3246</t>
  </si>
  <si>
    <t>UG_3238</t>
  </si>
  <si>
    <t>UG_3230</t>
  </si>
  <si>
    <t>UG_3222</t>
  </si>
  <si>
    <t>UG_3214</t>
  </si>
  <si>
    <t>UG_3206</t>
  </si>
  <si>
    <t>UG_3286</t>
  </si>
  <si>
    <t>UG_3278</t>
  </si>
  <si>
    <t>UG_3270</t>
  </si>
  <si>
    <t>UG_3198</t>
  </si>
  <si>
    <t>UG_3261</t>
  </si>
  <si>
    <t>UG_3253</t>
  </si>
  <si>
    <t>UG_3245</t>
  </si>
  <si>
    <t>UG_3237</t>
  </si>
  <si>
    <t>UG_3229</t>
  </si>
  <si>
    <t>UG_3221</t>
  </si>
  <si>
    <t>UG_3213</t>
  </si>
  <si>
    <t>UG_3205</t>
  </si>
  <si>
    <t>UG_3285</t>
  </si>
  <si>
    <t>UG_3277</t>
  </si>
  <si>
    <t>UG_3269</t>
  </si>
  <si>
    <t>UG_3197</t>
  </si>
  <si>
    <t>UG_3174</t>
  </si>
  <si>
    <t>UG_3166</t>
  </si>
  <si>
    <t>UG_3158</t>
  </si>
  <si>
    <t>UG_3150</t>
  </si>
  <si>
    <t>UG_3142</t>
  </si>
  <si>
    <t>UG_3134</t>
  </si>
  <si>
    <t>UG_3126</t>
  </si>
  <si>
    <t>UG_3118</t>
  </si>
  <si>
    <t>UG_3190</t>
  </si>
  <si>
    <t>UG_3182</t>
  </si>
  <si>
    <t>UG_3110</t>
  </si>
  <si>
    <t>UG_3173</t>
  </si>
  <si>
    <t>UG_3165</t>
  </si>
  <si>
    <t>UG_3157</t>
  </si>
  <si>
    <t>UG_3149</t>
  </si>
  <si>
    <t>UG_3141</t>
  </si>
  <si>
    <t>UG_3133</t>
  </si>
  <si>
    <t>UG_3125</t>
  </si>
  <si>
    <t>UG_3117</t>
  </si>
  <si>
    <t>UG_3189</t>
  </si>
  <si>
    <t>UG_3181</t>
  </si>
  <si>
    <t>UG_3109</t>
  </si>
  <si>
    <t>UG_3172</t>
  </si>
  <si>
    <t>UG_3164</t>
  </si>
  <si>
    <t>UG_3156</t>
  </si>
  <si>
    <t>UG_3148</t>
  </si>
  <si>
    <t>UG_3140</t>
  </si>
  <si>
    <t>UG_3132</t>
  </si>
  <si>
    <t>UG_3124</t>
  </si>
  <si>
    <t>UG_3116</t>
  </si>
  <si>
    <t>UG_3196</t>
  </si>
  <si>
    <t>UG_3188</t>
  </si>
  <si>
    <t>UG_3180</t>
  </si>
  <si>
    <t>UG_3108</t>
  </si>
  <si>
    <t>UG_3171</t>
  </si>
  <si>
    <t>UG_3163</t>
  </si>
  <si>
    <t>UG_3155</t>
  </si>
  <si>
    <t>UG_3147</t>
  </si>
  <si>
    <t>UG_3139</t>
  </si>
  <si>
    <t>UG_3131</t>
  </si>
  <si>
    <t>UG_3123</t>
  </si>
  <si>
    <t>UG_3115</t>
  </si>
  <si>
    <t>UG_3195</t>
  </si>
  <si>
    <t>UG_3187</t>
  </si>
  <si>
    <t>UG_3179</t>
  </si>
  <si>
    <t>UG_3107</t>
  </si>
  <si>
    <t>UG_3170</t>
  </si>
  <si>
    <t>UG_3162</t>
  </si>
  <si>
    <t>UG_3154</t>
  </si>
  <si>
    <t>UG_3146</t>
  </si>
  <si>
    <t>UG_3138</t>
  </si>
  <si>
    <t>UG_3130</t>
  </si>
  <si>
    <t>UG_3122</t>
  </si>
  <si>
    <t>UG_3114</t>
  </si>
  <si>
    <t>UG_3194</t>
  </si>
  <si>
    <t>UG_3186</t>
  </si>
  <si>
    <t>UG_3178</t>
  </si>
  <si>
    <t>UG_3106</t>
  </si>
  <si>
    <t>UG_3169</t>
  </si>
  <si>
    <t>UG_3161</t>
  </si>
  <si>
    <t>UG_3153</t>
  </si>
  <si>
    <t>UG_3145</t>
  </si>
  <si>
    <t>UG_3137</t>
  </si>
  <si>
    <t>UG_3129</t>
  </si>
  <si>
    <t>UG_3121</t>
  </si>
  <si>
    <t>UG_3113</t>
  </si>
  <si>
    <t>UG_3193</t>
  </si>
  <si>
    <t>UG_3185</t>
  </si>
  <si>
    <t>UG_3177</t>
  </si>
  <si>
    <t>UG_3105</t>
  </si>
  <si>
    <t>UG_3168</t>
  </si>
  <si>
    <t>UG_3160</t>
  </si>
  <si>
    <t>UG_3152</t>
  </si>
  <si>
    <t>UG_3144</t>
  </si>
  <si>
    <t>UG_3136</t>
  </si>
  <si>
    <t>UG_3128</t>
  </si>
  <si>
    <t>UG_3120</t>
  </si>
  <si>
    <t>UG_3112</t>
  </si>
  <si>
    <t>UG_3192</t>
  </si>
  <si>
    <t>UG_3184</t>
  </si>
  <si>
    <t>UG_3176</t>
  </si>
  <si>
    <t>UG_3104</t>
  </si>
  <si>
    <t>UG_3167</t>
  </si>
  <si>
    <t>UG_3159</t>
  </si>
  <si>
    <t>UG_3151</t>
  </si>
  <si>
    <t>UG_3143</t>
  </si>
  <si>
    <t>UG_3135</t>
  </si>
  <si>
    <t>UG_3127</t>
  </si>
  <si>
    <t>UG_3119</t>
  </si>
  <si>
    <t>UG_3111</t>
  </si>
  <si>
    <t>UG_3191</t>
  </si>
  <si>
    <t>UG_3183</t>
  </si>
  <si>
    <t>UG_3175</t>
  </si>
  <si>
    <t>UG_3103</t>
  </si>
  <si>
    <t>UG_3080</t>
  </si>
  <si>
    <t>UG_3072</t>
  </si>
  <si>
    <t>UG_3064</t>
  </si>
  <si>
    <t>UG_3056</t>
  </si>
  <si>
    <t>UG_3048</t>
  </si>
  <si>
    <t>UG_3040</t>
  </si>
  <si>
    <t>UG_3032</t>
  </si>
  <si>
    <t>UG_3024</t>
  </si>
  <si>
    <t>UG_3096</t>
  </si>
  <si>
    <t>UG_3088</t>
  </si>
  <si>
    <t>UG_3016</t>
  </si>
  <si>
    <t>UG_3079</t>
  </si>
  <si>
    <t>UG_3071</t>
  </si>
  <si>
    <t>UG_3063</t>
  </si>
  <si>
    <t>UG_3055</t>
  </si>
  <si>
    <t>UG_3047</t>
  </si>
  <si>
    <t>UG_3039</t>
  </si>
  <si>
    <t>UG_3031</t>
  </si>
  <si>
    <t>UG_3023</t>
  </si>
  <si>
    <t>UG_3095</t>
  </si>
  <si>
    <t>UG_3087</t>
  </si>
  <si>
    <t>UG_3015</t>
  </si>
  <si>
    <t>UG_3078</t>
  </si>
  <si>
    <t>UG_3070</t>
  </si>
  <si>
    <t>UG_3062</t>
  </si>
  <si>
    <t>UG_3054</t>
  </si>
  <si>
    <t>UG_3046</t>
  </si>
  <si>
    <t>UG_3038</t>
  </si>
  <si>
    <t>UG_3030</t>
  </si>
  <si>
    <t>UG_3022</t>
  </si>
  <si>
    <t>UG_3102</t>
  </si>
  <si>
    <t>UG_3094</t>
  </si>
  <si>
    <t>UG_3086</t>
  </si>
  <si>
    <t>UG_3014</t>
  </si>
  <si>
    <t>UG_3077</t>
  </si>
  <si>
    <t>UG_3069</t>
  </si>
  <si>
    <t>UG_3061</t>
  </si>
  <si>
    <t>UG_3053</t>
  </si>
  <si>
    <t>UG_3045</t>
  </si>
  <si>
    <t>UG_3037</t>
  </si>
  <si>
    <t>UG_3029</t>
  </si>
  <si>
    <t>UG_3021</t>
  </si>
  <si>
    <t>UG_3101</t>
  </si>
  <si>
    <t>UG_3093</t>
  </si>
  <si>
    <t>UG_3085</t>
  </si>
  <si>
    <t>UG_3013</t>
  </si>
  <si>
    <t>UG_3076</t>
  </si>
  <si>
    <t>UG_3068</t>
  </si>
  <si>
    <t>UG_3060</t>
  </si>
  <si>
    <t>UG_3052</t>
  </si>
  <si>
    <t>UG_3044</t>
  </si>
  <si>
    <t>UG_3036</t>
  </si>
  <si>
    <t>UG_3028</t>
  </si>
  <si>
    <t>UG_3020</t>
  </si>
  <si>
    <t>UG_3100</t>
  </si>
  <si>
    <t>UG_3092</t>
  </si>
  <si>
    <t>UG_3084</t>
  </si>
  <si>
    <t>UG_3012</t>
  </si>
  <si>
    <t>UG_3075</t>
  </si>
  <si>
    <t>UG_3067</t>
  </si>
  <si>
    <t>UG_3059</t>
  </si>
  <si>
    <t>UG_3051</t>
  </si>
  <si>
    <t>UG_3043</t>
  </si>
  <si>
    <t>UG_3035</t>
  </si>
  <si>
    <t>UG_3027</t>
  </si>
  <si>
    <t>UG_3019</t>
  </si>
  <si>
    <t>UG_3099</t>
  </si>
  <si>
    <t>UG_3091</t>
  </si>
  <si>
    <t>UG_3083</t>
  </si>
  <si>
    <t>UG_3011</t>
  </si>
  <si>
    <t>UG_3074</t>
  </si>
  <si>
    <t>UG_3066</t>
  </si>
  <si>
    <t>UG_3058</t>
  </si>
  <si>
    <t>UG_3050</t>
  </si>
  <si>
    <t>UG_3042</t>
  </si>
  <si>
    <t>UG_3034</t>
  </si>
  <si>
    <t>UG_3026</t>
  </si>
  <si>
    <t>UG_3018</t>
  </si>
  <si>
    <t>UG_3098</t>
  </si>
  <si>
    <t>UG_3090</t>
  </si>
  <si>
    <t>UG_3082</t>
  </si>
  <si>
    <t>UG_3010</t>
  </si>
  <si>
    <t>UG_3073</t>
  </si>
  <si>
    <t>UG_3065</t>
  </si>
  <si>
    <t>UG_3057</t>
  </si>
  <si>
    <t>UG_3049</t>
  </si>
  <si>
    <t>UG_3041</t>
  </si>
  <si>
    <t>UG_3033</t>
  </si>
  <si>
    <t>UG_3025</t>
  </si>
  <si>
    <t>UG_3017</t>
  </si>
  <si>
    <t>UG_3097</t>
  </si>
  <si>
    <t>UG_3089</t>
  </si>
  <si>
    <t>UG_3081</t>
  </si>
  <si>
    <t>UG_3009</t>
  </si>
  <si>
    <t>UG_2986</t>
  </si>
  <si>
    <t>UG_2978</t>
  </si>
  <si>
    <t>UG_2970</t>
  </si>
  <si>
    <t>UG_2962</t>
  </si>
  <si>
    <t>UG_2954</t>
  </si>
  <si>
    <t>UG_2946</t>
  </si>
  <si>
    <t>UG_2938</t>
  </si>
  <si>
    <t>UG_2930</t>
  </si>
  <si>
    <t>UG_3002</t>
  </si>
  <si>
    <t>UG_2994</t>
  </si>
  <si>
    <t>UG_2922</t>
  </si>
  <si>
    <t>UG_2985</t>
  </si>
  <si>
    <t>UG_2977</t>
  </si>
  <si>
    <t>UG_2969</t>
  </si>
  <si>
    <t>UG_2961</t>
  </si>
  <si>
    <t>UG_2953</t>
  </si>
  <si>
    <t>UG_2945</t>
  </si>
  <si>
    <t>UG_2937</t>
  </si>
  <si>
    <t>UG_2929</t>
  </si>
  <si>
    <t>UG_3001</t>
  </si>
  <si>
    <t>UG_2993</t>
  </si>
  <si>
    <t>UG_2921</t>
  </si>
  <si>
    <t>UG_2984</t>
  </si>
  <si>
    <t>UG_2976</t>
  </si>
  <si>
    <t>UG_2968</t>
  </si>
  <si>
    <t>UG_2960</t>
  </si>
  <si>
    <t>UG_2952</t>
  </si>
  <si>
    <t>UG_2944</t>
  </si>
  <si>
    <t>UG_2936</t>
  </si>
  <si>
    <t>UG_2928</t>
  </si>
  <si>
    <t>UG_3008</t>
  </si>
  <si>
    <t>UG_3000</t>
  </si>
  <si>
    <t>UG_2992</t>
  </si>
  <si>
    <t>UG_2920</t>
  </si>
  <si>
    <t>UG_2983</t>
  </si>
  <si>
    <t>UG_2975</t>
  </si>
  <si>
    <t>UG_2967</t>
  </si>
  <si>
    <t>UG_2959</t>
  </si>
  <si>
    <t>UG_2951</t>
  </si>
  <si>
    <t>UG_2943</t>
  </si>
  <si>
    <t>UG_2935</t>
  </si>
  <si>
    <t>UG_2927</t>
  </si>
  <si>
    <t>UG_3007</t>
  </si>
  <si>
    <t>UG_2999</t>
  </si>
  <si>
    <t>UG_2991</t>
  </si>
  <si>
    <t>UG_2919</t>
  </si>
  <si>
    <t>UG_2982</t>
  </si>
  <si>
    <t>UG_2974</t>
  </si>
  <si>
    <t>UG_2966</t>
  </si>
  <si>
    <t>UG_2958</t>
  </si>
  <si>
    <t>UG_2950</t>
  </si>
  <si>
    <t>UG_2942</t>
  </si>
  <si>
    <t>UG_2934</t>
  </si>
  <si>
    <t>UG_2926</t>
  </si>
  <si>
    <t>UG_3006</t>
  </si>
  <si>
    <t>UG_2998</t>
  </si>
  <si>
    <t>UG_2990</t>
  </si>
  <si>
    <t>UG_2918</t>
  </si>
  <si>
    <t>UG_2981</t>
  </si>
  <si>
    <t>UG_2973</t>
  </si>
  <si>
    <t>UG_2965</t>
  </si>
  <si>
    <t>UG_2957</t>
  </si>
  <si>
    <t>UG_2949</t>
  </si>
  <si>
    <t>UG_2941</t>
  </si>
  <si>
    <t>UG_2933</t>
  </si>
  <si>
    <t>UG_2925</t>
  </si>
  <si>
    <t>UG_3005</t>
  </si>
  <si>
    <t>UG_2997</t>
  </si>
  <si>
    <t>UG_2989</t>
  </si>
  <si>
    <t>UG_2917</t>
  </si>
  <si>
    <t>UG_2980</t>
  </si>
  <si>
    <t>UG_2972</t>
  </si>
  <si>
    <t>UG_2964</t>
  </si>
  <si>
    <t>UG_2956</t>
  </si>
  <si>
    <t>UG_2948</t>
  </si>
  <si>
    <t>UG_2940</t>
  </si>
  <si>
    <t>UG_2932</t>
  </si>
  <si>
    <t>UG_2924</t>
  </si>
  <si>
    <t>UG_3004</t>
  </si>
  <si>
    <t>UG_2996</t>
  </si>
  <si>
    <t>UG_2988</t>
  </si>
  <si>
    <t>UG_2916</t>
  </si>
  <si>
    <t>UG_2979</t>
  </si>
  <si>
    <t>UG_2971</t>
  </si>
  <si>
    <t>UG_2963</t>
  </si>
  <si>
    <t>UG_2955</t>
  </si>
  <si>
    <t>UG_2947</t>
  </si>
  <si>
    <t>UG_2939</t>
  </si>
  <si>
    <t>UG_2931</t>
  </si>
  <si>
    <t>UG_2923</t>
  </si>
  <si>
    <t>UG_3003</t>
  </si>
  <si>
    <t>UG_2995</t>
  </si>
  <si>
    <t>UG_2987</t>
  </si>
  <si>
    <t>UG_2915</t>
  </si>
  <si>
    <t>UG_2892</t>
  </si>
  <si>
    <t>UG_2884</t>
  </si>
  <si>
    <t>UG_2876</t>
  </si>
  <si>
    <t>UG_2868</t>
  </si>
  <si>
    <t>UG_2860</t>
  </si>
  <si>
    <t>UG_2852</t>
  </si>
  <si>
    <t>UG_2844</t>
  </si>
  <si>
    <t>UG_2836</t>
  </si>
  <si>
    <t>UG_2908</t>
  </si>
  <si>
    <t>UG_2900</t>
  </si>
  <si>
    <t>UG_2828</t>
  </si>
  <si>
    <t>UG_2891</t>
  </si>
  <si>
    <t>UG_2883</t>
  </si>
  <si>
    <t>UG_2875</t>
  </si>
  <si>
    <t>UG_2867</t>
  </si>
  <si>
    <t>UG_2859</t>
  </si>
  <si>
    <t>UG_2851</t>
  </si>
  <si>
    <t>UG_2843</t>
  </si>
  <si>
    <t>UG_2835</t>
  </si>
  <si>
    <t>UG_2907</t>
  </si>
  <si>
    <t>UG_2899</t>
  </si>
  <si>
    <t>UG_2827</t>
  </si>
  <si>
    <t>UG_2890</t>
  </si>
  <si>
    <t>UG_2882</t>
  </si>
  <si>
    <t>UG_2874</t>
  </si>
  <si>
    <t>UG_2866</t>
  </si>
  <si>
    <t>UG_2858</t>
  </si>
  <si>
    <t>UG_2850</t>
  </si>
  <si>
    <t>UG_2842</t>
  </si>
  <si>
    <t>UG_2834</t>
  </si>
  <si>
    <t>UG_2914</t>
  </si>
  <si>
    <t>UG_2906</t>
  </si>
  <si>
    <t>UG_2898</t>
  </si>
  <si>
    <t>UG_2826</t>
  </si>
  <si>
    <t>UG_2889</t>
  </si>
  <si>
    <t>UG_2881</t>
  </si>
  <si>
    <t>UG_2873</t>
  </si>
  <si>
    <t>UG_2865</t>
  </si>
  <si>
    <t>UG_2857</t>
  </si>
  <si>
    <t>UG_2849</t>
  </si>
  <si>
    <t>UG_2841</t>
  </si>
  <si>
    <t>UG_2833</t>
  </si>
  <si>
    <t>UG_2913</t>
  </si>
  <si>
    <t>UG_2905</t>
  </si>
  <si>
    <t>UG_2897</t>
  </si>
  <si>
    <t>UG_2825</t>
  </si>
  <si>
    <t>UG_2888</t>
  </si>
  <si>
    <t>UG_2880</t>
  </si>
  <si>
    <t>UG_2872</t>
  </si>
  <si>
    <t>UG_2864</t>
  </si>
  <si>
    <t>UG_2856</t>
  </si>
  <si>
    <t>UG_2848</t>
  </si>
  <si>
    <t>UG_2840</t>
  </si>
  <si>
    <t>UG_2832</t>
  </si>
  <si>
    <t>UG_2912</t>
  </si>
  <si>
    <t>UG_2904</t>
  </si>
  <si>
    <t>UG_2896</t>
  </si>
  <si>
    <t>UG_2824</t>
  </si>
  <si>
    <t>UG_2887</t>
  </si>
  <si>
    <t>UG_2879</t>
  </si>
  <si>
    <t>UG_2871</t>
  </si>
  <si>
    <t>UG_2863</t>
  </si>
  <si>
    <t>UG_2855</t>
  </si>
  <si>
    <t>UG_2847</t>
  </si>
  <si>
    <t>UG_2839</t>
  </si>
  <si>
    <t>UG_2831</t>
  </si>
  <si>
    <t>UG_2911</t>
  </si>
  <si>
    <t>UG_2903</t>
  </si>
  <si>
    <t>UG_2895</t>
  </si>
  <si>
    <t>UG_2823</t>
  </si>
  <si>
    <t>UG_2886</t>
  </si>
  <si>
    <t>UG_2878</t>
  </si>
  <si>
    <t>UG_2870</t>
  </si>
  <si>
    <t>UG_2862</t>
  </si>
  <si>
    <t>UG_2854</t>
  </si>
  <si>
    <t>UG_2846</t>
  </si>
  <si>
    <t>UG_2838</t>
  </si>
  <si>
    <t>UG_2830</t>
  </si>
  <si>
    <t>UG_2910</t>
  </si>
  <si>
    <t>UG_2902</t>
  </si>
  <si>
    <t>UG_2894</t>
  </si>
  <si>
    <t>UG_2822</t>
  </si>
  <si>
    <t>UG_2885</t>
  </si>
  <si>
    <t>UG_2877</t>
  </si>
  <si>
    <t>UG_2869</t>
  </si>
  <si>
    <t>UG_2861</t>
  </si>
  <si>
    <t>UG_2853</t>
  </si>
  <si>
    <t>UG_2845</t>
  </si>
  <si>
    <t>UG_2837</t>
  </si>
  <si>
    <t>UG_2829</t>
  </si>
  <si>
    <t>UG_2909</t>
  </si>
  <si>
    <t>UG_2901</t>
  </si>
  <si>
    <t>UG_2893</t>
  </si>
  <si>
    <t>UG_2821</t>
  </si>
  <si>
    <t>UG_2798</t>
  </si>
  <si>
    <t>UG_2790</t>
  </si>
  <si>
    <t>UG_2782</t>
  </si>
  <si>
    <t>UG_2774</t>
  </si>
  <si>
    <t>UG_2766</t>
  </si>
  <si>
    <t>UG_2758</t>
  </si>
  <si>
    <t>UG_2750</t>
  </si>
  <si>
    <t>UG_2742</t>
  </si>
  <si>
    <t>UG_2814</t>
  </si>
  <si>
    <t>UG_2806</t>
  </si>
  <si>
    <t>UG_2734</t>
  </si>
  <si>
    <t>UG_2797</t>
  </si>
  <si>
    <t>UG_2789</t>
  </si>
  <si>
    <t>UG_2781</t>
  </si>
  <si>
    <t>UG_2773</t>
  </si>
  <si>
    <t>UG_2765</t>
  </si>
  <si>
    <t>UG_2757</t>
  </si>
  <si>
    <t>UG_2749</t>
  </si>
  <si>
    <t>UG_2741</t>
  </si>
  <si>
    <t>UG_2813</t>
  </si>
  <si>
    <t>UG_2805</t>
  </si>
  <si>
    <t>UG_2733</t>
  </si>
  <si>
    <t>UG_2796</t>
  </si>
  <si>
    <t>UG_2788</t>
  </si>
  <si>
    <t>UG_2780</t>
  </si>
  <si>
    <t>UG_2772</t>
  </si>
  <si>
    <t>UG_2764</t>
  </si>
  <si>
    <t>UG_2756</t>
  </si>
  <si>
    <t>UG_2748</t>
  </si>
  <si>
    <t>UG_2740</t>
  </si>
  <si>
    <t>UG_2820</t>
  </si>
  <si>
    <t>UG_2812</t>
  </si>
  <si>
    <t>UG_2804</t>
  </si>
  <si>
    <t>UG_2732</t>
  </si>
  <si>
    <t>UG_2795</t>
  </si>
  <si>
    <t>UG_2787</t>
  </si>
  <si>
    <t>UG_2779</t>
  </si>
  <si>
    <t>UG_2771</t>
  </si>
  <si>
    <t>UG_2763</t>
  </si>
  <si>
    <t>UG_2755</t>
  </si>
  <si>
    <t>UG_2747</t>
  </si>
  <si>
    <t>UG_2739</t>
  </si>
  <si>
    <t>UG_2819</t>
  </si>
  <si>
    <t>UG_2811</t>
  </si>
  <si>
    <t>UG_2803</t>
  </si>
  <si>
    <t>UG_2731</t>
  </si>
  <si>
    <t>UG_2794</t>
  </si>
  <si>
    <t>UG_2786</t>
  </si>
  <si>
    <t>UG_2778</t>
  </si>
  <si>
    <t>UG_2770</t>
  </si>
  <si>
    <t>UG_2762</t>
  </si>
  <si>
    <t>UG_2754</t>
  </si>
  <si>
    <t>UG_2746</t>
  </si>
  <si>
    <t>UG_2738</t>
  </si>
  <si>
    <t>UG_2818</t>
  </si>
  <si>
    <t>UG_2810</t>
  </si>
  <si>
    <t>UG_2802</t>
  </si>
  <si>
    <t>UG_2730</t>
  </si>
  <si>
    <t>UG_2793</t>
  </si>
  <si>
    <t>UG_2785</t>
  </si>
  <si>
    <t>UG_2777</t>
  </si>
  <si>
    <t>UG_2769</t>
  </si>
  <si>
    <t>UG_2761</t>
  </si>
  <si>
    <t>UG_2753</t>
  </si>
  <si>
    <t>UG_2745</t>
  </si>
  <si>
    <t>UG_2737</t>
  </si>
  <si>
    <t>UG_2817</t>
  </si>
  <si>
    <t>UG_2809</t>
  </si>
  <si>
    <t>UG_2801</t>
  </si>
  <si>
    <t>UG_2729</t>
  </si>
  <si>
    <t>UG_2792</t>
  </si>
  <si>
    <t>UG_2784</t>
  </si>
  <si>
    <t>UG_2776</t>
  </si>
  <si>
    <t>UG_2768</t>
  </si>
  <si>
    <t>UG_2760</t>
  </si>
  <si>
    <t>UG_2752</t>
  </si>
  <si>
    <t>UG_2744</t>
  </si>
  <si>
    <t>UG_2736</t>
  </si>
  <si>
    <t>UG_2816</t>
  </si>
  <si>
    <t>UG_2808</t>
  </si>
  <si>
    <t>UG_2800</t>
  </si>
  <si>
    <t>UG_2728</t>
  </si>
  <si>
    <t>UG_2791</t>
  </si>
  <si>
    <t>UG_2783</t>
  </si>
  <si>
    <t>UG_2775</t>
  </si>
  <si>
    <t>UG_2767</t>
  </si>
  <si>
    <t>UG_2759</t>
  </si>
  <si>
    <t>UG_2751</t>
  </si>
  <si>
    <t>UG_2743</t>
  </si>
  <si>
    <t>UG_2735</t>
  </si>
  <si>
    <t>UG_2815</t>
  </si>
  <si>
    <t>UG_2807</t>
  </si>
  <si>
    <t>UG_2799</t>
  </si>
  <si>
    <t>UG_2727</t>
  </si>
  <si>
    <t>UG_2704</t>
  </si>
  <si>
    <t>UG_2696</t>
  </si>
  <si>
    <t>UG_2688</t>
  </si>
  <si>
    <t>UG_2680</t>
  </si>
  <si>
    <t>UG_2672</t>
  </si>
  <si>
    <t>UG_2664</t>
  </si>
  <si>
    <t>UG_2656</t>
  </si>
  <si>
    <t>UG_2648</t>
  </si>
  <si>
    <t>UG_2720</t>
  </si>
  <si>
    <t>UG_2712</t>
  </si>
  <si>
    <t>UG_2640</t>
  </si>
  <si>
    <t>UG_2703</t>
  </si>
  <si>
    <t>UG_2695</t>
  </si>
  <si>
    <t>UG_2687</t>
  </si>
  <si>
    <t>UG_2679</t>
  </si>
  <si>
    <t>UG_2671</t>
  </si>
  <si>
    <t>UG_2663</t>
  </si>
  <si>
    <t>UG_2655</t>
  </si>
  <si>
    <t>UG_2647</t>
  </si>
  <si>
    <t>UG_2719</t>
  </si>
  <si>
    <t>UG_2711</t>
  </si>
  <si>
    <t>UG_2639</t>
  </si>
  <si>
    <t>UG_2702</t>
  </si>
  <si>
    <t>UG_2694</t>
  </si>
  <si>
    <t>UG_2686</t>
  </si>
  <si>
    <t>UG_2678</t>
  </si>
  <si>
    <t>UG_2670</t>
  </si>
  <si>
    <t>UG_2662</t>
  </si>
  <si>
    <t>UG_2654</t>
  </si>
  <si>
    <t>UG_2646</t>
  </si>
  <si>
    <t>UG_2726</t>
  </si>
  <si>
    <t>UG_2718</t>
  </si>
  <si>
    <t>UG_2710</t>
  </si>
  <si>
    <t>UG_2638</t>
  </si>
  <si>
    <t>UG_2701</t>
  </si>
  <si>
    <t>UG_2693</t>
  </si>
  <si>
    <t>UG_2685</t>
  </si>
  <si>
    <t>UG_2677</t>
  </si>
  <si>
    <t>UG_2669</t>
  </si>
  <si>
    <t>UG_2661</t>
  </si>
  <si>
    <t>UG_2653</t>
  </si>
  <si>
    <t>UG_2645</t>
  </si>
  <si>
    <t>UG_2725</t>
  </si>
  <si>
    <t>UG_2717</t>
  </si>
  <si>
    <t>UG_2709</t>
  </si>
  <si>
    <t>UG_2637</t>
  </si>
  <si>
    <t>UG_2700</t>
  </si>
  <si>
    <t>UG_2692</t>
  </si>
  <si>
    <t>UG_2684</t>
  </si>
  <si>
    <t>UG_2676</t>
  </si>
  <si>
    <t>UG_2668</t>
  </si>
  <si>
    <t>UG_2660</t>
  </si>
  <si>
    <t>UG_2652</t>
  </si>
  <si>
    <t>UG_2644</t>
  </si>
  <si>
    <t>UG_2724</t>
  </si>
  <si>
    <t>UG_2716</t>
  </si>
  <si>
    <t>UG_2708</t>
  </si>
  <si>
    <t>UG_2636</t>
  </si>
  <si>
    <t>UG_2699</t>
  </si>
  <si>
    <t>UG_2691</t>
  </si>
  <si>
    <t>UG_2683</t>
  </si>
  <si>
    <t>UG_2675</t>
  </si>
  <si>
    <t>UG_2667</t>
  </si>
  <si>
    <t>UG_2659</t>
  </si>
  <si>
    <t>UG_2651</t>
  </si>
  <si>
    <t>UG_2643</t>
  </si>
  <si>
    <t>UG_2723</t>
  </si>
  <si>
    <t>UG_2715</t>
  </si>
  <si>
    <t>UG_2707</t>
  </si>
  <si>
    <t>UG_2635</t>
  </si>
  <si>
    <t>UG_2698</t>
  </si>
  <si>
    <t>UG_2690</t>
  </si>
  <si>
    <t>UG_2682</t>
  </si>
  <si>
    <t>UG_2674</t>
  </si>
  <si>
    <t>UG_2666</t>
  </si>
  <si>
    <t>UG_2658</t>
  </si>
  <si>
    <t>UG_2650</t>
  </si>
  <si>
    <t>UG_2642</t>
  </si>
  <si>
    <t>UG_2722</t>
  </si>
  <si>
    <t>UG_2714</t>
  </si>
  <si>
    <t>UG_2706</t>
  </si>
  <si>
    <t>UG_2634</t>
  </si>
  <si>
    <t>UG_2697</t>
  </si>
  <si>
    <t>UG_2689</t>
  </si>
  <si>
    <t>UG_2681</t>
  </si>
  <si>
    <t>UG_2673</t>
  </si>
  <si>
    <t>UG_2665</t>
  </si>
  <si>
    <t>UG_2657</t>
  </si>
  <si>
    <t>UG_2649</t>
  </si>
  <si>
    <t>UG_2641</t>
  </si>
  <si>
    <t>UG_2721</t>
  </si>
  <si>
    <t>UG_2713</t>
  </si>
  <si>
    <t>UG_2705</t>
  </si>
  <si>
    <t>UG_2633</t>
  </si>
  <si>
    <t>UG_2610</t>
  </si>
  <si>
    <t>UG_2602</t>
  </si>
  <si>
    <t>UG_2594</t>
  </si>
  <si>
    <t>UG_2586</t>
  </si>
  <si>
    <t>UG_2578</t>
  </si>
  <si>
    <t>UG_2570</t>
  </si>
  <si>
    <t>UG_2562</t>
  </si>
  <si>
    <t>UG_2554</t>
  </si>
  <si>
    <t>UG_2626</t>
  </si>
  <si>
    <t>UG_2618</t>
  </si>
  <si>
    <t>UG_2546</t>
  </si>
  <si>
    <t>UG_2609</t>
  </si>
  <si>
    <t>UG_2601</t>
  </si>
  <si>
    <t>UG_2593</t>
  </si>
  <si>
    <t>UG_2585</t>
  </si>
  <si>
    <t>UG_2577</t>
  </si>
  <si>
    <t>UG_2569</t>
  </si>
  <si>
    <t>UG_2561</t>
  </si>
  <si>
    <t>UG_2553</t>
  </si>
  <si>
    <t>UG_2625</t>
  </si>
  <si>
    <t>UG_2617</t>
  </si>
  <si>
    <t>UG_2545</t>
  </si>
  <si>
    <t>UG_2608</t>
  </si>
  <si>
    <t>UG_2600</t>
  </si>
  <si>
    <t>UG_2592</t>
  </si>
  <si>
    <t>UG_2584</t>
  </si>
  <si>
    <t>UG_2576</t>
  </si>
  <si>
    <t>UG_2568</t>
  </si>
  <si>
    <t>UG_2560</t>
  </si>
  <si>
    <t>UG_2552</t>
  </si>
  <si>
    <t>UG_2632</t>
  </si>
  <si>
    <t>UG_2624</t>
  </si>
  <si>
    <t>UG_2616</t>
  </si>
  <si>
    <t>UG_2544</t>
  </si>
  <si>
    <t>UG_2607</t>
  </si>
  <si>
    <t>UG_2599</t>
  </si>
  <si>
    <t>UG_2591</t>
  </si>
  <si>
    <t>UG_2583</t>
  </si>
  <si>
    <t>UG_2575</t>
  </si>
  <si>
    <t>UG_2567</t>
  </si>
  <si>
    <t>UG_2559</t>
  </si>
  <si>
    <t>UG_2551</t>
  </si>
  <si>
    <t>UG_2631</t>
  </si>
  <si>
    <t>UG_2623</t>
  </si>
  <si>
    <t>UG_2615</t>
  </si>
  <si>
    <t>UG_2543</t>
  </si>
  <si>
    <t>UG_2606</t>
  </si>
  <si>
    <t>UG_2598</t>
  </si>
  <si>
    <t>UG_2590</t>
  </si>
  <si>
    <t>UG_2582</t>
  </si>
  <si>
    <t>UG_2574</t>
  </si>
  <si>
    <t>UG_2566</t>
  </si>
  <si>
    <t>UG_2558</t>
  </si>
  <si>
    <t>UG_2550</t>
  </si>
  <si>
    <t>UG_2630</t>
  </si>
  <si>
    <t>UG_2622</t>
  </si>
  <si>
    <t>UG_2614</t>
  </si>
  <si>
    <t>UG_2542</t>
  </si>
  <si>
    <t>UG_2605</t>
  </si>
  <si>
    <t>UG_2597</t>
  </si>
  <si>
    <t>UG_2589</t>
  </si>
  <si>
    <t>UG_2581</t>
  </si>
  <si>
    <t>UG_2573</t>
  </si>
  <si>
    <t>UG_2565</t>
  </si>
  <si>
    <t>UG_2557</t>
  </si>
  <si>
    <t>UG_2549</t>
  </si>
  <si>
    <t>UG_2629</t>
  </si>
  <si>
    <t>UG_2621</t>
  </si>
  <si>
    <t>UG_2613</t>
  </si>
  <si>
    <t>UG_2541</t>
  </si>
  <si>
    <t>UG_2604</t>
  </si>
  <si>
    <t>UG_2596</t>
  </si>
  <si>
    <t>UG_2588</t>
  </si>
  <si>
    <t>UG_2580</t>
  </si>
  <si>
    <t>UG_2572</t>
  </si>
  <si>
    <t>UG_2564</t>
  </si>
  <si>
    <t>UG_2556</t>
  </si>
  <si>
    <t>UG_2548</t>
  </si>
  <si>
    <t>UG_2628</t>
  </si>
  <si>
    <t>UG_2620</t>
  </si>
  <si>
    <t>UG_2612</t>
  </si>
  <si>
    <t>UG_2540</t>
  </si>
  <si>
    <t>UG_2603</t>
  </si>
  <si>
    <t>UG_2595</t>
  </si>
  <si>
    <t>UG_2587</t>
  </si>
  <si>
    <t>UG_2579</t>
  </si>
  <si>
    <t>UG_2571</t>
  </si>
  <si>
    <t>UG_2563</t>
  </si>
  <si>
    <t>UG_2555</t>
  </si>
  <si>
    <t>UG_2547</t>
  </si>
  <si>
    <t>UG_2627</t>
  </si>
  <si>
    <t>UG_2619</t>
  </si>
  <si>
    <t>UG_2611</t>
  </si>
  <si>
    <t>UG_2539</t>
  </si>
  <si>
    <t>UG_2516</t>
  </si>
  <si>
    <t>UG_2508</t>
  </si>
  <si>
    <t>UG_2500</t>
  </si>
  <si>
    <t>UG_2492</t>
  </si>
  <si>
    <t>UG_2484</t>
  </si>
  <si>
    <t>UG_2476</t>
  </si>
  <si>
    <t>UG_2468</t>
  </si>
  <si>
    <t>UG_2460</t>
  </si>
  <si>
    <t>UG_2532</t>
  </si>
  <si>
    <t>UG_2524</t>
  </si>
  <si>
    <t>UG_2452</t>
  </si>
  <si>
    <t>UG_2515</t>
  </si>
  <si>
    <t>UG_2507</t>
  </si>
  <si>
    <t>UG_2499</t>
  </si>
  <si>
    <t>UG_2491</t>
  </si>
  <si>
    <t>UG_2483</t>
  </si>
  <si>
    <t>UG_2475</t>
  </si>
  <si>
    <t>UG_2467</t>
  </si>
  <si>
    <t>UG_2459</t>
  </si>
  <si>
    <t>UG_2531</t>
  </si>
  <si>
    <t>UG_2523</t>
  </si>
  <si>
    <t>UG_2451</t>
  </si>
  <si>
    <t>UG_2514</t>
  </si>
  <si>
    <t>UG_2506</t>
  </si>
  <si>
    <t>UG_2498</t>
  </si>
  <si>
    <t>UG_2490</t>
  </si>
  <si>
    <t>UG_2482</t>
  </si>
  <si>
    <t>UG_2474</t>
  </si>
  <si>
    <t>UG_2466</t>
  </si>
  <si>
    <t>UG_2458</t>
  </si>
  <si>
    <t>UG_2538</t>
  </si>
  <si>
    <t>UG_2530</t>
  </si>
  <si>
    <t>UG_2522</t>
  </si>
  <si>
    <t>UG_2450</t>
  </si>
  <si>
    <t>UG_2513</t>
  </si>
  <si>
    <t>UG_2505</t>
  </si>
  <si>
    <t>UG_2497</t>
  </si>
  <si>
    <t>UG_2489</t>
  </si>
  <si>
    <t>UG_2481</t>
  </si>
  <si>
    <t>UG_2473</t>
  </si>
  <si>
    <t>UG_2465</t>
  </si>
  <si>
    <t>UG_2457</t>
  </si>
  <si>
    <t>UG_2537</t>
  </si>
  <si>
    <t>UG_2529</t>
  </si>
  <si>
    <t>UG_2521</t>
  </si>
  <si>
    <t>UG_2449</t>
  </si>
  <si>
    <t>UG_2512</t>
  </si>
  <si>
    <t>UG_2504</t>
  </si>
  <si>
    <t>UG_2496</t>
  </si>
  <si>
    <t>UG_2488</t>
  </si>
  <si>
    <t>UG_2480</t>
  </si>
  <si>
    <t>UG_2472</t>
  </si>
  <si>
    <t>UG_2464</t>
  </si>
  <si>
    <t>UG_2456</t>
  </si>
  <si>
    <t>UG_2536</t>
  </si>
  <si>
    <t>UG_2528</t>
  </si>
  <si>
    <t>UG_2520</t>
  </si>
  <si>
    <t>UG_2448</t>
  </si>
  <si>
    <t>UG_2511</t>
  </si>
  <si>
    <t>UG_2503</t>
  </si>
  <si>
    <t>UG_2495</t>
  </si>
  <si>
    <t>UG_2487</t>
  </si>
  <si>
    <t>UG_2479</t>
  </si>
  <si>
    <t>UG_2471</t>
  </si>
  <si>
    <t>UG_2463</t>
  </si>
  <si>
    <t>UG_2455</t>
  </si>
  <si>
    <t>UG_2535</t>
  </si>
  <si>
    <t>UG_2527</t>
  </si>
  <si>
    <t>UG_2519</t>
  </si>
  <si>
    <t>UG_2447</t>
  </si>
  <si>
    <t>UG_2510</t>
  </si>
  <si>
    <t>UG_2502</t>
  </si>
  <si>
    <t>UG_2494</t>
  </si>
  <si>
    <t>UG_2486</t>
  </si>
  <si>
    <t>UG_2478</t>
  </si>
  <si>
    <t>UG_2470</t>
  </si>
  <si>
    <t>UG_2462</t>
  </si>
  <si>
    <t>UG_2454</t>
  </si>
  <si>
    <t>UG_2534</t>
  </si>
  <si>
    <t>UG_2526</t>
  </si>
  <si>
    <t>UG_2518</t>
  </si>
  <si>
    <t>UG_2446</t>
  </si>
  <si>
    <t>UG_2509</t>
  </si>
  <si>
    <t>UG_2501</t>
  </si>
  <si>
    <t>UG_2493</t>
  </si>
  <si>
    <t>UG_2485</t>
  </si>
  <si>
    <t>UG_2477</t>
  </si>
  <si>
    <t>UG_2469</t>
  </si>
  <si>
    <t>UG_2461</t>
  </si>
  <si>
    <t>UG_2453</t>
  </si>
  <si>
    <t>UG_2533</t>
  </si>
  <si>
    <t>UG_2525</t>
  </si>
  <si>
    <t>UG_2517</t>
  </si>
  <si>
    <t>UG_2445</t>
  </si>
  <si>
    <t>UG_2422</t>
  </si>
  <si>
    <t>UG_2414</t>
  </si>
  <si>
    <t>UG_2406</t>
  </si>
  <si>
    <t>UG_2398</t>
  </si>
  <si>
    <t>UG_2390</t>
  </si>
  <si>
    <t>UG_2382</t>
  </si>
  <si>
    <t>UG_2374</t>
  </si>
  <si>
    <t>UG_2366</t>
  </si>
  <si>
    <t>UG_2438</t>
  </si>
  <si>
    <t>UG_2430</t>
  </si>
  <si>
    <t>UG_2358</t>
  </si>
  <si>
    <t>UG_2421</t>
  </si>
  <si>
    <t>UG_2413</t>
  </si>
  <si>
    <t>UG_2405</t>
  </si>
  <si>
    <t>UG_2397</t>
  </si>
  <si>
    <t>UG_2389</t>
  </si>
  <si>
    <t>UG_2381</t>
  </si>
  <si>
    <t>UG_2373</t>
  </si>
  <si>
    <t>UG_2365</t>
  </si>
  <si>
    <t>UG_2437</t>
  </si>
  <si>
    <t>UG_2429</t>
  </si>
  <si>
    <t>UG_2357</t>
  </si>
  <si>
    <t>UG_2420</t>
  </si>
  <si>
    <t>UG_2412</t>
  </si>
  <si>
    <t>UG_2404</t>
  </si>
  <si>
    <t>UG_2396</t>
  </si>
  <si>
    <t>UG_2388</t>
  </si>
  <si>
    <t>UG_2380</t>
  </si>
  <si>
    <t>UG_2372</t>
  </si>
  <si>
    <t>UG_2364</t>
  </si>
  <si>
    <t>UG_2444</t>
  </si>
  <si>
    <t>UG_2436</t>
  </si>
  <si>
    <t>UG_2428</t>
  </si>
  <si>
    <t>UG_2356</t>
  </si>
  <si>
    <t>UG_2419</t>
  </si>
  <si>
    <t>UG_2411</t>
  </si>
  <si>
    <t>UG_2403</t>
  </si>
  <si>
    <t>UG_2395</t>
  </si>
  <si>
    <t>UG_2387</t>
  </si>
  <si>
    <t>UG_2379</t>
  </si>
  <si>
    <t>UG_2371</t>
  </si>
  <si>
    <t>UG_2363</t>
  </si>
  <si>
    <t>UG_2443</t>
  </si>
  <si>
    <t>UG_2435</t>
  </si>
  <si>
    <t>UG_2427</t>
  </si>
  <si>
    <t>UG_2355</t>
  </si>
  <si>
    <t>UG_2418</t>
  </si>
  <si>
    <t>UG_2410</t>
  </si>
  <si>
    <t>UG_2402</t>
  </si>
  <si>
    <t>UG_2394</t>
  </si>
  <si>
    <t>UG_2386</t>
  </si>
  <si>
    <t>UG_2378</t>
  </si>
  <si>
    <t>UG_2370</t>
  </si>
  <si>
    <t>UG_2362</t>
  </si>
  <si>
    <t>UG_2442</t>
  </si>
  <si>
    <t>UG_2434</t>
  </si>
  <si>
    <t>UG_2426</t>
  </si>
  <si>
    <t>UG_2354</t>
  </si>
  <si>
    <t>UG_2417</t>
  </si>
  <si>
    <t>UG_2409</t>
  </si>
  <si>
    <t>UG_2401</t>
  </si>
  <si>
    <t>UG_2393</t>
  </si>
  <si>
    <t>UG_2385</t>
  </si>
  <si>
    <t>UG_2377</t>
  </si>
  <si>
    <t>UG_2369</t>
  </si>
  <si>
    <t>UG_2361</t>
  </si>
  <si>
    <t>UG_2441</t>
  </si>
  <si>
    <t>UG_2433</t>
  </si>
  <si>
    <t>UG_2425</t>
  </si>
  <si>
    <t>UG_2353</t>
  </si>
  <si>
    <t>UG_2416</t>
  </si>
  <si>
    <t>UG_2408</t>
  </si>
  <si>
    <t>UG_2400</t>
  </si>
  <si>
    <t>UG_2392</t>
  </si>
  <si>
    <t>UG_2384</t>
  </si>
  <si>
    <t>UG_2376</t>
  </si>
  <si>
    <t>UG_2368</t>
  </si>
  <si>
    <t>UG_2360</t>
  </si>
  <si>
    <t>UG_2440</t>
  </si>
  <si>
    <t>UG_2432</t>
  </si>
  <si>
    <t>UG_2424</t>
  </si>
  <si>
    <t>UG_2352</t>
  </si>
  <si>
    <t>UG_2415</t>
  </si>
  <si>
    <t>UG_2407</t>
  </si>
  <si>
    <t>UG_2399</t>
  </si>
  <si>
    <t>UG_2391</t>
  </si>
  <si>
    <t>UG_2383</t>
  </si>
  <si>
    <t>UG_2375</t>
  </si>
  <si>
    <t>UG_2367</t>
  </si>
  <si>
    <t>UG_2359</t>
  </si>
  <si>
    <t>UG_2439</t>
  </si>
  <si>
    <t>UG_2431</t>
  </si>
  <si>
    <t>UG_2423</t>
  </si>
  <si>
    <t>UG_2351</t>
  </si>
  <si>
    <t>UG_2328</t>
  </si>
  <si>
    <t>UG_2320</t>
  </si>
  <si>
    <t>UG_2312</t>
  </si>
  <si>
    <t>UG_2304</t>
  </si>
  <si>
    <t>UG_2296</t>
  </si>
  <si>
    <t>UG_2288</t>
  </si>
  <si>
    <t>UG_2280</t>
  </si>
  <si>
    <t>UG_2272</t>
  </si>
  <si>
    <t>UG_2344</t>
  </si>
  <si>
    <t>UG_2336</t>
  </si>
  <si>
    <t>UG_2264</t>
  </si>
  <si>
    <t>UG_2327</t>
  </si>
  <si>
    <t>UG_2319</t>
  </si>
  <si>
    <t>UG_2311</t>
  </si>
  <si>
    <t>UG_2303</t>
  </si>
  <si>
    <t>UG_2295</t>
  </si>
  <si>
    <t>UG_2287</t>
  </si>
  <si>
    <t>UG_2279</t>
  </si>
  <si>
    <t>UG_2271</t>
  </si>
  <si>
    <t>UG_2343</t>
  </si>
  <si>
    <t>UG_2335</t>
  </si>
  <si>
    <t>UG_2263</t>
  </si>
  <si>
    <t>UG_2326</t>
  </si>
  <si>
    <t>UG_2318</t>
  </si>
  <si>
    <t>UG_2310</t>
  </si>
  <si>
    <t>UG_2302</t>
  </si>
  <si>
    <t>UG_2294</t>
  </si>
  <si>
    <t>UG_2286</t>
  </si>
  <si>
    <t>UG_2278</t>
  </si>
  <si>
    <t>UG_2270</t>
  </si>
  <si>
    <t>UG_2350</t>
  </si>
  <si>
    <t>UG_2342</t>
  </si>
  <si>
    <t>UG_2334</t>
  </si>
  <si>
    <t>UG_2262</t>
  </si>
  <si>
    <t>UG_2325</t>
  </si>
  <si>
    <t>UG_2317</t>
  </si>
  <si>
    <t>UG_2309</t>
  </si>
  <si>
    <t>UG_2301</t>
  </si>
  <si>
    <t>UG_2293</t>
  </si>
  <si>
    <t>UG_2285</t>
  </si>
  <si>
    <t>UG_2277</t>
  </si>
  <si>
    <t>UG_2269</t>
  </si>
  <si>
    <t>UG_2349</t>
  </si>
  <si>
    <t>UG_2341</t>
  </si>
  <si>
    <t>UG_2333</t>
  </si>
  <si>
    <t>UG_2261</t>
  </si>
  <si>
    <t>UG_2324</t>
  </si>
  <si>
    <t>UG_2316</t>
  </si>
  <si>
    <t>UG_2308</t>
  </si>
  <si>
    <t>UG_2300</t>
  </si>
  <si>
    <t>UG_2292</t>
  </si>
  <si>
    <t>UG_2284</t>
  </si>
  <si>
    <t>UG_2276</t>
  </si>
  <si>
    <t>UG_2268</t>
  </si>
  <si>
    <t>UG_2348</t>
  </si>
  <si>
    <t>UG_2340</t>
  </si>
  <si>
    <t>UG_2332</t>
  </si>
  <si>
    <t>UG_2260</t>
  </si>
  <si>
    <t>UG_2323</t>
  </si>
  <si>
    <t>UG_2315</t>
  </si>
  <si>
    <t>UG_2307</t>
  </si>
  <si>
    <t>UG_2299</t>
  </si>
  <si>
    <t>UG_2291</t>
  </si>
  <si>
    <t>UG_2283</t>
  </si>
  <si>
    <t>UG_2275</t>
  </si>
  <si>
    <t>UG_2267</t>
  </si>
  <si>
    <t>UG_2347</t>
  </si>
  <si>
    <t>UG_2339</t>
  </si>
  <si>
    <t>UG_2331</t>
  </si>
  <si>
    <t>UG_2259</t>
  </si>
  <si>
    <t>UG_2322</t>
  </si>
  <si>
    <t>UG_2314</t>
  </si>
  <si>
    <t>UG_2306</t>
  </si>
  <si>
    <t>UG_2298</t>
  </si>
  <si>
    <t>UG_2290</t>
  </si>
  <si>
    <t>UG_2282</t>
  </si>
  <si>
    <t>UG_2274</t>
  </si>
  <si>
    <t>UG_2266</t>
  </si>
  <si>
    <t>UG_2346</t>
  </si>
  <si>
    <t>UG_2338</t>
  </si>
  <si>
    <t>UG_2330</t>
  </si>
  <si>
    <t>UG_2258</t>
  </si>
  <si>
    <t>UG_2321</t>
  </si>
  <si>
    <t>UG_2313</t>
  </si>
  <si>
    <t>UG_2305</t>
  </si>
  <si>
    <t>UG_2297</t>
  </si>
  <si>
    <t>UG_2289</t>
  </si>
  <si>
    <t>UG_2281</t>
  </si>
  <si>
    <t>UG_2273</t>
  </si>
  <si>
    <t>UG_2265</t>
  </si>
  <si>
    <t>UG_2345</t>
  </si>
  <si>
    <t>UG_2337</t>
  </si>
  <si>
    <t>UG_2329</t>
  </si>
  <si>
    <t>UG_2257</t>
  </si>
  <si>
    <t>UG_2234</t>
  </si>
  <si>
    <t>UG_2226</t>
  </si>
  <si>
    <t>UG_2218</t>
  </si>
  <si>
    <t>UG_2210</t>
  </si>
  <si>
    <t>UG_2202</t>
  </si>
  <si>
    <t>UG_2194</t>
  </si>
  <si>
    <t>UG_2186</t>
  </si>
  <si>
    <t>UG_2178</t>
  </si>
  <si>
    <t>UG_2250</t>
  </si>
  <si>
    <t>UG_2242</t>
  </si>
  <si>
    <t>UG_2170</t>
  </si>
  <si>
    <t>UG_2233</t>
  </si>
  <si>
    <t>UG_2225</t>
  </si>
  <si>
    <t>UG_2217</t>
  </si>
  <si>
    <t>UG_2209</t>
  </si>
  <si>
    <t>UG_2201</t>
  </si>
  <si>
    <t>UG_2193</t>
  </si>
  <si>
    <t>UG_2185</t>
  </si>
  <si>
    <t>UG_2177</t>
  </si>
  <si>
    <t>UG_2249</t>
  </si>
  <si>
    <t>UG_2241</t>
  </si>
  <si>
    <t>UG_2169</t>
  </si>
  <si>
    <t>UG_2232</t>
  </si>
  <si>
    <t>UG_2224</t>
  </si>
  <si>
    <t>UG_2216</t>
  </si>
  <si>
    <t>UG_2208</t>
  </si>
  <si>
    <t>UG_2200</t>
  </si>
  <si>
    <t>UG_2192</t>
  </si>
  <si>
    <t>UG_2184</t>
  </si>
  <si>
    <t>UG_2176</t>
  </si>
  <si>
    <t>UG_2256</t>
  </si>
  <si>
    <t>UG_2248</t>
  </si>
  <si>
    <t>UG_2240</t>
  </si>
  <si>
    <t>UG_2168</t>
  </si>
  <si>
    <t>UG_2231</t>
  </si>
  <si>
    <t>UG_2223</t>
  </si>
  <si>
    <t>UG_2215</t>
  </si>
  <si>
    <t>UG_2207</t>
  </si>
  <si>
    <t>UG_2199</t>
  </si>
  <si>
    <t>UG_2191</t>
  </si>
  <si>
    <t>UG_2183</t>
  </si>
  <si>
    <t>UG_2175</t>
  </si>
  <si>
    <t>UG_2255</t>
  </si>
  <si>
    <t>UG_2247</t>
  </si>
  <si>
    <t>UG_2239</t>
  </si>
  <si>
    <t>UG_2167</t>
  </si>
  <si>
    <t>UG_2230</t>
  </si>
  <si>
    <t>UG_2222</t>
  </si>
  <si>
    <t>UG_2214</t>
  </si>
  <si>
    <t>UG_2206</t>
  </si>
  <si>
    <t>UG_2198</t>
  </si>
  <si>
    <t>UG_2190</t>
  </si>
  <si>
    <t>UG_2182</t>
  </si>
  <si>
    <t>UG_2174</t>
  </si>
  <si>
    <t>UG_2254</t>
  </si>
  <si>
    <t>UG_2246</t>
  </si>
  <si>
    <t>UG_2238</t>
  </si>
  <si>
    <t>UG_2166</t>
  </si>
  <si>
    <t>UG_2229</t>
  </si>
  <si>
    <t>UG_2221</t>
  </si>
  <si>
    <t>UG_2213</t>
  </si>
  <si>
    <t>UG_2205</t>
  </si>
  <si>
    <t>UG_2197</t>
  </si>
  <si>
    <t>UG_2189</t>
  </si>
  <si>
    <t>UG_2181</t>
  </si>
  <si>
    <t>UG_2173</t>
  </si>
  <si>
    <t>UG_2253</t>
  </si>
  <si>
    <t>UG_2245</t>
  </si>
  <si>
    <t>UG_2237</t>
  </si>
  <si>
    <t>UG_2165</t>
  </si>
  <si>
    <t>UG_2228</t>
  </si>
  <si>
    <t>UG_2220</t>
  </si>
  <si>
    <t>UG_2212</t>
  </si>
  <si>
    <t>UG_2204</t>
  </si>
  <si>
    <t>UG_2196</t>
  </si>
  <si>
    <t>UG_2188</t>
  </si>
  <si>
    <t>UG_2180</t>
  </si>
  <si>
    <t>UG_2172</t>
  </si>
  <si>
    <t>UG_2252</t>
  </si>
  <si>
    <t>UG_2244</t>
  </si>
  <si>
    <t>UG_2236</t>
  </si>
  <si>
    <t>UG_2164</t>
  </si>
  <si>
    <t>UG_2227</t>
  </si>
  <si>
    <t>UG_2219</t>
  </si>
  <si>
    <t>UG_2211</t>
  </si>
  <si>
    <t>UG_2203</t>
  </si>
  <si>
    <t>UG_2195</t>
  </si>
  <si>
    <t>UG_2187</t>
  </si>
  <si>
    <t>UG_2179</t>
  </si>
  <si>
    <t>UG_2171</t>
  </si>
  <si>
    <t>UG_2251</t>
  </si>
  <si>
    <t>UG_2243</t>
  </si>
  <si>
    <t>UG_2235</t>
  </si>
  <si>
    <t>UG_2163</t>
  </si>
  <si>
    <t>UG_2140</t>
  </si>
  <si>
    <t>UG_2132</t>
  </si>
  <si>
    <t>UG_2124</t>
  </si>
  <si>
    <t>UG_2116</t>
  </si>
  <si>
    <t>UG_2108</t>
  </si>
  <si>
    <t>UG_2100</t>
  </si>
  <si>
    <t>UG_2092</t>
  </si>
  <si>
    <t>UG_2084</t>
  </si>
  <si>
    <t>UG_2156</t>
  </si>
  <si>
    <t>UG_2148</t>
  </si>
  <si>
    <t>UG_2076</t>
  </si>
  <si>
    <t>UG_2139</t>
  </si>
  <si>
    <t>UG_2131</t>
  </si>
  <si>
    <t>UG_2123</t>
  </si>
  <si>
    <t>UG_2115</t>
  </si>
  <si>
    <t>UG_2107</t>
  </si>
  <si>
    <t>UG_2099</t>
  </si>
  <si>
    <t>UG_2091</t>
  </si>
  <si>
    <t>UG_2083</t>
  </si>
  <si>
    <t>UG_2155</t>
  </si>
  <si>
    <t>UG_2147</t>
  </si>
  <si>
    <t>UG_2075</t>
  </si>
  <si>
    <t>UG_2138</t>
  </si>
  <si>
    <t>UG_2130</t>
  </si>
  <si>
    <t>UG_2122</t>
  </si>
  <si>
    <t>UG_2114</t>
  </si>
  <si>
    <t>UG_2106</t>
  </si>
  <si>
    <t>UG_2098</t>
  </si>
  <si>
    <t>UG_2090</t>
  </si>
  <si>
    <t>UG_2082</t>
  </si>
  <si>
    <t>UG_2162</t>
  </si>
  <si>
    <t>UG_2154</t>
  </si>
  <si>
    <t>UG_2146</t>
  </si>
  <si>
    <t>UG_2074</t>
  </si>
  <si>
    <t>UG_2137</t>
  </si>
  <si>
    <t>UG_2129</t>
  </si>
  <si>
    <t>UG_2121</t>
  </si>
  <si>
    <t>UG_2113</t>
  </si>
  <si>
    <t>UG_2105</t>
  </si>
  <si>
    <t>UG_2097</t>
  </si>
  <si>
    <t>UG_2089</t>
  </si>
  <si>
    <t>UG_2081</t>
  </si>
  <si>
    <t>UG_2161</t>
  </si>
  <si>
    <t>UG_2153</t>
  </si>
  <si>
    <t>UG_2145</t>
  </si>
  <si>
    <t>UG_2073</t>
  </si>
  <si>
    <t>UG_2136</t>
  </si>
  <si>
    <t>UG_2128</t>
  </si>
  <si>
    <t>UG_2120</t>
  </si>
  <si>
    <t>UG_2112</t>
  </si>
  <si>
    <t>UG_2104</t>
  </si>
  <si>
    <t>UG_2096</t>
  </si>
  <si>
    <t>UG_2088</t>
  </si>
  <si>
    <t>UG_2080</t>
  </si>
  <si>
    <t>UG_2160</t>
  </si>
  <si>
    <t>UG_2152</t>
  </si>
  <si>
    <t>UG_2144</t>
  </si>
  <si>
    <t>UG_2072</t>
  </si>
  <si>
    <t>UG_2135</t>
  </si>
  <si>
    <t>UG_2127</t>
  </si>
  <si>
    <t>UG_2119</t>
  </si>
  <si>
    <t>UG_2111</t>
  </si>
  <si>
    <t>UG_2103</t>
  </si>
  <si>
    <t>UG_2095</t>
  </si>
  <si>
    <t>UG_2087</t>
  </si>
  <si>
    <t>UG_2079</t>
  </si>
  <si>
    <t>UG_2159</t>
  </si>
  <si>
    <t>UG_2151</t>
  </si>
  <si>
    <t>UG_2143</t>
  </si>
  <si>
    <t>UG_2071</t>
  </si>
  <si>
    <t>UG_2134</t>
  </si>
  <si>
    <t>UG_2126</t>
  </si>
  <si>
    <t>UG_2118</t>
  </si>
  <si>
    <t>UG_2110</t>
  </si>
  <si>
    <t>UG_2102</t>
  </si>
  <si>
    <t>UG_2094</t>
  </si>
  <si>
    <t>UG_2086</t>
  </si>
  <si>
    <t>UG_2078</t>
  </si>
  <si>
    <t>UG_2158</t>
  </si>
  <si>
    <t>UG_2150</t>
  </si>
  <si>
    <t>UG_2142</t>
  </si>
  <si>
    <t>UG_2070</t>
  </si>
  <si>
    <t>UG_2133</t>
  </si>
  <si>
    <t>UG_2125</t>
  </si>
  <si>
    <t>UG_2117</t>
  </si>
  <si>
    <t>UG_2109</t>
  </si>
  <si>
    <t>UG_2101</t>
  </si>
  <si>
    <t>UG_2093</t>
  </si>
  <si>
    <t>UG_2085</t>
  </si>
  <si>
    <t>UG_2077</t>
  </si>
  <si>
    <t>UG_2157</t>
  </si>
  <si>
    <t>UG_2149</t>
  </si>
  <si>
    <t>UG_2141</t>
  </si>
  <si>
    <t>UG_2069</t>
  </si>
  <si>
    <t>UG_2046</t>
  </si>
  <si>
    <t>UG_2038</t>
  </si>
  <si>
    <t>UG_2030</t>
  </si>
  <si>
    <t>UG_2022</t>
  </si>
  <si>
    <t>UG_2014</t>
  </si>
  <si>
    <t>UG_2006</t>
  </si>
  <si>
    <t>UG_1998</t>
  </si>
  <si>
    <t>UG_1990</t>
  </si>
  <si>
    <t>UG_2062</t>
  </si>
  <si>
    <t>UG_2054</t>
  </si>
  <si>
    <t>UG_1982</t>
  </si>
  <si>
    <t>UG_2045</t>
  </si>
  <si>
    <t>UG_2037</t>
  </si>
  <si>
    <t>UG_2029</t>
  </si>
  <si>
    <t>UG_2021</t>
  </si>
  <si>
    <t>UG_2013</t>
  </si>
  <si>
    <t>UG_2005</t>
  </si>
  <si>
    <t>UG_1997</t>
  </si>
  <si>
    <t>UG_1989</t>
  </si>
  <si>
    <t>UG_2061</t>
  </si>
  <si>
    <t>UG_2053</t>
  </si>
  <si>
    <t>UG_1981</t>
  </si>
  <si>
    <t>UG_2044</t>
  </si>
  <si>
    <t>UG_2036</t>
  </si>
  <si>
    <t>UG_2028</t>
  </si>
  <si>
    <t>UG_2020</t>
  </si>
  <si>
    <t>UG_2012</t>
  </si>
  <si>
    <t>UG_2004</t>
  </si>
  <si>
    <t>UG_1996</t>
  </si>
  <si>
    <t>UG_1988</t>
  </si>
  <si>
    <t>UG_2068</t>
  </si>
  <si>
    <t>UG_2060</t>
  </si>
  <si>
    <t>UG_2052</t>
  </si>
  <si>
    <t>UG_1980</t>
  </si>
  <si>
    <t>UG_2043</t>
  </si>
  <si>
    <t>UG_2035</t>
  </si>
  <si>
    <t>UG_2027</t>
  </si>
  <si>
    <t>UG_2019</t>
  </si>
  <si>
    <t>UG_2011</t>
  </si>
  <si>
    <t>UG_2003</t>
  </si>
  <si>
    <t>UG_1995</t>
  </si>
  <si>
    <t>UG_1987</t>
  </si>
  <si>
    <t>UG_2067</t>
  </si>
  <si>
    <t>UG_2059</t>
  </si>
  <si>
    <t>UG_2051</t>
  </si>
  <si>
    <t>UG_1979</t>
  </si>
  <si>
    <t>UG_2042</t>
  </si>
  <si>
    <t>UG_2034</t>
  </si>
  <si>
    <t>UG_2026</t>
  </si>
  <si>
    <t>UG_2018</t>
  </si>
  <si>
    <t>UG_2010</t>
  </si>
  <si>
    <t>UG_2002</t>
  </si>
  <si>
    <t>UG_1994</t>
  </si>
  <si>
    <t>UG_1986</t>
  </si>
  <si>
    <t>UG_2066</t>
  </si>
  <si>
    <t>UG_2058</t>
  </si>
  <si>
    <t>UG_2050</t>
  </si>
  <si>
    <t>UG_1978</t>
  </si>
  <si>
    <t>UG_2041</t>
  </si>
  <si>
    <t>UG_2033</t>
  </si>
  <si>
    <t>UG_2025</t>
  </si>
  <si>
    <t>UG_2017</t>
  </si>
  <si>
    <t>UG_2009</t>
  </si>
  <si>
    <t>UG_2001</t>
  </si>
  <si>
    <t>UG_1993</t>
  </si>
  <si>
    <t>UG_1985</t>
  </si>
  <si>
    <t>UG_2065</t>
  </si>
  <si>
    <t>UG_2057</t>
  </si>
  <si>
    <t>UG_2049</t>
  </si>
  <si>
    <t>UG_1977</t>
  </si>
  <si>
    <t>UG_2040</t>
  </si>
  <si>
    <t>UG_2032</t>
  </si>
  <si>
    <t>UG_2024</t>
  </si>
  <si>
    <t>UG_2016</t>
  </si>
  <si>
    <t>UG_2008</t>
  </si>
  <si>
    <t>UG_2000</t>
  </si>
  <si>
    <t>UG_1992</t>
  </si>
  <si>
    <t>UG_1984</t>
  </si>
  <si>
    <t>UG_2064</t>
  </si>
  <si>
    <t>UG_2056</t>
  </si>
  <si>
    <t>UG_2048</t>
  </si>
  <si>
    <t>UG_1976</t>
  </si>
  <si>
    <t>UG_2039</t>
  </si>
  <si>
    <t>UG_2031</t>
  </si>
  <si>
    <t>UG_2023</t>
  </si>
  <si>
    <t>UG_2015</t>
  </si>
  <si>
    <t>UG_2007</t>
  </si>
  <si>
    <t>UG_1999</t>
  </si>
  <si>
    <t>UG_1991</t>
  </si>
  <si>
    <t>UG_1983</t>
  </si>
  <si>
    <t>UG_2063</t>
  </si>
  <si>
    <t>UG_2055</t>
  </si>
  <si>
    <t>UG_2047</t>
  </si>
  <si>
    <t>UG_1975</t>
  </si>
  <si>
    <t>UG_1952</t>
  </si>
  <si>
    <t>UG_1944</t>
  </si>
  <si>
    <t>UG_1936</t>
  </si>
  <si>
    <t>UG_1928</t>
  </si>
  <si>
    <t>UG_1920</t>
  </si>
  <si>
    <t>UG_1912</t>
  </si>
  <si>
    <t>UG_1904</t>
  </si>
  <si>
    <t>UG_1896</t>
  </si>
  <si>
    <t>UG_1968</t>
  </si>
  <si>
    <t>UG_1960</t>
  </si>
  <si>
    <t>UG_1888</t>
  </si>
  <si>
    <t>UG_1951</t>
  </si>
  <si>
    <t>UG_1943</t>
  </si>
  <si>
    <t>UG_1935</t>
  </si>
  <si>
    <t>UG_1927</t>
  </si>
  <si>
    <t>UG_1919</t>
  </si>
  <si>
    <t>UG_1911</t>
  </si>
  <si>
    <t>UG_1903</t>
  </si>
  <si>
    <t>UG_1895</t>
  </si>
  <si>
    <t>UG_1967</t>
  </si>
  <si>
    <t>UG_1959</t>
  </si>
  <si>
    <t>UG_1887</t>
  </si>
  <si>
    <t>UG_1950</t>
  </si>
  <si>
    <t>UG_1942</t>
  </si>
  <si>
    <t>UG_1934</t>
  </si>
  <si>
    <t>UG_1926</t>
  </si>
  <si>
    <t>UG_1918</t>
  </si>
  <si>
    <t>UG_1910</t>
  </si>
  <si>
    <t>UG_1902</t>
  </si>
  <si>
    <t>UG_1894</t>
  </si>
  <si>
    <t>UG_1974</t>
  </si>
  <si>
    <t>UG_1966</t>
  </si>
  <si>
    <t>UG_1958</t>
  </si>
  <si>
    <t>UG_1886</t>
  </si>
  <si>
    <t>UG_1949</t>
  </si>
  <si>
    <t>UG_1941</t>
  </si>
  <si>
    <t>UG_1933</t>
  </si>
  <si>
    <t>UG_1925</t>
  </si>
  <si>
    <t>UG_1917</t>
  </si>
  <si>
    <t>UG_1909</t>
  </si>
  <si>
    <t>UG_1901</t>
  </si>
  <si>
    <t>UG_1893</t>
  </si>
  <si>
    <t>UG_1973</t>
  </si>
  <si>
    <t>UG_1965</t>
  </si>
  <si>
    <t>UG_1957</t>
  </si>
  <si>
    <t>UG_1885</t>
  </si>
  <si>
    <t>UG_1948</t>
  </si>
  <si>
    <t>UG_1940</t>
  </si>
  <si>
    <t>UG_1932</t>
  </si>
  <si>
    <t>UG_1924</t>
  </si>
  <si>
    <t>UG_1916</t>
  </si>
  <si>
    <t>UG_1908</t>
  </si>
  <si>
    <t>UG_1900</t>
  </si>
  <si>
    <t>UG_1892</t>
  </si>
  <si>
    <t>UG_1972</t>
  </si>
  <si>
    <t>UG_1964</t>
  </si>
  <si>
    <t>UG_1956</t>
  </si>
  <si>
    <t>UG_1884</t>
  </si>
  <si>
    <t>UG_1947</t>
  </si>
  <si>
    <t>UG_1939</t>
  </si>
  <si>
    <t>UG_1931</t>
  </si>
  <si>
    <t>UG_1923</t>
  </si>
  <si>
    <t>UG_1915</t>
  </si>
  <si>
    <t>UG_1907</t>
  </si>
  <si>
    <t>UG_1899</t>
  </si>
  <si>
    <t>UG_1891</t>
  </si>
  <si>
    <t>UG_1971</t>
  </si>
  <si>
    <t>UG_1963</t>
  </si>
  <si>
    <t>UG_1955</t>
  </si>
  <si>
    <t>UG_1883</t>
  </si>
  <si>
    <t>UG_1946</t>
  </si>
  <si>
    <t>UG_1938</t>
  </si>
  <si>
    <t>UG_1930</t>
  </si>
  <si>
    <t>UG_1922</t>
  </si>
  <si>
    <t>UG_1914</t>
  </si>
  <si>
    <t>UG_1906</t>
  </si>
  <si>
    <t>UG_1898</t>
  </si>
  <si>
    <t>UG_1890</t>
  </si>
  <si>
    <t>UG_1970</t>
  </si>
  <si>
    <t>UG_1962</t>
  </si>
  <si>
    <t>UG_1954</t>
  </si>
  <si>
    <t>UG_1882</t>
  </si>
  <si>
    <t>UG_1945</t>
  </si>
  <si>
    <t>UG_1937</t>
  </si>
  <si>
    <t>UG_1929</t>
  </si>
  <si>
    <t>UG_1921</t>
  </si>
  <si>
    <t>UG_1913</t>
  </si>
  <si>
    <t>UG_1905</t>
  </si>
  <si>
    <t>UG_1897</t>
  </si>
  <si>
    <t>UG_1889</t>
  </si>
  <si>
    <t>UG_1969</t>
  </si>
  <si>
    <t>UG_1961</t>
  </si>
  <si>
    <t>UG_1953</t>
  </si>
  <si>
    <t>UG_1881</t>
  </si>
  <si>
    <t>UG_1858</t>
  </si>
  <si>
    <t>UG_1850</t>
  </si>
  <si>
    <t>UG_1842</t>
  </si>
  <si>
    <t>UG_1834</t>
  </si>
  <si>
    <t>UG_1826</t>
  </si>
  <si>
    <t>UG_1818</t>
  </si>
  <si>
    <t>UG_1810</t>
  </si>
  <si>
    <t>UG_1802</t>
  </si>
  <si>
    <t>UG_1874</t>
  </si>
  <si>
    <t>UG_1866</t>
  </si>
  <si>
    <t>UG_1794</t>
  </si>
  <si>
    <t>UG_1857</t>
  </si>
  <si>
    <t>UG_1849</t>
  </si>
  <si>
    <t>UG_1841</t>
  </si>
  <si>
    <t>UG_1833</t>
  </si>
  <si>
    <t>UG_1825</t>
  </si>
  <si>
    <t>UG_1817</t>
  </si>
  <si>
    <t>UG_1809</t>
  </si>
  <si>
    <t>UG_1801</t>
  </si>
  <si>
    <t>UG_1873</t>
  </si>
  <si>
    <t>UG_1865</t>
  </si>
  <si>
    <t>UG_1793</t>
  </si>
  <si>
    <t>UG_1856</t>
  </si>
  <si>
    <t>UG_1848</t>
  </si>
  <si>
    <t>UG_1840</t>
  </si>
  <si>
    <t>UG_1832</t>
  </si>
  <si>
    <t>UG_1824</t>
  </si>
  <si>
    <t>UG_1816</t>
  </si>
  <si>
    <t>UG_1808</t>
  </si>
  <si>
    <t>UG_1800</t>
  </si>
  <si>
    <t>UG_1880</t>
  </si>
  <si>
    <t>UG_1872</t>
  </si>
  <si>
    <t>UG_1864</t>
  </si>
  <si>
    <t>UG_1792</t>
  </si>
  <si>
    <t>UG_1855</t>
  </si>
  <si>
    <t>UG_1847</t>
  </si>
  <si>
    <t>UG_1839</t>
  </si>
  <si>
    <t>UG_1831</t>
  </si>
  <si>
    <t>UG_1823</t>
  </si>
  <si>
    <t>UG_1815</t>
  </si>
  <si>
    <t>UG_1807</t>
  </si>
  <si>
    <t>UG_1799</t>
  </si>
  <si>
    <t>UG_1879</t>
  </si>
  <si>
    <t>UG_1871</t>
  </si>
  <si>
    <t>UG_1863</t>
  </si>
  <si>
    <t>UG_1791</t>
  </si>
  <si>
    <t>UG_1854</t>
  </si>
  <si>
    <t>UG_1846</t>
  </si>
  <si>
    <t>UG_1838</t>
  </si>
  <si>
    <t>UG_1830</t>
  </si>
  <si>
    <t>UG_1822</t>
  </si>
  <si>
    <t>UG_1814</t>
  </si>
  <si>
    <t>UG_1806</t>
  </si>
  <si>
    <t>UG_1798</t>
  </si>
  <si>
    <t>UG_1878</t>
  </si>
  <si>
    <t>UG_1870</t>
  </si>
  <si>
    <t>UG_1862</t>
  </si>
  <si>
    <t>UG_1790</t>
  </si>
  <si>
    <t>UG_1853</t>
  </si>
  <si>
    <t>UG_1845</t>
  </si>
  <si>
    <t>UG_1837</t>
  </si>
  <si>
    <t>UG_1829</t>
  </si>
  <si>
    <t>UG_1821</t>
  </si>
  <si>
    <t>UG_1813</t>
  </si>
  <si>
    <t>UG_1805</t>
  </si>
  <si>
    <t>UG_1797</t>
  </si>
  <si>
    <t>UG_1877</t>
  </si>
  <si>
    <t>UG_1869</t>
  </si>
  <si>
    <t>UG_1861</t>
  </si>
  <si>
    <t>UG_1789</t>
  </si>
  <si>
    <t>UG_1852</t>
  </si>
  <si>
    <t>UG_1844</t>
  </si>
  <si>
    <t>UG_1836</t>
  </si>
  <si>
    <t>UG_1828</t>
  </si>
  <si>
    <t>UG_1820</t>
  </si>
  <si>
    <t>UG_1812</t>
  </si>
  <si>
    <t>UG_1804</t>
  </si>
  <si>
    <t>UG_1796</t>
  </si>
  <si>
    <t>UG_1876</t>
  </si>
  <si>
    <t>UG_1868</t>
  </si>
  <si>
    <t>UG_1860</t>
  </si>
  <si>
    <t>UG_1788</t>
  </si>
  <si>
    <t>UG_1851</t>
  </si>
  <si>
    <t>UG_1843</t>
  </si>
  <si>
    <t>UG_1835</t>
  </si>
  <si>
    <t>UG_1827</t>
  </si>
  <si>
    <t>UG_1819</t>
  </si>
  <si>
    <t>UG_1811</t>
  </si>
  <si>
    <t>UG_1803</t>
  </si>
  <si>
    <t>UG_1795</t>
  </si>
  <si>
    <t>UG_1875</t>
  </si>
  <si>
    <t>UG_1867</t>
  </si>
  <si>
    <t>UG_1859</t>
  </si>
  <si>
    <t>UG_1787</t>
  </si>
  <si>
    <t>UG_1764</t>
  </si>
  <si>
    <t>UG_1756</t>
  </si>
  <si>
    <t>UG_1748</t>
  </si>
  <si>
    <t>UG_1740</t>
  </si>
  <si>
    <t>UG_1732</t>
  </si>
  <si>
    <t>UG_1724</t>
  </si>
  <si>
    <t>UG_1716</t>
  </si>
  <si>
    <t>UG_1708</t>
  </si>
  <si>
    <t>UG_1780</t>
  </si>
  <si>
    <t>UG_1772</t>
  </si>
  <si>
    <t>UG_1700</t>
  </si>
  <si>
    <t>UG_1763</t>
  </si>
  <si>
    <t>UG_1755</t>
  </si>
  <si>
    <t>UG_1747</t>
  </si>
  <si>
    <t>UG_1739</t>
  </si>
  <si>
    <t>UG_1731</t>
  </si>
  <si>
    <t>UG_1723</t>
  </si>
  <si>
    <t>UG_1715</t>
  </si>
  <si>
    <t>UG_1707</t>
  </si>
  <si>
    <t>UG_1779</t>
  </si>
  <si>
    <t>UG_1771</t>
  </si>
  <si>
    <t>UG_1699</t>
  </si>
  <si>
    <t>UG_1762</t>
  </si>
  <si>
    <t>UG_1754</t>
  </si>
  <si>
    <t>UG_1746</t>
  </si>
  <si>
    <t>UG_1738</t>
  </si>
  <si>
    <t>UG_1730</t>
  </si>
  <si>
    <t>UG_1722</t>
  </si>
  <si>
    <t>UG_1714</t>
  </si>
  <si>
    <t>UG_1706</t>
  </si>
  <si>
    <t>UG_1786</t>
  </si>
  <si>
    <t>UG_1778</t>
  </si>
  <si>
    <t>UG_1770</t>
  </si>
  <si>
    <t>UG_1698</t>
  </si>
  <si>
    <t>UG_1761</t>
  </si>
  <si>
    <t>UG_1753</t>
  </si>
  <si>
    <t>UG_1745</t>
  </si>
  <si>
    <t>UG_1737</t>
  </si>
  <si>
    <t>UG_1729</t>
  </si>
  <si>
    <t>UG_1721</t>
  </si>
  <si>
    <t>UG_1713</t>
  </si>
  <si>
    <t>UG_1705</t>
  </si>
  <si>
    <t>UG_1785</t>
  </si>
  <si>
    <t>UG_1777</t>
  </si>
  <si>
    <t>UG_1769</t>
  </si>
  <si>
    <t>UG_1697</t>
  </si>
  <si>
    <t>UG_1760</t>
  </si>
  <si>
    <t>UG_1752</t>
  </si>
  <si>
    <t>UG_1744</t>
  </si>
  <si>
    <t>UG_1736</t>
  </si>
  <si>
    <t>UG_1728</t>
  </si>
  <si>
    <t>UG_1720</t>
  </si>
  <si>
    <t>UG_1712</t>
  </si>
  <si>
    <t>UG_1704</t>
  </si>
  <si>
    <t>UG_1784</t>
  </si>
  <si>
    <t>UG_1776</t>
  </si>
  <si>
    <t>UG_1768</t>
  </si>
  <si>
    <t>UG_1696</t>
  </si>
  <si>
    <t>UG_1759</t>
  </si>
  <si>
    <t>UG_1751</t>
  </si>
  <si>
    <t>UG_1743</t>
  </si>
  <si>
    <t>UG_1735</t>
  </si>
  <si>
    <t>UG_1727</t>
  </si>
  <si>
    <t>UG_1719</t>
  </si>
  <si>
    <t>UG_1711</t>
  </si>
  <si>
    <t>UG_1703</t>
  </si>
  <si>
    <t>UG_1783</t>
  </si>
  <si>
    <t>UG_1775</t>
  </si>
  <si>
    <t>UG_1767</t>
  </si>
  <si>
    <t>UG_1695</t>
  </si>
  <si>
    <t>UG_1758</t>
  </si>
  <si>
    <t>UG_1750</t>
  </si>
  <si>
    <t>UG_1742</t>
  </si>
  <si>
    <t>UG_1734</t>
  </si>
  <si>
    <t>UG_1726</t>
  </si>
  <si>
    <t>UG_1718</t>
  </si>
  <si>
    <t>UG_1710</t>
  </si>
  <si>
    <t>UG_1702</t>
  </si>
  <si>
    <t>UG_1782</t>
  </si>
  <si>
    <t>UG_1774</t>
  </si>
  <si>
    <t>UG_1766</t>
  </si>
  <si>
    <t>UG_1694</t>
  </si>
  <si>
    <t>UG_1757</t>
  </si>
  <si>
    <t>UG_1749</t>
  </si>
  <si>
    <t>UG_1741</t>
  </si>
  <si>
    <t>UG_1733</t>
  </si>
  <si>
    <t>UG_1725</t>
  </si>
  <si>
    <t>UG_1717</t>
  </si>
  <si>
    <t>UG_1709</t>
  </si>
  <si>
    <t>UG_1701</t>
  </si>
  <si>
    <t>UG_1781</t>
  </si>
  <si>
    <t>UG_1773</t>
  </si>
  <si>
    <t>UG_1765</t>
  </si>
  <si>
    <t>UG_1693</t>
  </si>
  <si>
    <t>UG_1670</t>
  </si>
  <si>
    <t>UG_1662</t>
  </si>
  <si>
    <t>UG_1654</t>
  </si>
  <si>
    <t>UG_1646</t>
  </si>
  <si>
    <t>UG_1638</t>
  </si>
  <si>
    <t>UG_1630</t>
  </si>
  <si>
    <t>UG_1622</t>
  </si>
  <si>
    <t>UG_1614</t>
  </si>
  <si>
    <t>UG_1686</t>
  </si>
  <si>
    <t>UG_1678</t>
  </si>
  <si>
    <t>UG_1606</t>
  </si>
  <si>
    <t>UG_1669</t>
  </si>
  <si>
    <t>UG_1661</t>
  </si>
  <si>
    <t>UG_1653</t>
  </si>
  <si>
    <t>UG_1645</t>
  </si>
  <si>
    <t>UG_1637</t>
  </si>
  <si>
    <t>UG_1629</t>
  </si>
  <si>
    <t>UG_1621</t>
  </si>
  <si>
    <t>UG_1613</t>
  </si>
  <si>
    <t>UG_1685</t>
  </si>
  <si>
    <t>UG_1677</t>
  </si>
  <si>
    <t>UG_1605</t>
  </si>
  <si>
    <t>UG_1668</t>
  </si>
  <si>
    <t>UG_1660</t>
  </si>
  <si>
    <t>UG_1652</t>
  </si>
  <si>
    <t>UG_1644</t>
  </si>
  <si>
    <t>UG_1636</t>
  </si>
  <si>
    <t>UG_1628</t>
  </si>
  <si>
    <t>UG_1620</t>
  </si>
  <si>
    <t>UG_1612</t>
  </si>
  <si>
    <t>UG_1692</t>
  </si>
  <si>
    <t>UG_1684</t>
  </si>
  <si>
    <t>UG_1676</t>
  </si>
  <si>
    <t>UG_1604</t>
  </si>
  <si>
    <t>UG_1667</t>
  </si>
  <si>
    <t>UG_1659</t>
  </si>
  <si>
    <t>UG_1651</t>
  </si>
  <si>
    <t>UG_1643</t>
  </si>
  <si>
    <t>UG_1635</t>
  </si>
  <si>
    <t>UG_1627</t>
  </si>
  <si>
    <t>UG_1619</t>
  </si>
  <si>
    <t>UG_1611</t>
  </si>
  <si>
    <t>UG_1691</t>
  </si>
  <si>
    <t>UG_1683</t>
  </si>
  <si>
    <t>UG_1675</t>
  </si>
  <si>
    <t>UG_1603</t>
  </si>
  <si>
    <t>UG_1666</t>
  </si>
  <si>
    <t>UG_1658</t>
  </si>
  <si>
    <t>UG_1650</t>
  </si>
  <si>
    <t>UG_1642</t>
  </si>
  <si>
    <t>UG_1634</t>
  </si>
  <si>
    <t>UG_1626</t>
  </si>
  <si>
    <t>UG_1618</t>
  </si>
  <si>
    <t>UG_1610</t>
  </si>
  <si>
    <t>UG_1690</t>
  </si>
  <si>
    <t>UG_1682</t>
  </si>
  <si>
    <t>UG_1674</t>
  </si>
  <si>
    <t>UG_1602</t>
  </si>
  <si>
    <t>UG_1665</t>
  </si>
  <si>
    <t>UG_1657</t>
  </si>
  <si>
    <t>UG_1649</t>
  </si>
  <si>
    <t>UG_1641</t>
  </si>
  <si>
    <t>UG_1633</t>
  </si>
  <si>
    <t>UG_1625</t>
  </si>
  <si>
    <t>UG_1617</t>
  </si>
  <si>
    <t>UG_1609</t>
  </si>
  <si>
    <t>UG_1689</t>
  </si>
  <si>
    <t>UG_1681</t>
  </si>
  <si>
    <t>UG_1673</t>
  </si>
  <si>
    <t>UG_1601</t>
  </si>
  <si>
    <t>UG_1664</t>
  </si>
  <si>
    <t>UG_1656</t>
  </si>
  <si>
    <t>UG_1648</t>
  </si>
  <si>
    <t>UG_1640</t>
  </si>
  <si>
    <t>UG_1632</t>
  </si>
  <si>
    <t>UG_1624</t>
  </si>
  <si>
    <t>UG_1616</t>
  </si>
  <si>
    <t>UG_1608</t>
  </si>
  <si>
    <t>UG_1688</t>
  </si>
  <si>
    <t>UG_1680</t>
  </si>
  <si>
    <t>UG_1672</t>
  </si>
  <si>
    <t>UG_1600</t>
  </si>
  <si>
    <t>UG_1663</t>
  </si>
  <si>
    <t>UG_1655</t>
  </si>
  <si>
    <t>UG_1647</t>
  </si>
  <si>
    <t>UG_1639</t>
  </si>
  <si>
    <t>UG_1631</t>
  </si>
  <si>
    <t>UG_1623</t>
  </si>
  <si>
    <t>UG_1615</t>
  </si>
  <si>
    <t>UG_1607</t>
  </si>
  <si>
    <t>UG_1687</t>
  </si>
  <si>
    <t>UG_1679</t>
  </si>
  <si>
    <t>UG_1671</t>
  </si>
  <si>
    <t>UG_1599</t>
  </si>
  <si>
    <t>UG_1576</t>
  </si>
  <si>
    <t>UG_1568</t>
  </si>
  <si>
    <t>UG_1560</t>
  </si>
  <si>
    <t>UG_1552</t>
  </si>
  <si>
    <t>UG_1544</t>
  </si>
  <si>
    <t>UG_1536</t>
  </si>
  <si>
    <t>UG_1528</t>
  </si>
  <si>
    <t>UG_1520</t>
  </si>
  <si>
    <t>UG_1592</t>
  </si>
  <si>
    <t>UG_1584</t>
  </si>
  <si>
    <t>UG_1512</t>
  </si>
  <si>
    <t>UG_1575</t>
  </si>
  <si>
    <t>UG_1567</t>
  </si>
  <si>
    <t>UG_1559</t>
  </si>
  <si>
    <t>UG_1551</t>
  </si>
  <si>
    <t>UG_1543</t>
  </si>
  <si>
    <t>UG_1535</t>
  </si>
  <si>
    <t>UG_1527</t>
  </si>
  <si>
    <t>UG_1519</t>
  </si>
  <si>
    <t>UG_1591</t>
  </si>
  <si>
    <t>UG_1583</t>
  </si>
  <si>
    <t>UG_1511</t>
  </si>
  <si>
    <t>UG_1574</t>
  </si>
  <si>
    <t>UG_1566</t>
  </si>
  <si>
    <t>UG_1558</t>
  </si>
  <si>
    <t>UG_1550</t>
  </si>
  <si>
    <t>UG_1542</t>
  </si>
  <si>
    <t>UG_1534</t>
  </si>
  <si>
    <t>UG_1526</t>
  </si>
  <si>
    <t>UG_1518</t>
  </si>
  <si>
    <t>UG_1598</t>
  </si>
  <si>
    <t>UG_1590</t>
  </si>
  <si>
    <t>UG_1582</t>
  </si>
  <si>
    <t>UG_1510</t>
  </si>
  <si>
    <t>UG_1573</t>
  </si>
  <si>
    <t>UG_1565</t>
  </si>
  <si>
    <t>UG_1557</t>
  </si>
  <si>
    <t>UG_1549</t>
  </si>
  <si>
    <t>UG_1541</t>
  </si>
  <si>
    <t>UG_1533</t>
  </si>
  <si>
    <t>UG_1525</t>
  </si>
  <si>
    <t>UG_1517</t>
  </si>
  <si>
    <t>UG_1597</t>
  </si>
  <si>
    <t>UG_1589</t>
  </si>
  <si>
    <t>UG_1581</t>
  </si>
  <si>
    <t>UG_1509</t>
  </si>
  <si>
    <t>UG_1572</t>
  </si>
  <si>
    <t>UG_1564</t>
  </si>
  <si>
    <t>UG_1556</t>
  </si>
  <si>
    <t>UG_1548</t>
  </si>
  <si>
    <t>UG_1540</t>
  </si>
  <si>
    <t>UG_1532</t>
  </si>
  <si>
    <t>UG_1524</t>
  </si>
  <si>
    <t>UG_1516</t>
  </si>
  <si>
    <t>UG_1596</t>
  </si>
  <si>
    <t>UG_1588</t>
  </si>
  <si>
    <t>UG_1580</t>
  </si>
  <si>
    <t>UG_1508</t>
  </si>
  <si>
    <t>UG_1571</t>
  </si>
  <si>
    <t>UG_1563</t>
  </si>
  <si>
    <t>UG_1555</t>
  </si>
  <si>
    <t>UG_1547</t>
  </si>
  <si>
    <t>UG_1539</t>
  </si>
  <si>
    <t>UG_1531</t>
  </si>
  <si>
    <t>UG_1523</t>
  </si>
  <si>
    <t>UG_1515</t>
  </si>
  <si>
    <t>UG_1595</t>
  </si>
  <si>
    <t>UG_1587</t>
  </si>
  <si>
    <t>UG_1579</t>
  </si>
  <si>
    <t>UG_1507</t>
  </si>
  <si>
    <t>UG_1570</t>
  </si>
  <si>
    <t>UG_1562</t>
  </si>
  <si>
    <t>UG_1554</t>
  </si>
  <si>
    <t>UG_1546</t>
  </si>
  <si>
    <t>UG_1538</t>
  </si>
  <si>
    <t>UG_1530</t>
  </si>
  <si>
    <t>UG_1522</t>
  </si>
  <si>
    <t>UG_1514</t>
  </si>
  <si>
    <t>UG_1594</t>
  </si>
  <si>
    <t>UG_1586</t>
  </si>
  <si>
    <t>UG_1578</t>
  </si>
  <si>
    <t>UG_1506</t>
  </si>
  <si>
    <t>UG_1569</t>
  </si>
  <si>
    <t>UG_1561</t>
  </si>
  <si>
    <t>UG_1553</t>
  </si>
  <si>
    <t>UG_1545</t>
  </si>
  <si>
    <t>UG_1537</t>
  </si>
  <si>
    <t>UG_1529</t>
  </si>
  <si>
    <t>UG_1521</t>
  </si>
  <si>
    <t>UG_1513</t>
  </si>
  <si>
    <t>UG_1593</t>
  </si>
  <si>
    <t>UG_1585</t>
  </si>
  <si>
    <t>UG_1577</t>
  </si>
  <si>
    <t>UG_1505</t>
  </si>
  <si>
    <t>UG_1482</t>
  </si>
  <si>
    <t>UG_1474</t>
  </si>
  <si>
    <t>UG_1466</t>
  </si>
  <si>
    <t>UG_1458</t>
  </si>
  <si>
    <t>UG_1450</t>
  </si>
  <si>
    <t>UG_1442</t>
  </si>
  <si>
    <t>UG_1434</t>
  </si>
  <si>
    <t>UG_1426</t>
  </si>
  <si>
    <t>UG_1498</t>
  </si>
  <si>
    <t>UG_1490</t>
  </si>
  <si>
    <t>UG_1418</t>
  </si>
  <si>
    <t>UG_1481</t>
  </si>
  <si>
    <t>UG_1473</t>
  </si>
  <si>
    <t>UG_1465</t>
  </si>
  <si>
    <t>UG_1457</t>
  </si>
  <si>
    <t>UG_1449</t>
  </si>
  <si>
    <t>UG_1441</t>
  </si>
  <si>
    <t>UG_1433</t>
  </si>
  <si>
    <t>UG_1425</t>
  </si>
  <si>
    <t>UG_1497</t>
  </si>
  <si>
    <t>UG_1489</t>
  </si>
  <si>
    <t>UG_1417</t>
  </si>
  <si>
    <t>UG_1480</t>
  </si>
  <si>
    <t>UG_1472</t>
  </si>
  <si>
    <t>UG_1464</t>
  </si>
  <si>
    <t>UG_1456</t>
  </si>
  <si>
    <t>UG_1448</t>
  </si>
  <si>
    <t>UG_1440</t>
  </si>
  <si>
    <t>UG_1432</t>
  </si>
  <si>
    <t>UG_1424</t>
  </si>
  <si>
    <t>UG_1504</t>
  </si>
  <si>
    <t>UG_1496</t>
  </si>
  <si>
    <t>UG_1488</t>
  </si>
  <si>
    <t>UG_1416</t>
  </si>
  <si>
    <t>UG_1479</t>
  </si>
  <si>
    <t>UG_1471</t>
  </si>
  <si>
    <t>UG_1463</t>
  </si>
  <si>
    <t>UG_1455</t>
  </si>
  <si>
    <t>UG_1447</t>
  </si>
  <si>
    <t>UG_1439</t>
  </si>
  <si>
    <t>UG_1431</t>
  </si>
  <si>
    <t>UG_1423</t>
  </si>
  <si>
    <t>UG_1503</t>
  </si>
  <si>
    <t>UG_1495</t>
  </si>
  <si>
    <t>UG_1487</t>
  </si>
  <si>
    <t>UG_1415</t>
  </si>
  <si>
    <t>UG_1478</t>
  </si>
  <si>
    <t>UG_1470</t>
  </si>
  <si>
    <t>UG_1462</t>
  </si>
  <si>
    <t>UG_1454</t>
  </si>
  <si>
    <t>UG_1446</t>
  </si>
  <si>
    <t>UG_1438</t>
  </si>
  <si>
    <t>UG_1430</t>
  </si>
  <si>
    <t>UG_1422</t>
  </si>
  <si>
    <t>UG_1502</t>
  </si>
  <si>
    <t>UG_1494</t>
  </si>
  <si>
    <t>UG_1486</t>
  </si>
  <si>
    <t>UG_1414</t>
  </si>
  <si>
    <t>UG_1477</t>
  </si>
  <si>
    <t>UG_1469</t>
  </si>
  <si>
    <t>UG_1461</t>
  </si>
  <si>
    <t>UG_1453</t>
  </si>
  <si>
    <t>UG_1445</t>
  </si>
  <si>
    <t>UG_1437</t>
  </si>
  <si>
    <t>UG_1429</t>
  </si>
  <si>
    <t>UG_1421</t>
  </si>
  <si>
    <t>UG_1501</t>
  </si>
  <si>
    <t>UG_1493</t>
  </si>
  <si>
    <t>UG_1485</t>
  </si>
  <si>
    <t>UG_1413</t>
  </si>
  <si>
    <t>UG_1476</t>
  </si>
  <si>
    <t>UG_1468</t>
  </si>
  <si>
    <t>UG_1460</t>
  </si>
  <si>
    <t>UG_1452</t>
  </si>
  <si>
    <t>UG_1444</t>
  </si>
  <si>
    <t>UG_1436</t>
  </si>
  <si>
    <t>UG_1428</t>
  </si>
  <si>
    <t>UG_1420</t>
  </si>
  <si>
    <t>UG_1500</t>
  </si>
  <si>
    <t>UG_1492</t>
  </si>
  <si>
    <t>UG_1484</t>
  </si>
  <si>
    <t>UG_1475</t>
  </si>
  <si>
    <t>UG_1467</t>
  </si>
  <si>
    <t>UG_1459</t>
  </si>
  <si>
    <t>UG_1451</t>
  </si>
  <si>
    <t>UG_1443</t>
  </si>
  <si>
    <t>UG_1435</t>
  </si>
  <si>
    <t>UG_1427</t>
  </si>
  <si>
    <t>UG_1419</t>
  </si>
  <si>
    <t>UG_1499</t>
  </si>
  <si>
    <t>UG_1491</t>
  </si>
  <si>
    <t>UG_1483</t>
  </si>
  <si>
    <t>UG_1411</t>
  </si>
  <si>
    <t>UG_1388</t>
  </si>
  <si>
    <t>UG_1380</t>
  </si>
  <si>
    <t>UG_1364</t>
  </si>
  <si>
    <t>UG_1348</t>
  </si>
  <si>
    <t>UG_1340</t>
  </si>
  <si>
    <t>UG_1332</t>
  </si>
  <si>
    <t>UG_1404</t>
  </si>
  <si>
    <t>UG_1396</t>
  </si>
  <si>
    <t>UG_1324</t>
  </si>
  <si>
    <t>UG_1387</t>
  </si>
  <si>
    <t>UG_1379</t>
  </si>
  <si>
    <t>UG_1371</t>
  </si>
  <si>
    <t>UG_1363</t>
  </si>
  <si>
    <t>UG_1347</t>
  </si>
  <si>
    <t>UG_1339</t>
  </si>
  <si>
    <t>UG_1331</t>
  </si>
  <si>
    <t>UG_1403</t>
  </si>
  <si>
    <t>UG_1395</t>
  </si>
  <si>
    <t>UG_1323</t>
  </si>
  <si>
    <t>UG_1386</t>
  </si>
  <si>
    <t>UG_1378</t>
  </si>
  <si>
    <t>UG_1370</t>
  </si>
  <si>
    <t>UG_1354</t>
  </si>
  <si>
    <t>UG_1346</t>
  </si>
  <si>
    <t>UG_1338</t>
  </si>
  <si>
    <t>UG_1330</t>
  </si>
  <si>
    <t>UG_1410</t>
  </si>
  <si>
    <t>UG_1402</t>
  </si>
  <si>
    <t>UG_1394</t>
  </si>
  <si>
    <t>UG_1322</t>
  </si>
  <si>
    <t>UG_1385</t>
  </si>
  <si>
    <t>UG_1369</t>
  </si>
  <si>
    <t>UG_1353</t>
  </si>
  <si>
    <t>UG_1345</t>
  </si>
  <si>
    <t>UG_1337</t>
  </si>
  <si>
    <t>UG_1329</t>
  </si>
  <si>
    <t>UG_1409</t>
  </si>
  <si>
    <t>UG_1401</t>
  </si>
  <si>
    <t>UG_1393</t>
  </si>
  <si>
    <t>UG_1321</t>
  </si>
  <si>
    <t>UG_1384</t>
  </si>
  <si>
    <t>UG_1376</t>
  </si>
  <si>
    <t>UG_1368</t>
  </si>
  <si>
    <t>UG_1352</t>
  </si>
  <si>
    <t>UG_1344</t>
  </si>
  <si>
    <t>UG_1336</t>
  </si>
  <si>
    <t>UG_1328</t>
  </si>
  <si>
    <t>UG_1408</t>
  </si>
  <si>
    <t>UG_1400</t>
  </si>
  <si>
    <t>UG_1392</t>
  </si>
  <si>
    <t>UG_1320</t>
  </si>
  <si>
    <t>UG_1383</t>
  </si>
  <si>
    <t>UG_1375</t>
  </si>
  <si>
    <t>UG_1367</t>
  </si>
  <si>
    <t>UG_1351</t>
  </si>
  <si>
    <t>UG_1343</t>
  </si>
  <si>
    <t>UG_1335</t>
  </si>
  <si>
    <t>UG_1327</t>
  </si>
  <si>
    <t>UG_1407</t>
  </si>
  <si>
    <t>UG_1399</t>
  </si>
  <si>
    <t>UG_1391</t>
  </si>
  <si>
    <t>UG_1319</t>
  </si>
  <si>
    <t>UG_1382</t>
  </si>
  <si>
    <t>UG_1374</t>
  </si>
  <si>
    <t>UG_1366</t>
  </si>
  <si>
    <t>UG_1350</t>
  </si>
  <si>
    <t>UG_1342</t>
  </si>
  <si>
    <t>UG_1334</t>
  </si>
  <si>
    <t>UG_1326</t>
  </si>
  <si>
    <t>UG_1406</t>
  </si>
  <si>
    <t>UG_1398</t>
  </si>
  <si>
    <t>UG_1390</t>
  </si>
  <si>
    <t>UG_1318</t>
  </si>
  <si>
    <t>UG_1381</t>
  </si>
  <si>
    <t>UG_1373</t>
  </si>
  <si>
    <t>UG_1365</t>
  </si>
  <si>
    <t>UG_1349</t>
  </si>
  <si>
    <t>UG_1341</t>
  </si>
  <si>
    <t>UG_1333</t>
  </si>
  <si>
    <t>UG_1325</t>
  </si>
  <si>
    <t>UG_1405</t>
  </si>
  <si>
    <t>UG_1397</t>
  </si>
  <si>
    <t>UG_1389</t>
  </si>
  <si>
    <t>UG_1317</t>
  </si>
  <si>
    <t>UG_1294</t>
  </si>
  <si>
    <t>UG_1286</t>
  </si>
  <si>
    <t>UG_1278</t>
  </si>
  <si>
    <t>UG_1270</t>
  </si>
  <si>
    <t>UG_1262</t>
  </si>
  <si>
    <t>UG_1254</t>
  </si>
  <si>
    <t>UG_1246</t>
  </si>
  <si>
    <t>UG_1238</t>
  </si>
  <si>
    <t>UG_1310</t>
  </si>
  <si>
    <t>UG_1302</t>
  </si>
  <si>
    <t>UG_1230</t>
  </si>
  <si>
    <t>UG_1293</t>
  </si>
  <si>
    <t>UG_1285</t>
  </si>
  <si>
    <t>UG_1277</t>
  </si>
  <si>
    <t>UG_1269</t>
  </si>
  <si>
    <t>UG_1261</t>
  </si>
  <si>
    <t>UG_1253</t>
  </si>
  <si>
    <t>UG_1245</t>
  </si>
  <si>
    <t>UG_1237</t>
  </si>
  <si>
    <t>UG_1309</t>
  </si>
  <si>
    <t>UG_1301</t>
  </si>
  <si>
    <t>UG_1229</t>
  </si>
  <si>
    <t>UG_1292</t>
  </si>
  <si>
    <t>UG_1284</t>
  </si>
  <si>
    <t>UG_1276</t>
  </si>
  <si>
    <t>UG_1268</t>
  </si>
  <si>
    <t>UG_1260</t>
  </si>
  <si>
    <t>UG_1252</t>
  </si>
  <si>
    <t>UG_1244</t>
  </si>
  <si>
    <t>UG_1236</t>
  </si>
  <si>
    <t>UG_1316</t>
  </si>
  <si>
    <t>UG_1308</t>
  </si>
  <si>
    <t>UG_1300</t>
  </si>
  <si>
    <t>UG_1228</t>
  </si>
  <si>
    <t>UG_1291</t>
  </si>
  <si>
    <t>UG_1283</t>
  </si>
  <si>
    <t>UG_1275</t>
  </si>
  <si>
    <t>UG_1267</t>
  </si>
  <si>
    <t>UG_1259</t>
  </si>
  <si>
    <t>UG_1251</t>
  </si>
  <si>
    <t>UG_1243</t>
  </si>
  <si>
    <t>UG_1235</t>
  </si>
  <si>
    <t>UG_1315</t>
  </si>
  <si>
    <t>UG_1307</t>
  </si>
  <si>
    <t>UG_1299</t>
  </si>
  <si>
    <t>UG_1227</t>
  </si>
  <si>
    <t>UG_1290</t>
  </si>
  <si>
    <t>UG_1282</t>
  </si>
  <si>
    <t>UG_1274</t>
  </si>
  <si>
    <t>UG_1266</t>
  </si>
  <si>
    <t>UG_1258</t>
  </si>
  <si>
    <t>UG_1250</t>
  </si>
  <si>
    <t>UG_1242</t>
  </si>
  <si>
    <t>UG_1234</t>
  </si>
  <si>
    <t>UG_1314</t>
  </si>
  <si>
    <t>UG_1306</t>
  </si>
  <si>
    <t>UG_1298</t>
  </si>
  <si>
    <t>UG_1226</t>
  </si>
  <si>
    <t>UG_1289</t>
  </si>
  <si>
    <t>UG_1281</t>
  </si>
  <si>
    <t>UG_1273</t>
  </si>
  <si>
    <t>UG_1265</t>
  </si>
  <si>
    <t>UG_1257</t>
  </si>
  <si>
    <t>UG_1249</t>
  </si>
  <si>
    <t>UG_1241</t>
  </si>
  <si>
    <t>UG_1233</t>
  </si>
  <si>
    <t>UG_1313</t>
  </si>
  <si>
    <t>UG_1305</t>
  </si>
  <si>
    <t>UG_1297</t>
  </si>
  <si>
    <t>UG_1225</t>
  </si>
  <si>
    <t>UG_1288</t>
  </si>
  <si>
    <t>UG_1280</t>
  </si>
  <si>
    <t>UG_1272</t>
  </si>
  <si>
    <t>UG_1264</t>
  </si>
  <si>
    <t>UG_1256</t>
  </si>
  <si>
    <t>UG_1248</t>
  </si>
  <si>
    <t>UG_1240</t>
  </si>
  <si>
    <t>UG_1232</t>
  </si>
  <si>
    <t>UG_1312</t>
  </si>
  <si>
    <t>UG_1304</t>
  </si>
  <si>
    <t>UG_1296</t>
  </si>
  <si>
    <t>UG_1224</t>
  </si>
  <si>
    <t>UG_1287</t>
  </si>
  <si>
    <t>UG_1279</t>
  </si>
  <si>
    <t>UG_1271</t>
  </si>
  <si>
    <t>UG_1263</t>
  </si>
  <si>
    <t>UG_1255</t>
  </si>
  <si>
    <t>UG_1247</t>
  </si>
  <si>
    <t>UG_1239</t>
  </si>
  <si>
    <t>UG_1231</t>
  </si>
  <si>
    <t>UG_1311</t>
  </si>
  <si>
    <t>UG_1303</t>
  </si>
  <si>
    <t>UG_1295</t>
  </si>
  <si>
    <t>UG_1223</t>
  </si>
  <si>
    <t>UG_1200</t>
  </si>
  <si>
    <t>UG_1192</t>
  </si>
  <si>
    <t>UG_1184</t>
  </si>
  <si>
    <t>UG_1176</t>
  </si>
  <si>
    <t>UG_1168</t>
  </si>
  <si>
    <t>UG_1160</t>
  </si>
  <si>
    <t>UG_1152</t>
  </si>
  <si>
    <t>UG_1144</t>
  </si>
  <si>
    <t>UG_1216</t>
  </si>
  <si>
    <t>UG_1208</t>
  </si>
  <si>
    <t>UG_1136</t>
  </si>
  <si>
    <t>UG_1199</t>
  </si>
  <si>
    <t>UG_1191</t>
  </si>
  <si>
    <t>UG_1183</t>
  </si>
  <si>
    <t>UG_1175</t>
  </si>
  <si>
    <t>UG_1167</t>
  </si>
  <si>
    <t>UG_1159</t>
  </si>
  <si>
    <t>UG_1151</t>
  </si>
  <si>
    <t>UG_1143</t>
  </si>
  <si>
    <t>UG_1215</t>
  </si>
  <si>
    <t>UG_1207</t>
  </si>
  <si>
    <t>UG_1135</t>
  </si>
  <si>
    <t>UG_1198</t>
  </si>
  <si>
    <t>UG_1190</t>
  </si>
  <si>
    <t>UG_1182</t>
  </si>
  <si>
    <t>UG_1174</t>
  </si>
  <si>
    <t>UG_1166</t>
  </si>
  <si>
    <t>UG_1158</t>
  </si>
  <si>
    <t>UG_1150</t>
  </si>
  <si>
    <t>UG_1142</t>
  </si>
  <si>
    <t>UG_1222</t>
  </si>
  <si>
    <t>UG_1214</t>
  </si>
  <si>
    <t>UG_1206</t>
  </si>
  <si>
    <t>UG_1134</t>
  </si>
  <si>
    <t>UG_1197</t>
  </si>
  <si>
    <t>UG_1189</t>
  </si>
  <si>
    <t>UG_1181</t>
  </si>
  <si>
    <t>UG_1173</t>
  </si>
  <si>
    <t>UG_1165</t>
  </si>
  <si>
    <t>UG_1157</t>
  </si>
  <si>
    <t>UG_1149</t>
  </si>
  <si>
    <t>UG_1141</t>
  </si>
  <si>
    <t>UG_1221</t>
  </si>
  <si>
    <t>UG_1213</t>
  </si>
  <si>
    <t>UG_1205</t>
  </si>
  <si>
    <t>UG_1133</t>
  </si>
  <si>
    <t>UG_1196</t>
  </si>
  <si>
    <t>UG_1188</t>
  </si>
  <si>
    <t>UG_1180</t>
  </si>
  <si>
    <t>UG_1172</t>
  </si>
  <si>
    <t>UG_1164</t>
  </si>
  <si>
    <t>UG_1156</t>
  </si>
  <si>
    <t>UG_1148</t>
  </si>
  <si>
    <t>UG_1140</t>
  </si>
  <si>
    <t>UG_1220</t>
  </si>
  <si>
    <t>UG_1212</t>
  </si>
  <si>
    <t>UG_1204</t>
  </si>
  <si>
    <t>UG_1132</t>
  </si>
  <si>
    <t>UG_1195</t>
  </si>
  <si>
    <t>UG_1187</t>
  </si>
  <si>
    <t>UG_1179</t>
  </si>
  <si>
    <t>UG_1171</t>
  </si>
  <si>
    <t>UG_1163</t>
  </si>
  <si>
    <t>UG_1155</t>
  </si>
  <si>
    <t>UG_1147</t>
  </si>
  <si>
    <t>UG_1139</t>
  </si>
  <si>
    <t>UG_1219</t>
  </si>
  <si>
    <t>UG_1211</t>
  </si>
  <si>
    <t>UG_1203</t>
  </si>
  <si>
    <t>UG_1131</t>
  </si>
  <si>
    <t>UG_1194</t>
  </si>
  <si>
    <t>UG_1186</t>
  </si>
  <si>
    <t>UG_1178</t>
  </si>
  <si>
    <t>UG_1170</t>
  </si>
  <si>
    <t>UG_1162</t>
  </si>
  <si>
    <t>UG_1154</t>
  </si>
  <si>
    <t>UG_1146</t>
  </si>
  <si>
    <t>UG_1138</t>
  </si>
  <si>
    <t>UG_1218</t>
  </si>
  <si>
    <t>UG_1210</t>
  </si>
  <si>
    <t>UG_1202</t>
  </si>
  <si>
    <t>UG_1130</t>
  </si>
  <si>
    <t>UG_1193</t>
  </si>
  <si>
    <t>UG_1185</t>
  </si>
  <si>
    <t>UG_1177</t>
  </si>
  <si>
    <t>UG_1169</t>
  </si>
  <si>
    <t>UG_1161</t>
  </si>
  <si>
    <t>UG_1153</t>
  </si>
  <si>
    <t>UG_1145</t>
  </si>
  <si>
    <t>UG_1137</t>
  </si>
  <si>
    <t>UG_1217</t>
  </si>
  <si>
    <t>UG_1209</t>
  </si>
  <si>
    <t>UG_1201</t>
  </si>
  <si>
    <t>UG_1129</t>
  </si>
  <si>
    <t>UG_1106</t>
  </si>
  <si>
    <t>UG_1098</t>
  </si>
  <si>
    <t>UG_1090</t>
  </si>
  <si>
    <t>UG_1082</t>
  </si>
  <si>
    <t>UG_1074</t>
  </si>
  <si>
    <t>UG_1066</t>
  </si>
  <si>
    <t>UG_1058</t>
  </si>
  <si>
    <t>UG_1050</t>
  </si>
  <si>
    <t>UG_1122</t>
  </si>
  <si>
    <t>UG_1114</t>
  </si>
  <si>
    <t>UG_1042</t>
  </si>
  <si>
    <t>UG_1105</t>
  </si>
  <si>
    <t>UG_1097</t>
  </si>
  <si>
    <t>UG_1089</t>
  </si>
  <si>
    <t>UG_1081</t>
  </si>
  <si>
    <t>UG_1073</t>
  </si>
  <si>
    <t>UG_1065</t>
  </si>
  <si>
    <t>UG_1057</t>
  </si>
  <si>
    <t>UG_1049</t>
  </si>
  <si>
    <t>UG_1121</t>
  </si>
  <si>
    <t>UG_1113</t>
  </si>
  <si>
    <t>UG_1041</t>
  </si>
  <si>
    <t>UG_1104</t>
  </si>
  <si>
    <t>UG_1096</t>
  </si>
  <si>
    <t>UG_1088</t>
  </si>
  <si>
    <t>UG_1080</t>
  </si>
  <si>
    <t>UG_1072</t>
  </si>
  <si>
    <t>UG_1064</t>
  </si>
  <si>
    <t>UG_1056</t>
  </si>
  <si>
    <t>UG_1048</t>
  </si>
  <si>
    <t>UG_1128</t>
  </si>
  <si>
    <t>UG_1120</t>
  </si>
  <si>
    <t>UG_1112</t>
  </si>
  <si>
    <t>UG_1040</t>
  </si>
  <si>
    <t>UG_1103</t>
  </si>
  <si>
    <t>UG_1095</t>
  </si>
  <si>
    <t>UG_1087</t>
  </si>
  <si>
    <t>UG_1079</t>
  </si>
  <si>
    <t>UG_1071</t>
  </si>
  <si>
    <t>UG_1063</t>
  </si>
  <si>
    <t>UG_1055</t>
  </si>
  <si>
    <t>UG_1047</t>
  </si>
  <si>
    <t>UG_1127</t>
  </si>
  <si>
    <t>UG_1119</t>
  </si>
  <si>
    <t>UG_1111</t>
  </si>
  <si>
    <t>UG_1039</t>
  </si>
  <si>
    <t>UG_1102</t>
  </si>
  <si>
    <t>UG_1094</t>
  </si>
  <si>
    <t>UG_1086</t>
  </si>
  <si>
    <t>UG_1070</t>
  </si>
  <si>
    <t>UG_1062</t>
  </si>
  <si>
    <t>UG_1054</t>
  </si>
  <si>
    <t>UG_1046</t>
  </si>
  <si>
    <t>UG_1126</t>
  </si>
  <si>
    <t>UG_1118</t>
  </si>
  <si>
    <t>UG_1110</t>
  </si>
  <si>
    <t>UG_1038</t>
  </si>
  <si>
    <t>UG_1101</t>
  </si>
  <si>
    <t>UG_1093</t>
  </si>
  <si>
    <t>UG_1085</t>
  </si>
  <si>
    <t>UG_1077</t>
  </si>
  <si>
    <t>UG_1069</t>
  </si>
  <si>
    <t>UG_1061</t>
  </si>
  <si>
    <t>UG_1053</t>
  </si>
  <si>
    <t>UG_1045</t>
  </si>
  <si>
    <t>UG_1125</t>
  </si>
  <si>
    <t>UG_1117</t>
  </si>
  <si>
    <t>UG_1109</t>
  </si>
  <si>
    <t>UG_1037</t>
  </si>
  <si>
    <t>UG_1100</t>
  </si>
  <si>
    <t>UG_1092</t>
  </si>
  <si>
    <t>UG_1084</t>
  </si>
  <si>
    <t>UG_1076</t>
  </si>
  <si>
    <t>UG_1068</t>
  </si>
  <si>
    <t>UG_1060</t>
  </si>
  <si>
    <t>UG_1052</t>
  </si>
  <si>
    <t>UG_1044</t>
  </si>
  <si>
    <t>UG_1124</t>
  </si>
  <si>
    <t>UG_1116</t>
  </si>
  <si>
    <t>UG_1108</t>
  </si>
  <si>
    <t>UG_1036</t>
  </si>
  <si>
    <t>UG_1099</t>
  </si>
  <si>
    <t>UG_1091</t>
  </si>
  <si>
    <t>UG_1083</t>
  </si>
  <si>
    <t>UG_1075</t>
  </si>
  <si>
    <t>UG_1067</t>
  </si>
  <si>
    <t>UG_1059</t>
  </si>
  <si>
    <t>UG_1051</t>
  </si>
  <si>
    <t>UG_1043</t>
  </si>
  <si>
    <t>UG_1123</t>
  </si>
  <si>
    <t>UG_1115</t>
  </si>
  <si>
    <t>UG_1107</t>
  </si>
  <si>
    <t>UG_1035</t>
  </si>
  <si>
    <t>UG_1012</t>
  </si>
  <si>
    <t>UG_1004</t>
  </si>
  <si>
    <t>UG_996</t>
  </si>
  <si>
    <t>UG_988</t>
  </si>
  <si>
    <t>UG_980</t>
  </si>
  <si>
    <t>UG_972</t>
  </si>
  <si>
    <t>UG_964</t>
  </si>
  <si>
    <t>UG_956</t>
  </si>
  <si>
    <t>UG_1028</t>
  </si>
  <si>
    <t>UG_1020</t>
  </si>
  <si>
    <t>UG_948</t>
  </si>
  <si>
    <t>UG_1011</t>
  </si>
  <si>
    <t>UG_1003</t>
  </si>
  <si>
    <t>UG_995</t>
  </si>
  <si>
    <t>UG_987</t>
  </si>
  <si>
    <t>UG_979</t>
  </si>
  <si>
    <t>UG_971</t>
  </si>
  <si>
    <t>UG_963</t>
  </si>
  <si>
    <t>UG_955</t>
  </si>
  <si>
    <t>UG_1027</t>
  </si>
  <si>
    <t>UG_1019</t>
  </si>
  <si>
    <t>UG_947</t>
  </si>
  <si>
    <t>UG_1010</t>
  </si>
  <si>
    <t>UG_1002</t>
  </si>
  <si>
    <t>UG_994</t>
  </si>
  <si>
    <t>UG_986</t>
  </si>
  <si>
    <t>UG_978</t>
  </si>
  <si>
    <t>UG_970</t>
  </si>
  <si>
    <t>UG_962</t>
  </si>
  <si>
    <t>UG_954</t>
  </si>
  <si>
    <t>UG_1034</t>
  </si>
  <si>
    <t>UG_1026</t>
  </si>
  <si>
    <t>UG_1018</t>
  </si>
  <si>
    <t>UG_946</t>
  </si>
  <si>
    <t>UG_1009</t>
  </si>
  <si>
    <t>UG_1001</t>
  </si>
  <si>
    <t>UG_993</t>
  </si>
  <si>
    <t>UG_985</t>
  </si>
  <si>
    <t>UG_977</t>
  </si>
  <si>
    <t>UG_969</t>
  </si>
  <si>
    <t>UG_961</t>
  </si>
  <si>
    <t>UG_953</t>
  </si>
  <si>
    <t>UG_1033</t>
  </si>
  <si>
    <t>UG_1025</t>
  </si>
  <si>
    <t>UG_1017</t>
  </si>
  <si>
    <t>UG_945</t>
  </si>
  <si>
    <t>UG_1008</t>
  </si>
  <si>
    <t>UG_1000</t>
  </si>
  <si>
    <t>UG_992</t>
  </si>
  <si>
    <t>UG_984</t>
  </si>
  <si>
    <t>UG_976</t>
  </si>
  <si>
    <t>UG_968</t>
  </si>
  <si>
    <t>UG_960</t>
  </si>
  <si>
    <t>UG_952</t>
  </si>
  <si>
    <t>UG_1032</t>
  </si>
  <si>
    <t>UG_1024</t>
  </si>
  <si>
    <t>UG_1016</t>
  </si>
  <si>
    <t>UG_944</t>
  </si>
  <si>
    <t>UG_1007</t>
  </si>
  <si>
    <t>UG_999</t>
  </si>
  <si>
    <t>UG_991</t>
  </si>
  <si>
    <t>UG_983</t>
  </si>
  <si>
    <t>UG_975</t>
  </si>
  <si>
    <t>UG_967</t>
  </si>
  <si>
    <t>UG_959</t>
  </si>
  <si>
    <t>UG_951</t>
  </si>
  <si>
    <t>UG_1031</t>
  </si>
  <si>
    <t>UG_1023</t>
  </si>
  <si>
    <t>UG_1015</t>
  </si>
  <si>
    <t>UG_943</t>
  </si>
  <si>
    <t>UG_1006</t>
  </si>
  <si>
    <t>UG_998</t>
  </si>
  <si>
    <t>UG_990</t>
  </si>
  <si>
    <t>UG_982</t>
  </si>
  <si>
    <t>UG_974</t>
  </si>
  <si>
    <t>UG_966</t>
  </si>
  <si>
    <t>UG_958</t>
  </si>
  <si>
    <t>UG_950</t>
  </si>
  <si>
    <t>UG_1030</t>
  </si>
  <si>
    <t>UG_1022</t>
  </si>
  <si>
    <t>UG_1014</t>
  </si>
  <si>
    <t>UG_942</t>
  </si>
  <si>
    <t>UG_1005</t>
  </si>
  <si>
    <t>UG_997</t>
  </si>
  <si>
    <t>UG_989</t>
  </si>
  <si>
    <t>UG_981</t>
  </si>
  <si>
    <t>UG_973</t>
  </si>
  <si>
    <t>UG_965</t>
  </si>
  <si>
    <t>UG_957</t>
  </si>
  <si>
    <t>UG_949</t>
  </si>
  <si>
    <t>UG_1029</t>
  </si>
  <si>
    <t>UG_1021</t>
  </si>
  <si>
    <t>UG_1013</t>
  </si>
  <si>
    <t>UG_941</t>
  </si>
  <si>
    <t>UG_918</t>
  </si>
  <si>
    <t>UG_910</t>
  </si>
  <si>
    <t>UG_902</t>
  </si>
  <si>
    <t>UG_894</t>
  </si>
  <si>
    <t>UG_886</t>
  </si>
  <si>
    <t>UG_878</t>
  </si>
  <si>
    <t>UG_870</t>
  </si>
  <si>
    <t>UG_862</t>
  </si>
  <si>
    <t>UG_934</t>
  </si>
  <si>
    <t>UG_926</t>
  </si>
  <si>
    <t>UG_854</t>
  </si>
  <si>
    <t>UG_917</t>
  </si>
  <si>
    <t>UG_909</t>
  </si>
  <si>
    <t>UG_901</t>
  </si>
  <si>
    <t>UG_893</t>
  </si>
  <si>
    <t>UG_885</t>
  </si>
  <si>
    <t>UG_877</t>
  </si>
  <si>
    <t>UG_869</t>
  </si>
  <si>
    <t>UG_861</t>
  </si>
  <si>
    <t>UG_933</t>
  </si>
  <si>
    <t>UG_925</t>
  </si>
  <si>
    <t>UG_853</t>
  </si>
  <si>
    <t>UG_916</t>
  </si>
  <si>
    <t>UG_908</t>
  </si>
  <si>
    <t>UG_900</t>
  </si>
  <si>
    <t>UG_892</t>
  </si>
  <si>
    <t>UG_884</t>
  </si>
  <si>
    <t>UG_876</t>
  </si>
  <si>
    <t>UG_868</t>
  </si>
  <si>
    <t>UG_860</t>
  </si>
  <si>
    <t>UG_940</t>
  </si>
  <si>
    <t>UG_932</t>
  </si>
  <si>
    <t>UG_924</t>
  </si>
  <si>
    <t>UG_852</t>
  </si>
  <si>
    <t>UG_915</t>
  </si>
  <si>
    <t>UG_907</t>
  </si>
  <si>
    <t>UG_899</t>
  </si>
  <si>
    <t>UG_891</t>
  </si>
  <si>
    <t>UG_883</t>
  </si>
  <si>
    <t>UG_875</t>
  </si>
  <si>
    <t>UG_867</t>
  </si>
  <si>
    <t>UG_859</t>
  </si>
  <si>
    <t>UG_939</t>
  </si>
  <si>
    <t>UG_931</t>
  </si>
  <si>
    <t>UG_923</t>
  </si>
  <si>
    <t>UG_851</t>
  </si>
  <si>
    <t>UG_914</t>
  </si>
  <si>
    <t>UG_906</t>
  </si>
  <si>
    <t>UG_898</t>
  </si>
  <si>
    <t>UG_890</t>
  </si>
  <si>
    <t>UG_882</t>
  </si>
  <si>
    <t>UG_874</t>
  </si>
  <si>
    <t>UG_866</t>
  </si>
  <si>
    <t>UG_858</t>
  </si>
  <si>
    <t>UG_938</t>
  </si>
  <si>
    <t>UG_930</t>
  </si>
  <si>
    <t>UG_922</t>
  </si>
  <si>
    <t>UG_850</t>
  </si>
  <si>
    <t>UG_913</t>
  </si>
  <si>
    <t>UG_905</t>
  </si>
  <si>
    <t>UG_897</t>
  </si>
  <si>
    <t>UG_889</t>
  </si>
  <si>
    <t>UG_881</t>
  </si>
  <si>
    <t>UG_873</t>
  </si>
  <si>
    <t>UG_865</t>
  </si>
  <si>
    <t>UG_857</t>
  </si>
  <si>
    <t>UG_937</t>
  </si>
  <si>
    <t>UG_929</t>
  </si>
  <si>
    <t>UG_921</t>
  </si>
  <si>
    <t>UG_849</t>
  </si>
  <si>
    <t>UG_912</t>
  </si>
  <si>
    <t>UG_904</t>
  </si>
  <si>
    <t>UG_896</t>
  </si>
  <si>
    <t>UG_888</t>
  </si>
  <si>
    <t>UG_880</t>
  </si>
  <si>
    <t>UG_872</t>
  </si>
  <si>
    <t>UG_864</t>
  </si>
  <si>
    <t>UG_856</t>
  </si>
  <si>
    <t>UG_936</t>
  </si>
  <si>
    <t>UG_928</t>
  </si>
  <si>
    <t>UG_920</t>
  </si>
  <si>
    <t>UG_848</t>
  </si>
  <si>
    <t>UG_911</t>
  </si>
  <si>
    <t>UG_903</t>
  </si>
  <si>
    <t>UG_895</t>
  </si>
  <si>
    <t>UG_887</t>
  </si>
  <si>
    <t>UG_879</t>
  </si>
  <si>
    <t>UG_871</t>
  </si>
  <si>
    <t>UG_863</t>
  </si>
  <si>
    <t>UG_855</t>
  </si>
  <si>
    <t>UG_935</t>
  </si>
  <si>
    <t>UG_927</t>
  </si>
  <si>
    <t>UG_919</t>
  </si>
  <si>
    <t>UG_847</t>
  </si>
  <si>
    <t>UG_824</t>
  </si>
  <si>
    <t>UG_816</t>
  </si>
  <si>
    <t>UG_808</t>
  </si>
  <si>
    <t>UG_800</t>
  </si>
  <si>
    <t>UG_792</t>
  </si>
  <si>
    <t>UG_784</t>
  </si>
  <si>
    <t>UG_776</t>
  </si>
  <si>
    <t>UG_768</t>
  </si>
  <si>
    <t>UG_840</t>
  </si>
  <si>
    <t>UG_832</t>
  </si>
  <si>
    <t>UG_760</t>
  </si>
  <si>
    <t>UG_823</t>
  </si>
  <si>
    <t>UG_815</t>
  </si>
  <si>
    <t>UG_807</t>
  </si>
  <si>
    <t>UG_799</t>
  </si>
  <si>
    <t>UG_791</t>
  </si>
  <si>
    <t>UG_783</t>
  </si>
  <si>
    <t>UG_775</t>
  </si>
  <si>
    <t>UG_767</t>
  </si>
  <si>
    <t>UG_839</t>
  </si>
  <si>
    <t>UG_831</t>
  </si>
  <si>
    <t>UG_759</t>
  </si>
  <si>
    <t>UG_822</t>
  </si>
  <si>
    <t>UG_814</t>
  </si>
  <si>
    <t>UG_806</t>
  </si>
  <si>
    <t>UG_798</t>
  </si>
  <si>
    <t>UG_790</t>
  </si>
  <si>
    <t>UG_782</t>
  </si>
  <si>
    <t>UG_774</t>
  </si>
  <si>
    <t>UG_766</t>
  </si>
  <si>
    <t>UG_846</t>
  </si>
  <si>
    <t>UG_838</t>
  </si>
  <si>
    <t>UG_830</t>
  </si>
  <si>
    <t>UG_758</t>
  </si>
  <si>
    <t>UG_821</t>
  </si>
  <si>
    <t>UG_813</t>
  </si>
  <si>
    <t>UG_805</t>
  </si>
  <si>
    <t>UG_797</t>
  </si>
  <si>
    <t>UG_789</t>
  </si>
  <si>
    <t>UG_781</t>
  </si>
  <si>
    <t>UG_773</t>
  </si>
  <si>
    <t>UG_765</t>
  </si>
  <si>
    <t>UG_845</t>
  </si>
  <si>
    <t>UG_837</t>
  </si>
  <si>
    <t>UG_829</t>
  </si>
  <si>
    <t>UG_757</t>
  </si>
  <si>
    <t>UG_820</t>
  </si>
  <si>
    <t>UG_812</t>
  </si>
  <si>
    <t>UG_804</t>
  </si>
  <si>
    <t>UG_796</t>
  </si>
  <si>
    <t>UG_788</t>
  </si>
  <si>
    <t>UG_780</t>
  </si>
  <si>
    <t>UG_772</t>
  </si>
  <si>
    <t>UG_764</t>
  </si>
  <si>
    <t>UG_844</t>
  </si>
  <si>
    <t>UG_836</t>
  </si>
  <si>
    <t>UG_828</t>
  </si>
  <si>
    <t>UG_756</t>
  </si>
  <si>
    <t>UG_819</t>
  </si>
  <si>
    <t>UG_811</t>
  </si>
  <si>
    <t>UG_803</t>
  </si>
  <si>
    <t>UG_795</t>
  </si>
  <si>
    <t>UG_787</t>
  </si>
  <si>
    <t>UG_779</t>
  </si>
  <si>
    <t>UG_771</t>
  </si>
  <si>
    <t>UG_763</t>
  </si>
  <si>
    <t>UG_843</t>
  </si>
  <si>
    <t>UG_835</t>
  </si>
  <si>
    <t>UG_827</t>
  </si>
  <si>
    <t>UG_755</t>
  </si>
  <si>
    <t>UG_818</t>
  </si>
  <si>
    <t>UG_810</t>
  </si>
  <si>
    <t>UG_802</t>
  </si>
  <si>
    <t>UG_794</t>
  </si>
  <si>
    <t>UG_786</t>
  </si>
  <si>
    <t>UG_778</t>
  </si>
  <si>
    <t>UG_770</t>
  </si>
  <si>
    <t>UG_762</t>
  </si>
  <si>
    <t>UG_842</t>
  </si>
  <si>
    <t>UG_834</t>
  </si>
  <si>
    <t>UG_826</t>
  </si>
  <si>
    <t>UG_754</t>
  </si>
  <si>
    <t>UG_817</t>
  </si>
  <si>
    <t>UG_809</t>
  </si>
  <si>
    <t>UG_801</t>
  </si>
  <si>
    <t>UG_793</t>
  </si>
  <si>
    <t>UG_785</t>
  </si>
  <si>
    <t>UG_777</t>
  </si>
  <si>
    <t>UG_769</t>
  </si>
  <si>
    <t>UG_761</t>
  </si>
  <si>
    <t>UG_841</t>
  </si>
  <si>
    <t>UG_833</t>
  </si>
  <si>
    <t>UG_825</t>
  </si>
  <si>
    <t>UG_753</t>
  </si>
  <si>
    <t>UG_730</t>
  </si>
  <si>
    <t>UG_722</t>
  </si>
  <si>
    <t>UG_714</t>
  </si>
  <si>
    <t>UG_706</t>
  </si>
  <si>
    <t>UG_698</t>
  </si>
  <si>
    <t>UG_690</t>
  </si>
  <si>
    <t>UG_682</t>
  </si>
  <si>
    <t>UG_674</t>
  </si>
  <si>
    <t>UG_746</t>
  </si>
  <si>
    <t>UG_738</t>
  </si>
  <si>
    <t>UG_666</t>
  </si>
  <si>
    <t>UG_729</t>
  </si>
  <si>
    <t>UG_721</t>
  </si>
  <si>
    <t>UG_713</t>
  </si>
  <si>
    <t>UG_705</t>
  </si>
  <si>
    <t>UG_697</t>
  </si>
  <si>
    <t>UG_689</t>
  </si>
  <si>
    <t>UG_681</t>
  </si>
  <si>
    <t>UG_673</t>
  </si>
  <si>
    <t>UG_745</t>
  </si>
  <si>
    <t>UG_737</t>
  </si>
  <si>
    <t>UG_665</t>
  </si>
  <si>
    <t>UG_728</t>
  </si>
  <si>
    <t>UG_720</t>
  </si>
  <si>
    <t>UG_712</t>
  </si>
  <si>
    <t>UG_704</t>
  </si>
  <si>
    <t>UG_696</t>
  </si>
  <si>
    <t>UG_688</t>
  </si>
  <si>
    <t>UG_680</t>
  </si>
  <si>
    <t>UG_672</t>
  </si>
  <si>
    <t>UG_752</t>
  </si>
  <si>
    <t>UG_744</t>
  </si>
  <si>
    <t>UG_736</t>
  </si>
  <si>
    <t>UG_664</t>
  </si>
  <si>
    <t>UG_727</t>
  </si>
  <si>
    <t>UG_719</t>
  </si>
  <si>
    <t>UG_711</t>
  </si>
  <si>
    <t>UG_703</t>
  </si>
  <si>
    <t>UG_695</t>
  </si>
  <si>
    <t>UG_687</t>
  </si>
  <si>
    <t>UG_679</t>
  </si>
  <si>
    <t>UG_671</t>
  </si>
  <si>
    <t>UG_751</t>
  </si>
  <si>
    <t>UG_743</t>
  </si>
  <si>
    <t>UG_735</t>
  </si>
  <si>
    <t>UG_663</t>
  </si>
  <si>
    <t>UG_726</t>
  </si>
  <si>
    <t>UG_718</t>
  </si>
  <si>
    <t>UG_710</t>
  </si>
  <si>
    <t>UG_702</t>
  </si>
  <si>
    <t>UG_694</t>
  </si>
  <si>
    <t>UG_686</t>
  </si>
  <si>
    <t>UG_678</t>
  </si>
  <si>
    <t>UG_670</t>
  </si>
  <si>
    <t>UG_750</t>
  </si>
  <si>
    <t>UG_742</t>
  </si>
  <si>
    <t>UG_734</t>
  </si>
  <si>
    <t>UG_662</t>
  </si>
  <si>
    <t>UG_725</t>
  </si>
  <si>
    <t>UG_717</t>
  </si>
  <si>
    <t>UG_709</t>
  </si>
  <si>
    <t>UG_701</t>
  </si>
  <si>
    <t>UG_693</t>
  </si>
  <si>
    <t>UG_685</t>
  </si>
  <si>
    <t>UG_677</t>
  </si>
  <si>
    <t>UG_669</t>
  </si>
  <si>
    <t>UG_749</t>
  </si>
  <si>
    <t>UG_741</t>
  </si>
  <si>
    <t>UG_733</t>
  </si>
  <si>
    <t>UG_661</t>
  </si>
  <si>
    <t>UG_724</t>
  </si>
  <si>
    <t>UG_716</t>
  </si>
  <si>
    <t>UG_708</t>
  </si>
  <si>
    <t>UG_700</t>
  </si>
  <si>
    <t>UG_692</t>
  </si>
  <si>
    <t>UG_684</t>
  </si>
  <si>
    <t>UG_676</t>
  </si>
  <si>
    <t>UG_668</t>
  </si>
  <si>
    <t>UG_748</t>
  </si>
  <si>
    <t>UG_740</t>
  </si>
  <si>
    <t>UG_732</t>
  </si>
  <si>
    <t>UG_660</t>
  </si>
  <si>
    <t>UG_723</t>
  </si>
  <si>
    <t>UG_715</t>
  </si>
  <si>
    <t>UG_707</t>
  </si>
  <si>
    <t>UG_699</t>
  </si>
  <si>
    <t>UG_691</t>
  </si>
  <si>
    <t>UG_683</t>
  </si>
  <si>
    <t>UG_675</t>
  </si>
  <si>
    <t>UG_667</t>
  </si>
  <si>
    <t>UG_747</t>
  </si>
  <si>
    <t>UG_739</t>
  </si>
  <si>
    <t>UG_731</t>
  </si>
  <si>
    <t>UG_659</t>
  </si>
  <si>
    <t>UG_636</t>
  </si>
  <si>
    <t>UG_628</t>
  </si>
  <si>
    <t>UG_620</t>
  </si>
  <si>
    <t>UG_612</t>
  </si>
  <si>
    <t>UG_604</t>
  </si>
  <si>
    <t>UG_596</t>
  </si>
  <si>
    <t>UG_588</t>
  </si>
  <si>
    <t>UG_580</t>
  </si>
  <si>
    <t>UG_652</t>
  </si>
  <si>
    <t>UG_644</t>
  </si>
  <si>
    <t>UG_572</t>
  </si>
  <si>
    <t>UG_635</t>
  </si>
  <si>
    <t>UG_627</t>
  </si>
  <si>
    <t>UG_619</t>
  </si>
  <si>
    <t>UG_611</t>
  </si>
  <si>
    <t>UG_603</t>
  </si>
  <si>
    <t>UG_595</t>
  </si>
  <si>
    <t>UG_587</t>
  </si>
  <si>
    <t>UG_579</t>
  </si>
  <si>
    <t>UG_651</t>
  </si>
  <si>
    <t>UG_643</t>
  </si>
  <si>
    <t>UG_571</t>
  </si>
  <si>
    <t>UG_634</t>
  </si>
  <si>
    <t>UG_626</t>
  </si>
  <si>
    <t>UG_618</t>
  </si>
  <si>
    <t>UG_610</t>
  </si>
  <si>
    <t>UG_602</t>
  </si>
  <si>
    <t>UG_594</t>
  </si>
  <si>
    <t>UG_586</t>
  </si>
  <si>
    <t>UG_578</t>
  </si>
  <si>
    <t>UG_658</t>
  </si>
  <si>
    <t>UG_650</t>
  </si>
  <si>
    <t>UG_642</t>
  </si>
  <si>
    <t>UG_570</t>
  </si>
  <si>
    <t>UG_633</t>
  </si>
  <si>
    <t>UG_625</t>
  </si>
  <si>
    <t>UG_617</t>
  </si>
  <si>
    <t>UG_609</t>
  </si>
  <si>
    <t>UG_601</t>
  </si>
  <si>
    <t>UG_593</t>
  </si>
  <si>
    <t>UG_585</t>
  </si>
  <si>
    <t>UG_577</t>
  </si>
  <si>
    <t>UG_657</t>
  </si>
  <si>
    <t>UG_649</t>
  </si>
  <si>
    <t>UG_641</t>
  </si>
  <si>
    <t>UG_569</t>
  </si>
  <si>
    <t>UG_632</t>
  </si>
  <si>
    <t>UG_624</t>
  </si>
  <si>
    <t>UG_616</t>
  </si>
  <si>
    <t>UG_608</t>
  </si>
  <si>
    <t>UG_592</t>
  </si>
  <si>
    <t>UG_584</t>
  </si>
  <si>
    <t>UG_576</t>
  </si>
  <si>
    <t>UG_656</t>
  </si>
  <si>
    <t>UG_648</t>
  </si>
  <si>
    <t>UG_640</t>
  </si>
  <si>
    <t>UG_568</t>
  </si>
  <si>
    <t>UG_631</t>
  </si>
  <si>
    <t>UG_623</t>
  </si>
  <si>
    <t>UG_615</t>
  </si>
  <si>
    <t>UG_607</t>
  </si>
  <si>
    <t>UG_599</t>
  </si>
  <si>
    <t>UG_591</t>
  </si>
  <si>
    <t>UG_583</t>
  </si>
  <si>
    <t>UG_575</t>
  </si>
  <si>
    <t>UG_655</t>
  </si>
  <si>
    <t>UG_647</t>
  </si>
  <si>
    <t>UG_639</t>
  </si>
  <si>
    <t>UG_567</t>
  </si>
  <si>
    <t>UG_630</t>
  </si>
  <si>
    <t>UG_622</t>
  </si>
  <si>
    <t>UG_614</t>
  </si>
  <si>
    <t>UG_606</t>
  </si>
  <si>
    <t>UG_598</t>
  </si>
  <si>
    <t>UG_590</t>
  </si>
  <si>
    <t>UG_582</t>
  </si>
  <si>
    <t>UG_574</t>
  </si>
  <si>
    <t>UG_654</t>
  </si>
  <si>
    <t>UG_646</t>
  </si>
  <si>
    <t>UG_638</t>
  </si>
  <si>
    <t>UG_566</t>
  </si>
  <si>
    <t>UG_629</t>
  </si>
  <si>
    <t>UG_621</t>
  </si>
  <si>
    <t>UG_613</t>
  </si>
  <si>
    <t>UG_605</t>
  </si>
  <si>
    <t>UG_597</t>
  </si>
  <si>
    <t>UG_589</t>
  </si>
  <si>
    <t>UG_581</t>
  </si>
  <si>
    <t>UG_573</t>
  </si>
  <si>
    <t>UG_653</t>
  </si>
  <si>
    <t>UG_645</t>
  </si>
  <si>
    <t>UG_637</t>
  </si>
  <si>
    <t>UG_565</t>
  </si>
  <si>
    <t>UG_542</t>
  </si>
  <si>
    <t>UG_534</t>
  </si>
  <si>
    <t>UG_526</t>
  </si>
  <si>
    <t>UG_518</t>
  </si>
  <si>
    <t>UG_510</t>
  </si>
  <si>
    <t>UG_502</t>
  </si>
  <si>
    <t>UG_494</t>
  </si>
  <si>
    <t>UG_486</t>
  </si>
  <si>
    <t>UG_558</t>
  </si>
  <si>
    <t>UG_550</t>
  </si>
  <si>
    <t>UG_478</t>
  </si>
  <si>
    <t>UG_541</t>
  </si>
  <si>
    <t>UG_533</t>
  </si>
  <si>
    <t>UG_525</t>
  </si>
  <si>
    <t>UG_517</t>
  </si>
  <si>
    <t>UG_509</t>
  </si>
  <si>
    <t>UG_501</t>
  </si>
  <si>
    <t>UG_493</t>
  </si>
  <si>
    <t>UG_485</t>
  </si>
  <si>
    <t>UG_557</t>
  </si>
  <si>
    <t>UG_549</t>
  </si>
  <si>
    <t>UG_477</t>
  </si>
  <si>
    <t>UG_540</t>
  </si>
  <si>
    <t>UG_532</t>
  </si>
  <si>
    <t>UG_524</t>
  </si>
  <si>
    <t>UG_516</t>
  </si>
  <si>
    <t>UG_508</t>
  </si>
  <si>
    <t>UG_500</t>
  </si>
  <si>
    <t>UG_492</t>
  </si>
  <si>
    <t>UG_484</t>
  </si>
  <si>
    <t>UG_564</t>
  </si>
  <si>
    <t>UG_556</t>
  </si>
  <si>
    <t>UG_548</t>
  </si>
  <si>
    <t>UG_476</t>
  </si>
  <si>
    <t>UG_539</t>
  </si>
  <si>
    <t>UG_531</t>
  </si>
  <si>
    <t>UG_523</t>
  </si>
  <si>
    <t>UG_515</t>
  </si>
  <si>
    <t>UG_507</t>
  </si>
  <si>
    <t>UG_499</t>
  </si>
  <si>
    <t>UG_491</t>
  </si>
  <si>
    <t>UG_483</t>
  </si>
  <si>
    <t>UG_563</t>
  </si>
  <si>
    <t>UG_555</t>
  </si>
  <si>
    <t>UG_547</t>
  </si>
  <si>
    <t>UG_475</t>
  </si>
  <si>
    <t>UG_538</t>
  </si>
  <si>
    <t>UG_530</t>
  </si>
  <si>
    <t>UG_522</t>
  </si>
  <si>
    <t>UG_514</t>
  </si>
  <si>
    <t>UG_506</t>
  </si>
  <si>
    <t>UG_498</t>
  </si>
  <si>
    <t>UG_490</t>
  </si>
  <si>
    <t>UG_482</t>
  </si>
  <si>
    <t>UG_562</t>
  </si>
  <si>
    <t>UG_554</t>
  </si>
  <si>
    <t>UG_546</t>
  </si>
  <si>
    <t>UG_474</t>
  </si>
  <si>
    <t>UG_537</t>
  </si>
  <si>
    <t>UG_529</t>
  </si>
  <si>
    <t>UG_521</t>
  </si>
  <si>
    <t>UG_513</t>
  </si>
  <si>
    <t>UG_505</t>
  </si>
  <si>
    <t>UG_497</t>
  </si>
  <si>
    <t>UG_489</t>
  </si>
  <si>
    <t>UG_481</t>
  </si>
  <si>
    <t>UG_561</t>
  </si>
  <si>
    <t>UG_553</t>
  </si>
  <si>
    <t>UG_545</t>
  </si>
  <si>
    <t>UG_473</t>
  </si>
  <si>
    <t>UG_536</t>
  </si>
  <si>
    <t>UG_528</t>
  </si>
  <si>
    <t>UG_520</t>
  </si>
  <si>
    <t>UG_512</t>
  </si>
  <si>
    <t>UG_504</t>
  </si>
  <si>
    <t>UG_496</t>
  </si>
  <si>
    <t>UG_488</t>
  </si>
  <si>
    <t>UG_480</t>
  </si>
  <si>
    <t>UG_560</t>
  </si>
  <si>
    <t>UG_552</t>
  </si>
  <si>
    <t>UG_544</t>
  </si>
  <si>
    <t>UG_472</t>
  </si>
  <si>
    <t>UG_535</t>
  </si>
  <si>
    <t>UG_527</t>
  </si>
  <si>
    <t>UG_519</t>
  </si>
  <si>
    <t>UG_511</t>
  </si>
  <si>
    <t>UG_503</t>
  </si>
  <si>
    <t>UG_495</t>
  </si>
  <si>
    <t>UG_487</t>
  </si>
  <si>
    <t>UG_479</t>
  </si>
  <si>
    <t>UG_559</t>
  </si>
  <si>
    <t>UG_551</t>
  </si>
  <si>
    <t>UG_543</t>
  </si>
  <si>
    <t>UG_471</t>
  </si>
  <si>
    <t>UG_448</t>
  </si>
  <si>
    <t>UG_440</t>
  </si>
  <si>
    <t>UG_432</t>
  </si>
  <si>
    <t>UG_424</t>
  </si>
  <si>
    <t>UG_416</t>
  </si>
  <si>
    <t>UG_408</t>
  </si>
  <si>
    <t>UG_400</t>
  </si>
  <si>
    <t>UG_392</t>
  </si>
  <si>
    <t>UG_464</t>
  </si>
  <si>
    <t>UG_456</t>
  </si>
  <si>
    <t>UG_384</t>
  </si>
  <si>
    <t>UG_447</t>
  </si>
  <si>
    <t>UG_439</t>
  </si>
  <si>
    <t>UG_431</t>
  </si>
  <si>
    <t>UG_423</t>
  </si>
  <si>
    <t>UG_415</t>
  </si>
  <si>
    <t>UG_407</t>
  </si>
  <si>
    <t>UG_399</t>
  </si>
  <si>
    <t>UG_391</t>
  </si>
  <si>
    <t>UG_463</t>
  </si>
  <si>
    <t>UG_455</t>
  </si>
  <si>
    <t>UG_383</t>
  </si>
  <si>
    <t>UG_446</t>
  </si>
  <si>
    <t>UG_438</t>
  </si>
  <si>
    <t>UG_430</t>
  </si>
  <si>
    <t>UG_422</t>
  </si>
  <si>
    <t>UG_414</t>
  </si>
  <si>
    <t>UG_406</t>
  </si>
  <si>
    <t>UG_398</t>
  </si>
  <si>
    <t>UG_390</t>
  </si>
  <si>
    <t>UG_470</t>
  </si>
  <si>
    <t>UG_462</t>
  </si>
  <si>
    <t>UG_454</t>
  </si>
  <si>
    <t>UG_382</t>
  </si>
  <si>
    <t>UG_445</t>
  </si>
  <si>
    <t>UG_437</t>
  </si>
  <si>
    <t>UG_429</t>
  </si>
  <si>
    <t>UG_421</t>
  </si>
  <si>
    <t>UG_413</t>
  </si>
  <si>
    <t>UG_405</t>
  </si>
  <si>
    <t>UG_397</t>
  </si>
  <si>
    <t>UG_389</t>
  </si>
  <si>
    <t>UG_469</t>
  </si>
  <si>
    <t>UG_461</t>
  </si>
  <si>
    <t>UG_453</t>
  </si>
  <si>
    <t>UG_381</t>
  </si>
  <si>
    <t>UG_444</t>
  </si>
  <si>
    <t>UG_436</t>
  </si>
  <si>
    <t>UG_428</t>
  </si>
  <si>
    <t>UG_420</t>
  </si>
  <si>
    <t>UG_412</t>
  </si>
  <si>
    <t>UG_404</t>
  </si>
  <si>
    <t>UG_396</t>
  </si>
  <si>
    <t>UG_388</t>
  </si>
  <si>
    <t>UG_468</t>
  </si>
  <si>
    <t>UG_460</t>
  </si>
  <si>
    <t>UG_452</t>
  </si>
  <si>
    <t>UG_380</t>
  </si>
  <si>
    <t>UG_443</t>
  </si>
  <si>
    <t>UG_435</t>
  </si>
  <si>
    <t>UG_427</t>
  </si>
  <si>
    <t>UG_419</t>
  </si>
  <si>
    <t>UG_411</t>
  </si>
  <si>
    <t>UG_403</t>
  </si>
  <si>
    <t>UG_395</t>
  </si>
  <si>
    <t>UG_387</t>
  </si>
  <si>
    <t>UG_467</t>
  </si>
  <si>
    <t>UG_459</t>
  </si>
  <si>
    <t>UG_451</t>
  </si>
  <si>
    <t>UG_379</t>
  </si>
  <si>
    <t>UG_442</t>
  </si>
  <si>
    <t>UG_434</t>
  </si>
  <si>
    <t>UG_426</t>
  </si>
  <si>
    <t>UG_418</t>
  </si>
  <si>
    <t>UG_410</t>
  </si>
  <si>
    <t>UG_402</t>
  </si>
  <si>
    <t>UG_394</t>
  </si>
  <si>
    <t>UG_386</t>
  </si>
  <si>
    <t>UG_466</t>
  </si>
  <si>
    <t>UG_458</t>
  </si>
  <si>
    <t>UG_450</t>
  </si>
  <si>
    <t>UG_378</t>
  </si>
  <si>
    <t>UG_441</t>
  </si>
  <si>
    <t>UG_433</t>
  </si>
  <si>
    <t>UG_425</t>
  </si>
  <si>
    <t>UG_417</t>
  </si>
  <si>
    <t>UG_409</t>
  </si>
  <si>
    <t>UG_401</t>
  </si>
  <si>
    <t>UG_393</t>
  </si>
  <si>
    <t>UG_385</t>
  </si>
  <si>
    <t>UG_465</t>
  </si>
  <si>
    <t>UG_457</t>
  </si>
  <si>
    <t>UG_449</t>
  </si>
  <si>
    <t>UG_377</t>
  </si>
  <si>
    <t>UG_354</t>
  </si>
  <si>
    <t>UG_346</t>
  </si>
  <si>
    <t>UG_338</t>
  </si>
  <si>
    <t>UG_330</t>
  </si>
  <si>
    <t>UG_322</t>
  </si>
  <si>
    <t>UG_314</t>
  </si>
  <si>
    <t>UG_306</t>
  </si>
  <si>
    <t>UG_298</t>
  </si>
  <si>
    <t>UG_370</t>
  </si>
  <si>
    <t>UG_362</t>
  </si>
  <si>
    <t>UG_290</t>
  </si>
  <si>
    <t>UG_353</t>
  </si>
  <si>
    <t>UG_345</t>
  </si>
  <si>
    <t>UG_337</t>
  </si>
  <si>
    <t>UG_329</t>
  </si>
  <si>
    <t>UG_321</t>
  </si>
  <si>
    <t>UG_313</t>
  </si>
  <si>
    <t>UG_305</t>
  </si>
  <si>
    <t>UG_297</t>
  </si>
  <si>
    <t>UG_369</t>
  </si>
  <si>
    <t>UG_361</t>
  </si>
  <si>
    <t>UG_289</t>
  </si>
  <si>
    <t>UG_352</t>
  </si>
  <si>
    <t>UG_344</t>
  </si>
  <si>
    <t>UG_336</t>
  </si>
  <si>
    <t>UG_328</t>
  </si>
  <si>
    <t>UG_320</t>
  </si>
  <si>
    <t>UG_312</t>
  </si>
  <si>
    <t>UG_304</t>
  </si>
  <si>
    <t>UG_296</t>
  </si>
  <si>
    <t>UG_376</t>
  </si>
  <si>
    <t>UG_368</t>
  </si>
  <si>
    <t>UG_360</t>
  </si>
  <si>
    <t>UG_288</t>
  </si>
  <si>
    <t>UG_351</t>
  </si>
  <si>
    <t>UG_343</t>
  </si>
  <si>
    <t>UG_335</t>
  </si>
  <si>
    <t>UG_327</t>
  </si>
  <si>
    <t>UG_319</t>
  </si>
  <si>
    <t>UG_311</t>
  </si>
  <si>
    <t>UG_303</t>
  </si>
  <si>
    <t>UG_295</t>
  </si>
  <si>
    <t>UG_375</t>
  </si>
  <si>
    <t>UG_367</t>
  </si>
  <si>
    <t>UG_359</t>
  </si>
  <si>
    <t>UG_287</t>
  </si>
  <si>
    <t>UG_350</t>
  </si>
  <si>
    <t>UG_342</t>
  </si>
  <si>
    <t>UG_334</t>
  </si>
  <si>
    <t>UG_326</t>
  </si>
  <si>
    <t>UG_318</t>
  </si>
  <si>
    <t>UG_310</t>
  </si>
  <si>
    <t>UG_302</t>
  </si>
  <si>
    <t>UG_294</t>
  </si>
  <si>
    <t>UG_374</t>
  </si>
  <si>
    <t>UG_366</t>
  </si>
  <si>
    <t>UG_358</t>
  </si>
  <si>
    <t>UG_286</t>
  </si>
  <si>
    <t>UG_349</t>
  </si>
  <si>
    <t>UG_341</t>
  </si>
  <si>
    <t>UG_333</t>
  </si>
  <si>
    <t>UG_325</t>
  </si>
  <si>
    <t>UG_317</t>
  </si>
  <si>
    <t>UG_309</t>
  </si>
  <si>
    <t>UG_301</t>
  </si>
  <si>
    <t>UG_293</t>
  </si>
  <si>
    <t>UG_373</t>
  </si>
  <si>
    <t>UG_365</t>
  </si>
  <si>
    <t>UG_357</t>
  </si>
  <si>
    <t>UG_285</t>
  </si>
  <si>
    <t>UG_348</t>
  </si>
  <si>
    <t>UG_340</t>
  </si>
  <si>
    <t>UG_332</t>
  </si>
  <si>
    <t>UG_324</t>
  </si>
  <si>
    <t>UG_316</t>
  </si>
  <si>
    <t>UG_308</t>
  </si>
  <si>
    <t>UG_300</t>
  </si>
  <si>
    <t>UG_292</t>
  </si>
  <si>
    <t>UG_372</t>
  </si>
  <si>
    <t>UG_364</t>
  </si>
  <si>
    <t>UG_356</t>
  </si>
  <si>
    <t>UG_284</t>
  </si>
  <si>
    <t>UG_347</t>
  </si>
  <si>
    <t>UG_339</t>
  </si>
  <si>
    <t>UG_331</t>
  </si>
  <si>
    <t>UG_323</t>
  </si>
  <si>
    <t>UG_315</t>
  </si>
  <si>
    <t>UG_307</t>
  </si>
  <si>
    <t>UG_299</t>
  </si>
  <si>
    <t>UG_291</t>
  </si>
  <si>
    <t>UG_371</t>
  </si>
  <si>
    <t>UG_363</t>
  </si>
  <si>
    <t>UG_355</t>
  </si>
  <si>
    <t>UG_283</t>
  </si>
  <si>
    <t>UG_260</t>
  </si>
  <si>
    <t>UG_252</t>
  </si>
  <si>
    <t>UG_244</t>
  </si>
  <si>
    <t>UG_236</t>
  </si>
  <si>
    <t>UG_228</t>
  </si>
  <si>
    <t>UG_220</t>
  </si>
  <si>
    <t>UG_212</t>
  </si>
  <si>
    <t>UG_204</t>
  </si>
  <si>
    <t>UG_276</t>
  </si>
  <si>
    <t>UG_268</t>
  </si>
  <si>
    <t>UG_196</t>
  </si>
  <si>
    <t>UG_259</t>
  </si>
  <si>
    <t>UG_251</t>
  </si>
  <si>
    <t>UG_243</t>
  </si>
  <si>
    <t>UG_235</t>
  </si>
  <si>
    <t>UG_227</t>
  </si>
  <si>
    <t>UG_219</t>
  </si>
  <si>
    <t>UG_211</t>
  </si>
  <si>
    <t>UG_203</t>
  </si>
  <si>
    <t>UG_275</t>
  </si>
  <si>
    <t>UG_267</t>
  </si>
  <si>
    <t>UG_195</t>
  </si>
  <si>
    <t>UG_258</t>
  </si>
  <si>
    <t>UG_250</t>
  </si>
  <si>
    <t>UG_242</t>
  </si>
  <si>
    <t>UG_234</t>
  </si>
  <si>
    <t>UG_226</t>
  </si>
  <si>
    <t>UG_218</t>
  </si>
  <si>
    <t>UG_210</t>
  </si>
  <si>
    <t>UG_202</t>
  </si>
  <si>
    <t>UG_282</t>
  </si>
  <si>
    <t>UG_274</t>
  </si>
  <si>
    <t>UG_266</t>
  </si>
  <si>
    <t>UG_194</t>
  </si>
  <si>
    <t>UG_257</t>
  </si>
  <si>
    <t>UG_249</t>
  </si>
  <si>
    <t>UG_241</t>
  </si>
  <si>
    <t>UG_233</t>
  </si>
  <si>
    <t>UG_225</t>
  </si>
  <si>
    <t>UG_217</t>
  </si>
  <si>
    <t>UG_209</t>
  </si>
  <si>
    <t>UG_201</t>
  </si>
  <si>
    <t>UG_281</t>
  </si>
  <si>
    <t>UG_273</t>
  </si>
  <si>
    <t>UG_265</t>
  </si>
  <si>
    <t>UG_193</t>
  </si>
  <si>
    <t>UG_256</t>
  </si>
  <si>
    <t>UG_248</t>
  </si>
  <si>
    <t>UG_240</t>
  </si>
  <si>
    <t>UG_232</t>
  </si>
  <si>
    <t>UG_224</t>
  </si>
  <si>
    <t>UG_216</t>
  </si>
  <si>
    <t>UG_208</t>
  </si>
  <si>
    <t>UG_200</t>
  </si>
  <si>
    <t>UG_280</t>
  </si>
  <si>
    <t>UG_272</t>
  </si>
  <si>
    <t>UG_264</t>
  </si>
  <si>
    <t>UG_192</t>
  </si>
  <si>
    <t>UG_255</t>
  </si>
  <si>
    <t>UG_247</t>
  </si>
  <si>
    <t>UG_239</t>
  </si>
  <si>
    <t>UG_231</t>
  </si>
  <si>
    <t>UG_223</t>
  </si>
  <si>
    <t>UG_215</t>
  </si>
  <si>
    <t>UG_207</t>
  </si>
  <si>
    <t>UG_199</t>
  </si>
  <si>
    <t>UG_279</t>
  </si>
  <si>
    <t>UG_271</t>
  </si>
  <si>
    <t>UG_263</t>
  </si>
  <si>
    <t>UG_191</t>
  </si>
  <si>
    <t>UG_254</t>
  </si>
  <si>
    <t>UG_246</t>
  </si>
  <si>
    <t>UG_238</t>
  </si>
  <si>
    <t>UG_230</t>
  </si>
  <si>
    <t>UG_222</t>
  </si>
  <si>
    <t>UG_214</t>
  </si>
  <si>
    <t>UG_206</t>
  </si>
  <si>
    <t>UG_198</t>
  </si>
  <si>
    <t>UG_278</t>
  </si>
  <si>
    <t>UG_270</t>
  </si>
  <si>
    <t>UG_262</t>
  </si>
  <si>
    <t>UG_190</t>
  </si>
  <si>
    <t>UG_253</t>
  </si>
  <si>
    <t>UG_245</t>
  </si>
  <si>
    <t>UG_237</t>
  </si>
  <si>
    <t>UG_229</t>
  </si>
  <si>
    <t>UG_221</t>
  </si>
  <si>
    <t>UG_213</t>
  </si>
  <si>
    <t>UG_205</t>
  </si>
  <si>
    <t>UG_197</t>
  </si>
  <si>
    <t>UG_277</t>
  </si>
  <si>
    <t>UG_269</t>
  </si>
  <si>
    <t>UG_261</t>
  </si>
  <si>
    <t>UG_189</t>
  </si>
  <si>
    <t>UG_166</t>
  </si>
  <si>
    <t>UG_158</t>
  </si>
  <si>
    <t>UG_150</t>
  </si>
  <si>
    <t>UG_142</t>
  </si>
  <si>
    <t>UG_134</t>
  </si>
  <si>
    <t>UG_126</t>
  </si>
  <si>
    <t>UG_118</t>
  </si>
  <si>
    <t>UG_110</t>
  </si>
  <si>
    <t>UG_182</t>
  </si>
  <si>
    <t>UG_174</t>
  </si>
  <si>
    <t>UG_102</t>
  </si>
  <si>
    <t>UG_165</t>
  </si>
  <si>
    <t>UG_157</t>
  </si>
  <si>
    <t>UG_149</t>
  </si>
  <si>
    <t>UG_141</t>
  </si>
  <si>
    <t>UG_133</t>
  </si>
  <si>
    <t>UG_125</t>
  </si>
  <si>
    <t>UG_117</t>
  </si>
  <si>
    <t>UG_109</t>
  </si>
  <si>
    <t>UG_181</t>
  </si>
  <si>
    <t>UG_173</t>
  </si>
  <si>
    <t>UG_101</t>
  </si>
  <si>
    <t>UG_164</t>
  </si>
  <si>
    <t>UG_156</t>
  </si>
  <si>
    <t>UG_148</t>
  </si>
  <si>
    <t>UG_140</t>
  </si>
  <si>
    <t>UG_132</t>
  </si>
  <si>
    <t>UG_124</t>
  </si>
  <si>
    <t>UG_116</t>
  </si>
  <si>
    <t>UG_108</t>
  </si>
  <si>
    <t>UG_188</t>
  </si>
  <si>
    <t>UG_180</t>
  </si>
  <si>
    <t>UG_172</t>
  </si>
  <si>
    <t>UG_100</t>
  </si>
  <si>
    <t>UG_163</t>
  </si>
  <si>
    <t>UG_155</t>
  </si>
  <si>
    <t>UG_147</t>
  </si>
  <si>
    <t>UG_139</t>
  </si>
  <si>
    <t>UG_131</t>
  </si>
  <si>
    <t>UG_123</t>
  </si>
  <si>
    <t>UG_115</t>
  </si>
  <si>
    <t>UG_107</t>
  </si>
  <si>
    <t>UG_187</t>
  </si>
  <si>
    <t>UG_179</t>
  </si>
  <si>
    <t>UG_171</t>
  </si>
  <si>
    <t>UG_99</t>
  </si>
  <si>
    <t>UG_162</t>
  </si>
  <si>
    <t>UG_154</t>
  </si>
  <si>
    <t>UG_146</t>
  </si>
  <si>
    <t>UG_138</t>
  </si>
  <si>
    <t>UG_130</t>
  </si>
  <si>
    <t>UG_122</t>
  </si>
  <si>
    <t>UG_114</t>
  </si>
  <si>
    <t>UG_106</t>
  </si>
  <si>
    <t>UG_186</t>
  </si>
  <si>
    <t>UG_178</t>
  </si>
  <si>
    <t>UG_170</t>
  </si>
  <si>
    <t>UG_98</t>
  </si>
  <si>
    <t>UG_161</t>
  </si>
  <si>
    <t>UG_153</t>
  </si>
  <si>
    <t>UG_145</t>
  </si>
  <si>
    <t>UG_137</t>
  </si>
  <si>
    <t>UG_129</t>
  </si>
  <si>
    <t>UG_121</t>
  </si>
  <si>
    <t>UG_113</t>
  </si>
  <si>
    <t>UG_105</t>
  </si>
  <si>
    <t>UG_185</t>
  </si>
  <si>
    <t>UG_177</t>
  </si>
  <si>
    <t>UG_169</t>
  </si>
  <si>
    <t>UG_97</t>
  </si>
  <si>
    <t>UG_160</t>
  </si>
  <si>
    <t>UG_152</t>
  </si>
  <si>
    <t>UG_144</t>
  </si>
  <si>
    <t>UG_136</t>
  </si>
  <si>
    <t>UG_128</t>
  </si>
  <si>
    <t>UG_120</t>
  </si>
  <si>
    <t>UG_112</t>
  </si>
  <si>
    <t>UG_104</t>
  </si>
  <si>
    <t>UG_184</t>
  </si>
  <si>
    <t>UG_176</t>
  </si>
  <si>
    <t>UG_168</t>
  </si>
  <si>
    <t>UG_96</t>
  </si>
  <si>
    <t>UG_159</t>
  </si>
  <si>
    <t>UG_151</t>
  </si>
  <si>
    <t>UG_143</t>
  </si>
  <si>
    <t>UG_135</t>
  </si>
  <si>
    <t>UG_127</t>
  </si>
  <si>
    <t>UG_119</t>
  </si>
  <si>
    <t>UG_111</t>
  </si>
  <si>
    <t>UG_103</t>
  </si>
  <si>
    <t>UG_183</t>
  </si>
  <si>
    <t>UG_175</t>
  </si>
  <si>
    <t>UG_167</t>
  </si>
  <si>
    <t>UG_95</t>
  </si>
  <si>
    <t>UG_72</t>
  </si>
  <si>
    <t>UG_64</t>
  </si>
  <si>
    <t>UG_56</t>
  </si>
  <si>
    <t>UG_48</t>
  </si>
  <si>
    <t>UG_40</t>
  </si>
  <si>
    <t>UG_32</t>
  </si>
  <si>
    <t>UG_24</t>
  </si>
  <si>
    <t>UG_16</t>
  </si>
  <si>
    <t>UG_88</t>
  </si>
  <si>
    <t>UG_80</t>
  </si>
  <si>
    <t>UG_08</t>
  </si>
  <si>
    <t>UG_71</t>
  </si>
  <si>
    <t>UG_63</t>
  </si>
  <si>
    <t>UG_55</t>
  </si>
  <si>
    <t>UG_47</t>
  </si>
  <si>
    <t>UG_39</t>
  </si>
  <si>
    <t>UG_31</t>
  </si>
  <si>
    <t>UG_23</t>
  </si>
  <si>
    <t>UG_15</t>
  </si>
  <si>
    <t>UG_87</t>
  </si>
  <si>
    <t>UG_79</t>
  </si>
  <si>
    <t>UG_07</t>
  </si>
  <si>
    <t>UG_70</t>
  </si>
  <si>
    <t>UG_62</t>
  </si>
  <si>
    <t>UG_54</t>
  </si>
  <si>
    <t>UG_46</t>
  </si>
  <si>
    <t>UG_38</t>
  </si>
  <si>
    <t>UG_30</t>
  </si>
  <si>
    <t>UG_22</t>
  </si>
  <si>
    <t>UG_14</t>
  </si>
  <si>
    <t>UG_94</t>
  </si>
  <si>
    <t>UG_86</t>
  </si>
  <si>
    <t>UG_78</t>
  </si>
  <si>
    <t>UG_06</t>
  </si>
  <si>
    <t>UG_69</t>
  </si>
  <si>
    <t>UG_61</t>
  </si>
  <si>
    <t>UG_53</t>
  </si>
  <si>
    <t>UG_45</t>
  </si>
  <si>
    <t>UG_37</t>
  </si>
  <si>
    <t>UG_29</t>
  </si>
  <si>
    <t>UG_21</t>
  </si>
  <si>
    <t>UG_13</t>
  </si>
  <si>
    <t>UG_93</t>
  </si>
  <si>
    <t>UG_85</t>
  </si>
  <si>
    <t>UG_77</t>
  </si>
  <si>
    <t>UG_05</t>
  </si>
  <si>
    <t>UG_68</t>
  </si>
  <si>
    <t>UG_60</t>
  </si>
  <si>
    <t>UG_52</t>
  </si>
  <si>
    <t>UG_44</t>
  </si>
  <si>
    <t>UG_36</t>
  </si>
  <si>
    <t>UG_28</t>
  </si>
  <si>
    <t>UG_20</t>
  </si>
  <si>
    <t>UG_12</t>
  </si>
  <si>
    <t>UG_92</t>
  </si>
  <si>
    <t>UG_84</t>
  </si>
  <si>
    <t>UG_76</t>
  </si>
  <si>
    <t>UG_04</t>
  </si>
  <si>
    <t>UG_67</t>
  </si>
  <si>
    <t>UG_59</t>
  </si>
  <si>
    <t>UG_51</t>
  </si>
  <si>
    <t>UG_43</t>
  </si>
  <si>
    <t>UG_35</t>
  </si>
  <si>
    <t>UG_27</t>
  </si>
  <si>
    <t>UG_19</t>
  </si>
  <si>
    <t>UG_11</t>
  </si>
  <si>
    <t>UG_91</t>
  </si>
  <si>
    <t>UG_83</t>
  </si>
  <si>
    <t>UG_75</t>
  </si>
  <si>
    <t>UG_03</t>
  </si>
  <si>
    <t>UG_66</t>
  </si>
  <si>
    <t>UG_58</t>
  </si>
  <si>
    <t>UG_50</t>
  </si>
  <si>
    <t>UG_42</t>
  </si>
  <si>
    <t>UG_34</t>
  </si>
  <si>
    <t>UG_26</t>
  </si>
  <si>
    <t>UG_18</t>
  </si>
  <si>
    <t>UG_10</t>
  </si>
  <si>
    <t>UG_90</t>
  </si>
  <si>
    <t>UG_82</t>
  </si>
  <si>
    <t>UG_74</t>
  </si>
  <si>
    <t>UG_02</t>
  </si>
  <si>
    <t>UG_65</t>
  </si>
  <si>
    <t>UG_57</t>
  </si>
  <si>
    <t>UG_49</t>
  </si>
  <si>
    <t>UG_41</t>
  </si>
  <si>
    <t>UG_33</t>
  </si>
  <si>
    <t>UG_25</t>
  </si>
  <si>
    <t>UG_17</t>
  </si>
  <si>
    <t>UG_09</t>
  </si>
  <si>
    <t>UG_89</t>
  </si>
  <si>
    <t>UG_81</t>
  </si>
  <si>
    <t>UG_73</t>
  </si>
  <si>
    <t>UG_01</t>
  </si>
  <si>
    <t>Geographical_origin</t>
  </si>
  <si>
    <t>Caudatum</t>
  </si>
  <si>
    <t>Guinea</t>
  </si>
  <si>
    <t>Kafir</t>
  </si>
  <si>
    <t>Asian Durra</t>
  </si>
  <si>
    <t>African Durra</t>
  </si>
  <si>
    <t>Sample ID</t>
  </si>
  <si>
    <t>Table S1: DAPC analysis of Ugandan lines based on races and geographical origin</t>
  </si>
  <si>
    <t xml:space="preserve">Table S2: Population genetics indices for the sorghum accessions from different districts of geographical regions in the Uganda National GeneBank </t>
  </si>
  <si>
    <t>District</t>
  </si>
  <si>
    <r>
      <rPr>
        <b/>
        <sz val="12"/>
        <rFont val="Calibri"/>
        <family val="2"/>
        <scheme val="minor"/>
      </rPr>
      <t xml:space="preserve">MAF </t>
    </r>
    <r>
      <rPr>
        <b/>
        <vertAlign val="superscript"/>
        <sz val="12"/>
        <rFont val="Calibri"/>
        <family val="2"/>
        <scheme val="minor"/>
      </rPr>
      <t>a</t>
    </r>
  </si>
  <si>
    <r>
      <rPr>
        <b/>
        <sz val="12"/>
        <rFont val="Calibri"/>
        <family val="2"/>
        <scheme val="minor"/>
      </rPr>
      <t>H</t>
    </r>
    <r>
      <rPr>
        <b/>
        <vertAlign val="subscript"/>
        <sz val="12"/>
        <rFont val="Calibri"/>
        <family val="2"/>
        <scheme val="minor"/>
      </rPr>
      <t>e</t>
    </r>
    <r>
      <rPr>
        <b/>
        <sz val="12"/>
        <rFont val="Calibri"/>
        <family val="2"/>
        <scheme val="minor"/>
      </rPr>
      <t xml:space="preserve"> </t>
    </r>
    <r>
      <rPr>
        <b/>
        <vertAlign val="superscript"/>
        <sz val="12"/>
        <rFont val="Calibri"/>
        <family val="2"/>
        <scheme val="minor"/>
      </rPr>
      <t>b</t>
    </r>
  </si>
  <si>
    <r>
      <rPr>
        <b/>
        <sz val="12"/>
        <rFont val="Calibri"/>
        <family val="2"/>
        <scheme val="minor"/>
      </rPr>
      <t>H</t>
    </r>
    <r>
      <rPr>
        <b/>
        <vertAlign val="subscript"/>
        <sz val="12"/>
        <rFont val="Calibri"/>
        <family val="2"/>
        <scheme val="minor"/>
      </rPr>
      <t>o</t>
    </r>
    <r>
      <rPr>
        <b/>
        <sz val="12"/>
        <rFont val="Calibri"/>
        <family val="2"/>
        <scheme val="minor"/>
      </rPr>
      <t xml:space="preserve"> </t>
    </r>
    <r>
      <rPr>
        <b/>
        <vertAlign val="superscript"/>
        <sz val="12"/>
        <rFont val="Calibri"/>
        <family val="2"/>
        <scheme val="minor"/>
      </rPr>
      <t>c</t>
    </r>
  </si>
  <si>
    <r>
      <rPr>
        <b/>
        <sz val="12"/>
        <rFont val="Calibri"/>
        <family val="2"/>
        <scheme val="minor"/>
      </rPr>
      <t xml:space="preserve">PIC </t>
    </r>
    <r>
      <rPr>
        <b/>
        <vertAlign val="superscript"/>
        <sz val="12"/>
        <rFont val="Calibri"/>
        <family val="2"/>
        <scheme val="minor"/>
      </rPr>
      <t>d</t>
    </r>
  </si>
  <si>
    <r>
      <rPr>
        <b/>
        <sz val="12"/>
        <rFont val="Calibri"/>
        <family val="2"/>
        <scheme val="minor"/>
      </rPr>
      <t>F</t>
    </r>
    <r>
      <rPr>
        <b/>
        <vertAlign val="subscript"/>
        <sz val="12"/>
        <rFont val="Calibri"/>
        <family val="2"/>
        <scheme val="minor"/>
      </rPr>
      <t xml:space="preserve">st </t>
    </r>
    <r>
      <rPr>
        <b/>
        <vertAlign val="superscript"/>
        <sz val="12"/>
        <rFont val="Calibri"/>
        <family val="2"/>
        <scheme val="minor"/>
      </rPr>
      <t>e</t>
    </r>
  </si>
  <si>
    <t>Northern region</t>
  </si>
  <si>
    <t>Agago</t>
  </si>
  <si>
    <t>0.190 ± 0.0017</t>
  </si>
  <si>
    <t>0.260 ± 0.0020</t>
  </si>
  <si>
    <t>0.033 ± 0.0007</t>
  </si>
  <si>
    <t>0.210 ± 0.0014</t>
  </si>
  <si>
    <t>Amuru</t>
  </si>
  <si>
    <t>0.188 ± 0.0018</t>
  </si>
  <si>
    <t>0.258 ± 0.0020</t>
  </si>
  <si>
    <t>0.035 ± 0.0008</t>
  </si>
  <si>
    <t>0.210 ± 0.0015</t>
  </si>
  <si>
    <t>Gulu</t>
  </si>
  <si>
    <t>0.158 ± 0.0015</t>
  </si>
  <si>
    <t>0.226 ± 0.0018</t>
  </si>
  <si>
    <t>0.056 ± 0.0008</t>
  </si>
  <si>
    <t>0.186 ± 0.0013</t>
  </si>
  <si>
    <t>Kitgum</t>
  </si>
  <si>
    <t>0.217 ± 0.0017</t>
  </si>
  <si>
    <t>0.301 ± 0.0018</t>
  </si>
  <si>
    <t>0.055 ± 0.0009</t>
  </si>
  <si>
    <t>0.244 ± 0.0013</t>
  </si>
  <si>
    <t>Omoro</t>
  </si>
  <si>
    <t>0.135 ± 0.0015</t>
  </si>
  <si>
    <t>0.198 ± 0.0017</t>
  </si>
  <si>
    <t>0.037 ± 0.0008</t>
  </si>
  <si>
    <t>0.166 ± 0.0013</t>
  </si>
  <si>
    <t>Nwoya</t>
  </si>
  <si>
    <t>0.177 ± 0.0016</t>
  </si>
  <si>
    <t>0.246 ± 0.0018</t>
  </si>
  <si>
    <t>0.041 ± 0.0007</t>
  </si>
  <si>
    <t>0.202 ± 0.0013</t>
  </si>
  <si>
    <t>Pader</t>
  </si>
  <si>
    <t>0.170 ± 0.0016</t>
  </si>
  <si>
    <t>0.244 ± 0.0018</t>
  </si>
  <si>
    <t>0.061 ± 0.0009</t>
  </si>
  <si>
    <t>0.201 ± 0.0014</t>
  </si>
  <si>
    <t>Lira</t>
  </si>
  <si>
    <t>0.201 ± 0.0017</t>
  </si>
  <si>
    <t>0.277 ± 0.0019</t>
  </si>
  <si>
    <t>0.030 ± 0.0007</t>
  </si>
  <si>
    <t>0.224 ± 0.0014</t>
  </si>
  <si>
    <t>Kole</t>
  </si>
  <si>
    <t>0.185 ± 0.0017</t>
  </si>
  <si>
    <t>0.264 ± 0.0019</t>
  </si>
  <si>
    <t>0.044 ± 0.0009</t>
  </si>
  <si>
    <t>0.217 ± 0.0014</t>
  </si>
  <si>
    <t>Otuke</t>
  </si>
  <si>
    <t>0.206 ± 0.0017</t>
  </si>
  <si>
    <t>0.286 ± 0.0019</t>
  </si>
  <si>
    <t>0.032 ± 0.0008</t>
  </si>
  <si>
    <t>0.232 ± 0.0014</t>
  </si>
  <si>
    <t>Alebtong</t>
  </si>
  <si>
    <t>0.314 ± 0.0013</t>
  </si>
  <si>
    <t>0.418 ± 0.0011</t>
  </si>
  <si>
    <t>0.078 ± 0.0028</t>
  </si>
  <si>
    <t>0.334 ± 0.0007</t>
  </si>
  <si>
    <t>Eastern region</t>
  </si>
  <si>
    <t>Bukedi</t>
  </si>
  <si>
    <t>0.188 ± 0.0017</t>
  </si>
  <si>
    <t>0.261 ± 0.0019</t>
  </si>
  <si>
    <t>0.048 ± 0.0008</t>
  </si>
  <si>
    <t>0.213 ± 0.0014</t>
  </si>
  <si>
    <t>Serere</t>
  </si>
  <si>
    <t>0.189 ± 0.0017</t>
  </si>
  <si>
    <t>0.031 ± 0.0007</t>
  </si>
  <si>
    <t>Soroti</t>
  </si>
  <si>
    <t>0.203 ± 0.0017</t>
  </si>
  <si>
    <t>0.283 ± 0.0019</t>
  </si>
  <si>
    <t>0.049 ± 0.0009</t>
  </si>
  <si>
    <t>0.230 ± 0.0014</t>
  </si>
  <si>
    <t>Moroto</t>
  </si>
  <si>
    <t>0.195 ± 0.0020</t>
  </si>
  <si>
    <t>0.271 ± 0.0022</t>
  </si>
  <si>
    <t>0.017 ± 0.0000</t>
  </si>
  <si>
    <t>0.221 ± 0.0016</t>
  </si>
  <si>
    <t>Ngora</t>
  </si>
  <si>
    <t>0.169 ± 0.0016</t>
  </si>
  <si>
    <t>0.239 ± 0.0019</t>
  </si>
  <si>
    <t>0.076 ± 0.0001</t>
  </si>
  <si>
    <t>0.197 ± 0.0014</t>
  </si>
  <si>
    <t>Iganga</t>
  </si>
  <si>
    <t>0.197 ± 0.0017</t>
  </si>
  <si>
    <t>0.273 ± 0.0019</t>
  </si>
  <si>
    <t>0.027 ± 0.0007</t>
  </si>
  <si>
    <t>0.222 ± 0.0014</t>
  </si>
  <si>
    <t>Katakwi</t>
  </si>
  <si>
    <t>0.197 ± 0.0019</t>
  </si>
  <si>
    <t>0.273 ± 0.0021</t>
  </si>
  <si>
    <t>0.065 ± 0.0001</t>
  </si>
  <si>
    <t>0.222 ± 0.0015</t>
  </si>
  <si>
    <t>Kumi</t>
  </si>
  <si>
    <t>0.175 ± 0.0019</t>
  </si>
  <si>
    <t>0.245 ± 0.0021</t>
  </si>
  <si>
    <t>0.037 ± 0.0000</t>
  </si>
  <si>
    <t>0.200 ± 0.0016</t>
  </si>
  <si>
    <t>North western region</t>
  </si>
  <si>
    <t>Arua</t>
  </si>
  <si>
    <t>0.265 ± 0.0020</t>
  </si>
  <si>
    <t>0.047 ± 0.0009</t>
  </si>
  <si>
    <t>0.217 ± 0.0015</t>
  </si>
  <si>
    <t>Yumbe</t>
  </si>
  <si>
    <t>0.171 ± 0.0016</t>
  </si>
  <si>
    <t>0.244 ± 0.0019</t>
  </si>
  <si>
    <t>0.031 ± 0.0009</t>
  </si>
  <si>
    <t>Zombo</t>
  </si>
  <si>
    <t>0.137 ± 0.0017</t>
  </si>
  <si>
    <t>0.196 ± 0.0020</t>
  </si>
  <si>
    <t>0.019 ± 0.0000</t>
  </si>
  <si>
    <t>0.163 ± 0.0015</t>
  </si>
  <si>
    <t>South western region</t>
  </si>
  <si>
    <t>Kabale</t>
  </si>
  <si>
    <t>0.185 ± 0.0022</t>
  </si>
  <si>
    <t>0.266 ± 0.0023</t>
  </si>
  <si>
    <t>0.059 ± 0.0009</t>
  </si>
  <si>
    <t>0.220 ± 0.0017</t>
  </si>
  <si>
    <t>Rubanda</t>
  </si>
  <si>
    <t>0.080 ± 0.0013</t>
  </si>
  <si>
    <t>0.124 ± 0.0016</t>
  </si>
  <si>
    <t>0.027 ± 0.0001</t>
  </si>
  <si>
    <t>0.106 ± 0.0012</t>
  </si>
  <si>
    <t>Rukiga</t>
  </si>
  <si>
    <t>0.147 ± 0.0017</t>
  </si>
  <si>
    <t>0.219 ± 0.0020</t>
  </si>
  <si>
    <t>0.045 ± 0.0014</t>
  </si>
  <si>
    <t>0.185 ± 0.0015</t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minor allele frequency within the each subpopulation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expected heterozygosity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observed heterozygosity</t>
    </r>
  </si>
  <si>
    <r>
      <rPr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Polymorphic information content</t>
    </r>
  </si>
  <si>
    <r>
      <rPr>
        <vertAlign val="superscript"/>
        <sz val="12"/>
        <color theme="1"/>
        <rFont val="Calibri"/>
        <family val="2"/>
        <scheme val="minor"/>
      </rPr>
      <t xml:space="preserve">e  </t>
    </r>
    <r>
      <rPr>
        <sz val="12"/>
        <color theme="1"/>
        <rFont val="Calibri"/>
        <family val="2"/>
        <scheme val="minor"/>
      </rPr>
      <t>Fixation index</t>
    </r>
  </si>
  <si>
    <t>Table S3: Statistical data of the field experiments and the climate chamber experiment</t>
  </si>
  <si>
    <t>Experiment</t>
  </si>
  <si>
    <t>d.f.</t>
  </si>
  <si>
    <t>genotypic variance (mean squares)</t>
  </si>
  <si>
    <t>CV genotypes</t>
  </si>
  <si>
    <t>residual variance</t>
  </si>
  <si>
    <t>field experiment Gross-Gerau 2019 (GG19)</t>
  </si>
  <si>
    <t>90.859***</t>
  </si>
  <si>
    <t>field experiment Gross-Gerau 2020 (GG20)</t>
  </si>
  <si>
    <t>134.408***</t>
  </si>
  <si>
    <t>climate chamber experiment (CC)</t>
  </si>
  <si>
    <t>50.653***</t>
  </si>
  <si>
    <t>Table S4: Genome-wide association study reveals the genetic basis of juvenile cold tolerance trait in sorghum</t>
  </si>
  <si>
    <t>SNP</t>
  </si>
  <si>
    <t xml:space="preserve">Environment </t>
  </si>
  <si>
    <t>Alleles (Ref/Alt)</t>
  </si>
  <si>
    <t>Chromosome (Sb)</t>
  </si>
  <si>
    <t>Position</t>
  </si>
  <si>
    <t>-log10p</t>
  </si>
  <si>
    <r>
      <rPr>
        <b/>
        <sz val="12"/>
        <rFont val="Calibri"/>
        <family val="2"/>
        <scheme val="minor"/>
      </rPr>
      <t>R</t>
    </r>
    <r>
      <rPr>
        <b/>
        <vertAlign val="superscript"/>
        <sz val="12"/>
        <rFont val="Calibri"/>
        <family val="2"/>
        <scheme val="minor"/>
      </rPr>
      <t>2</t>
    </r>
  </si>
  <si>
    <t xml:space="preserve">*Sb-09-59235825 </t>
  </si>
  <si>
    <t>GG</t>
  </si>
  <si>
    <t>T/G</t>
  </si>
  <si>
    <t>CC</t>
  </si>
  <si>
    <t>*Sb-06-58472351</t>
  </si>
  <si>
    <t>C/A</t>
  </si>
  <si>
    <t>Sb-05-1511611</t>
  </si>
  <si>
    <t>Sb-03-47617390</t>
  </si>
  <si>
    <t>T/A</t>
  </si>
  <si>
    <t>Sb-09-2824954</t>
  </si>
  <si>
    <t>G/A</t>
  </si>
  <si>
    <t>Sb-06-60100213</t>
  </si>
  <si>
    <t>C/T</t>
  </si>
  <si>
    <t>Sb-03-73444709</t>
  </si>
  <si>
    <t>A/C</t>
  </si>
  <si>
    <t>Sb-10-20261541</t>
  </si>
  <si>
    <t>Sb-01-25088671</t>
  </si>
  <si>
    <t>T/C</t>
  </si>
  <si>
    <t>Sb-05-1223398</t>
  </si>
  <si>
    <t>A/T</t>
  </si>
  <si>
    <t>*Sb-06-51488419</t>
  </si>
  <si>
    <t>*Sb-02-68228981</t>
  </si>
  <si>
    <t>G/C</t>
  </si>
  <si>
    <t>Sb-10-43583788</t>
  </si>
  <si>
    <t>Sb-08-3702045</t>
  </si>
  <si>
    <t>Sb-04-55792140</t>
  </si>
  <si>
    <t>Sb-10-46094682</t>
  </si>
  <si>
    <t>Sb-02-70245493</t>
  </si>
  <si>
    <t>A/G</t>
  </si>
  <si>
    <t>Sb-01-78032739</t>
  </si>
  <si>
    <t>Sb-03-59319846</t>
  </si>
  <si>
    <t>G/T</t>
  </si>
  <si>
    <t>Sb-09-6961613</t>
  </si>
  <si>
    <t>* These markers were consistently associated under both field and climate chamber conditions</t>
  </si>
  <si>
    <t>GG: Gross Gerau (field location, Germany)</t>
  </si>
  <si>
    <t>CC: Climate Chamber</t>
  </si>
  <si>
    <t xml:space="preserve">Table S5: Summary of different cold tolerance traits QTL overlapping the haploblock regions </t>
  </si>
  <si>
    <t>QTL Id</t>
  </si>
  <si>
    <t>Population</t>
  </si>
  <si>
    <t>Trait Description</t>
  </si>
  <si>
    <t>Start-End (bp; v3.0)</t>
  </si>
  <si>
    <t>Publication</t>
  </si>
  <si>
    <t>QCHLF2.29</t>
  </si>
  <si>
    <t>Pop1</t>
  </si>
  <si>
    <t>Chlorophyll fluorescence</t>
  </si>
  <si>
    <t>2:60411376-71013958</t>
  </si>
  <si>
    <t>Fiedler et al 2016</t>
  </si>
  <si>
    <t>QCHLF2.30</t>
  </si>
  <si>
    <t>2:61660713-69899062</t>
  </si>
  <si>
    <t>QCHLF2.28</t>
  </si>
  <si>
    <t>2:61909731-69785972</t>
  </si>
  <si>
    <t>QDMGR2.15</t>
  </si>
  <si>
    <t>Dry matter growth rate</t>
  </si>
  <si>
    <t>2:62050122-71145714</t>
  </si>
  <si>
    <t>QLFAR2.11</t>
  </si>
  <si>
    <t>Pop2</t>
  </si>
  <si>
    <t>Leaf appearance rate</t>
  </si>
  <si>
    <t>2:62721350-69834382</t>
  </si>
  <si>
    <t>QCHLF2.26</t>
  </si>
  <si>
    <t>Diversity set (biomass) (n=194)</t>
  </si>
  <si>
    <t>2:68082309-68502429</t>
  </si>
  <si>
    <t>Fiedler et al 2014</t>
  </si>
  <si>
    <t>QLFAR2.2</t>
  </si>
  <si>
    <t>QSURV6.1</t>
  </si>
  <si>
    <t>SS79/M71</t>
  </si>
  <si>
    <t>Survival</t>
  </si>
  <si>
    <t>6:47812728-52065118</t>
  </si>
  <si>
    <t>Bekele et al 2014</t>
  </si>
  <si>
    <t>QDTEM6.5</t>
  </si>
  <si>
    <t>Time to emergence</t>
  </si>
  <si>
    <t>6:47987146-52006841</t>
  </si>
  <si>
    <t>QRTLN6.1</t>
  </si>
  <si>
    <t>Root length</t>
  </si>
  <si>
    <t>6:48603544-51584852</t>
  </si>
  <si>
    <t>QLFTE6.30</t>
  </si>
  <si>
    <t>Sorghum Association Panel (SAP)</t>
  </si>
  <si>
    <t>Transpiration rate</t>
  </si>
  <si>
    <t>6:51474125-51656848</t>
  </si>
  <si>
    <t>Ortiz et al 2017</t>
  </si>
  <si>
    <t>QLFTE6.31</t>
  </si>
  <si>
    <t>6:51474158-51656881</t>
  </si>
  <si>
    <t>QLFTE6.32</t>
  </si>
  <si>
    <t>6:51474220-51656943</t>
  </si>
  <si>
    <t>QLFTE6.33</t>
  </si>
  <si>
    <t>6:51474222-51656945</t>
  </si>
  <si>
    <t>QRTSR6.1</t>
  </si>
  <si>
    <t>Root to shoot ratio</t>
  </si>
  <si>
    <t>6:54398329-59964018</t>
  </si>
  <si>
    <t>QCHLF6.17</t>
  </si>
  <si>
    <t>6:54671423-61260478</t>
  </si>
  <si>
    <t>QGERM6.8</t>
  </si>
  <si>
    <t>Germination rate (%)</t>
  </si>
  <si>
    <t>6:58270809-59806933</t>
  </si>
  <si>
    <t>Moghimi et al 2019</t>
  </si>
  <si>
    <t>QGERM6.9</t>
  </si>
  <si>
    <t>QGERM6.10</t>
  </si>
  <si>
    <t>Table S6: Summary table of genes identified in the haploblock regions involved in cold stress tolerance</t>
  </si>
  <si>
    <t>Gene name</t>
  </si>
  <si>
    <t>Start (bp; v3.0)</t>
  </si>
  <si>
    <t>End (bp; v3.0)</t>
  </si>
  <si>
    <t>Gene Description</t>
  </si>
  <si>
    <t>Studied in</t>
  </si>
  <si>
    <t>Reference</t>
  </si>
  <si>
    <t>Sobic.006G155700</t>
  </si>
  <si>
    <t>ABC-2 type transporter family protein</t>
  </si>
  <si>
    <t>arabidopsis; barley</t>
  </si>
  <si>
    <t>(Kang et al. 2010; Zhang et al. 2020)</t>
  </si>
  <si>
    <t>Sobic.006G157100</t>
  </si>
  <si>
    <t>fatty acid desaturase family protein</t>
  </si>
  <si>
    <t>rice; maize</t>
  </si>
  <si>
    <t>(Wang et al 2019; Zhao et al. 2019)</t>
  </si>
  <si>
    <t>Sobic.006G245200</t>
  </si>
  <si>
    <t>F-box and associated interaction domains-containing protein</t>
  </si>
  <si>
    <t>rice</t>
  </si>
  <si>
    <t>(Jain et al. 2007)</t>
  </si>
  <si>
    <t>Sobic.006G245800</t>
  </si>
  <si>
    <t>Pentatricopeptide repeat (PPR) superfamily protein</t>
  </si>
  <si>
    <t>arabidopsis</t>
  </si>
  <si>
    <t>(Jiang et al. 2015)</t>
  </si>
  <si>
    <t>Sobic.009G257900</t>
  </si>
  <si>
    <t>Sobic.009G260500</t>
  </si>
  <si>
    <r>
      <rPr>
        <sz val="11"/>
        <color theme="1"/>
        <rFont val="Calibri"/>
        <family val="2"/>
        <scheme val="minor"/>
      </rPr>
      <t>Table S7: Conditions of the field experiments conducted in Gross-Gerau, Germany (</t>
    </r>
    <r>
      <rPr>
        <sz val="9"/>
        <color theme="1"/>
        <rFont val="URWPalladioL-Roma"/>
        <family val="2"/>
      </rPr>
      <t>49</t>
    </r>
    <r>
      <rPr>
        <sz val="7"/>
        <color theme="1"/>
        <rFont val="Pxsy"/>
        <family val="2"/>
      </rPr>
      <t>°</t>
    </r>
    <r>
      <rPr>
        <sz val="9"/>
        <color theme="1"/>
        <rFont val="URWPalladioL-Roma"/>
        <family val="2"/>
      </rPr>
      <t>55</t>
    </r>
    <r>
      <rPr>
        <sz val="7"/>
        <color theme="1"/>
        <rFont val="Pxsy"/>
        <family val="2"/>
      </rPr>
      <t xml:space="preserve">' </t>
    </r>
    <r>
      <rPr>
        <sz val="9"/>
        <color theme="1"/>
        <rFont val="URWPalladioL-Roma"/>
        <family val="2"/>
      </rPr>
      <t>N, 8</t>
    </r>
    <r>
      <rPr>
        <sz val="7"/>
        <color theme="1"/>
        <rFont val="Pxsy"/>
        <family val="2"/>
      </rPr>
      <t>°</t>
    </r>
    <r>
      <rPr>
        <sz val="9"/>
        <color theme="1"/>
        <rFont val="URWPalladioL-Roma"/>
        <family val="2"/>
      </rPr>
      <t>29</t>
    </r>
    <r>
      <rPr>
        <sz val="7"/>
        <color theme="1"/>
        <rFont val="Pxsy"/>
        <family val="2"/>
      </rPr>
      <t xml:space="preserve">' </t>
    </r>
    <r>
      <rPr>
        <sz val="9"/>
        <color theme="1"/>
        <rFont val="URWPalladioL-Roma"/>
        <family val="2"/>
      </rPr>
      <t>E) in 2019 and 2020</t>
    </r>
  </si>
  <si>
    <t>Year</t>
  </si>
  <si>
    <t>Duration</t>
  </si>
  <si>
    <t>Mean soil temperature</t>
  </si>
  <si>
    <t>Mean maximum temperature</t>
  </si>
  <si>
    <t>Mean minimum temperature</t>
  </si>
  <si>
    <t>Absolute minimum temperature</t>
  </si>
  <si>
    <t>08/04-22/05</t>
  </si>
  <si>
    <t>13.8 °C</t>
  </si>
  <si>
    <t>17.7 °C</t>
  </si>
  <si>
    <t>5.6 °C</t>
  </si>
  <si>
    <t>-1.5 °C</t>
  </si>
  <si>
    <t>2020</t>
  </si>
  <si>
    <t>22/04-26/05</t>
  </si>
  <si>
    <t>16.3 °C</t>
  </si>
  <si>
    <t>20.6 °C</t>
  </si>
  <si>
    <t>6.1 °C</t>
  </si>
  <si>
    <t>-0.7 °C</t>
  </si>
  <si>
    <t>Table S8: Conditions of the climate chamber experiment</t>
  </si>
  <si>
    <t>Total duration</t>
  </si>
  <si>
    <t>Temperature (day/night) from sowing until emergence (12 days)</t>
  </si>
  <si>
    <t>Temperature (day/night) from emergence until end of experiment (60 days)</t>
  </si>
  <si>
    <t>Day/night cycle</t>
  </si>
  <si>
    <t>72 days</t>
  </si>
  <si>
    <t>25/18 °C</t>
  </si>
  <si>
    <t>13/10 °C</t>
  </si>
  <si>
    <t>14h day/10h night</t>
  </si>
  <si>
    <t>Tetratricopeptide repeat (TPR)-like superfamily protein; a cleavage stimulation factor subunit 3 (Cstf3)</t>
  </si>
  <si>
    <t>tomato; arabidopsis</t>
  </si>
  <si>
    <t>(Zhou et al. 2021; Kim et al 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9"/>
      <color theme="1"/>
      <name val="URWPalladioL-Roma"/>
      <family val="2"/>
    </font>
    <font>
      <sz val="7"/>
      <color theme="1"/>
      <name val="Pxsy"/>
      <family val="2"/>
    </font>
    <font>
      <b/>
      <vertAlign val="superscript"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4" xfId="0" applyFont="1" applyBorder="1" applyAlignment="1">
      <alignment horizontal="left" vertical="center"/>
    </xf>
  </cellStyleXfs>
  <cellXfs count="41">
    <xf numFmtId="0" fontId="0" fillId="0" borderId="0" xfId="0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/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5" fillId="0" borderId="0" xfId="0" applyFont="1"/>
    <xf numFmtId="0" fontId="6" fillId="0" borderId="2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2" fillId="0" borderId="2" xfId="0" applyFont="1" applyBorder="1"/>
    <xf numFmtId="0" fontId="2" fillId="0" borderId="2" xfId="1" applyFont="1" applyBorder="1"/>
    <xf numFmtId="0" fontId="0" fillId="0" borderId="3" xfId="0" applyBorder="1" applyAlignment="1">
      <alignment horizontal="left"/>
    </xf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2" fillId="0" borderId="2" xfId="0" applyFont="1" applyBorder="1" applyAlignment="1">
      <alignment vertical="top"/>
    </xf>
    <xf numFmtId="0" fontId="0" fillId="0" borderId="0" xfId="0" applyAlignment="1">
      <alignment horizontal="justify" vertical="top"/>
    </xf>
    <xf numFmtId="0" fontId="0" fillId="0" borderId="3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3" xfId="0" applyFont="1" applyBorder="1" applyAlignment="1">
      <alignment horizontal="left" wrapText="1"/>
    </xf>
    <xf numFmtId="0" fontId="3" fillId="0" borderId="0" xfId="0" applyFont="1" applyAlignment="1">
      <alignment vertical="center"/>
    </xf>
    <xf numFmtId="0" fontId="4" fillId="0" borderId="5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0" fillId="0" borderId="0" xfId="0" applyBorder="1"/>
  </cellXfs>
  <cellStyles count="1">
    <cellStyle name="Normal" xfId="0" builtinId="0"/>
  </cellStyles>
  <dxfs count="5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onlinelibrary.wiley.com/doi/full/10.1111/j.1365-313X.2005.02588.x%20;" TargetMode="External"/><Relationship Id="rId2" Type="http://schemas.openxmlformats.org/officeDocument/2006/relationships/hyperlink" Target="https://www.ncbi.nlm.nih.gov/pmc/articles/PMC1851844/" TargetMode="External"/><Relationship Id="rId1" Type="http://schemas.openxmlformats.org/officeDocument/2006/relationships/hyperlink" Target="https://link.springer.com/article/10.1186/1471-2229-12-222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A7D3B-A385-418E-AFA5-1F1D7D983596}">
  <dimension ref="A1:M16613"/>
  <sheetViews>
    <sheetView workbookViewId="0">
      <selection activeCell="G20" sqref="G20"/>
    </sheetView>
  </sheetViews>
  <sheetFormatPr defaultColWidth="16.125" defaultRowHeight="15.75"/>
  <cols>
    <col min="1" max="16384" width="16.125" style="2"/>
  </cols>
  <sheetData>
    <row r="1" spans="1:7">
      <c r="A1" s="2" t="s">
        <v>3334</v>
      </c>
    </row>
    <row r="3" spans="1:7" ht="16.5" thickBot="1">
      <c r="A3" s="6" t="s">
        <v>3333</v>
      </c>
      <c r="B3" s="6" t="s">
        <v>3332</v>
      </c>
      <c r="C3" s="6" t="s">
        <v>3331</v>
      </c>
      <c r="D3" s="6" t="s">
        <v>3330</v>
      </c>
      <c r="E3" s="6" t="s">
        <v>3329</v>
      </c>
      <c r="F3" s="6" t="s">
        <v>3328</v>
      </c>
      <c r="G3" s="6" t="s">
        <v>3327</v>
      </c>
    </row>
    <row r="4" spans="1:7">
      <c r="A4" s="2" t="s">
        <v>3326</v>
      </c>
      <c r="B4" s="2">
        <v>4.2327668353988801E-3</v>
      </c>
      <c r="C4" s="2">
        <v>0.60704213840072296</v>
      </c>
      <c r="D4" s="2">
        <v>0.38840812609113101</v>
      </c>
      <c r="E4" s="2">
        <v>3.1696867273756497E-4</v>
      </c>
      <c r="F4" s="3">
        <v>8.7299536972238895E-15</v>
      </c>
      <c r="G4" s="2" t="s">
        <v>48</v>
      </c>
    </row>
    <row r="5" spans="1:7">
      <c r="A5" s="2" t="s">
        <v>3325</v>
      </c>
      <c r="B5" s="2">
        <v>3.1138581909714701E-3</v>
      </c>
      <c r="C5" s="2">
        <v>0.56946126849207102</v>
      </c>
      <c r="D5" s="2">
        <v>0.42713149908880899</v>
      </c>
      <c r="E5" s="2">
        <v>2.9337422814833199E-4</v>
      </c>
      <c r="F5" s="3">
        <v>7.4202193010487001E-16</v>
      </c>
      <c r="G5" s="2" t="s">
        <v>48</v>
      </c>
    </row>
    <row r="6" spans="1:7">
      <c r="A6" s="2" t="s">
        <v>3324</v>
      </c>
      <c r="B6" s="2">
        <v>1.2343179316401999E-2</v>
      </c>
      <c r="C6" s="2">
        <v>0.67107037594880803</v>
      </c>
      <c r="D6" s="2">
        <v>0.31595639152438798</v>
      </c>
      <c r="E6" s="2">
        <v>6.3005317369695297E-4</v>
      </c>
      <c r="F6" s="3">
        <v>3.6705512753566103E-11</v>
      </c>
      <c r="G6" s="2" t="s">
        <v>48</v>
      </c>
    </row>
    <row r="7" spans="1:7">
      <c r="A7" s="2" t="s">
        <v>3323</v>
      </c>
      <c r="B7" s="2">
        <v>9.0229203598736103E-3</v>
      </c>
      <c r="C7" s="2">
        <v>0.179951084256051</v>
      </c>
      <c r="D7" s="2">
        <v>0.79130895212514596</v>
      </c>
      <c r="E7" s="2">
        <v>1.9717043257456601E-2</v>
      </c>
      <c r="F7" s="3">
        <v>1.47266588463821E-12</v>
      </c>
      <c r="G7" s="2" t="s">
        <v>48</v>
      </c>
    </row>
    <row r="8" spans="1:7">
      <c r="A8" s="2" t="s">
        <v>3322</v>
      </c>
      <c r="B8" s="2">
        <v>5.8831481832992E-3</v>
      </c>
      <c r="C8" s="2">
        <v>0.47527937521970898</v>
      </c>
      <c r="D8" s="2">
        <v>0.51771560484150303</v>
      </c>
      <c r="E8" s="2">
        <v>1.12187175544037E-3</v>
      </c>
      <c r="F8" s="3">
        <v>4.8660365584059098E-14</v>
      </c>
      <c r="G8" s="2" t="s">
        <v>48</v>
      </c>
    </row>
    <row r="9" spans="1:7">
      <c r="A9" s="2" t="s">
        <v>3321</v>
      </c>
      <c r="B9" s="2">
        <v>3.3760665862079698E-3</v>
      </c>
      <c r="C9" s="2">
        <v>0.616949910677979</v>
      </c>
      <c r="D9" s="2">
        <v>0.37944373949064403</v>
      </c>
      <c r="E9" s="2">
        <v>2.30283245167122E-4</v>
      </c>
      <c r="F9" s="3">
        <v>1.81841081822469E-15</v>
      </c>
      <c r="G9" s="2" t="s">
        <v>48</v>
      </c>
    </row>
    <row r="10" spans="1:7">
      <c r="A10" s="2" t="s">
        <v>3320</v>
      </c>
      <c r="B10" s="2">
        <v>8.4753258456239197E-2</v>
      </c>
      <c r="C10" s="2">
        <v>0.67537073761911603</v>
      </c>
      <c r="D10" s="2">
        <v>0.23638962941675201</v>
      </c>
      <c r="E10" s="2">
        <v>3.3593447825532499E-3</v>
      </c>
      <c r="F10" s="2">
        <v>1.2702972533939799E-4</v>
      </c>
      <c r="G10" s="2" t="s">
        <v>48</v>
      </c>
    </row>
    <row r="11" spans="1:7">
      <c r="A11" s="2" t="s">
        <v>3319</v>
      </c>
      <c r="B11" s="2">
        <v>5.98834718867598E-3</v>
      </c>
      <c r="C11" s="2">
        <v>0.51000667100564401</v>
      </c>
      <c r="D11" s="2">
        <v>0.48310106962896399</v>
      </c>
      <c r="E11" s="2">
        <v>9.03912176652953E-4</v>
      </c>
      <c r="F11" s="3">
        <v>6.3158595320587303E-14</v>
      </c>
      <c r="G11" s="2" t="s">
        <v>48</v>
      </c>
    </row>
    <row r="12" spans="1:7">
      <c r="A12" s="2" t="s">
        <v>3318</v>
      </c>
      <c r="B12" s="2">
        <v>1.0977112100553301E-2</v>
      </c>
      <c r="C12" s="2">
        <v>0.53398434403199002</v>
      </c>
      <c r="D12" s="2">
        <v>0.45355496329357597</v>
      </c>
      <c r="E12" s="2">
        <v>1.4835805680352501E-3</v>
      </c>
      <c r="F12" s="3">
        <v>5.8454275525178803E-12</v>
      </c>
      <c r="G12" s="2" t="s">
        <v>48</v>
      </c>
    </row>
    <row r="13" spans="1:7">
      <c r="A13" s="2" t="s">
        <v>3317</v>
      </c>
      <c r="B13" s="2">
        <v>1.45454291247569E-2</v>
      </c>
      <c r="C13" s="2">
        <v>0.66430225792628705</v>
      </c>
      <c r="D13" s="2">
        <v>0.32036401322619201</v>
      </c>
      <c r="E13" s="2">
        <v>7.8829960705892202E-4</v>
      </c>
      <c r="F13" s="3">
        <v>1.1570511501948101E-10</v>
      </c>
      <c r="G13" s="2" t="s">
        <v>48</v>
      </c>
    </row>
    <row r="14" spans="1:7">
      <c r="A14" s="2" t="s">
        <v>3316</v>
      </c>
      <c r="B14" s="2">
        <v>3.1396952636606498E-3</v>
      </c>
      <c r="C14" s="2">
        <v>0.61269331580942399</v>
      </c>
      <c r="D14" s="2">
        <v>0.38394792847561099</v>
      </c>
      <c r="E14" s="2">
        <v>2.19060451303866E-4</v>
      </c>
      <c r="F14" s="3">
        <v>1.0421854930518199E-15</v>
      </c>
      <c r="G14" s="2" t="s">
        <v>48</v>
      </c>
    </row>
    <row r="15" spans="1:7">
      <c r="A15" s="2" t="s">
        <v>3315</v>
      </c>
      <c r="B15" s="2">
        <v>7.2951552272953094E-2</v>
      </c>
      <c r="C15" s="2">
        <v>0.71035813380038404</v>
      </c>
      <c r="D15" s="2">
        <v>0.21441422234128299</v>
      </c>
      <c r="E15" s="2">
        <v>2.2183975329338498E-3</v>
      </c>
      <c r="F15" s="3">
        <v>5.7694052446092201E-5</v>
      </c>
      <c r="G15" s="2" t="s">
        <v>48</v>
      </c>
    </row>
    <row r="16" spans="1:7">
      <c r="A16" s="2" t="s">
        <v>3314</v>
      </c>
      <c r="B16" s="2">
        <v>5.5911171209676496E-3</v>
      </c>
      <c r="C16" s="2">
        <v>0.112594997696446</v>
      </c>
      <c r="D16" s="2">
        <v>0.85227319361512199</v>
      </c>
      <c r="E16" s="2">
        <v>2.95406915673707E-2</v>
      </c>
      <c r="F16" s="3">
        <v>9.3444900761255499E-14</v>
      </c>
      <c r="G16" s="2" t="s">
        <v>48</v>
      </c>
    </row>
    <row r="17" spans="1:7">
      <c r="A17" s="2" t="s">
        <v>3313</v>
      </c>
      <c r="B17" s="2">
        <v>3.31213489242183E-3</v>
      </c>
      <c r="C17" s="2">
        <v>0.62780402462669604</v>
      </c>
      <c r="D17" s="2">
        <v>0.36867520939784798</v>
      </c>
      <c r="E17" s="2">
        <v>2.0863108303303401E-4</v>
      </c>
      <c r="F17" s="3">
        <v>1.71734791520006E-15</v>
      </c>
      <c r="G17" s="2" t="s">
        <v>48</v>
      </c>
    </row>
    <row r="18" spans="1:7">
      <c r="A18" s="2" t="s">
        <v>3312</v>
      </c>
      <c r="B18" s="2">
        <v>1.42342956865355E-2</v>
      </c>
      <c r="C18" s="2">
        <v>0.68603752187498301</v>
      </c>
      <c r="D18" s="2">
        <v>0.29907783959789602</v>
      </c>
      <c r="E18" s="2">
        <v>6.5034271812825797E-4</v>
      </c>
      <c r="F18" s="3">
        <v>1.2245737649970099E-10</v>
      </c>
      <c r="G18" s="2" t="s">
        <v>48</v>
      </c>
    </row>
    <row r="19" spans="1:7">
      <c r="A19" s="2" t="s">
        <v>3311</v>
      </c>
      <c r="B19" s="2">
        <v>7.3673849989484702E-2</v>
      </c>
      <c r="C19" s="2">
        <v>0.70095191762027698</v>
      </c>
      <c r="D19" s="2">
        <v>0.22287469512656399</v>
      </c>
      <c r="E19" s="2">
        <v>2.4451379344621899E-3</v>
      </c>
      <c r="F19" s="3">
        <v>5.4399329212408398E-5</v>
      </c>
      <c r="G19" s="2" t="s">
        <v>48</v>
      </c>
    </row>
    <row r="20" spans="1:7">
      <c r="A20" s="2" t="s">
        <v>3310</v>
      </c>
      <c r="B20" s="2">
        <v>6.4860589472211401E-4</v>
      </c>
      <c r="C20" s="2">
        <v>2.7869213154732299E-3</v>
      </c>
      <c r="D20" s="2">
        <v>0.43287762515612699</v>
      </c>
      <c r="E20" s="2">
        <v>0.56368684763367705</v>
      </c>
      <c r="F20" s="3">
        <v>6.89897039307989E-16</v>
      </c>
      <c r="G20" s="2" t="s">
        <v>48</v>
      </c>
    </row>
    <row r="21" spans="1:7">
      <c r="A21" s="2" t="s">
        <v>3309</v>
      </c>
      <c r="B21" s="2">
        <v>9.5681207616095595E-2</v>
      </c>
      <c r="C21" s="2">
        <v>0.70389545907661499</v>
      </c>
      <c r="D21" s="2">
        <v>0.19717386462678499</v>
      </c>
      <c r="E21" s="2">
        <v>2.6644075178944601E-3</v>
      </c>
      <c r="F21" s="2">
        <v>5.8506116261035498E-4</v>
      </c>
      <c r="G21" s="2" t="s">
        <v>48</v>
      </c>
    </row>
    <row r="22" spans="1:7">
      <c r="A22" s="2" t="s">
        <v>3308</v>
      </c>
      <c r="B22" s="2">
        <v>2.6586005345619799E-3</v>
      </c>
      <c r="C22" s="2">
        <v>0.62404178268390398</v>
      </c>
      <c r="D22" s="2">
        <v>0.37313151946193401</v>
      </c>
      <c r="E22" s="2">
        <v>1.68097319600176E-4</v>
      </c>
      <c r="F22" s="3">
        <v>3.3972998531198498E-16</v>
      </c>
      <c r="G22" s="2" t="s">
        <v>48</v>
      </c>
    </row>
    <row r="23" spans="1:7">
      <c r="A23" s="2" t="s">
        <v>3307</v>
      </c>
      <c r="B23" s="2">
        <v>2.5943291366994198E-3</v>
      </c>
      <c r="C23" s="2">
        <v>0.62205141864471603</v>
      </c>
      <c r="D23" s="2">
        <v>0.37518830433898898</v>
      </c>
      <c r="E23" s="2">
        <v>1.6594787959587799E-4</v>
      </c>
      <c r="F23" s="3">
        <v>2.8036814101448099E-16</v>
      </c>
      <c r="G23" s="2" t="s">
        <v>48</v>
      </c>
    </row>
    <row r="24" spans="1:7">
      <c r="A24" s="2" t="s">
        <v>3306</v>
      </c>
      <c r="B24" s="2">
        <v>1.1548565784707299E-2</v>
      </c>
      <c r="C24" s="2">
        <v>0.54856044929135495</v>
      </c>
      <c r="D24" s="2">
        <v>0.43847309043592902</v>
      </c>
      <c r="E24" s="2">
        <v>1.4178944788708499E-3</v>
      </c>
      <c r="F24" s="3">
        <v>9.1377478897181199E-12</v>
      </c>
      <c r="G24" s="2" t="s">
        <v>48</v>
      </c>
    </row>
    <row r="25" spans="1:7">
      <c r="A25" s="2" t="s">
        <v>3305</v>
      </c>
      <c r="B25" s="2">
        <v>2.9457759630734802E-3</v>
      </c>
      <c r="C25" s="2">
        <v>0.63426022918720204</v>
      </c>
      <c r="D25" s="2">
        <v>0.36261904719725002</v>
      </c>
      <c r="E25" s="2">
        <v>1.7494765247345301E-4</v>
      </c>
      <c r="F25" s="3">
        <v>7.7253332329382101E-16</v>
      </c>
      <c r="G25" s="2" t="s">
        <v>48</v>
      </c>
    </row>
    <row r="26" spans="1:7">
      <c r="A26" s="2" t="s">
        <v>3304</v>
      </c>
      <c r="B26" s="2">
        <v>5.90835784459285E-3</v>
      </c>
      <c r="C26" s="2">
        <v>0.47467150149826498</v>
      </c>
      <c r="D26" s="2">
        <v>0.51828832644911005</v>
      </c>
      <c r="E26" s="2">
        <v>1.1318142079815899E-3</v>
      </c>
      <c r="F26" s="3">
        <v>5.0092959694318098E-14</v>
      </c>
      <c r="G26" s="2" t="s">
        <v>48</v>
      </c>
    </row>
    <row r="27" spans="1:7">
      <c r="A27" s="2" t="s">
        <v>3303</v>
      </c>
      <c r="B27" s="2">
        <v>7.4842811041042595E-2</v>
      </c>
      <c r="C27" s="2">
        <v>0.71393057721672504</v>
      </c>
      <c r="D27" s="2">
        <v>0.208980022326507</v>
      </c>
      <c r="E27" s="2">
        <v>2.1703529731049299E-3</v>
      </c>
      <c r="F27" s="3">
        <v>7.6236442620616299E-5</v>
      </c>
      <c r="G27" s="2" t="s">
        <v>48</v>
      </c>
    </row>
    <row r="28" spans="1:7">
      <c r="A28" s="2" t="s">
        <v>3302</v>
      </c>
      <c r="B28" s="2">
        <v>5.1753396066882298E-2</v>
      </c>
      <c r="C28" s="2">
        <v>0.337119404193649</v>
      </c>
      <c r="D28" s="2">
        <v>0.58283682091264999</v>
      </c>
      <c r="E28" s="2">
        <v>2.8289981355247702E-2</v>
      </c>
      <c r="F28" s="3">
        <v>3.97471571043623E-7</v>
      </c>
      <c r="G28" s="2" t="s">
        <v>48</v>
      </c>
    </row>
    <row r="29" spans="1:7">
      <c r="A29" s="2" t="s">
        <v>3301</v>
      </c>
      <c r="B29" s="2">
        <v>3.3977780986409402E-3</v>
      </c>
      <c r="C29" s="2">
        <v>0.612929237888306</v>
      </c>
      <c r="D29" s="2">
        <v>0.38343434748195399</v>
      </c>
      <c r="E29" s="2">
        <v>2.3863653109678899E-4</v>
      </c>
      <c r="F29" s="3">
        <v>1.8502081170402101E-15</v>
      </c>
      <c r="G29" s="2" t="s">
        <v>48</v>
      </c>
    </row>
    <row r="30" spans="1:7">
      <c r="A30" s="2" t="s">
        <v>3300</v>
      </c>
      <c r="B30" s="2">
        <v>2.84913543055163E-3</v>
      </c>
      <c r="C30" s="2">
        <v>0.63033998743786901</v>
      </c>
      <c r="D30" s="2">
        <v>0.366637423162399</v>
      </c>
      <c r="E30" s="2">
        <v>1.7345396918046801E-4</v>
      </c>
      <c r="F30" s="3">
        <v>5.8840047358751099E-16</v>
      </c>
      <c r="G30" s="2" t="s">
        <v>48</v>
      </c>
    </row>
    <row r="31" spans="1:7">
      <c r="A31" s="2" t="s">
        <v>3299</v>
      </c>
      <c r="B31" s="2">
        <v>9.1497342971599602E-2</v>
      </c>
      <c r="C31" s="2">
        <v>0.70499483946554797</v>
      </c>
      <c r="D31" s="2">
        <v>0.200515855351934</v>
      </c>
      <c r="E31" s="2">
        <v>2.5975077881852699E-3</v>
      </c>
      <c r="F31" s="2">
        <v>3.9445442273322503E-4</v>
      </c>
      <c r="G31" s="2" t="s">
        <v>48</v>
      </c>
    </row>
    <row r="32" spans="1:7">
      <c r="A32" s="2" t="s">
        <v>3298</v>
      </c>
      <c r="B32" s="2">
        <v>2.3981954500812198E-3</v>
      </c>
      <c r="C32" s="2">
        <v>0.63665287416385796</v>
      </c>
      <c r="D32" s="2">
        <v>0.36081199354606902</v>
      </c>
      <c r="E32" s="2">
        <v>1.3693683999174401E-4</v>
      </c>
      <c r="F32" s="3">
        <v>1.77669539695231E-16</v>
      </c>
      <c r="G32" s="2" t="s">
        <v>48</v>
      </c>
    </row>
    <row r="33" spans="1:7">
      <c r="A33" s="2" t="s">
        <v>3297</v>
      </c>
      <c r="B33" s="2">
        <v>6.4233270000040197E-3</v>
      </c>
      <c r="C33" s="2">
        <v>0.49248902364749703</v>
      </c>
      <c r="D33" s="2">
        <v>0.49998855521283803</v>
      </c>
      <c r="E33" s="2">
        <v>1.0990941395627801E-3</v>
      </c>
      <c r="F33" s="3">
        <v>9.7985039784203203E-14</v>
      </c>
      <c r="G33" s="2" t="s">
        <v>48</v>
      </c>
    </row>
    <row r="34" spans="1:7">
      <c r="A34" s="2" t="s">
        <v>3296</v>
      </c>
      <c r="B34" s="2">
        <v>2.5661187770300901E-3</v>
      </c>
      <c r="C34" s="2">
        <v>0.62102135321549101</v>
      </c>
      <c r="D34" s="2">
        <v>0.37624736769133399</v>
      </c>
      <c r="E34" s="2">
        <v>1.6516031614511201E-4</v>
      </c>
      <c r="F34" s="3">
        <v>2.5705951838734301E-16</v>
      </c>
      <c r="G34" s="2" t="s">
        <v>48</v>
      </c>
    </row>
    <row r="35" spans="1:7">
      <c r="A35" s="2" t="s">
        <v>3295</v>
      </c>
      <c r="B35" s="2">
        <v>6.2385243483223003E-3</v>
      </c>
      <c r="C35" s="2">
        <v>0.52000405965249796</v>
      </c>
      <c r="D35" s="2">
        <v>0.472873990894847</v>
      </c>
      <c r="E35" s="2">
        <v>8.8342510424387999E-4</v>
      </c>
      <c r="F35" s="3">
        <v>8.8839980252874406E-14</v>
      </c>
      <c r="G35" s="2" t="s">
        <v>48</v>
      </c>
    </row>
    <row r="36" spans="1:7">
      <c r="A36" s="2" t="s">
        <v>3294</v>
      </c>
      <c r="B36" s="2">
        <v>3.2310033991409899E-3</v>
      </c>
      <c r="C36" s="2">
        <v>0.67247991223254</v>
      </c>
      <c r="D36" s="2">
        <v>0.32414315244848502</v>
      </c>
      <c r="E36" s="2">
        <v>1.4593191983103401E-4</v>
      </c>
      <c r="F36" s="3">
        <v>2.1002483816058901E-15</v>
      </c>
      <c r="G36" s="2" t="s">
        <v>48</v>
      </c>
    </row>
    <row r="37" spans="1:7">
      <c r="A37" s="2" t="s">
        <v>3293</v>
      </c>
      <c r="B37" s="2">
        <v>2.5935084552285402E-3</v>
      </c>
      <c r="C37" s="2">
        <v>0.62150771931918902</v>
      </c>
      <c r="D37" s="2">
        <v>0.37573223721209498</v>
      </c>
      <c r="E37" s="2">
        <v>1.6653501348740099E-4</v>
      </c>
      <c r="F37" s="3">
        <v>2.7859542221109702E-16</v>
      </c>
      <c r="G37" s="2" t="s">
        <v>48</v>
      </c>
    </row>
    <row r="38" spans="1:7">
      <c r="A38" s="2" t="s">
        <v>3292</v>
      </c>
      <c r="B38" s="2">
        <v>3.5487776985429702E-2</v>
      </c>
      <c r="C38" s="2">
        <v>0.300799575924597</v>
      </c>
      <c r="D38" s="2">
        <v>0.63752601131924602</v>
      </c>
      <c r="E38" s="2">
        <v>2.61866126346268E-2</v>
      </c>
      <c r="F38" s="3">
        <v>2.3136100633982199E-8</v>
      </c>
      <c r="G38" s="2" t="s">
        <v>48</v>
      </c>
    </row>
    <row r="39" spans="1:7">
      <c r="A39" s="2" t="s">
        <v>3291</v>
      </c>
      <c r="B39" s="2">
        <v>9.5417737168354503E-3</v>
      </c>
      <c r="C39" s="2">
        <v>0.19234629887660401</v>
      </c>
      <c r="D39" s="2">
        <v>0.77986538106423797</v>
      </c>
      <c r="E39" s="2">
        <v>1.8246546340292099E-2</v>
      </c>
      <c r="F39" s="3">
        <v>2.0303169289688001E-12</v>
      </c>
      <c r="G39" s="2" t="s">
        <v>48</v>
      </c>
    </row>
    <row r="40" spans="1:7">
      <c r="A40" s="2" t="s">
        <v>3290</v>
      </c>
      <c r="B40" s="2">
        <v>3.9622182427341397E-2</v>
      </c>
      <c r="C40" s="2">
        <v>0.40241970312123698</v>
      </c>
      <c r="D40" s="2">
        <v>0.54418941985714098</v>
      </c>
      <c r="E40" s="2">
        <v>1.3768641890258599E-2</v>
      </c>
      <c r="F40" s="3">
        <v>5.2704022158106502E-8</v>
      </c>
      <c r="G40" s="2" t="s">
        <v>48</v>
      </c>
    </row>
    <row r="41" spans="1:7">
      <c r="A41" s="2" t="s">
        <v>3289</v>
      </c>
      <c r="B41" s="2">
        <v>2.5298899683656399E-3</v>
      </c>
      <c r="C41" s="2">
        <v>0.60143279752299195</v>
      </c>
      <c r="D41" s="2">
        <v>0.39585058063702899</v>
      </c>
      <c r="E41" s="2">
        <v>1.8673187161228E-4</v>
      </c>
      <c r="F41" s="3">
        <v>2.01816435560099E-16</v>
      </c>
      <c r="G41" s="2" t="s">
        <v>48</v>
      </c>
    </row>
    <row r="42" spans="1:7">
      <c r="A42" s="2" t="s">
        <v>3288</v>
      </c>
      <c r="B42" s="2">
        <v>5.3883719022493198E-3</v>
      </c>
      <c r="C42" s="2">
        <v>0.51910832236954096</v>
      </c>
      <c r="D42" s="2">
        <v>0.47474640883753999</v>
      </c>
      <c r="E42" s="2">
        <v>7.56896890639278E-4</v>
      </c>
      <c r="F42" s="3">
        <v>3.0524124008951502E-14</v>
      </c>
      <c r="G42" s="2" t="s">
        <v>48</v>
      </c>
    </row>
    <row r="43" spans="1:7">
      <c r="A43" s="2" t="s">
        <v>3287</v>
      </c>
      <c r="B43" s="2">
        <v>8.0552484765733498E-2</v>
      </c>
      <c r="C43" s="2">
        <v>0.69820969938903299</v>
      </c>
      <c r="D43" s="2">
        <v>0.21849049433272</v>
      </c>
      <c r="E43" s="2">
        <v>2.63412368778802E-3</v>
      </c>
      <c r="F43" s="2">
        <v>1.1319782472532299E-4</v>
      </c>
      <c r="G43" s="2" t="s">
        <v>48</v>
      </c>
    </row>
    <row r="44" spans="1:7">
      <c r="A44" s="2" t="s">
        <v>3286</v>
      </c>
      <c r="B44" s="2">
        <v>2.6068517025262901E-3</v>
      </c>
      <c r="C44" s="2">
        <v>0.622981836493538</v>
      </c>
      <c r="D44" s="2">
        <v>0.37424558207386799</v>
      </c>
      <c r="E44" s="2">
        <v>1.65729730067364E-4</v>
      </c>
      <c r="F44" s="3">
        <v>2.9233882691821202E-16</v>
      </c>
      <c r="G44" s="2" t="s">
        <v>48</v>
      </c>
    </row>
    <row r="45" spans="1:7">
      <c r="A45" s="2" t="s">
        <v>3285</v>
      </c>
      <c r="B45" s="2">
        <v>4.1618483477195399E-2</v>
      </c>
      <c r="C45" s="2">
        <v>0.66275323291244104</v>
      </c>
      <c r="D45" s="2">
        <v>0.29340214959893901</v>
      </c>
      <c r="E45" s="2">
        <v>2.2258089846894898E-3</v>
      </c>
      <c r="F45" s="3">
        <v>3.2502673450427E-7</v>
      </c>
      <c r="G45" s="2" t="s">
        <v>48</v>
      </c>
    </row>
    <row r="46" spans="1:7">
      <c r="A46" s="2" t="s">
        <v>3284</v>
      </c>
      <c r="B46" s="2">
        <v>3.3820577832149798E-3</v>
      </c>
      <c r="C46" s="2">
        <v>0.52587361394533705</v>
      </c>
      <c r="D46" s="2">
        <v>0.47031171123861198</v>
      </c>
      <c r="E46" s="2">
        <v>4.3261703283495301E-4</v>
      </c>
      <c r="F46" s="3">
        <v>1.07534154119647E-15</v>
      </c>
      <c r="G46" s="2" t="s">
        <v>48</v>
      </c>
    </row>
    <row r="47" spans="1:7">
      <c r="A47" s="2" t="s">
        <v>3283</v>
      </c>
      <c r="B47" s="2">
        <v>2.1909577389810201E-2</v>
      </c>
      <c r="C47" s="2">
        <v>0.68903690335424805</v>
      </c>
      <c r="D47" s="2">
        <v>0.288069452776409</v>
      </c>
      <c r="E47" s="2">
        <v>9.8406331460945402E-4</v>
      </c>
      <c r="F47" s="3">
        <v>3.1649237110616099E-9</v>
      </c>
      <c r="G47" s="2" t="s">
        <v>48</v>
      </c>
    </row>
    <row r="48" spans="1:7">
      <c r="A48" s="2" t="s">
        <v>3282</v>
      </c>
      <c r="B48" s="2">
        <v>3.2139425050497199E-3</v>
      </c>
      <c r="C48" s="2">
        <v>0.64073243761334797</v>
      </c>
      <c r="D48" s="2">
        <v>0.35586984473201499</v>
      </c>
      <c r="E48" s="2">
        <v>1.8377514958564401E-4</v>
      </c>
      <c r="F48" s="3">
        <v>1.5296642613883701E-15</v>
      </c>
      <c r="G48" s="2" t="s">
        <v>48</v>
      </c>
    </row>
    <row r="49" spans="1:7">
      <c r="A49" s="2" t="s">
        <v>3281</v>
      </c>
      <c r="B49" s="2">
        <v>5.3176219062737199E-3</v>
      </c>
      <c r="C49" s="2">
        <v>0.64298285432527302</v>
      </c>
      <c r="D49" s="2">
        <v>0.351385112382468</v>
      </c>
      <c r="E49" s="2">
        <v>3.14411385924963E-4</v>
      </c>
      <c r="F49" s="3">
        <v>6.0241510078146704E-14</v>
      </c>
      <c r="G49" s="2" t="s">
        <v>48</v>
      </c>
    </row>
    <row r="50" spans="1:7">
      <c r="A50" s="2" t="s">
        <v>3280</v>
      </c>
      <c r="B50" s="2">
        <v>1.9561668935604001E-2</v>
      </c>
      <c r="C50" s="2">
        <v>0.49241512242197899</v>
      </c>
      <c r="D50" s="2">
        <v>0.48439039906129699</v>
      </c>
      <c r="E50" s="2">
        <v>3.6328092397833302E-3</v>
      </c>
      <c r="F50" s="3">
        <v>3.4133628133866801E-10</v>
      </c>
      <c r="G50" s="2" t="s">
        <v>48</v>
      </c>
    </row>
    <row r="51" spans="1:7">
      <c r="A51" s="2" t="s">
        <v>3279</v>
      </c>
      <c r="B51" s="2">
        <v>2.7849763452194001E-3</v>
      </c>
      <c r="C51" s="2">
        <v>0.623081564698588</v>
      </c>
      <c r="D51" s="2">
        <v>0.37395527474044299</v>
      </c>
      <c r="E51" s="2">
        <v>1.7818421574940699E-4</v>
      </c>
      <c r="F51" s="3">
        <v>4.7205775472166801E-16</v>
      </c>
      <c r="G51" s="2" t="s">
        <v>48</v>
      </c>
    </row>
    <row r="52" spans="1:7">
      <c r="A52" s="2" t="s">
        <v>3278</v>
      </c>
      <c r="B52" s="2">
        <v>4.7424941480341799E-2</v>
      </c>
      <c r="C52" s="2">
        <v>0.66947854552415897</v>
      </c>
      <c r="D52" s="2">
        <v>0.28073970142821503</v>
      </c>
      <c r="E52" s="2">
        <v>2.3558350707299299E-3</v>
      </c>
      <c r="F52" s="3">
        <v>9.7649655426814192E-7</v>
      </c>
      <c r="G52" s="2" t="s">
        <v>48</v>
      </c>
    </row>
    <row r="53" spans="1:7">
      <c r="A53" s="2" t="s">
        <v>3277</v>
      </c>
      <c r="B53" s="2">
        <v>5.4029668058640399E-3</v>
      </c>
      <c r="C53" s="2">
        <v>0.153394291884593</v>
      </c>
      <c r="D53" s="2">
        <v>0.82547948084576295</v>
      </c>
      <c r="E53" s="2">
        <v>1.5723260463737801E-2</v>
      </c>
      <c r="F53" s="3">
        <v>4.3164975406711297E-14</v>
      </c>
      <c r="G53" s="2" t="s">
        <v>48</v>
      </c>
    </row>
    <row r="54" spans="1:7">
      <c r="A54" s="2" t="s">
        <v>3276</v>
      </c>
      <c r="B54" s="2">
        <v>2.5460958193617399E-2</v>
      </c>
      <c r="C54" s="2">
        <v>5.7833686266676003E-2</v>
      </c>
      <c r="D54" s="2">
        <v>1.1575760001917601E-2</v>
      </c>
      <c r="E54" s="2">
        <v>4.7216534587559501E-4</v>
      </c>
      <c r="F54" s="2">
        <v>0.90465743019191303</v>
      </c>
      <c r="G54" s="2" t="s">
        <v>48</v>
      </c>
    </row>
    <row r="55" spans="1:7">
      <c r="A55" s="2" t="s">
        <v>3275</v>
      </c>
      <c r="B55" s="2">
        <v>8.8857277486866296E-3</v>
      </c>
      <c r="C55" s="2">
        <v>0.63142645808695597</v>
      </c>
      <c r="D55" s="2">
        <v>0.35909044451038602</v>
      </c>
      <c r="E55" s="2">
        <v>5.9736965165344002E-4</v>
      </c>
      <c r="F55" s="3">
        <v>2.31803008691637E-12</v>
      </c>
      <c r="G55" s="2" t="s">
        <v>48</v>
      </c>
    </row>
    <row r="56" spans="1:7">
      <c r="A56" s="2" t="s">
        <v>3274</v>
      </c>
      <c r="B56" s="2">
        <v>3.1170597083242601E-3</v>
      </c>
      <c r="C56" s="2">
        <v>0.61225345419383304</v>
      </c>
      <c r="D56" s="2">
        <v>0.38441149251816498</v>
      </c>
      <c r="E56" s="2">
        <v>2.1799357967691499E-4</v>
      </c>
      <c r="F56" s="3">
        <v>9.8586824315976708E-16</v>
      </c>
      <c r="G56" s="2" t="s">
        <v>48</v>
      </c>
    </row>
    <row r="57" spans="1:7">
      <c r="A57" s="2" t="s">
        <v>3273</v>
      </c>
      <c r="B57" s="2">
        <v>6.2362894666914302E-3</v>
      </c>
      <c r="C57" s="2">
        <v>0.50138390553537704</v>
      </c>
      <c r="D57" s="2">
        <v>0.49137795656325101</v>
      </c>
      <c r="E57" s="2">
        <v>1.0018484345992501E-3</v>
      </c>
      <c r="F57" s="3">
        <v>8.1844703252301295E-14</v>
      </c>
      <c r="G57" s="2" t="s">
        <v>48</v>
      </c>
    </row>
    <row r="58" spans="1:7">
      <c r="A58" s="2" t="s">
        <v>3272</v>
      </c>
      <c r="B58" s="2">
        <v>8.6340235365766294E-2</v>
      </c>
      <c r="C58" s="2">
        <v>0.66129633611321503</v>
      </c>
      <c r="D58" s="2">
        <v>0.24838246168782499</v>
      </c>
      <c r="E58" s="2">
        <v>3.85692186181812E-3</v>
      </c>
      <c r="F58" s="2">
        <v>1.2404497137606001E-4</v>
      </c>
      <c r="G58" s="2" t="s">
        <v>48</v>
      </c>
    </row>
    <row r="59" spans="1:7">
      <c r="A59" s="2" t="s">
        <v>3271</v>
      </c>
      <c r="B59" s="2">
        <v>8.9064513232663095E-2</v>
      </c>
      <c r="C59" s="2">
        <v>0.66093252353979104</v>
      </c>
      <c r="D59" s="2">
        <v>0.245908458077263</v>
      </c>
      <c r="E59" s="2">
        <v>3.9326674403393196E-3</v>
      </c>
      <c r="F59" s="2">
        <v>1.6183770994326199E-4</v>
      </c>
      <c r="G59" s="2" t="s">
        <v>48</v>
      </c>
    </row>
    <row r="60" spans="1:7">
      <c r="A60" s="2" t="s">
        <v>3270</v>
      </c>
      <c r="B60" s="2">
        <v>3.43087844393257E-3</v>
      </c>
      <c r="C60" s="2">
        <v>0.62322399068665302</v>
      </c>
      <c r="D60" s="2">
        <v>0.37312098217365403</v>
      </c>
      <c r="E60" s="2">
        <v>2.24148695758475E-4</v>
      </c>
      <c r="F60" s="3">
        <v>2.1408594867250999E-15</v>
      </c>
      <c r="G60" s="2" t="s">
        <v>48</v>
      </c>
    </row>
    <row r="61" spans="1:7">
      <c r="A61" s="2" t="s">
        <v>3269</v>
      </c>
      <c r="B61" s="2">
        <v>6.4828313704845004E-3</v>
      </c>
      <c r="C61" s="2">
        <v>0.54598897975486005</v>
      </c>
      <c r="D61" s="2">
        <v>0.44675607775954301</v>
      </c>
      <c r="E61" s="2">
        <v>7.7211111497893102E-4</v>
      </c>
      <c r="F61" s="3">
        <v>1.3326197435804901E-13</v>
      </c>
      <c r="G61" s="2" t="s">
        <v>48</v>
      </c>
    </row>
    <row r="62" spans="1:7">
      <c r="A62" s="2" t="s">
        <v>3268</v>
      </c>
      <c r="B62" s="2">
        <v>5.6383589211542904E-3</v>
      </c>
      <c r="C62" s="2">
        <v>0.51040103946160797</v>
      </c>
      <c r="D62" s="2">
        <v>0.48311672339266898</v>
      </c>
      <c r="E62" s="2">
        <v>8.4387822452833305E-4</v>
      </c>
      <c r="F62" s="3">
        <v>4.0847731103177903E-14</v>
      </c>
      <c r="G62" s="2" t="s">
        <v>48</v>
      </c>
    </row>
    <row r="63" spans="1:7">
      <c r="A63" s="2" t="s">
        <v>3267</v>
      </c>
      <c r="B63" s="2">
        <v>8.4031417083920895E-2</v>
      </c>
      <c r="C63" s="2">
        <v>0.67197401981123694</v>
      </c>
      <c r="D63" s="2">
        <v>0.240431230324539</v>
      </c>
      <c r="E63" s="2">
        <v>3.4506900314956201E-3</v>
      </c>
      <c r="F63" s="2">
        <v>1.12642748807454E-4</v>
      </c>
      <c r="G63" s="2" t="s">
        <v>48</v>
      </c>
    </row>
    <row r="64" spans="1:7">
      <c r="A64" s="2" t="s">
        <v>3266</v>
      </c>
      <c r="B64" s="2">
        <v>3.79939694113269E-3</v>
      </c>
      <c r="C64" s="2">
        <v>0.620152714431629</v>
      </c>
      <c r="D64" s="2">
        <v>0.375791477855768</v>
      </c>
      <c r="E64" s="2">
        <v>2.5641077146533502E-4</v>
      </c>
      <c r="F64" s="3">
        <v>4.3835629742074496E-15</v>
      </c>
      <c r="G64" s="2" t="s">
        <v>48</v>
      </c>
    </row>
    <row r="65" spans="1:7">
      <c r="A65" s="2" t="s">
        <v>3265</v>
      </c>
      <c r="B65" s="2">
        <v>3.2219735157451102E-3</v>
      </c>
      <c r="C65" s="2">
        <v>0.64291176710241105</v>
      </c>
      <c r="D65" s="2">
        <v>0.35368488754552302</v>
      </c>
      <c r="E65" s="2">
        <v>1.8137183631971099E-4</v>
      </c>
      <c r="F65" s="3">
        <v>1.58564091447454E-15</v>
      </c>
      <c r="G65" s="2" t="s">
        <v>48</v>
      </c>
    </row>
    <row r="66" spans="1:7">
      <c r="A66" s="2" t="s">
        <v>3264</v>
      </c>
      <c r="B66" s="2">
        <v>2.5105854985609998E-3</v>
      </c>
      <c r="C66" s="2">
        <v>0.57819810385175696</v>
      </c>
      <c r="D66" s="2">
        <v>0.41907369341794998</v>
      </c>
      <c r="E66" s="2">
        <v>2.1761723173180901E-4</v>
      </c>
      <c r="F66" s="3">
        <v>1.6449194483525701E-16</v>
      </c>
      <c r="G66" s="2" t="s">
        <v>48</v>
      </c>
    </row>
    <row r="67" spans="1:7">
      <c r="A67" s="2" t="s">
        <v>3263</v>
      </c>
      <c r="B67" s="2">
        <v>5.0170068471155202E-3</v>
      </c>
      <c r="C67" s="2">
        <v>0.50960179588306198</v>
      </c>
      <c r="D67" s="2">
        <v>0.48463489740368298</v>
      </c>
      <c r="E67" s="2">
        <v>7.4629986612198204E-4</v>
      </c>
      <c r="F67" s="3">
        <v>1.74417870897395E-14</v>
      </c>
      <c r="G67" s="2" t="s">
        <v>48</v>
      </c>
    </row>
    <row r="68" spans="1:7">
      <c r="A68" s="2" t="s">
        <v>3262</v>
      </c>
      <c r="B68" s="2">
        <v>8.7874619039187904E-2</v>
      </c>
      <c r="C68" s="2">
        <v>0.66810587850314895</v>
      </c>
      <c r="D68" s="2">
        <v>0.240202520136929</v>
      </c>
      <c r="E68" s="2">
        <v>3.6589720943612002E-3</v>
      </c>
      <c r="F68" s="2">
        <v>1.5801022637229199E-4</v>
      </c>
      <c r="G68" s="2" t="s">
        <v>48</v>
      </c>
    </row>
    <row r="69" spans="1:7">
      <c r="A69" s="2" t="s">
        <v>3261</v>
      </c>
      <c r="B69" s="2">
        <v>2.5622066773049301E-3</v>
      </c>
      <c r="C69" s="2">
        <v>5.1259149403180299E-2</v>
      </c>
      <c r="D69" s="2">
        <v>0.89350952919592597</v>
      </c>
      <c r="E69" s="2">
        <v>5.2669114723587103E-2</v>
      </c>
      <c r="F69" s="3">
        <v>1.4775298819774E-15</v>
      </c>
      <c r="G69" s="2" t="s">
        <v>48</v>
      </c>
    </row>
    <row r="70" spans="1:7">
      <c r="A70" s="2" t="s">
        <v>3260</v>
      </c>
      <c r="B70" s="2">
        <v>5.4224725892898697E-3</v>
      </c>
      <c r="C70" s="2">
        <v>0.47865370729690898</v>
      </c>
      <c r="D70" s="2">
        <v>0.514921283418734</v>
      </c>
      <c r="E70" s="2">
        <v>1.0025366950399399E-3</v>
      </c>
      <c r="F70" s="3">
        <v>2.7229449019985901E-14</v>
      </c>
      <c r="G70" s="2" t="s">
        <v>48</v>
      </c>
    </row>
    <row r="71" spans="1:7">
      <c r="A71" s="2" t="s">
        <v>3259</v>
      </c>
      <c r="B71" s="2">
        <v>4.9248800569449601E-2</v>
      </c>
      <c r="C71" s="2">
        <v>0.36805343101577997</v>
      </c>
      <c r="D71" s="2">
        <v>0.56111783269416604</v>
      </c>
      <c r="E71" s="2">
        <v>2.1579666247080902E-2</v>
      </c>
      <c r="F71" s="3">
        <v>2.6947352382477097E-7</v>
      </c>
      <c r="G71" s="2" t="s">
        <v>48</v>
      </c>
    </row>
    <row r="72" spans="1:7">
      <c r="A72" s="2" t="s">
        <v>3258</v>
      </c>
      <c r="B72" s="2">
        <v>5.5099831634073402E-3</v>
      </c>
      <c r="C72" s="2">
        <v>0.52130590281058298</v>
      </c>
      <c r="D72" s="2">
        <v>0.47241990828527403</v>
      </c>
      <c r="E72" s="2">
        <v>7.6420574069980304E-4</v>
      </c>
      <c r="F72" s="3">
        <v>3.6251129219518497E-14</v>
      </c>
      <c r="G72" s="2" t="s">
        <v>48</v>
      </c>
    </row>
    <row r="73" spans="1:7">
      <c r="A73" s="2" t="s">
        <v>3257</v>
      </c>
      <c r="B73" s="2">
        <v>6.0114535948758097E-2</v>
      </c>
      <c r="C73" s="2">
        <v>0.68320618831261104</v>
      </c>
      <c r="D73" s="2">
        <v>0.25414983509068001</v>
      </c>
      <c r="E73" s="2">
        <v>2.5216848199580799E-3</v>
      </c>
      <c r="F73" s="3">
        <v>7.7558279925855592E-6</v>
      </c>
      <c r="G73" s="2" t="s">
        <v>48</v>
      </c>
    </row>
    <row r="74" spans="1:7">
      <c r="A74" s="2" t="s">
        <v>3256</v>
      </c>
      <c r="B74" s="2">
        <v>1.7401342269527598E-2</v>
      </c>
      <c r="C74" s="2">
        <v>0.70689289203141104</v>
      </c>
      <c r="D74" s="2">
        <v>0.27503147445783699</v>
      </c>
      <c r="E74" s="2">
        <v>6.7429055275555305E-4</v>
      </c>
      <c r="F74" s="3">
        <v>6.8846897182819299E-10</v>
      </c>
      <c r="G74" s="2" t="s">
        <v>48</v>
      </c>
    </row>
    <row r="75" spans="1:7">
      <c r="A75" s="2" t="s">
        <v>3255</v>
      </c>
      <c r="B75" s="2">
        <v>3.7158252212767902E-3</v>
      </c>
      <c r="C75" s="2">
        <v>0.13140083711499301</v>
      </c>
      <c r="D75" s="2">
        <v>0.85065362084847795</v>
      </c>
      <c r="E75" s="2">
        <v>1.42297168152493E-2</v>
      </c>
      <c r="F75" s="3">
        <v>3.5706958836490498E-15</v>
      </c>
      <c r="G75" s="2" t="s">
        <v>48</v>
      </c>
    </row>
    <row r="76" spans="1:7">
      <c r="A76" s="2" t="s">
        <v>3254</v>
      </c>
      <c r="B76" s="2">
        <v>2.5812402132311101E-3</v>
      </c>
      <c r="C76" s="2">
        <v>0.62677046897106803</v>
      </c>
      <c r="D76" s="2">
        <v>0.37048875199117498</v>
      </c>
      <c r="E76" s="2">
        <v>1.5953882452614401E-4</v>
      </c>
      <c r="F76" s="3">
        <v>2.8008874845043901E-16</v>
      </c>
      <c r="G76" s="2" t="s">
        <v>48</v>
      </c>
    </row>
    <row r="77" spans="1:7">
      <c r="A77" s="2" t="s">
        <v>3253</v>
      </c>
      <c r="B77" s="2">
        <v>9.0000407362919102E-2</v>
      </c>
      <c r="C77" s="2">
        <v>0.33435999173896802</v>
      </c>
      <c r="D77" s="2">
        <v>0.52993489791472304</v>
      </c>
      <c r="E77" s="2">
        <v>4.5672522884196903E-2</v>
      </c>
      <c r="F77" s="3">
        <v>3.2180099192778198E-5</v>
      </c>
      <c r="G77" s="2" t="s">
        <v>48</v>
      </c>
    </row>
    <row r="78" spans="1:7">
      <c r="A78" s="2" t="s">
        <v>3252</v>
      </c>
      <c r="B78" s="2">
        <v>9.2834370472054204E-3</v>
      </c>
      <c r="C78" s="2">
        <v>0.18345062965009801</v>
      </c>
      <c r="D78" s="2">
        <v>0.787728819996659</v>
      </c>
      <c r="E78" s="2">
        <v>1.9537113304269299E-2</v>
      </c>
      <c r="F78" s="3">
        <v>1.76803540411542E-12</v>
      </c>
      <c r="G78" s="2" t="s">
        <v>48</v>
      </c>
    </row>
    <row r="79" spans="1:7">
      <c r="A79" s="2" t="s">
        <v>3251</v>
      </c>
      <c r="B79" s="2">
        <v>2.6660365834200398E-3</v>
      </c>
      <c r="C79" s="2">
        <v>0.62181042235500195</v>
      </c>
      <c r="D79" s="2">
        <v>0.37535221163344301</v>
      </c>
      <c r="E79" s="2">
        <v>1.7132942813522401E-4</v>
      </c>
      <c r="F79" s="3">
        <v>3.40917766375469E-16</v>
      </c>
      <c r="G79" s="2" t="s">
        <v>48</v>
      </c>
    </row>
    <row r="80" spans="1:7">
      <c r="A80" s="2" t="s">
        <v>3250</v>
      </c>
      <c r="B80" s="2">
        <v>8.3770054486088305E-2</v>
      </c>
      <c r="C80" s="2">
        <v>0.67943951781634604</v>
      </c>
      <c r="D80" s="2">
        <v>0.23345402525490699</v>
      </c>
      <c r="E80" s="2">
        <v>3.21505855604834E-3</v>
      </c>
      <c r="F80" s="2">
        <v>1.2134388661023801E-4</v>
      </c>
      <c r="G80" s="2" t="s">
        <v>48</v>
      </c>
    </row>
    <row r="81" spans="1:7">
      <c r="A81" s="2" t="s">
        <v>3249</v>
      </c>
      <c r="B81" s="2">
        <v>1.8692380791998899E-2</v>
      </c>
      <c r="C81" s="2">
        <v>0.65545163556256802</v>
      </c>
      <c r="D81" s="2">
        <v>0.32476333462381002</v>
      </c>
      <c r="E81" s="2">
        <v>1.09264833512873E-3</v>
      </c>
      <c r="F81" s="3">
        <v>6.86493892456253E-10</v>
      </c>
      <c r="G81" s="2" t="s">
        <v>48</v>
      </c>
    </row>
    <row r="82" spans="1:7">
      <c r="A82" s="2" t="s">
        <v>3248</v>
      </c>
      <c r="B82" s="2">
        <v>2.6713584334609902E-3</v>
      </c>
      <c r="C82" s="2">
        <v>0.60048273002985897</v>
      </c>
      <c r="D82" s="2">
        <v>0.39664624980428398</v>
      </c>
      <c r="E82" s="2">
        <v>1.9966173239557801E-4</v>
      </c>
      <c r="F82" s="3">
        <v>2.9727410424056701E-16</v>
      </c>
      <c r="G82" s="2" t="s">
        <v>48</v>
      </c>
    </row>
    <row r="83" spans="1:7">
      <c r="A83" s="2" t="s">
        <v>3247</v>
      </c>
      <c r="B83" s="2">
        <v>2.8399062695060599E-3</v>
      </c>
      <c r="C83" s="2">
        <v>0.60470940732262901</v>
      </c>
      <c r="D83" s="2">
        <v>0.39224327562032202</v>
      </c>
      <c r="E83" s="2">
        <v>2.0741078754165401E-4</v>
      </c>
      <c r="F83" s="3">
        <v>4.7643273232177801E-16</v>
      </c>
      <c r="G83" s="2" t="s">
        <v>48</v>
      </c>
    </row>
    <row r="84" spans="1:7">
      <c r="A84" s="2" t="s">
        <v>3246</v>
      </c>
      <c r="B84" s="2">
        <v>9.3401356961684799E-3</v>
      </c>
      <c r="C84" s="2">
        <v>0.19307703115326999</v>
      </c>
      <c r="D84" s="2">
        <v>0.77988439658962105</v>
      </c>
      <c r="E84" s="2">
        <v>1.7698436559213399E-2</v>
      </c>
      <c r="F84" s="3">
        <v>1.72653057311029E-12</v>
      </c>
      <c r="G84" s="2" t="s">
        <v>48</v>
      </c>
    </row>
    <row r="85" spans="1:7">
      <c r="A85" s="2" t="s">
        <v>3245</v>
      </c>
      <c r="B85" s="2">
        <v>5.8919305036094303E-3</v>
      </c>
      <c r="C85" s="2">
        <v>0.63713565519634896</v>
      </c>
      <c r="D85" s="2">
        <v>0.35660536556738398</v>
      </c>
      <c r="E85" s="2">
        <v>3.6704873253662898E-4</v>
      </c>
      <c r="F85" s="3">
        <v>1.2110275307952499E-13</v>
      </c>
      <c r="G85" s="2" t="s">
        <v>48</v>
      </c>
    </row>
    <row r="86" spans="1:7">
      <c r="A86" s="2" t="s">
        <v>3244</v>
      </c>
      <c r="B86" s="2">
        <v>6.1597538218271302E-3</v>
      </c>
      <c r="C86" s="2">
        <v>0.58920477161775198</v>
      </c>
      <c r="D86" s="2">
        <v>0.40409339247297499</v>
      </c>
      <c r="E86" s="2">
        <v>5.4208208732784899E-4</v>
      </c>
      <c r="F86" s="3">
        <v>1.1818623283123699E-13</v>
      </c>
      <c r="G86" s="2" t="s">
        <v>48</v>
      </c>
    </row>
    <row r="87" spans="1:7">
      <c r="A87" s="2" t="s">
        <v>3243</v>
      </c>
      <c r="B87" s="2">
        <v>6.2493994563970904E-3</v>
      </c>
      <c r="C87" s="2">
        <v>0.51708556839876296</v>
      </c>
      <c r="D87" s="2">
        <v>0.47576223052954802</v>
      </c>
      <c r="E87" s="2">
        <v>9.0280161520267597E-4</v>
      </c>
      <c r="F87" s="3">
        <v>8.8806214129832497E-14</v>
      </c>
      <c r="G87" s="2" t="s">
        <v>48</v>
      </c>
    </row>
    <row r="88" spans="1:7">
      <c r="A88" s="2" t="s">
        <v>3242</v>
      </c>
      <c r="B88" s="2">
        <v>6.1733206590531303E-2</v>
      </c>
      <c r="C88" s="2">
        <v>0.5260198146335</v>
      </c>
      <c r="D88" s="2">
        <v>0.40353762698315598</v>
      </c>
      <c r="E88" s="2">
        <v>8.7068774011005504E-3</v>
      </c>
      <c r="F88" s="3">
        <v>2.4743917128392E-6</v>
      </c>
      <c r="G88" s="2" t="s">
        <v>48</v>
      </c>
    </row>
    <row r="89" spans="1:7">
      <c r="A89" s="2" t="s">
        <v>3241</v>
      </c>
      <c r="B89" s="2">
        <v>6.0843965642569898E-3</v>
      </c>
      <c r="C89" s="2">
        <v>0.50251492214677895</v>
      </c>
      <c r="D89" s="2">
        <v>0.49043297938448799</v>
      </c>
      <c r="E89" s="2">
        <v>9.6770190440682695E-4</v>
      </c>
      <c r="F89" s="3">
        <v>6.8730719712725305E-14</v>
      </c>
      <c r="G89" s="2" t="s">
        <v>48</v>
      </c>
    </row>
    <row r="90" spans="1:7">
      <c r="A90" s="2" t="s">
        <v>3240</v>
      </c>
      <c r="B90" s="2">
        <v>9.3597108043283195E-2</v>
      </c>
      <c r="C90" s="2">
        <v>0.70616000592391603</v>
      </c>
      <c r="D90" s="2">
        <v>0.19716224249425701</v>
      </c>
      <c r="E90" s="2">
        <v>2.5847183429043999E-3</v>
      </c>
      <c r="F90" s="2">
        <v>4.9592519563870004E-4</v>
      </c>
      <c r="G90" s="2" t="s">
        <v>48</v>
      </c>
    </row>
    <row r="91" spans="1:7">
      <c r="A91" s="2" t="s">
        <v>3239</v>
      </c>
      <c r="B91" s="2">
        <v>5.8632395444436899E-3</v>
      </c>
      <c r="C91" s="2">
        <v>0.49097166703527501</v>
      </c>
      <c r="D91" s="2">
        <v>0.50216029601352297</v>
      </c>
      <c r="E91" s="2">
        <v>1.00479740670799E-3</v>
      </c>
      <c r="F91" s="3">
        <v>5.0205792710083502E-14</v>
      </c>
      <c r="G91" s="2" t="s">
        <v>48</v>
      </c>
    </row>
    <row r="92" spans="1:7">
      <c r="A92" s="2" t="s">
        <v>3238</v>
      </c>
      <c r="B92" s="2">
        <v>2.6053635243045801E-3</v>
      </c>
      <c r="C92" s="2">
        <v>0.62272919570075802</v>
      </c>
      <c r="D92" s="2">
        <v>0.374499516446957</v>
      </c>
      <c r="E92" s="2">
        <v>1.65924327980647E-4</v>
      </c>
      <c r="F92" s="3">
        <v>2.9058258041996998E-16</v>
      </c>
      <c r="G92" s="2" t="s">
        <v>48</v>
      </c>
    </row>
    <row r="93" spans="1:7">
      <c r="A93" s="2" t="s">
        <v>3237</v>
      </c>
      <c r="B93" s="2">
        <v>1.08437029731158E-2</v>
      </c>
      <c r="C93" s="2">
        <v>0.52826968670055796</v>
      </c>
      <c r="D93" s="2">
        <v>0.45936421510467601</v>
      </c>
      <c r="E93" s="2">
        <v>1.52239521645216E-3</v>
      </c>
      <c r="F93" s="3">
        <v>5.19851598164343E-12</v>
      </c>
      <c r="G93" s="2" t="s">
        <v>48</v>
      </c>
    </row>
    <row r="94" spans="1:7">
      <c r="A94" s="2" t="s">
        <v>3236</v>
      </c>
      <c r="B94" s="2">
        <v>6.6314242352904298E-2</v>
      </c>
      <c r="C94" s="2">
        <v>0.72883978577234698</v>
      </c>
      <c r="D94" s="2">
        <v>0.20306694221886201</v>
      </c>
      <c r="E94" s="2">
        <v>1.74472462628766E-3</v>
      </c>
      <c r="F94" s="3">
        <v>3.4305029599283302E-5</v>
      </c>
      <c r="G94" s="2" t="s">
        <v>48</v>
      </c>
    </row>
    <row r="95" spans="1:7">
      <c r="A95" s="2" t="s">
        <v>3235</v>
      </c>
      <c r="B95" s="2">
        <v>3.1898195518526898E-3</v>
      </c>
      <c r="C95" s="2">
        <v>0.62480737224885896</v>
      </c>
      <c r="D95" s="2">
        <v>0.37179831615064401</v>
      </c>
      <c r="E95" s="2">
        <v>2.0449204864229399E-4</v>
      </c>
      <c r="F95" s="3">
        <v>1.2779829775947999E-15</v>
      </c>
      <c r="G95" s="2" t="s">
        <v>48</v>
      </c>
    </row>
    <row r="96" spans="1:7">
      <c r="A96" s="2" t="s">
        <v>3234</v>
      </c>
      <c r="B96" s="2">
        <v>1.6677225242035201E-2</v>
      </c>
      <c r="C96" s="2">
        <v>0.67699624805549696</v>
      </c>
      <c r="D96" s="2">
        <v>0.30550380290539603</v>
      </c>
      <c r="E96" s="2">
        <v>8.2272343545167605E-4</v>
      </c>
      <c r="F96" s="3">
        <v>3.6161937820581198E-10</v>
      </c>
      <c r="G96" s="2" t="s">
        <v>48</v>
      </c>
    </row>
    <row r="97" spans="1:7">
      <c r="A97" s="2" t="s">
        <v>3233</v>
      </c>
      <c r="B97" s="2">
        <v>2.72029000350394E-3</v>
      </c>
      <c r="C97" s="2">
        <v>0.61105982397900305</v>
      </c>
      <c r="D97" s="2">
        <v>0.38603078527995599</v>
      </c>
      <c r="E97" s="2">
        <v>1.8910073753662299E-4</v>
      </c>
      <c r="F97" s="3">
        <v>3.6476060867246501E-16</v>
      </c>
      <c r="G97" s="2" t="s">
        <v>48</v>
      </c>
    </row>
    <row r="98" spans="1:7">
      <c r="A98" s="2" t="s">
        <v>3232</v>
      </c>
      <c r="B98" s="2">
        <v>3.0182285694637101E-3</v>
      </c>
      <c r="C98" s="2">
        <v>0.61711113490226199</v>
      </c>
      <c r="D98" s="2">
        <v>0.37966740024643902</v>
      </c>
      <c r="E98" s="2">
        <v>2.03236281834418E-4</v>
      </c>
      <c r="F98" s="3">
        <v>8.0857319164670401E-16</v>
      </c>
      <c r="G98" s="2" t="s">
        <v>48</v>
      </c>
    </row>
    <row r="99" spans="1:7">
      <c r="A99" s="2" t="s">
        <v>3231</v>
      </c>
      <c r="B99" s="2">
        <v>5.7799151688914399E-3</v>
      </c>
      <c r="C99" s="2">
        <v>0.47422042760591898</v>
      </c>
      <c r="D99" s="2">
        <v>0.51889142285748002</v>
      </c>
      <c r="E99" s="2">
        <v>1.1082343676666901E-3</v>
      </c>
      <c r="F99" s="3">
        <v>4.2637923554773301E-14</v>
      </c>
      <c r="G99" s="2" t="s">
        <v>48</v>
      </c>
    </row>
    <row r="100" spans="1:7">
      <c r="A100" s="2" t="s">
        <v>3230</v>
      </c>
      <c r="B100" s="2">
        <v>4.5926090125700597E-3</v>
      </c>
      <c r="C100" s="2">
        <v>0.56401563986633096</v>
      </c>
      <c r="D100" s="2">
        <v>0.430924112364791</v>
      </c>
      <c r="E100" s="2">
        <v>4.6763875629584402E-4</v>
      </c>
      <c r="F100" s="3">
        <v>1.2018564090210599E-14</v>
      </c>
      <c r="G100" s="2" t="s">
        <v>48</v>
      </c>
    </row>
    <row r="101" spans="1:7">
      <c r="A101" s="2" t="s">
        <v>3229</v>
      </c>
      <c r="B101" s="2">
        <v>5.5998178250982597E-3</v>
      </c>
      <c r="C101" s="2">
        <v>0.53135182355393795</v>
      </c>
      <c r="D101" s="2">
        <v>0.46232172613911099</v>
      </c>
      <c r="E101" s="2">
        <v>7.26632481809617E-4</v>
      </c>
      <c r="F101" s="3">
        <v>4.2725349720681301E-14</v>
      </c>
      <c r="G101" s="2" t="s">
        <v>48</v>
      </c>
    </row>
    <row r="102" spans="1:7">
      <c r="A102" s="2" t="s">
        <v>3228</v>
      </c>
      <c r="B102" s="2">
        <v>4.65030393988718E-3</v>
      </c>
      <c r="C102" s="2">
        <v>0.59895137006827104</v>
      </c>
      <c r="D102" s="2">
        <v>0.39602621380099401</v>
      </c>
      <c r="E102" s="2">
        <v>3.7211219083179E-4</v>
      </c>
      <c r="F102" s="3">
        <v>1.63446035255092E-14</v>
      </c>
      <c r="G102" s="2" t="s">
        <v>48</v>
      </c>
    </row>
    <row r="103" spans="1:7">
      <c r="A103" s="2" t="s">
        <v>3227</v>
      </c>
      <c r="B103" s="2">
        <v>5.1220216163751003E-3</v>
      </c>
      <c r="C103" s="2">
        <v>0.51197075580641405</v>
      </c>
      <c r="D103" s="2">
        <v>0.482155874141596</v>
      </c>
      <c r="E103" s="2">
        <v>7.5134843559415405E-4</v>
      </c>
      <c r="F103" s="3">
        <v>2.0476471303532099E-14</v>
      </c>
      <c r="G103" s="2" t="s">
        <v>48</v>
      </c>
    </row>
    <row r="104" spans="1:7">
      <c r="A104" s="2" t="s">
        <v>3226</v>
      </c>
      <c r="B104" s="2">
        <v>8.2795087491174799E-2</v>
      </c>
      <c r="C104" s="2">
        <v>0.66528503454432497</v>
      </c>
      <c r="D104" s="2">
        <v>0.248192018115102</v>
      </c>
      <c r="E104" s="2">
        <v>3.6370427183781999E-3</v>
      </c>
      <c r="F104" s="3">
        <v>9.08171310199444E-5</v>
      </c>
      <c r="G104" s="2" t="s">
        <v>48</v>
      </c>
    </row>
    <row r="105" spans="1:7">
      <c r="A105" s="2" t="s">
        <v>3225</v>
      </c>
      <c r="B105" s="2">
        <v>6.4493801075166104E-3</v>
      </c>
      <c r="C105" s="2">
        <v>0.46888183867601502</v>
      </c>
      <c r="D105" s="2">
        <v>0.52337281973236105</v>
      </c>
      <c r="E105" s="2">
        <v>1.29596148401439E-3</v>
      </c>
      <c r="F105" s="3">
        <v>9.2897180866240906E-14</v>
      </c>
      <c r="G105" s="2" t="s">
        <v>48</v>
      </c>
    </row>
    <row r="106" spans="1:7">
      <c r="A106" s="2" t="s">
        <v>3224</v>
      </c>
      <c r="B106" s="2">
        <v>9.3348687686191104E-2</v>
      </c>
      <c r="C106" s="2">
        <v>0.36727054285478899</v>
      </c>
      <c r="D106" s="2">
        <v>0.50232550414676003</v>
      </c>
      <c r="E106" s="2">
        <v>3.70125748886624E-2</v>
      </c>
      <c r="F106" s="3">
        <v>4.26904235976575E-5</v>
      </c>
      <c r="G106" s="2" t="s">
        <v>48</v>
      </c>
    </row>
    <row r="107" spans="1:7">
      <c r="A107" s="2" t="s">
        <v>3223</v>
      </c>
      <c r="B107" s="2">
        <v>4.1643972753756496E-3</v>
      </c>
      <c r="C107" s="2">
        <v>0.13839761925452601</v>
      </c>
      <c r="D107" s="2">
        <v>0.84289127448701295</v>
      </c>
      <c r="E107" s="2">
        <v>1.4546708983077101E-2</v>
      </c>
      <c r="F107" s="3">
        <v>7.5497832876067108E-15</v>
      </c>
      <c r="G107" s="2" t="s">
        <v>48</v>
      </c>
    </row>
    <row r="108" spans="1:7">
      <c r="A108" s="2" t="s">
        <v>3222</v>
      </c>
      <c r="B108" s="2">
        <v>3.5035517836021798E-3</v>
      </c>
      <c r="C108" s="2">
        <v>0.58984055069222396</v>
      </c>
      <c r="D108" s="2">
        <v>0.40636560049898601</v>
      </c>
      <c r="E108" s="2">
        <v>2.9029702518593501E-4</v>
      </c>
      <c r="F108" s="3">
        <v>1.9747195211997099E-15</v>
      </c>
      <c r="G108" s="2" t="s">
        <v>48</v>
      </c>
    </row>
    <row r="109" spans="1:7">
      <c r="A109" s="2" t="s">
        <v>3221</v>
      </c>
      <c r="B109" s="2">
        <v>6.3286478125836798E-3</v>
      </c>
      <c r="C109" s="2">
        <v>0.60993505369730305</v>
      </c>
      <c r="D109" s="2">
        <v>0.38325374346938501</v>
      </c>
      <c r="E109" s="2">
        <v>4.8255502056302E-4</v>
      </c>
      <c r="F109" s="3">
        <v>1.6569337405796899E-13</v>
      </c>
      <c r="G109" s="2" t="s">
        <v>48</v>
      </c>
    </row>
    <row r="110" spans="1:7">
      <c r="A110" s="2" t="s">
        <v>3220</v>
      </c>
      <c r="B110" s="2">
        <v>3.0860589933266801E-3</v>
      </c>
      <c r="C110" s="2">
        <v>0.61322723059971096</v>
      </c>
      <c r="D110" s="2">
        <v>0.38347259454462002</v>
      </c>
      <c r="E110" s="2">
        <v>2.1411586234104999E-4</v>
      </c>
      <c r="F110" s="3">
        <v>9.2343824237985096E-16</v>
      </c>
      <c r="G110" s="2" t="s">
        <v>48</v>
      </c>
    </row>
    <row r="111" spans="1:7">
      <c r="A111" s="2" t="s">
        <v>3219</v>
      </c>
      <c r="B111" s="2">
        <v>4.8998262181302104E-3</v>
      </c>
      <c r="C111" s="2">
        <v>0.57846763709568905</v>
      </c>
      <c r="D111" s="2">
        <v>0.41617798678593998</v>
      </c>
      <c r="E111" s="2">
        <v>4.5454990021916099E-4</v>
      </c>
      <c r="F111" s="3">
        <v>2.0940235113196001E-14</v>
      </c>
      <c r="G111" s="2" t="s">
        <v>48</v>
      </c>
    </row>
    <row r="112" spans="1:7">
      <c r="A112" s="2" t="s">
        <v>3218</v>
      </c>
      <c r="B112" s="2">
        <v>2.2527584802326001E-2</v>
      </c>
      <c r="C112" s="2">
        <v>0.67116284096773504</v>
      </c>
      <c r="D112" s="2">
        <v>0.30514223511133898</v>
      </c>
      <c r="E112" s="2">
        <v>1.16733588637992E-3</v>
      </c>
      <c r="F112" s="3">
        <v>3.2322196576413201E-9</v>
      </c>
      <c r="G112" s="2" t="s">
        <v>48</v>
      </c>
    </row>
    <row r="113" spans="1:7">
      <c r="A113" s="2" t="s">
        <v>3217</v>
      </c>
      <c r="B113" s="2">
        <v>8.8400803552141305E-2</v>
      </c>
      <c r="C113" s="2">
        <v>0.69135452567003597</v>
      </c>
      <c r="D113" s="2">
        <v>0.21707013704800099</v>
      </c>
      <c r="E113" s="2">
        <v>2.9425261436166099E-3</v>
      </c>
      <c r="F113" s="2">
        <v>2.3200758620542299E-4</v>
      </c>
      <c r="G113" s="2" t="s">
        <v>48</v>
      </c>
    </row>
    <row r="114" spans="1:7">
      <c r="A114" s="2" t="s">
        <v>3216</v>
      </c>
      <c r="B114" s="2">
        <v>4.0964690244315004E-3</v>
      </c>
      <c r="C114" s="2">
        <v>0.57431977552291202</v>
      </c>
      <c r="D114" s="2">
        <v>0.42119965268250398</v>
      </c>
      <c r="E114" s="2">
        <v>3.84102770146836E-4</v>
      </c>
      <c r="F114" s="3">
        <v>5.5697485186741202E-15</v>
      </c>
      <c r="G114" s="2" t="s">
        <v>48</v>
      </c>
    </row>
    <row r="115" spans="1:7">
      <c r="A115" s="2" t="s">
        <v>3215</v>
      </c>
      <c r="B115" s="2">
        <v>1.41556332218885E-2</v>
      </c>
      <c r="C115" s="2">
        <v>0.59482293090864202</v>
      </c>
      <c r="D115" s="2">
        <v>0.38974529519610801</v>
      </c>
      <c r="E115" s="2">
        <v>1.2761406193685799E-3</v>
      </c>
      <c r="F115" s="3">
        <v>5.3993294210533797E-11</v>
      </c>
      <c r="G115" s="2" t="s">
        <v>48</v>
      </c>
    </row>
    <row r="116" spans="1:7">
      <c r="A116" s="2" t="s">
        <v>3214</v>
      </c>
      <c r="B116" s="2">
        <v>2.1639135029157399E-2</v>
      </c>
      <c r="C116" s="2">
        <v>0.58178939046353595</v>
      </c>
      <c r="D116" s="2">
        <v>0.39439649294864398</v>
      </c>
      <c r="E116" s="2">
        <v>2.17498041039469E-3</v>
      </c>
      <c r="F116" s="3">
        <v>1.1482678720307301E-9</v>
      </c>
      <c r="G116" s="2" t="s">
        <v>48</v>
      </c>
    </row>
    <row r="117" spans="1:7">
      <c r="A117" s="2" t="s">
        <v>3213</v>
      </c>
      <c r="B117" s="2">
        <v>8.6225746519205705E-3</v>
      </c>
      <c r="C117" s="2">
        <v>0.32441153710464898</v>
      </c>
      <c r="D117" s="2">
        <v>0.66196115756038698</v>
      </c>
      <c r="E117" s="2">
        <v>5.0047306824132203E-3</v>
      </c>
      <c r="F117" s="3">
        <v>6.3039925344096804E-13</v>
      </c>
      <c r="G117" s="2" t="s">
        <v>48</v>
      </c>
    </row>
    <row r="118" spans="1:7">
      <c r="A118" s="2" t="s">
        <v>3212</v>
      </c>
      <c r="B118" s="2">
        <v>6.3187983377667603E-3</v>
      </c>
      <c r="C118" s="2">
        <v>0.51702194733171303</v>
      </c>
      <c r="D118" s="2">
        <v>0.47574507764609197</v>
      </c>
      <c r="E118" s="2">
        <v>9.1417668433176795E-4</v>
      </c>
      <c r="F118" s="3">
        <v>9.6202683014010396E-14</v>
      </c>
      <c r="G118" s="2" t="s">
        <v>48</v>
      </c>
    </row>
    <row r="119" spans="1:7">
      <c r="A119" s="2" t="s">
        <v>3211</v>
      </c>
      <c r="B119" s="2">
        <v>7.6921140647697598E-3</v>
      </c>
      <c r="C119" s="2">
        <v>0.49435763179098302</v>
      </c>
      <c r="D119" s="2">
        <v>0.49662882192840702</v>
      </c>
      <c r="E119" s="2">
        <v>1.3214322154745501E-3</v>
      </c>
      <c r="F119" s="3">
        <v>3.6630230773173098E-13</v>
      </c>
      <c r="G119" s="2" t="s">
        <v>48</v>
      </c>
    </row>
    <row r="120" spans="1:7">
      <c r="A120" s="2" t="s">
        <v>3210</v>
      </c>
      <c r="B120" s="2">
        <v>2.60065730316508E-3</v>
      </c>
      <c r="C120" s="2">
        <v>0.58817595289899105</v>
      </c>
      <c r="D120" s="2">
        <v>0.40901220178734998</v>
      </c>
      <c r="E120" s="2">
        <v>2.1118801049440801E-4</v>
      </c>
      <c r="F120" s="3">
        <v>2.2584917559278002E-16</v>
      </c>
      <c r="G120" s="2" t="s">
        <v>48</v>
      </c>
    </row>
    <row r="121" spans="1:7">
      <c r="A121" s="2" t="s">
        <v>3209</v>
      </c>
      <c r="B121" s="2">
        <v>4.7552892508270503E-3</v>
      </c>
      <c r="C121" s="2">
        <v>0.13542727117625</v>
      </c>
      <c r="D121" s="2">
        <v>0.84230857023740002</v>
      </c>
      <c r="E121" s="2">
        <v>1.75088693355019E-2</v>
      </c>
      <c r="F121" s="3">
        <v>2.06281020138568E-14</v>
      </c>
      <c r="G121" s="2" t="s">
        <v>48</v>
      </c>
    </row>
    <row r="122" spans="1:7">
      <c r="A122" s="2" t="s">
        <v>3208</v>
      </c>
      <c r="B122" s="2">
        <v>0.12961241919769501</v>
      </c>
      <c r="C122" s="2">
        <v>0.59102467255198998</v>
      </c>
      <c r="D122" s="2">
        <v>0.268820261951355</v>
      </c>
      <c r="E122" s="2">
        <v>8.4126255701756792E-3</v>
      </c>
      <c r="F122" s="2">
        <v>2.1300207287836799E-3</v>
      </c>
      <c r="G122" s="2" t="s">
        <v>48</v>
      </c>
    </row>
    <row r="123" spans="1:7">
      <c r="A123" s="2" t="s">
        <v>3207</v>
      </c>
      <c r="B123" s="2">
        <v>9.4918881707945196E-3</v>
      </c>
      <c r="C123" s="2">
        <v>0.52270829189165302</v>
      </c>
      <c r="D123" s="2">
        <v>0.46643017531798697</v>
      </c>
      <c r="E123" s="2">
        <v>1.36964461765251E-3</v>
      </c>
      <c r="F123" s="3">
        <v>1.9133884739474302E-12</v>
      </c>
      <c r="G123" s="2" t="s">
        <v>48</v>
      </c>
    </row>
    <row r="124" spans="1:7">
      <c r="A124" s="2" t="s">
        <v>3206</v>
      </c>
      <c r="B124" s="2">
        <v>7.3052694936854706E-2</v>
      </c>
      <c r="C124" s="2">
        <v>0.61584464463842103</v>
      </c>
      <c r="D124" s="2">
        <v>0.30599692539677598</v>
      </c>
      <c r="E124" s="2">
        <v>5.0872832366827504E-3</v>
      </c>
      <c r="F124" s="3">
        <v>1.8451791266295799E-5</v>
      </c>
      <c r="G124" s="2" t="s">
        <v>48</v>
      </c>
    </row>
    <row r="125" spans="1:7">
      <c r="A125" s="2" t="s">
        <v>3205</v>
      </c>
      <c r="B125" s="2">
        <v>3.1956565613927399E-3</v>
      </c>
      <c r="C125" s="2">
        <v>0.60434616619979398</v>
      </c>
      <c r="D125" s="2">
        <v>0.39222123915422402</v>
      </c>
      <c r="E125" s="2">
        <v>2.3693808458805801E-4</v>
      </c>
      <c r="F125" s="3">
        <v>1.11701665120892E-15</v>
      </c>
      <c r="G125" s="2" t="s">
        <v>48</v>
      </c>
    </row>
    <row r="126" spans="1:7">
      <c r="A126" s="2" t="s">
        <v>3204</v>
      </c>
      <c r="B126" s="2">
        <v>2.4720810554863101E-3</v>
      </c>
      <c r="C126" s="2">
        <v>0.64505279430210904</v>
      </c>
      <c r="D126" s="2">
        <v>0.35234191518672597</v>
      </c>
      <c r="E126" s="2">
        <v>1.33209455678492E-4</v>
      </c>
      <c r="F126" s="3">
        <v>2.3694844458889798E-16</v>
      </c>
      <c r="G126" s="2" t="s">
        <v>48</v>
      </c>
    </row>
    <row r="127" spans="1:7">
      <c r="A127" s="2" t="s">
        <v>3203</v>
      </c>
      <c r="B127" s="2">
        <v>2.2182497223686801E-2</v>
      </c>
      <c r="C127" s="2">
        <v>0.56661510522412395</v>
      </c>
      <c r="D127" s="2">
        <v>0.40872047000087097</v>
      </c>
      <c r="E127" s="2">
        <v>2.48192629606995E-3</v>
      </c>
      <c r="F127" s="3">
        <v>1.25524778383679E-9</v>
      </c>
      <c r="G127" s="2" t="s">
        <v>48</v>
      </c>
    </row>
    <row r="128" spans="1:7">
      <c r="A128" s="2" t="s">
        <v>3202</v>
      </c>
      <c r="B128" s="2">
        <v>4.0910804165734003E-3</v>
      </c>
      <c r="C128" s="2">
        <v>0.57460296893029095</v>
      </c>
      <c r="D128" s="2">
        <v>0.42092315315935902</v>
      </c>
      <c r="E128" s="2">
        <v>3.8279749377046997E-4</v>
      </c>
      <c r="F128" s="3">
        <v>5.52619692642694E-15</v>
      </c>
      <c r="G128" s="2" t="s">
        <v>48</v>
      </c>
    </row>
    <row r="129" spans="1:7">
      <c r="A129" s="2" t="s">
        <v>3201</v>
      </c>
      <c r="B129" s="2">
        <v>3.9952789756006104E-3</v>
      </c>
      <c r="C129" s="2">
        <v>0.56679376082224997</v>
      </c>
      <c r="D129" s="2">
        <v>0.42881744037151098</v>
      </c>
      <c r="E129" s="2">
        <v>3.9351983063462098E-4</v>
      </c>
      <c r="F129" s="3">
        <v>4.4453319981691702E-15</v>
      </c>
      <c r="G129" s="2" t="s">
        <v>48</v>
      </c>
    </row>
    <row r="130" spans="1:7">
      <c r="A130" s="2" t="s">
        <v>3200</v>
      </c>
      <c r="B130" s="2">
        <v>5.4357161405763198E-3</v>
      </c>
      <c r="C130" s="2">
        <v>0.47538782426395298</v>
      </c>
      <c r="D130" s="2">
        <v>0.51814868257801205</v>
      </c>
      <c r="E130" s="2">
        <v>1.02777701743112E-3</v>
      </c>
      <c r="F130" s="3">
        <v>2.74093094923697E-14</v>
      </c>
      <c r="G130" s="2" t="s">
        <v>48</v>
      </c>
    </row>
    <row r="131" spans="1:7">
      <c r="A131" s="2" t="s">
        <v>3199</v>
      </c>
      <c r="B131" s="2">
        <v>3.9955746599645403E-2</v>
      </c>
      <c r="C131" s="2">
        <v>0.60981696746195102</v>
      </c>
      <c r="D131" s="2">
        <v>0.34699543645720698</v>
      </c>
      <c r="E131" s="2">
        <v>3.2317038102383298E-3</v>
      </c>
      <c r="F131" s="3">
        <v>1.45670959037176E-7</v>
      </c>
      <c r="G131" s="2" t="s">
        <v>48</v>
      </c>
    </row>
    <row r="132" spans="1:7">
      <c r="A132" s="2" t="s">
        <v>3198</v>
      </c>
      <c r="B132" s="2">
        <v>1.91631722718105E-2</v>
      </c>
      <c r="C132" s="2">
        <v>0.68401175135560699</v>
      </c>
      <c r="D132" s="2">
        <v>0.29592871739298898</v>
      </c>
      <c r="E132" s="2">
        <v>8.9635788274931003E-4</v>
      </c>
      <c r="F132" s="3">
        <v>1.0968446290539801E-9</v>
      </c>
      <c r="G132" s="2" t="s">
        <v>48</v>
      </c>
    </row>
    <row r="133" spans="1:7">
      <c r="A133" s="2" t="s">
        <v>3197</v>
      </c>
      <c r="B133" s="2">
        <v>3.4389159388795998E-3</v>
      </c>
      <c r="C133" s="2">
        <v>0.60587535277636895</v>
      </c>
      <c r="D133" s="2">
        <v>0.39043154227090598</v>
      </c>
      <c r="E133" s="2">
        <v>2.5418901384399002E-4</v>
      </c>
      <c r="F133" s="3">
        <v>1.92075291167814E-15</v>
      </c>
      <c r="G133" s="2" t="s">
        <v>48</v>
      </c>
    </row>
    <row r="134" spans="1:7">
      <c r="A134" s="2" t="s">
        <v>3196</v>
      </c>
      <c r="B134" s="2">
        <v>7.0874050256818796E-2</v>
      </c>
      <c r="C134" s="2">
        <v>0.68933482599096696</v>
      </c>
      <c r="D134" s="2">
        <v>0.237092000356356</v>
      </c>
      <c r="E134" s="2">
        <v>2.6660089450807798E-3</v>
      </c>
      <c r="F134" s="3">
        <v>3.3114450777447903E-5</v>
      </c>
      <c r="G134" s="2" t="s">
        <v>48</v>
      </c>
    </row>
    <row r="135" spans="1:7">
      <c r="A135" s="2" t="s">
        <v>3195</v>
      </c>
      <c r="B135" s="2">
        <v>6.7107462044632303E-3</v>
      </c>
      <c r="C135" s="2">
        <v>0.52964306831229702</v>
      </c>
      <c r="D135" s="2">
        <v>0.462749970452635</v>
      </c>
      <c r="E135" s="2">
        <v>8.9621503044735396E-4</v>
      </c>
      <c r="F135" s="3">
        <v>1.57929175391596E-13</v>
      </c>
      <c r="G135" s="2" t="s">
        <v>48</v>
      </c>
    </row>
    <row r="136" spans="1:7">
      <c r="A136" s="2" t="s">
        <v>3194</v>
      </c>
      <c r="B136" s="2">
        <v>6.4226528751638104E-3</v>
      </c>
      <c r="C136" s="2">
        <v>0.60511008925358001</v>
      </c>
      <c r="D136" s="2">
        <v>0.38795983397809403</v>
      </c>
      <c r="E136" s="2">
        <v>5.0742389298386698E-4</v>
      </c>
      <c r="F136" s="3">
        <v>1.782879219115E-13</v>
      </c>
      <c r="G136" s="2" t="s">
        <v>48</v>
      </c>
    </row>
    <row r="137" spans="1:7">
      <c r="A137" s="2" t="s">
        <v>3193</v>
      </c>
      <c r="B137" s="2">
        <v>5.5435154174085796E-3</v>
      </c>
      <c r="C137" s="2">
        <v>0.50292685331647602</v>
      </c>
      <c r="D137" s="2">
        <v>0.49065831503051099</v>
      </c>
      <c r="E137" s="2">
        <v>8.7131623556895499E-4</v>
      </c>
      <c r="F137" s="3">
        <v>3.5009345643286702E-14</v>
      </c>
      <c r="G137" s="2" t="s">
        <v>48</v>
      </c>
    </row>
    <row r="138" spans="1:7">
      <c r="A138" s="2" t="s">
        <v>3192</v>
      </c>
      <c r="B138" s="2">
        <v>2.1637938962288199E-2</v>
      </c>
      <c r="C138" s="2">
        <v>0.69823191184061795</v>
      </c>
      <c r="D138" s="2">
        <v>0.27922886046221601</v>
      </c>
      <c r="E138" s="2">
        <v>9.0128554041198604E-4</v>
      </c>
      <c r="F138" s="3">
        <v>3.1944654790451198E-9</v>
      </c>
      <c r="G138" s="2" t="s">
        <v>48</v>
      </c>
    </row>
    <row r="139" spans="1:7">
      <c r="A139" s="2" t="s">
        <v>3191</v>
      </c>
      <c r="B139" s="2">
        <v>3.0108301329035301E-3</v>
      </c>
      <c r="C139" s="2">
        <v>0.58675311028031496</v>
      </c>
      <c r="D139" s="2">
        <v>0.409985218775127</v>
      </c>
      <c r="E139" s="2">
        <v>2.5084081165328902E-4</v>
      </c>
      <c r="F139" s="3">
        <v>6.4598899137106703E-16</v>
      </c>
      <c r="G139" s="2" t="s">
        <v>48</v>
      </c>
    </row>
    <row r="140" spans="1:7">
      <c r="A140" s="2" t="s">
        <v>3190</v>
      </c>
      <c r="B140" s="2">
        <v>4.5412108966121504E-3</v>
      </c>
      <c r="C140" s="2">
        <v>0.62025989790027303</v>
      </c>
      <c r="D140" s="2">
        <v>0.37488712850450601</v>
      </c>
      <c r="E140" s="2">
        <v>3.1176269859245102E-4</v>
      </c>
      <c r="F140" s="3">
        <v>1.6002147939483999E-14</v>
      </c>
      <c r="G140" s="2" t="s">
        <v>48</v>
      </c>
    </row>
    <row r="141" spans="1:7">
      <c r="A141" s="2" t="s">
        <v>3189</v>
      </c>
      <c r="B141" s="2">
        <v>3.4245822820365403E-2</v>
      </c>
      <c r="C141" s="2">
        <v>0.461989673205699</v>
      </c>
      <c r="D141" s="2">
        <v>0.49586698664284701</v>
      </c>
      <c r="E141" s="2">
        <v>7.8974972319400902E-3</v>
      </c>
      <c r="F141" s="3">
        <v>2.0099148780119099E-8</v>
      </c>
      <c r="G141" s="2" t="s">
        <v>48</v>
      </c>
    </row>
    <row r="142" spans="1:7">
      <c r="A142" s="2" t="s">
        <v>3188</v>
      </c>
      <c r="B142" s="2">
        <v>5.8220809421543701E-2</v>
      </c>
      <c r="C142" s="2">
        <v>0.68346603240180503</v>
      </c>
      <c r="D142" s="2">
        <v>0.25584935305804601</v>
      </c>
      <c r="E142" s="2">
        <v>2.45781732956964E-3</v>
      </c>
      <c r="F142" s="3">
        <v>5.9877890348047096E-6</v>
      </c>
      <c r="G142" s="2" t="s">
        <v>48</v>
      </c>
    </row>
    <row r="143" spans="1:7">
      <c r="A143" s="2" t="s">
        <v>3187</v>
      </c>
      <c r="B143" s="2">
        <v>5.4550281810224598E-3</v>
      </c>
      <c r="C143" s="2">
        <v>0.50833657884926997</v>
      </c>
      <c r="D143" s="2">
        <v>0.48538313242856301</v>
      </c>
      <c r="E143" s="2">
        <v>8.2526054111212697E-4</v>
      </c>
      <c r="F143" s="3">
        <v>3.1852039438467101E-14</v>
      </c>
      <c r="G143" s="2" t="s">
        <v>48</v>
      </c>
    </row>
    <row r="144" spans="1:7">
      <c r="A144" s="2" t="s">
        <v>3186</v>
      </c>
      <c r="B144" s="2">
        <v>5.7830767297714896E-3</v>
      </c>
      <c r="C144" s="2">
        <v>0.50677622233883901</v>
      </c>
      <c r="D144" s="2">
        <v>0.48655146036268199</v>
      </c>
      <c r="E144" s="2">
        <v>8.8924056865879704E-4</v>
      </c>
      <c r="F144" s="3">
        <v>4.8360371020896103E-14</v>
      </c>
      <c r="G144" s="2" t="s">
        <v>48</v>
      </c>
    </row>
    <row r="145" spans="1:7">
      <c r="A145" s="2" t="s">
        <v>3185</v>
      </c>
      <c r="B145" s="2">
        <v>3.33241225519362E-3</v>
      </c>
      <c r="C145" s="2">
        <v>0.62902881293826496</v>
      </c>
      <c r="D145" s="2">
        <v>0.36743057650003702</v>
      </c>
      <c r="E145" s="2">
        <v>2.08198306501976E-4</v>
      </c>
      <c r="F145" s="3">
        <v>1.8120305726998302E-15</v>
      </c>
      <c r="G145" s="2" t="s">
        <v>48</v>
      </c>
    </row>
    <row r="146" spans="1:7">
      <c r="A146" s="2" t="s">
        <v>3184</v>
      </c>
      <c r="B146" s="2">
        <v>4.5936347992057104E-3</v>
      </c>
      <c r="C146" s="2">
        <v>0.56277257765229904</v>
      </c>
      <c r="D146" s="2">
        <v>0.432162027358027</v>
      </c>
      <c r="E146" s="2">
        <v>4.7176019045589801E-4</v>
      </c>
      <c r="F146" s="3">
        <v>1.1953514124402699E-14</v>
      </c>
      <c r="G146" s="2" t="s">
        <v>48</v>
      </c>
    </row>
    <row r="147" spans="1:7">
      <c r="A147" s="2" t="s">
        <v>3183</v>
      </c>
      <c r="B147" s="2">
        <v>8.7132123125510004E-3</v>
      </c>
      <c r="C147" s="2">
        <v>0.65308676438576496</v>
      </c>
      <c r="D147" s="2">
        <v>0.33770148183815402</v>
      </c>
      <c r="E147" s="2">
        <v>4.9854146112196897E-4</v>
      </c>
      <c r="F147" s="3">
        <v>2.40782420357757E-12</v>
      </c>
      <c r="G147" s="2" t="s">
        <v>48</v>
      </c>
    </row>
    <row r="148" spans="1:7">
      <c r="A148" s="2" t="s">
        <v>3182</v>
      </c>
      <c r="B148" s="2">
        <v>4.9271628919524699E-3</v>
      </c>
      <c r="C148" s="2">
        <v>0.46631880969567702</v>
      </c>
      <c r="D148" s="2">
        <v>0.527772815362201</v>
      </c>
      <c r="E148" s="2">
        <v>9.812120501569981E-4</v>
      </c>
      <c r="F148" s="3">
        <v>1.30480693499683E-14</v>
      </c>
      <c r="G148" s="2" t="s">
        <v>48</v>
      </c>
    </row>
    <row r="149" spans="1:7">
      <c r="A149" s="2" t="s">
        <v>3181</v>
      </c>
      <c r="B149" s="2">
        <v>1.4786892251573E-2</v>
      </c>
      <c r="C149" s="2">
        <v>0.68000866094377999</v>
      </c>
      <c r="D149" s="2">
        <v>0.304494788161359</v>
      </c>
      <c r="E149" s="2">
        <v>7.09658490713256E-4</v>
      </c>
      <c r="F149" s="3">
        <v>1.52575295589539E-10</v>
      </c>
      <c r="G149" s="2" t="s">
        <v>48</v>
      </c>
    </row>
    <row r="150" spans="1:7">
      <c r="A150" s="2" t="s">
        <v>3180</v>
      </c>
      <c r="B150" s="2">
        <v>5.8306352562954699E-3</v>
      </c>
      <c r="C150" s="2">
        <v>0.53280957926294803</v>
      </c>
      <c r="D150" s="2">
        <v>0.460607729160465</v>
      </c>
      <c r="E150" s="2">
        <v>7.5205632023368503E-4</v>
      </c>
      <c r="F150" s="3">
        <v>5.7700049888009103E-14</v>
      </c>
      <c r="G150" s="2" t="s">
        <v>48</v>
      </c>
    </row>
    <row r="151" spans="1:7">
      <c r="A151" s="2" t="s">
        <v>3179</v>
      </c>
      <c r="B151" s="2">
        <v>3.5988215016981E-3</v>
      </c>
      <c r="C151" s="2">
        <v>0.60948036791382998</v>
      </c>
      <c r="D151" s="2">
        <v>0.386660259313724</v>
      </c>
      <c r="E151" s="2">
        <v>2.60551270744719E-4</v>
      </c>
      <c r="F151" s="3">
        <v>2.7383102457665102E-15</v>
      </c>
      <c r="G151" s="2" t="s">
        <v>48</v>
      </c>
    </row>
    <row r="152" spans="1:7">
      <c r="A152" s="2" t="s">
        <v>3178</v>
      </c>
      <c r="B152" s="2">
        <v>3.7044616604144598E-2</v>
      </c>
      <c r="C152" s="2">
        <v>0.69271951367840101</v>
      </c>
      <c r="D152" s="2">
        <v>0.268668701132532</v>
      </c>
      <c r="E152" s="2">
        <v>1.56698534906352E-3</v>
      </c>
      <c r="F152" s="3">
        <v>1.83235859465892E-7</v>
      </c>
      <c r="G152" s="2" t="s">
        <v>48</v>
      </c>
    </row>
    <row r="153" spans="1:7">
      <c r="A153" s="2" t="s">
        <v>3177</v>
      </c>
      <c r="B153" s="2">
        <v>2.86832149721492E-2</v>
      </c>
      <c r="C153" s="2">
        <v>0.65726362897989499</v>
      </c>
      <c r="D153" s="2">
        <v>0.31240434600239902</v>
      </c>
      <c r="E153" s="2">
        <v>1.6487925402146201E-3</v>
      </c>
      <c r="F153" s="3">
        <v>1.75053419432088E-8</v>
      </c>
      <c r="G153" s="2" t="s">
        <v>48</v>
      </c>
    </row>
    <row r="154" spans="1:7">
      <c r="A154" s="2" t="s">
        <v>3176</v>
      </c>
      <c r="B154" s="2">
        <v>3.2311664025312299E-3</v>
      </c>
      <c r="C154" s="2">
        <v>0.55709459697951202</v>
      </c>
      <c r="D154" s="2">
        <v>0.43934158493924902</v>
      </c>
      <c r="E154" s="2">
        <v>3.3265167870718599E-4</v>
      </c>
      <c r="F154" s="3">
        <v>9.0446893377135691E-16</v>
      </c>
      <c r="G154" s="2" t="s">
        <v>48</v>
      </c>
    </row>
    <row r="155" spans="1:7">
      <c r="A155" s="2" t="s">
        <v>3175</v>
      </c>
      <c r="B155" s="2">
        <v>8.5839786306518492E-3</v>
      </c>
      <c r="C155" s="2">
        <v>0.51460056248313801</v>
      </c>
      <c r="D155" s="2">
        <v>0.47551760947300098</v>
      </c>
      <c r="E155" s="2">
        <v>1.29784941232341E-3</v>
      </c>
      <c r="F155" s="3">
        <v>8.8570273586910802E-13</v>
      </c>
      <c r="G155" s="2" t="s">
        <v>48</v>
      </c>
    </row>
    <row r="156" spans="1:7">
      <c r="A156" s="2" t="s">
        <v>3174</v>
      </c>
      <c r="B156" s="2">
        <v>5.7091540249614801E-3</v>
      </c>
      <c r="C156" s="2">
        <v>0.48599939607746701</v>
      </c>
      <c r="D156" s="2">
        <v>0.50728213326765903</v>
      </c>
      <c r="E156" s="2">
        <v>1.00931662987174E-3</v>
      </c>
      <c r="F156" s="3">
        <v>4.0623241394053603E-14</v>
      </c>
      <c r="G156" s="2" t="s">
        <v>48</v>
      </c>
    </row>
    <row r="157" spans="1:7">
      <c r="A157" s="2" t="s">
        <v>3173</v>
      </c>
      <c r="B157" s="2">
        <v>1.07556188191447E-2</v>
      </c>
      <c r="C157" s="2">
        <v>0.64425769265428601</v>
      </c>
      <c r="D157" s="2">
        <v>0.34431965540051102</v>
      </c>
      <c r="E157" s="2">
        <v>6.6703311561341601E-4</v>
      </c>
      <c r="F157" s="3">
        <v>1.0444078392409801E-11</v>
      </c>
      <c r="G157" s="2" t="s">
        <v>48</v>
      </c>
    </row>
    <row r="158" spans="1:7">
      <c r="A158" s="2" t="s">
        <v>3172</v>
      </c>
      <c r="B158" s="2">
        <v>5.97974021093491E-3</v>
      </c>
      <c r="C158" s="2">
        <v>0.54572917440262902</v>
      </c>
      <c r="D158" s="2">
        <v>0.44758302649929399</v>
      </c>
      <c r="E158" s="2">
        <v>7.0805888706895899E-4</v>
      </c>
      <c r="F158" s="3">
        <v>7.3964555966342203E-14</v>
      </c>
      <c r="G158" s="2" t="s">
        <v>48</v>
      </c>
    </row>
    <row r="159" spans="1:7">
      <c r="A159" s="2" t="s">
        <v>3171</v>
      </c>
      <c r="B159" s="2">
        <v>5.7392980282931702E-3</v>
      </c>
      <c r="C159" s="2">
        <v>0.51545921425477303</v>
      </c>
      <c r="D159" s="2">
        <v>0.47797000577205601</v>
      </c>
      <c r="E159" s="2">
        <v>8.3148194483022395E-4</v>
      </c>
      <c r="F159" s="3">
        <v>4.7491922526767501E-14</v>
      </c>
      <c r="G159" s="2" t="s">
        <v>48</v>
      </c>
    </row>
    <row r="160" spans="1:7">
      <c r="A160" s="2" t="s">
        <v>3170</v>
      </c>
      <c r="B160" s="2">
        <v>6.3109638218855797E-3</v>
      </c>
      <c r="C160" s="2">
        <v>0.48919502350949701</v>
      </c>
      <c r="D160" s="2">
        <v>0.50339160651364301</v>
      </c>
      <c r="E160" s="2">
        <v>1.10240615488852E-3</v>
      </c>
      <c r="F160" s="3">
        <v>8.5128031631403998E-14</v>
      </c>
      <c r="G160" s="2" t="s">
        <v>48</v>
      </c>
    </row>
    <row r="161" spans="1:7">
      <c r="A161" s="2" t="s">
        <v>3169</v>
      </c>
      <c r="B161" s="2">
        <v>4.3618829731363398E-3</v>
      </c>
      <c r="C161" s="2">
        <v>0.54010591680081199</v>
      </c>
      <c r="D161" s="2">
        <v>0.455012001298223</v>
      </c>
      <c r="E161" s="2">
        <v>5.2019892782155996E-4</v>
      </c>
      <c r="F161" s="3">
        <v>7.2767736159019294E-15</v>
      </c>
      <c r="G161" s="2" t="s">
        <v>48</v>
      </c>
    </row>
    <row r="162" spans="1:7">
      <c r="A162" s="2" t="s">
        <v>3168</v>
      </c>
      <c r="B162" s="2">
        <v>5.9561178599501496E-3</v>
      </c>
      <c r="C162" s="2">
        <v>0.52637396185698004</v>
      </c>
      <c r="D162" s="2">
        <v>0.466865717427704</v>
      </c>
      <c r="E162" s="2">
        <v>8.04202855300432E-4</v>
      </c>
      <c r="F162" s="3">
        <v>6.5325002412736394E-14</v>
      </c>
      <c r="G162" s="2" t="s">
        <v>48</v>
      </c>
    </row>
    <row r="163" spans="1:7">
      <c r="A163" s="2" t="s">
        <v>3167</v>
      </c>
      <c r="B163" s="2">
        <v>6.0559583315285001E-3</v>
      </c>
      <c r="C163" s="2">
        <v>0.49266732819585202</v>
      </c>
      <c r="D163" s="2">
        <v>0.50024753755992302</v>
      </c>
      <c r="E163" s="2">
        <v>1.0291759126325099E-3</v>
      </c>
      <c r="F163" s="3">
        <v>6.3910457225585002E-14</v>
      </c>
      <c r="G163" s="2" t="s">
        <v>48</v>
      </c>
    </row>
    <row r="164" spans="1:7">
      <c r="A164" s="2" t="s">
        <v>3166</v>
      </c>
      <c r="B164" s="2">
        <v>1.81397631236015E-2</v>
      </c>
      <c r="C164" s="2">
        <v>0.585152268510162</v>
      </c>
      <c r="D164" s="2">
        <v>0.39493672909921401</v>
      </c>
      <c r="E164" s="2">
        <v>1.7712389506602201E-3</v>
      </c>
      <c r="F164" s="3">
        <v>3.1636207817606302E-10</v>
      </c>
      <c r="G164" s="2" t="s">
        <v>48</v>
      </c>
    </row>
    <row r="165" spans="1:7">
      <c r="A165" s="2" t="s">
        <v>3165</v>
      </c>
      <c r="B165" s="2">
        <v>6.1690539013613101E-3</v>
      </c>
      <c r="C165" s="2">
        <v>0.51961524117503</v>
      </c>
      <c r="D165" s="2">
        <v>0.473340741822174</v>
      </c>
      <c r="E165" s="2">
        <v>8.7496310135258299E-4</v>
      </c>
      <c r="F165" s="3">
        <v>8.1751813859136901E-14</v>
      </c>
      <c r="G165" s="2" t="s">
        <v>48</v>
      </c>
    </row>
    <row r="166" spans="1:7">
      <c r="A166" s="2" t="s">
        <v>3164</v>
      </c>
      <c r="B166" s="2">
        <v>3.9976356969759104E-3</v>
      </c>
      <c r="C166" s="2">
        <v>0.112237734760731</v>
      </c>
      <c r="D166" s="2">
        <v>0.86294348281635302</v>
      </c>
      <c r="E166" s="2">
        <v>2.08211467259313E-2</v>
      </c>
      <c r="F166" s="3">
        <v>7.9685264431064206E-15</v>
      </c>
      <c r="G166" s="2" t="s">
        <v>48</v>
      </c>
    </row>
    <row r="167" spans="1:7">
      <c r="A167" s="2" t="s">
        <v>3163</v>
      </c>
      <c r="B167" s="2">
        <v>5.9237420269165203E-3</v>
      </c>
      <c r="C167" s="2">
        <v>0.52930052491010904</v>
      </c>
      <c r="D167" s="2">
        <v>0.46399204522006798</v>
      </c>
      <c r="E167" s="2">
        <v>7.8368784284252497E-4</v>
      </c>
      <c r="F167" s="3">
        <v>6.3659602486459596E-14</v>
      </c>
      <c r="G167" s="2" t="s">
        <v>48</v>
      </c>
    </row>
    <row r="168" spans="1:7">
      <c r="A168" s="2" t="s">
        <v>3162</v>
      </c>
      <c r="B168" s="2">
        <v>6.3745700285285697E-3</v>
      </c>
      <c r="C168" s="2">
        <v>0.54215273555505605</v>
      </c>
      <c r="D168" s="2">
        <v>0.450694574360606</v>
      </c>
      <c r="E168" s="2">
        <v>7.7812005569375005E-4</v>
      </c>
      <c r="F168" s="3">
        <v>1.1559022289115601E-13</v>
      </c>
      <c r="G168" s="2" t="s">
        <v>48</v>
      </c>
    </row>
    <row r="169" spans="1:7">
      <c r="A169" s="2" t="s">
        <v>3161</v>
      </c>
      <c r="B169" s="2">
        <v>1.01880122802543E-2</v>
      </c>
      <c r="C169" s="2">
        <v>0.44372819433814198</v>
      </c>
      <c r="D169" s="2">
        <v>0.54355156819152695</v>
      </c>
      <c r="E169" s="2">
        <v>2.53222518766236E-3</v>
      </c>
      <c r="F169" s="3">
        <v>2.4144073946041398E-12</v>
      </c>
      <c r="G169" s="2" t="s">
        <v>48</v>
      </c>
    </row>
    <row r="170" spans="1:7">
      <c r="A170" s="2" t="s">
        <v>3160</v>
      </c>
      <c r="B170" s="2">
        <v>1.60109092373533E-2</v>
      </c>
      <c r="C170" s="2">
        <v>0.56312359935189504</v>
      </c>
      <c r="D170" s="2">
        <v>0.41905167054309</v>
      </c>
      <c r="E170" s="2">
        <v>1.8138207580999501E-3</v>
      </c>
      <c r="F170" s="3">
        <v>1.09562373323812E-10</v>
      </c>
      <c r="G170" s="2" t="s">
        <v>48</v>
      </c>
    </row>
    <row r="171" spans="1:7">
      <c r="A171" s="2" t="s">
        <v>3159</v>
      </c>
      <c r="B171" s="2">
        <v>3.5473751080065102E-3</v>
      </c>
      <c r="C171" s="2">
        <v>0.130620148160428</v>
      </c>
      <c r="D171" s="2">
        <v>0.85214269670105103</v>
      </c>
      <c r="E171" s="2">
        <v>1.3689780030511699E-2</v>
      </c>
      <c r="F171" s="3">
        <v>2.5699979252847401E-15</v>
      </c>
      <c r="G171" s="2" t="s">
        <v>48</v>
      </c>
    </row>
    <row r="172" spans="1:7">
      <c r="A172" s="2" t="s">
        <v>3158</v>
      </c>
      <c r="B172" s="2">
        <v>5.8679220000051498E-3</v>
      </c>
      <c r="C172" s="2">
        <v>0.51918203369294502</v>
      </c>
      <c r="D172" s="2">
        <v>0.47411933233653802</v>
      </c>
      <c r="E172" s="2">
        <v>8.3071197045517101E-4</v>
      </c>
      <c r="F172" s="3">
        <v>5.6716665408557902E-14</v>
      </c>
      <c r="G172" s="2" t="s">
        <v>48</v>
      </c>
    </row>
    <row r="173" spans="1:7">
      <c r="A173" s="2" t="s">
        <v>3157</v>
      </c>
      <c r="B173" s="2">
        <v>8.6168899974068694E-2</v>
      </c>
      <c r="C173" s="2">
        <v>0.66660277670812795</v>
      </c>
      <c r="D173" s="2">
        <v>0.243425303717902</v>
      </c>
      <c r="E173" s="2">
        <v>3.6724738780310601E-3</v>
      </c>
      <c r="F173" s="2">
        <v>1.30545721869624E-4</v>
      </c>
      <c r="G173" s="2" t="s">
        <v>48</v>
      </c>
    </row>
    <row r="174" spans="1:7">
      <c r="A174" s="2" t="s">
        <v>3156</v>
      </c>
      <c r="B174" s="2">
        <v>5.4415798685695403E-3</v>
      </c>
      <c r="C174" s="2">
        <v>0.64274254781283802</v>
      </c>
      <c r="D174" s="2">
        <v>0.35149287171518301</v>
      </c>
      <c r="E174" s="2">
        <v>3.2300060333847103E-4</v>
      </c>
      <c r="F174" s="3">
        <v>7.1092069768635903E-14</v>
      </c>
      <c r="G174" s="2" t="s">
        <v>48</v>
      </c>
    </row>
    <row r="175" spans="1:7">
      <c r="A175" s="2" t="s">
        <v>3155</v>
      </c>
      <c r="B175" s="2">
        <v>5.6141746328769396E-3</v>
      </c>
      <c r="C175" s="2">
        <v>0.58442245638464196</v>
      </c>
      <c r="D175" s="2">
        <v>0.40945699017966702</v>
      </c>
      <c r="E175" s="2">
        <v>5.0637880275636597E-4</v>
      </c>
      <c r="F175" s="3">
        <v>5.8398606435035201E-14</v>
      </c>
      <c r="G175" s="2" t="s">
        <v>48</v>
      </c>
    </row>
    <row r="176" spans="1:7">
      <c r="A176" s="2" t="s">
        <v>3154</v>
      </c>
      <c r="B176" s="2">
        <v>4.8579032353161704E-3</v>
      </c>
      <c r="C176" s="2">
        <v>9.4381656908939293E-2</v>
      </c>
      <c r="D176" s="2">
        <v>0.865532746470423</v>
      </c>
      <c r="E176" s="2">
        <v>3.5227693385274698E-2</v>
      </c>
      <c r="F176" s="3">
        <v>4.6321703637836503E-14</v>
      </c>
      <c r="G176" s="2" t="s">
        <v>48</v>
      </c>
    </row>
    <row r="177" spans="1:7">
      <c r="A177" s="2" t="s">
        <v>3153</v>
      </c>
      <c r="B177" s="2">
        <v>7.1212046086930802E-3</v>
      </c>
      <c r="C177" s="2">
        <v>0.52248661114217598</v>
      </c>
      <c r="D177" s="2">
        <v>0.469388327935511</v>
      </c>
      <c r="E177" s="2">
        <v>1.00385631338452E-3</v>
      </c>
      <c r="F177" s="3">
        <v>2.3525856669712501E-13</v>
      </c>
      <c r="G177" s="2" t="s">
        <v>48</v>
      </c>
    </row>
    <row r="178" spans="1:7">
      <c r="A178" s="2" t="s">
        <v>3152</v>
      </c>
      <c r="B178" s="2">
        <v>3.9081282563547797E-3</v>
      </c>
      <c r="C178" s="2">
        <v>0.58178020070988901</v>
      </c>
      <c r="D178" s="2">
        <v>0.41396531714342599</v>
      </c>
      <c r="E178" s="2">
        <v>3.4635389032589502E-4</v>
      </c>
      <c r="F178" s="3">
        <v>4.1434332406847799E-15</v>
      </c>
      <c r="G178" s="2" t="s">
        <v>48</v>
      </c>
    </row>
    <row r="179" spans="1:7">
      <c r="A179" s="2" t="s">
        <v>3151</v>
      </c>
      <c r="B179" s="2">
        <v>3.31045800645217E-3</v>
      </c>
      <c r="C179" s="2">
        <v>0.553057966162811</v>
      </c>
      <c r="D179" s="2">
        <v>0.443280334240298</v>
      </c>
      <c r="E179" s="2">
        <v>3.51241590438027E-4</v>
      </c>
      <c r="F179" s="3">
        <v>1.0547315794218701E-15</v>
      </c>
      <c r="G179" s="2" t="s">
        <v>48</v>
      </c>
    </row>
    <row r="180" spans="1:7">
      <c r="A180" s="2" t="s">
        <v>3150</v>
      </c>
      <c r="B180" s="2">
        <v>2.8257915947543901E-3</v>
      </c>
      <c r="C180" s="2">
        <v>0.60822826997200996</v>
      </c>
      <c r="D180" s="2">
        <v>0.38874471805310301</v>
      </c>
      <c r="E180" s="2">
        <v>2.0122038013224E-4</v>
      </c>
      <c r="F180" s="3">
        <v>4.7092817210657098E-16</v>
      </c>
      <c r="G180" s="2" t="s">
        <v>48</v>
      </c>
    </row>
    <row r="181" spans="1:7">
      <c r="A181" s="2" t="s">
        <v>3149</v>
      </c>
      <c r="B181" s="2">
        <v>7.8053194379021102E-3</v>
      </c>
      <c r="C181" s="2">
        <v>0.54786043847300303</v>
      </c>
      <c r="D181" s="2">
        <v>0.44340093525995999</v>
      </c>
      <c r="E181" s="2">
        <v>9.3330682861486299E-4</v>
      </c>
      <c r="F181" s="3">
        <v>5.19997745218919E-13</v>
      </c>
      <c r="G181" s="2" t="s">
        <v>48</v>
      </c>
    </row>
    <row r="182" spans="1:7">
      <c r="A182" s="2" t="s">
        <v>3148</v>
      </c>
      <c r="B182" s="2">
        <v>1.0035564298492099E-2</v>
      </c>
      <c r="C182" s="2">
        <v>0.66478425497961702</v>
      </c>
      <c r="D182" s="2">
        <v>0.32464921247019801</v>
      </c>
      <c r="E182" s="2">
        <v>5.3096824415164296E-4</v>
      </c>
      <c r="F182" s="3">
        <v>7.5412921511502093E-12</v>
      </c>
      <c r="G182" s="2" t="s">
        <v>48</v>
      </c>
    </row>
    <row r="183" spans="1:7">
      <c r="A183" s="2" t="s">
        <v>3147</v>
      </c>
      <c r="B183" s="2">
        <v>9.8592467041625304E-2</v>
      </c>
      <c r="C183" s="2">
        <v>0.55378684251130905</v>
      </c>
      <c r="D183" s="2">
        <v>0.33743963168202001</v>
      </c>
      <c r="E183" s="2">
        <v>1.0046535194790301E-2</v>
      </c>
      <c r="F183" s="2">
        <v>1.34523570255598E-4</v>
      </c>
      <c r="G183" s="2" t="s">
        <v>48</v>
      </c>
    </row>
    <row r="184" spans="1:7">
      <c r="A184" s="2" t="s">
        <v>3146</v>
      </c>
      <c r="B184" s="2">
        <v>3.1091168562745802E-3</v>
      </c>
      <c r="C184" s="2">
        <v>0.57946691405932405</v>
      </c>
      <c r="D184" s="2">
        <v>0.417150600609209</v>
      </c>
      <c r="E184" s="2">
        <v>2.7336847519182498E-4</v>
      </c>
      <c r="F184" s="3">
        <v>7.7901352495271101E-16</v>
      </c>
      <c r="G184" s="2" t="s">
        <v>48</v>
      </c>
    </row>
    <row r="185" spans="1:7">
      <c r="A185" s="2" t="s">
        <v>3145</v>
      </c>
      <c r="B185" s="2">
        <v>2.9127150344265898E-3</v>
      </c>
      <c r="C185" s="2">
        <v>0.60301175452684797</v>
      </c>
      <c r="D185" s="2">
        <v>0.39385966605792799</v>
      </c>
      <c r="E185" s="2">
        <v>2.1586438079738E-4</v>
      </c>
      <c r="F185" s="3">
        <v>5.6562740494154103E-16</v>
      </c>
      <c r="G185" s="2" t="s">
        <v>48</v>
      </c>
    </row>
    <row r="186" spans="1:7">
      <c r="A186" s="2" t="s">
        <v>3144</v>
      </c>
      <c r="B186" s="2">
        <v>8.7913524105703897E-2</v>
      </c>
      <c r="C186" s="2">
        <v>0.68066682207064599</v>
      </c>
      <c r="D186" s="2">
        <v>0.22797634306720299</v>
      </c>
      <c r="E186" s="2">
        <v>3.2546906392997999E-3</v>
      </c>
      <c r="F186" s="2">
        <v>1.8862011714766E-4</v>
      </c>
      <c r="G186" s="2" t="s">
        <v>48</v>
      </c>
    </row>
    <row r="187" spans="1:7">
      <c r="A187" s="2" t="s">
        <v>3143</v>
      </c>
      <c r="B187" s="2">
        <v>7.96514188668552E-2</v>
      </c>
      <c r="C187" s="2">
        <v>0.64561846623564101</v>
      </c>
      <c r="D187" s="2">
        <v>0.27045741798991202</v>
      </c>
      <c r="E187" s="2">
        <v>4.2211453009958003E-3</v>
      </c>
      <c r="F187" s="3">
        <v>5.1551606596314799E-5</v>
      </c>
      <c r="G187" s="2" t="s">
        <v>48</v>
      </c>
    </row>
    <row r="188" spans="1:7">
      <c r="A188" s="2" t="s">
        <v>3142</v>
      </c>
      <c r="B188" s="2">
        <v>4.8671356637020897E-3</v>
      </c>
      <c r="C188" s="2">
        <v>0.13168712284220099</v>
      </c>
      <c r="D188" s="2">
        <v>0.84449409404257902</v>
      </c>
      <c r="E188" s="2">
        <v>1.89516474514922E-2</v>
      </c>
      <c r="F188" s="3">
        <v>2.5611582072595001E-14</v>
      </c>
      <c r="G188" s="2" t="s">
        <v>48</v>
      </c>
    </row>
    <row r="189" spans="1:7">
      <c r="A189" s="2" t="s">
        <v>3141</v>
      </c>
      <c r="B189" s="2">
        <v>1.30930180814159E-2</v>
      </c>
      <c r="C189" s="2">
        <v>0.576513757605427</v>
      </c>
      <c r="D189" s="2">
        <v>0.409057034419881</v>
      </c>
      <c r="E189" s="2">
        <v>1.3361898662917399E-3</v>
      </c>
      <c r="F189" s="3">
        <v>2.6984135526092801E-11</v>
      </c>
      <c r="G189" s="2" t="s">
        <v>48</v>
      </c>
    </row>
    <row r="190" spans="1:7">
      <c r="A190" s="2" t="s">
        <v>3140</v>
      </c>
      <c r="B190" s="2">
        <v>0.12986897420886201</v>
      </c>
      <c r="C190" s="2">
        <v>0.60513889946528499</v>
      </c>
      <c r="D190" s="2">
        <v>0.25501786503848201</v>
      </c>
      <c r="E190" s="2">
        <v>7.4254443159170302E-3</v>
      </c>
      <c r="F190" s="2">
        <v>2.5488169714545099E-3</v>
      </c>
      <c r="G190" s="2" t="s">
        <v>48</v>
      </c>
    </row>
    <row r="191" spans="1:7">
      <c r="A191" s="2" t="s">
        <v>3139</v>
      </c>
      <c r="B191" s="2">
        <v>5.5151823893298899E-3</v>
      </c>
      <c r="C191" s="2">
        <v>0.43070673788908997</v>
      </c>
      <c r="D191" s="2">
        <v>0.562359868107973</v>
      </c>
      <c r="E191" s="2">
        <v>1.4182116135802801E-3</v>
      </c>
      <c r="F191" s="3">
        <v>2.6854530279862399E-14</v>
      </c>
      <c r="G191" s="2" t="s">
        <v>48</v>
      </c>
    </row>
    <row r="192" spans="1:7">
      <c r="A192" s="2" t="s">
        <v>3138</v>
      </c>
      <c r="B192" s="2">
        <v>4.3786251864437898E-3</v>
      </c>
      <c r="C192" s="2">
        <v>0.11518192356963999</v>
      </c>
      <c r="D192" s="2">
        <v>0.858585043637348</v>
      </c>
      <c r="E192" s="2">
        <v>2.1854407606553501E-2</v>
      </c>
      <c r="F192" s="3">
        <v>1.4839746480832701E-14</v>
      </c>
      <c r="G192" s="2" t="s">
        <v>48</v>
      </c>
    </row>
    <row r="193" spans="1:7">
      <c r="A193" s="2" t="s">
        <v>3137</v>
      </c>
      <c r="B193" s="2">
        <v>5.0863715375829201E-3</v>
      </c>
      <c r="C193" s="2">
        <v>0.15670546759972001</v>
      </c>
      <c r="D193" s="2">
        <v>0.82408981636414602</v>
      </c>
      <c r="E193" s="2">
        <v>1.4118344498523901E-2</v>
      </c>
      <c r="F193" s="3">
        <v>2.6880728144582499E-14</v>
      </c>
      <c r="G193" s="2" t="s">
        <v>0</v>
      </c>
    </row>
    <row r="194" spans="1:7">
      <c r="A194" s="2" t="s">
        <v>3136</v>
      </c>
      <c r="B194" s="2">
        <v>4.0857276149254803E-3</v>
      </c>
      <c r="C194" s="2">
        <v>0.118691593661172</v>
      </c>
      <c r="D194" s="2">
        <v>0.85805116750688504</v>
      </c>
      <c r="E194" s="2">
        <v>1.9171511217009E-2</v>
      </c>
      <c r="F194" s="3">
        <v>8.4755044141083597E-15</v>
      </c>
      <c r="G194" s="2" t="s">
        <v>0</v>
      </c>
    </row>
    <row r="195" spans="1:7">
      <c r="A195" s="2" t="s">
        <v>3135</v>
      </c>
      <c r="B195" s="2">
        <v>3.4994292917300599E-3</v>
      </c>
      <c r="C195" s="2">
        <v>0.11288266290228099</v>
      </c>
      <c r="D195" s="2">
        <v>0.865763624494573</v>
      </c>
      <c r="E195" s="2">
        <v>1.7854283311413199E-2</v>
      </c>
      <c r="F195" s="3">
        <v>2.9764552488835101E-15</v>
      </c>
      <c r="G195" s="2" t="s">
        <v>0</v>
      </c>
    </row>
    <row r="196" spans="1:7">
      <c r="A196" s="2" t="s">
        <v>3134</v>
      </c>
      <c r="B196" s="2">
        <v>9.7134311714138499E-3</v>
      </c>
      <c r="C196" s="2">
        <v>0.18263106755519701</v>
      </c>
      <c r="D196" s="2">
        <v>0.78697333884800302</v>
      </c>
      <c r="E196" s="2">
        <v>2.0682162422902599E-2</v>
      </c>
      <c r="F196" s="3">
        <v>2.4833489554596002E-12</v>
      </c>
      <c r="G196" s="2" t="s">
        <v>48</v>
      </c>
    </row>
    <row r="197" spans="1:7">
      <c r="A197" s="2" t="s">
        <v>3133</v>
      </c>
      <c r="B197" s="2">
        <v>4.6205937027973803E-3</v>
      </c>
      <c r="C197" s="2">
        <v>0.16119717145447501</v>
      </c>
      <c r="D197" s="2">
        <v>0.82216011329199501</v>
      </c>
      <c r="E197" s="2">
        <v>1.2022121550719999E-2</v>
      </c>
      <c r="F197" s="3">
        <v>1.27923284686702E-14</v>
      </c>
      <c r="G197" s="2" t="s">
        <v>48</v>
      </c>
    </row>
    <row r="198" spans="1:7">
      <c r="A198" s="2" t="s">
        <v>3132</v>
      </c>
      <c r="B198" s="2">
        <v>3.2843281451628401E-3</v>
      </c>
      <c r="C198" s="2">
        <v>7.9947381167712397E-2</v>
      </c>
      <c r="D198" s="2">
        <v>0.88525944320510896</v>
      </c>
      <c r="E198" s="2">
        <v>3.1508847482011798E-2</v>
      </c>
      <c r="F198" s="3">
        <v>3.5772160074840797E-15</v>
      </c>
      <c r="G198" s="2" t="s">
        <v>48</v>
      </c>
    </row>
    <row r="199" spans="1:7">
      <c r="A199" s="2" t="s">
        <v>3131</v>
      </c>
      <c r="B199" s="2">
        <v>4.7832207780087403E-3</v>
      </c>
      <c r="C199" s="2">
        <v>0.13788216807793099</v>
      </c>
      <c r="D199" s="2">
        <v>0.84032075564289799</v>
      </c>
      <c r="E199" s="2">
        <v>1.70138555011407E-2</v>
      </c>
      <c r="F199" s="3">
        <v>2.09135114205291E-14</v>
      </c>
      <c r="G199" s="2" t="s">
        <v>48</v>
      </c>
    </row>
    <row r="200" spans="1:7">
      <c r="A200" s="2" t="s">
        <v>3130</v>
      </c>
      <c r="B200" s="2">
        <v>9.5058318613992204E-3</v>
      </c>
      <c r="C200" s="2">
        <v>0.17386549268534601</v>
      </c>
      <c r="D200" s="2">
        <v>0.79429484963099695</v>
      </c>
      <c r="E200" s="2">
        <v>2.23338258199865E-2</v>
      </c>
      <c r="F200" s="3">
        <v>2.2715125394170599E-12</v>
      </c>
      <c r="G200" s="2" t="s">
        <v>0</v>
      </c>
    </row>
    <row r="201" spans="1:7">
      <c r="A201" s="2" t="s">
        <v>3129</v>
      </c>
      <c r="B201" s="2">
        <v>4.4241775040508701E-3</v>
      </c>
      <c r="C201" s="2">
        <v>0.14673974980778601</v>
      </c>
      <c r="D201" s="2">
        <v>0.83499658182526404</v>
      </c>
      <c r="E201" s="2">
        <v>1.38394908628875E-2</v>
      </c>
      <c r="F201" s="3">
        <v>1.07175645983003E-14</v>
      </c>
      <c r="G201" s="2" t="s">
        <v>0</v>
      </c>
    </row>
    <row r="202" spans="1:7">
      <c r="A202" s="2" t="s">
        <v>3128</v>
      </c>
      <c r="B202" s="2">
        <v>6.7406888065671801E-3</v>
      </c>
      <c r="C202" s="2">
        <v>0.10081183670624599</v>
      </c>
      <c r="D202" s="2">
        <v>0.84857871830935405</v>
      </c>
      <c r="E202" s="2">
        <v>4.3868756177369697E-2</v>
      </c>
      <c r="F202" s="3">
        <v>4.6278987719529798E-13</v>
      </c>
      <c r="G202" s="2" t="s">
        <v>0</v>
      </c>
    </row>
    <row r="203" spans="1:7">
      <c r="A203" s="2" t="s">
        <v>3127</v>
      </c>
      <c r="B203" s="2">
        <v>6.5218927093090504E-3</v>
      </c>
      <c r="C203" s="2">
        <v>9.87349324207797E-2</v>
      </c>
      <c r="D203" s="2">
        <v>0.850719251504782</v>
      </c>
      <c r="E203" s="2">
        <v>4.4023923364751701E-2</v>
      </c>
      <c r="F203" s="3">
        <v>3.7741267283334602E-13</v>
      </c>
      <c r="G203" s="2" t="s">
        <v>0</v>
      </c>
    </row>
    <row r="204" spans="1:7">
      <c r="A204" s="2" t="s">
        <v>3126</v>
      </c>
      <c r="B204" s="2">
        <v>6.7348622461953101E-3</v>
      </c>
      <c r="C204" s="2">
        <v>0.468050397886971</v>
      </c>
      <c r="D204" s="2">
        <v>0.52384813953685105</v>
      </c>
      <c r="E204" s="2">
        <v>1.3666003298558899E-3</v>
      </c>
      <c r="F204" s="3">
        <v>1.26939661647894E-13</v>
      </c>
      <c r="G204" s="2" t="s">
        <v>48</v>
      </c>
    </row>
    <row r="205" spans="1:7">
      <c r="A205" s="2" t="s">
        <v>3125</v>
      </c>
      <c r="B205" s="2">
        <v>8.1781274745342802E-3</v>
      </c>
      <c r="C205" s="2">
        <v>0.143313375804898</v>
      </c>
      <c r="D205" s="2">
        <v>0.82061480043592405</v>
      </c>
      <c r="E205" s="2">
        <v>2.7893696283630701E-2</v>
      </c>
      <c r="F205" s="3">
        <v>1.0131754029496199E-12</v>
      </c>
      <c r="G205" s="2" t="s">
        <v>0</v>
      </c>
    </row>
    <row r="206" spans="1:7">
      <c r="A206" s="2" t="s">
        <v>3124</v>
      </c>
      <c r="B206" s="2">
        <v>5.6241608208458804E-3</v>
      </c>
      <c r="C206" s="2">
        <v>0.17367552706806699</v>
      </c>
      <c r="D206" s="2">
        <v>0.80791777951985699</v>
      </c>
      <c r="E206" s="2">
        <v>1.2782532591181299E-2</v>
      </c>
      <c r="F206" s="3">
        <v>4.8354243820799299E-14</v>
      </c>
      <c r="G206" s="2" t="s">
        <v>0</v>
      </c>
    </row>
    <row r="207" spans="1:7">
      <c r="A207" s="2" t="s">
        <v>3123</v>
      </c>
      <c r="B207" s="2">
        <v>4.5151956226545499E-3</v>
      </c>
      <c r="C207" s="2">
        <v>0.11918091973701</v>
      </c>
      <c r="D207" s="2">
        <v>0.85513363694569999</v>
      </c>
      <c r="E207" s="2">
        <v>2.11702476946183E-2</v>
      </c>
      <c r="F207" s="3">
        <v>1.7508702215017399E-14</v>
      </c>
      <c r="G207" s="2" t="s">
        <v>0</v>
      </c>
    </row>
    <row r="208" spans="1:7">
      <c r="A208" s="2" t="s">
        <v>3122</v>
      </c>
      <c r="B208" s="2">
        <v>4.2537023968312803E-3</v>
      </c>
      <c r="C208" s="2">
        <v>0.56205658027049998</v>
      </c>
      <c r="D208" s="2">
        <v>0.433254117011662</v>
      </c>
      <c r="E208" s="2">
        <v>4.3560032099933097E-4</v>
      </c>
      <c r="F208" s="3">
        <v>6.8163624621607E-15</v>
      </c>
      <c r="G208" s="2" t="s">
        <v>48</v>
      </c>
    </row>
    <row r="209" spans="1:7">
      <c r="A209" s="2" t="s">
        <v>3121</v>
      </c>
      <c r="B209" s="2">
        <v>3.3598849729877798E-3</v>
      </c>
      <c r="C209" s="2">
        <v>0.62662050130210301</v>
      </c>
      <c r="D209" s="2">
        <v>0.36980584922462101</v>
      </c>
      <c r="E209" s="2">
        <v>2.1376450028619899E-4</v>
      </c>
      <c r="F209" s="3">
        <v>1.88784541701042E-15</v>
      </c>
      <c r="G209" s="2" t="s">
        <v>48</v>
      </c>
    </row>
    <row r="210" spans="1:7">
      <c r="A210" s="2" t="s">
        <v>3120</v>
      </c>
      <c r="B210" s="2">
        <v>4.8763693287214504E-3</v>
      </c>
      <c r="C210" s="2">
        <v>0.117697572183006</v>
      </c>
      <c r="D210" s="2">
        <v>0.85389594767805299</v>
      </c>
      <c r="E210" s="2">
        <v>2.3530110810187899E-2</v>
      </c>
      <c r="F210" s="3">
        <v>3.1493770023935198E-14</v>
      </c>
      <c r="G210" s="2" t="s">
        <v>48</v>
      </c>
    </row>
    <row r="211" spans="1:7">
      <c r="A211" s="2" t="s">
        <v>3119</v>
      </c>
      <c r="B211" s="2">
        <v>3.8875040752013E-3</v>
      </c>
      <c r="C211" s="2">
        <v>9.5556886810032396E-2</v>
      </c>
      <c r="D211" s="2">
        <v>0.87330009305050105</v>
      </c>
      <c r="E211" s="2">
        <v>2.7255516064256101E-2</v>
      </c>
      <c r="F211" s="3">
        <v>8.7306660536312193E-15</v>
      </c>
      <c r="G211" s="2" t="s">
        <v>48</v>
      </c>
    </row>
    <row r="212" spans="1:7">
      <c r="A212" s="2" t="s">
        <v>3118</v>
      </c>
      <c r="B212" s="2">
        <v>9.9363156234194405E-3</v>
      </c>
      <c r="C212" s="2">
        <v>0.18243499514542999</v>
      </c>
      <c r="D212" s="2">
        <v>0.78639981289142302</v>
      </c>
      <c r="E212" s="2">
        <v>2.12288763367878E-2</v>
      </c>
      <c r="F212" s="3">
        <v>2.9398822684778799E-12</v>
      </c>
      <c r="G212" s="2" t="s">
        <v>0</v>
      </c>
    </row>
    <row r="213" spans="1:7">
      <c r="A213" s="2" t="s">
        <v>3117</v>
      </c>
      <c r="B213" s="2">
        <v>4.9524398930997802E-3</v>
      </c>
      <c r="C213" s="2">
        <v>0.138491543242553</v>
      </c>
      <c r="D213" s="2">
        <v>0.83904594513519204</v>
      </c>
      <c r="E213" s="2">
        <v>1.7510071729129099E-2</v>
      </c>
      <c r="F213" s="3">
        <v>2.6783924362163199E-14</v>
      </c>
      <c r="G213" s="2" t="s">
        <v>0</v>
      </c>
    </row>
    <row r="214" spans="1:7">
      <c r="A214" s="2" t="s">
        <v>3116</v>
      </c>
      <c r="B214" s="2">
        <v>5.3056943938975497E-3</v>
      </c>
      <c r="C214" s="2">
        <v>0.14847920662561601</v>
      </c>
      <c r="D214" s="2">
        <v>0.82976813458529197</v>
      </c>
      <c r="E214" s="2">
        <v>1.6446964395154699E-2</v>
      </c>
      <c r="F214" s="3">
        <v>3.9726981648198397E-14</v>
      </c>
      <c r="G214" s="2" t="s">
        <v>0</v>
      </c>
    </row>
    <row r="215" spans="1:7">
      <c r="A215" s="2" t="s">
        <v>3115</v>
      </c>
      <c r="B215" s="2">
        <v>9.4200530204255895E-3</v>
      </c>
      <c r="C215" s="2">
        <v>0.18373284163542999</v>
      </c>
      <c r="D215" s="2">
        <v>0.78706811191873705</v>
      </c>
      <c r="E215" s="2">
        <v>1.9778993423442099E-2</v>
      </c>
      <c r="F215" s="3">
        <v>1.9646649825371202E-12</v>
      </c>
      <c r="G215" s="2" t="s">
        <v>0</v>
      </c>
    </row>
    <row r="216" spans="1:7">
      <c r="A216" s="2" t="s">
        <v>3114</v>
      </c>
      <c r="B216" s="2">
        <v>1.93615862133244E-2</v>
      </c>
      <c r="C216" s="2">
        <v>0.641596394549938</v>
      </c>
      <c r="D216" s="2">
        <v>0.33778429028978701</v>
      </c>
      <c r="E216" s="2">
        <v>1.2577281586725799E-3</v>
      </c>
      <c r="F216" s="3">
        <v>7.8827809051862297E-10</v>
      </c>
      <c r="G216" s="2" t="s">
        <v>48</v>
      </c>
    </row>
    <row r="217" spans="1:7">
      <c r="A217" s="2" t="s">
        <v>3113</v>
      </c>
      <c r="B217" s="2">
        <v>3.5507767313129501E-3</v>
      </c>
      <c r="C217" s="2">
        <v>0.118316886243689</v>
      </c>
      <c r="D217" s="2">
        <v>0.86154812983429896</v>
      </c>
      <c r="E217" s="2">
        <v>1.6584207190696101E-2</v>
      </c>
      <c r="F217" s="3">
        <v>3.05227138523798E-15</v>
      </c>
      <c r="G217" s="2" t="s">
        <v>0</v>
      </c>
    </row>
    <row r="218" spans="1:7">
      <c r="A218" s="2" t="s">
        <v>3112</v>
      </c>
      <c r="B218" s="2">
        <v>5.0957898894871496E-3</v>
      </c>
      <c r="C218" s="2">
        <v>0.13052968535616</v>
      </c>
      <c r="D218" s="2">
        <v>0.84412744469084999</v>
      </c>
      <c r="E218" s="2">
        <v>2.02470800634659E-2</v>
      </c>
      <c r="F218" s="3">
        <v>3.63945802371187E-14</v>
      </c>
      <c r="G218" s="2" t="s">
        <v>0</v>
      </c>
    </row>
    <row r="219" spans="1:7">
      <c r="A219" s="2" t="s">
        <v>3111</v>
      </c>
      <c r="B219" s="2">
        <v>5.7552095523151596E-3</v>
      </c>
      <c r="C219" s="2">
        <v>0.101761226258839</v>
      </c>
      <c r="D219" s="2">
        <v>0.85582314074100896</v>
      </c>
      <c r="E219" s="2">
        <v>3.6660423447697002E-2</v>
      </c>
      <c r="F219" s="3">
        <v>1.4026533796948099E-13</v>
      </c>
      <c r="G219" s="2" t="s">
        <v>0</v>
      </c>
    </row>
    <row r="220" spans="1:7">
      <c r="A220" s="2" t="s">
        <v>3110</v>
      </c>
      <c r="B220" s="2">
        <v>4.8873220345890204E-3</v>
      </c>
      <c r="C220" s="2">
        <v>0.13816080480408899</v>
      </c>
      <c r="D220" s="2">
        <v>0.83960823863779299</v>
      </c>
      <c r="E220" s="2">
        <v>1.7343634523504299E-2</v>
      </c>
      <c r="F220" s="3">
        <v>2.4404007221402999E-14</v>
      </c>
      <c r="G220" s="2" t="s">
        <v>48</v>
      </c>
    </row>
    <row r="221" spans="1:7">
      <c r="A221" s="2" t="s">
        <v>3109</v>
      </c>
      <c r="B221" s="2">
        <v>1.01036517284215E-2</v>
      </c>
      <c r="C221" s="2">
        <v>0.68448802941431297</v>
      </c>
      <c r="D221" s="2">
        <v>0.30494918654405601</v>
      </c>
      <c r="E221" s="2">
        <v>4.5913230359905498E-4</v>
      </c>
      <c r="F221" s="3">
        <v>9.6106869748138306E-12</v>
      </c>
      <c r="G221" s="2" t="s">
        <v>48</v>
      </c>
    </row>
    <row r="222" spans="1:7">
      <c r="A222" s="2" t="s">
        <v>3108</v>
      </c>
      <c r="B222" s="2">
        <v>3.8643514513077202E-3</v>
      </c>
      <c r="C222" s="2">
        <v>9.5704018659733603E-2</v>
      </c>
      <c r="D222" s="2">
        <v>0.87342422985679902</v>
      </c>
      <c r="E222" s="2">
        <v>2.7007400032151602E-2</v>
      </c>
      <c r="F222" s="3">
        <v>8.3306825769984295E-15</v>
      </c>
      <c r="G222" s="2" t="s">
        <v>48</v>
      </c>
    </row>
    <row r="223" spans="1:7">
      <c r="A223" s="2" t="s">
        <v>3107</v>
      </c>
      <c r="B223" s="2">
        <v>1.51373226902377E-2</v>
      </c>
      <c r="C223" s="2">
        <v>0.57212916440472605</v>
      </c>
      <c r="D223" s="2">
        <v>0.411127396607816</v>
      </c>
      <c r="E223" s="2">
        <v>1.60611622078464E-3</v>
      </c>
      <c r="F223" s="3">
        <v>7.6435935909160902E-11</v>
      </c>
      <c r="G223" s="2" t="s">
        <v>48</v>
      </c>
    </row>
    <row r="224" spans="1:7">
      <c r="A224" s="2" t="s">
        <v>3106</v>
      </c>
      <c r="B224" s="2">
        <v>9.3308259703633895E-3</v>
      </c>
      <c r="C224" s="2">
        <v>0.18145227759395599</v>
      </c>
      <c r="D224" s="2">
        <v>0.78913037878899595</v>
      </c>
      <c r="E224" s="2">
        <v>2.0086517644821299E-2</v>
      </c>
      <c r="F224" s="3">
        <v>1.8636636320491902E-12</v>
      </c>
      <c r="G224" s="2" t="s">
        <v>0</v>
      </c>
    </row>
    <row r="225" spans="1:13">
      <c r="A225" s="2" t="s">
        <v>3105</v>
      </c>
      <c r="B225" s="2">
        <v>5.2696481908726302E-3</v>
      </c>
      <c r="C225" s="2">
        <v>0.15649631893057001</v>
      </c>
      <c r="D225" s="2">
        <v>0.82352694200632903</v>
      </c>
      <c r="E225" s="2">
        <v>1.47070908721928E-2</v>
      </c>
      <c r="F225" s="3">
        <v>3.4888452457987099E-14</v>
      </c>
      <c r="G225" s="2" t="s">
        <v>0</v>
      </c>
    </row>
    <row r="226" spans="1:13">
      <c r="A226" s="2" t="s">
        <v>3104</v>
      </c>
      <c r="B226" s="2">
        <v>8.0050863571856697E-3</v>
      </c>
      <c r="C226" s="2">
        <v>0.13967658451098799</v>
      </c>
      <c r="D226" s="2">
        <v>0.82366120412728805</v>
      </c>
      <c r="E226" s="2">
        <v>2.8657125003635899E-2</v>
      </c>
      <c r="F226" s="3">
        <v>9.0335810429037502E-13</v>
      </c>
      <c r="G226" s="2" t="s">
        <v>0</v>
      </c>
    </row>
    <row r="227" spans="1:13">
      <c r="A227" s="2" t="s">
        <v>3103</v>
      </c>
      <c r="B227" s="2">
        <v>7.8300224622308394E-3</v>
      </c>
      <c r="C227" s="2">
        <v>0.12966524330297599</v>
      </c>
      <c r="D227" s="2">
        <v>0.83025282877270501</v>
      </c>
      <c r="E227" s="2">
        <v>3.2251905461214897E-2</v>
      </c>
      <c r="F227" s="3">
        <v>8.7306611041902796E-13</v>
      </c>
      <c r="G227" s="2" t="s">
        <v>0</v>
      </c>
    </row>
    <row r="228" spans="1:13">
      <c r="A228" s="2" t="s">
        <v>3102</v>
      </c>
      <c r="B228" s="2">
        <v>6.2743824993698294E-2</v>
      </c>
      <c r="C228" s="2">
        <v>0.52465613204721195</v>
      </c>
      <c r="D228" s="2">
        <v>0.40368502402099998</v>
      </c>
      <c r="E228" s="2">
        <v>8.9122261508776807E-3</v>
      </c>
      <c r="F228" s="3">
        <v>2.7927872118054399E-6</v>
      </c>
      <c r="G228" s="2" t="s">
        <v>48</v>
      </c>
    </row>
    <row r="229" spans="1:13">
      <c r="A229" s="2" t="s">
        <v>3101</v>
      </c>
      <c r="B229" s="2">
        <v>6.59851925191169E-3</v>
      </c>
      <c r="C229" s="2">
        <v>0.101783247979264</v>
      </c>
      <c r="D229" s="2">
        <v>0.84942728040539905</v>
      </c>
      <c r="E229" s="2">
        <v>4.2190952363037298E-2</v>
      </c>
      <c r="F229" s="3">
        <v>3.8730405384697998E-13</v>
      </c>
      <c r="G229" s="2" t="s">
        <v>0</v>
      </c>
    </row>
    <row r="230" spans="1:13">
      <c r="A230" s="2" t="s">
        <v>3100</v>
      </c>
      <c r="B230" s="2">
        <v>8.0068690612640197E-3</v>
      </c>
      <c r="C230" s="2">
        <v>0.13458553330018799</v>
      </c>
      <c r="D230" s="2">
        <v>0.826641617042981</v>
      </c>
      <c r="E230" s="2">
        <v>3.07659805946024E-2</v>
      </c>
      <c r="F230" s="3">
        <v>9.6463993716988908E-13</v>
      </c>
      <c r="G230" s="2" t="s">
        <v>0</v>
      </c>
    </row>
    <row r="231" spans="1:13">
      <c r="A231" s="2" t="s">
        <v>3099</v>
      </c>
      <c r="B231" s="2">
        <v>3.1785473447887001E-3</v>
      </c>
      <c r="C231" s="2">
        <v>0.60428660598069395</v>
      </c>
      <c r="D231" s="2">
        <v>0.39229921162505499</v>
      </c>
      <c r="E231" s="2">
        <v>2.3563504946160101E-4</v>
      </c>
      <c r="F231" s="3">
        <v>1.0739775824407699E-15</v>
      </c>
      <c r="G231" s="2" t="s">
        <v>0</v>
      </c>
    </row>
    <row r="232" spans="1:13">
      <c r="A232" s="2" t="s">
        <v>3098</v>
      </c>
      <c r="B232" s="2">
        <v>4.2019550354576597E-3</v>
      </c>
      <c r="C232" s="2">
        <v>0.14110326436938</v>
      </c>
      <c r="D232" s="2">
        <v>0.84055395109428999</v>
      </c>
      <c r="E232" s="2">
        <v>1.4140829500864E-2</v>
      </c>
      <c r="F232" s="3">
        <v>7.8184552863659802E-15</v>
      </c>
      <c r="G232" s="2" t="s">
        <v>48</v>
      </c>
    </row>
    <row r="233" spans="1:13">
      <c r="A233" s="2" t="s">
        <v>3097</v>
      </c>
      <c r="B233" s="2">
        <v>3.34864941311743E-3</v>
      </c>
      <c r="C233" s="2">
        <v>0.12869394714170901</v>
      </c>
      <c r="D233" s="2">
        <v>0.85472088702448701</v>
      </c>
      <c r="E233" s="2">
        <v>1.32365164206846E-2</v>
      </c>
      <c r="F233" s="3">
        <v>1.72909212677877E-15</v>
      </c>
      <c r="G233" s="2" t="s">
        <v>48</v>
      </c>
    </row>
    <row r="234" spans="1:13">
      <c r="A234" s="2" t="s">
        <v>3096</v>
      </c>
      <c r="B234" s="2">
        <v>3.5860007835650902E-3</v>
      </c>
      <c r="C234" s="2">
        <v>0.13300932236814</v>
      </c>
      <c r="D234" s="2">
        <v>0.85003392732301697</v>
      </c>
      <c r="E234" s="2">
        <v>1.33707495252756E-2</v>
      </c>
      <c r="F234" s="3">
        <v>2.7009818833529701E-15</v>
      </c>
      <c r="G234" s="2" t="s">
        <v>48</v>
      </c>
    </row>
    <row r="235" spans="1:13">
      <c r="A235" s="2" t="s">
        <v>3095</v>
      </c>
      <c r="B235" s="2">
        <v>8.2226117741300304E-4</v>
      </c>
      <c r="C235" s="2">
        <v>4.1506968724784998E-3</v>
      </c>
      <c r="D235" s="2">
        <v>0.51252496769876299</v>
      </c>
      <c r="E235" s="2">
        <v>0.482502074251345</v>
      </c>
      <c r="F235" s="3">
        <v>8.2146670886569298E-16</v>
      </c>
      <c r="G235" s="2" t="s">
        <v>48</v>
      </c>
    </row>
    <row r="236" spans="1:13">
      <c r="A236" s="2" t="s">
        <v>3094</v>
      </c>
      <c r="B236" s="2">
        <v>5.1332979045392796E-3</v>
      </c>
      <c r="C236" s="2">
        <v>0.151493441088275</v>
      </c>
      <c r="D236" s="2">
        <v>0.82811984678432704</v>
      </c>
      <c r="E236" s="2">
        <v>1.52534142228284E-2</v>
      </c>
      <c r="F236" s="3">
        <v>3.0248392399788803E-14</v>
      </c>
      <c r="G236" s="2" t="s">
        <v>0</v>
      </c>
    </row>
    <row r="237" spans="1:13">
      <c r="A237" s="2" t="s">
        <v>3093</v>
      </c>
      <c r="B237" s="2">
        <v>4.2760854269773196E-3</v>
      </c>
      <c r="C237" s="2">
        <v>0.135887340606721</v>
      </c>
      <c r="D237" s="2">
        <v>0.84432256333406097</v>
      </c>
      <c r="E237" s="2">
        <v>1.5514010632231401E-2</v>
      </c>
      <c r="F237" s="3">
        <v>9.4326165539248398E-15</v>
      </c>
      <c r="G237" s="2" t="s">
        <v>0</v>
      </c>
    </row>
    <row r="238" spans="1:13">
      <c r="A238" s="2" t="s">
        <v>3092</v>
      </c>
      <c r="B238" s="2">
        <v>3.0167960458730501E-3</v>
      </c>
      <c r="C238" s="2">
        <v>0.58233277138163497</v>
      </c>
      <c r="D238" s="2">
        <v>0.41439122011930402</v>
      </c>
      <c r="E238" s="2">
        <v>2.5921245318745998E-4</v>
      </c>
      <c r="F238" s="3">
        <v>6.3741929860065003E-16</v>
      </c>
      <c r="G238" s="2" t="s">
        <v>0</v>
      </c>
    </row>
    <row r="239" spans="1:13">
      <c r="A239" s="2" t="s">
        <v>3091</v>
      </c>
      <c r="B239" s="2">
        <v>3.1547152739337401E-3</v>
      </c>
      <c r="C239" s="2">
        <v>0.57358900474692898</v>
      </c>
      <c r="D239" s="2">
        <v>0.42296697663962901</v>
      </c>
      <c r="E239" s="2">
        <v>2.8930333950799797E-4</v>
      </c>
      <c r="F239" s="3">
        <v>8.3549775559808897E-16</v>
      </c>
      <c r="G239" s="2" t="s">
        <v>0</v>
      </c>
    </row>
    <row r="240" spans="1:13">
      <c r="A240" s="2" t="s">
        <v>3090</v>
      </c>
      <c r="B240" s="3">
        <v>6.1943753274440399E-13</v>
      </c>
      <c r="C240" s="3">
        <v>1.9330549038508701E-13</v>
      </c>
      <c r="D240" s="3">
        <v>1.94363780661993E-15</v>
      </c>
      <c r="E240" s="3">
        <v>1.11920149330485E-16</v>
      </c>
      <c r="F240" s="2">
        <v>0.99999999999918499</v>
      </c>
      <c r="G240" s="2" t="s">
        <v>48</v>
      </c>
      <c r="M240" s="3"/>
    </row>
    <row r="241" spans="1:7">
      <c r="A241" s="2" t="s">
        <v>3089</v>
      </c>
      <c r="B241" s="2">
        <v>4.1923444548412798E-3</v>
      </c>
      <c r="C241" s="2">
        <v>0.12969631147091401</v>
      </c>
      <c r="D241" s="2">
        <v>0.84948477910255904</v>
      </c>
      <c r="E241" s="2">
        <v>1.6626564971676298E-2</v>
      </c>
      <c r="F241" s="3">
        <v>8.8081687829273294E-15</v>
      </c>
      <c r="G241" s="2" t="s">
        <v>0</v>
      </c>
    </row>
    <row r="242" spans="1:7">
      <c r="A242" s="2" t="s">
        <v>3088</v>
      </c>
      <c r="B242" s="2">
        <v>9.7439415603594003E-3</v>
      </c>
      <c r="C242" s="2">
        <v>0.18402058117008899</v>
      </c>
      <c r="D242" s="2">
        <v>0.78580318346100897</v>
      </c>
      <c r="E242" s="2">
        <v>2.0432293806027201E-2</v>
      </c>
      <c r="F242" s="3">
        <v>2.5148315114821799E-12</v>
      </c>
      <c r="G242" s="2" t="s">
        <v>0</v>
      </c>
    </row>
    <row r="243" spans="1:7">
      <c r="A243" s="2" t="s">
        <v>3087</v>
      </c>
      <c r="B243" s="2">
        <v>4.91902772627641E-3</v>
      </c>
      <c r="C243" s="2">
        <v>0.15804651730594099</v>
      </c>
      <c r="D243" s="2">
        <v>0.82364782615304399</v>
      </c>
      <c r="E243" s="2">
        <v>1.33866288147181E-2</v>
      </c>
      <c r="F243" s="3">
        <v>2.07888447826118E-14</v>
      </c>
      <c r="G243" s="2" t="s">
        <v>0</v>
      </c>
    </row>
    <row r="244" spans="1:7">
      <c r="A244" s="2" t="s">
        <v>3086</v>
      </c>
      <c r="B244" s="2">
        <v>4.9550240919237296E-3</v>
      </c>
      <c r="C244" s="2">
        <v>0.118253070938778</v>
      </c>
      <c r="D244" s="2">
        <v>0.85307012955164696</v>
      </c>
      <c r="E244" s="2">
        <v>2.37217754176153E-2</v>
      </c>
      <c r="F244" s="3">
        <v>3.5130564384206598E-14</v>
      </c>
      <c r="G244" s="2" t="s">
        <v>48</v>
      </c>
    </row>
    <row r="245" spans="1:7">
      <c r="A245" s="2" t="s">
        <v>3085</v>
      </c>
      <c r="B245" s="2">
        <v>4.9729600192967302E-3</v>
      </c>
      <c r="C245" s="2">
        <v>0.16364612218882399</v>
      </c>
      <c r="D245" s="2">
        <v>0.81875281268510403</v>
      </c>
      <c r="E245" s="2">
        <v>1.2628105106754E-2</v>
      </c>
      <c r="F245" s="3">
        <v>2.1401830844032399E-14</v>
      </c>
      <c r="G245" s="2" t="s">
        <v>48</v>
      </c>
    </row>
    <row r="246" spans="1:7">
      <c r="A246" s="2" t="s">
        <v>3084</v>
      </c>
      <c r="B246" s="2">
        <v>4.3418680416404901E-3</v>
      </c>
      <c r="C246" s="2">
        <v>0.137596941730325</v>
      </c>
      <c r="D246" s="2">
        <v>0.84266991451422801</v>
      </c>
      <c r="E246" s="2">
        <v>1.53912757137959E-2</v>
      </c>
      <c r="F246" s="3">
        <v>1.03364428784799E-14</v>
      </c>
      <c r="G246" s="2" t="s">
        <v>48</v>
      </c>
    </row>
    <row r="247" spans="1:7">
      <c r="A247" s="2" t="s">
        <v>3083</v>
      </c>
      <c r="B247" s="2">
        <v>3.6986898112002703E-2</v>
      </c>
      <c r="C247" s="2">
        <v>0.66534260979409998</v>
      </c>
      <c r="D247" s="2">
        <v>0.29570837125956401</v>
      </c>
      <c r="E247" s="2">
        <v>1.9619874336063801E-3</v>
      </c>
      <c r="F247" s="3">
        <v>1.3340072724232801E-7</v>
      </c>
      <c r="G247" s="2" t="s">
        <v>48</v>
      </c>
    </row>
    <row r="248" spans="1:7">
      <c r="A248" s="2" t="s">
        <v>3082</v>
      </c>
      <c r="B248" s="2">
        <v>3.5798777270945798E-3</v>
      </c>
      <c r="C248" s="2">
        <v>0.10439138852438801</v>
      </c>
      <c r="D248" s="2">
        <v>0.87083217427031701</v>
      </c>
      <c r="E248" s="2">
        <v>2.1196559478196399E-2</v>
      </c>
      <c r="F248" s="3">
        <v>4.0415639233790196E-15</v>
      </c>
      <c r="G248" s="2" t="s">
        <v>0</v>
      </c>
    </row>
    <row r="249" spans="1:7">
      <c r="A249" s="2" t="s">
        <v>3081</v>
      </c>
      <c r="B249" s="2">
        <v>3.55379433649728E-3</v>
      </c>
      <c r="C249" s="2">
        <v>9.0212665593364494E-2</v>
      </c>
      <c r="D249" s="2">
        <v>0.87870101772767495</v>
      </c>
      <c r="E249" s="2">
        <v>2.75325223424581E-2</v>
      </c>
      <c r="F249" s="3">
        <v>5.0376183542410001E-15</v>
      </c>
      <c r="G249" s="2" t="s">
        <v>0</v>
      </c>
    </row>
    <row r="250" spans="1:7">
      <c r="A250" s="2" t="s">
        <v>3080</v>
      </c>
      <c r="B250" s="2">
        <v>4.8994879086394104E-3</v>
      </c>
      <c r="C250" s="2">
        <v>0.12964006649812199</v>
      </c>
      <c r="D250" s="2">
        <v>0.84578881030592901</v>
      </c>
      <c r="E250" s="2">
        <v>1.9671635287282201E-2</v>
      </c>
      <c r="F250" s="3">
        <v>2.7598950477214699E-14</v>
      </c>
      <c r="G250" s="2" t="s">
        <v>0</v>
      </c>
    </row>
    <row r="251" spans="1:7">
      <c r="A251" s="2" t="s">
        <v>3079</v>
      </c>
      <c r="B251" s="2">
        <v>7.6144427760977303E-3</v>
      </c>
      <c r="C251" s="2">
        <v>0.136926137545685</v>
      </c>
      <c r="D251" s="2">
        <v>0.82720829063964696</v>
      </c>
      <c r="E251" s="2">
        <v>2.8251129037924601E-2</v>
      </c>
      <c r="F251" s="3">
        <v>6.4560935300860699E-13</v>
      </c>
      <c r="G251" s="2" t="s">
        <v>0</v>
      </c>
    </row>
    <row r="252" spans="1:7">
      <c r="A252" s="2" t="s">
        <v>3078</v>
      </c>
      <c r="B252" s="2">
        <v>1.02175964734383E-2</v>
      </c>
      <c r="C252" s="2">
        <v>0.65713214222453298</v>
      </c>
      <c r="D252" s="2">
        <v>0.33207669180364002</v>
      </c>
      <c r="E252" s="2">
        <v>5.7356949036718003E-4</v>
      </c>
      <c r="F252" s="3">
        <v>8.0213498165966203E-12</v>
      </c>
      <c r="G252" s="2" t="s">
        <v>48</v>
      </c>
    </row>
    <row r="253" spans="1:7">
      <c r="A253" s="2" t="s">
        <v>3077</v>
      </c>
      <c r="B253" s="2">
        <v>5.1375896038431202E-3</v>
      </c>
      <c r="C253" s="2">
        <v>0.15563932831442201</v>
      </c>
      <c r="D253" s="2">
        <v>0.82475514320830701</v>
      </c>
      <c r="E253" s="2">
        <v>1.4467938873398501E-2</v>
      </c>
      <c r="F253" s="3">
        <v>2.9218676018705602E-14</v>
      </c>
      <c r="G253" s="2" t="s">
        <v>0</v>
      </c>
    </row>
    <row r="254" spans="1:7">
      <c r="A254" s="2" t="s">
        <v>3076</v>
      </c>
      <c r="B254" s="2">
        <v>9.3823402553056597E-3</v>
      </c>
      <c r="C254" s="2">
        <v>0.184153736074089</v>
      </c>
      <c r="D254" s="2">
        <v>0.78686055291242096</v>
      </c>
      <c r="E254" s="2">
        <v>1.9603370756282702E-2</v>
      </c>
      <c r="F254" s="3">
        <v>1.9014806457537601E-12</v>
      </c>
      <c r="G254" s="2" t="s">
        <v>0</v>
      </c>
    </row>
    <row r="255" spans="1:7">
      <c r="A255" s="2" t="s">
        <v>3075</v>
      </c>
      <c r="B255" s="2">
        <v>7.3624737507974802E-3</v>
      </c>
      <c r="C255" s="2">
        <v>0.12597533293067001</v>
      </c>
      <c r="D255" s="2">
        <v>0.83472313503619</v>
      </c>
      <c r="E255" s="2">
        <v>3.1939058281759199E-2</v>
      </c>
      <c r="F255" s="3">
        <v>5.8265875481079303E-13</v>
      </c>
      <c r="G255" s="2" t="s">
        <v>0</v>
      </c>
    </row>
    <row r="256" spans="1:7">
      <c r="A256" s="2" t="s">
        <v>3074</v>
      </c>
      <c r="B256" s="2">
        <v>5.1358933485413996E-3</v>
      </c>
      <c r="C256" s="2">
        <v>0.122141830080734</v>
      </c>
      <c r="D256" s="2">
        <v>0.84954313861353004</v>
      </c>
      <c r="E256" s="2">
        <v>2.3179137957151499E-2</v>
      </c>
      <c r="F256" s="3">
        <v>4.3194998084731101E-14</v>
      </c>
      <c r="G256" s="2" t="s">
        <v>48</v>
      </c>
    </row>
    <row r="257" spans="1:7">
      <c r="A257" s="2" t="s">
        <v>3073</v>
      </c>
      <c r="B257" s="2">
        <v>4.5810691741368604E-3</v>
      </c>
      <c r="C257" s="2">
        <v>0.17578327917422401</v>
      </c>
      <c r="D257" s="2">
        <v>0.80965332508858801</v>
      </c>
      <c r="E257" s="2">
        <v>9.9823265630407405E-3</v>
      </c>
      <c r="F257" s="3">
        <v>1.0651958226983901E-14</v>
      </c>
      <c r="G257" s="2" t="s">
        <v>48</v>
      </c>
    </row>
    <row r="258" spans="1:7">
      <c r="A258" s="2" t="s">
        <v>3072</v>
      </c>
      <c r="B258" s="2">
        <v>8.94255715762826E-2</v>
      </c>
      <c r="C258" s="2">
        <v>0.68795780825080599</v>
      </c>
      <c r="D258" s="2">
        <v>0.21931507220066099</v>
      </c>
      <c r="E258" s="2">
        <v>3.0572825580467301E-3</v>
      </c>
      <c r="F258" s="2">
        <v>2.4426541420316999E-4</v>
      </c>
      <c r="G258" s="2" t="s">
        <v>48</v>
      </c>
    </row>
    <row r="259" spans="1:7">
      <c r="A259" s="2" t="s">
        <v>3071</v>
      </c>
      <c r="B259" s="2">
        <v>5.6758550818486898E-3</v>
      </c>
      <c r="C259" s="2">
        <v>0.62927960358770796</v>
      </c>
      <c r="D259" s="2">
        <v>0.36467147731704402</v>
      </c>
      <c r="E259" s="2">
        <v>3.7306401331304098E-4</v>
      </c>
      <c r="F259" s="3">
        <v>8.6688454773704194E-14</v>
      </c>
      <c r="G259" s="2" t="s">
        <v>48</v>
      </c>
    </row>
    <row r="260" spans="1:7">
      <c r="A260" s="2" t="s">
        <v>3070</v>
      </c>
      <c r="B260" s="2">
        <v>5.27764885484044E-3</v>
      </c>
      <c r="C260" s="2">
        <v>0.155609702252929</v>
      </c>
      <c r="D260" s="2">
        <v>0.82421337944948203</v>
      </c>
      <c r="E260" s="2">
        <v>1.4899269442712901E-2</v>
      </c>
      <c r="F260" s="3">
        <v>3.55785100722962E-14</v>
      </c>
      <c r="G260" s="2" t="s">
        <v>0</v>
      </c>
    </row>
    <row r="261" spans="1:7">
      <c r="A261" s="2" t="s">
        <v>3069</v>
      </c>
      <c r="B261" s="2">
        <v>7.17582067731703E-3</v>
      </c>
      <c r="C261" s="2">
        <v>0.12695758719866099</v>
      </c>
      <c r="D261" s="2">
        <v>0.83522131129829202</v>
      </c>
      <c r="E261" s="2">
        <v>3.0645280825254501E-2</v>
      </c>
      <c r="F261" s="3">
        <v>4.7514262323328896E-13</v>
      </c>
      <c r="G261" s="2" t="s">
        <v>0</v>
      </c>
    </row>
    <row r="262" spans="1:7">
      <c r="A262" s="2" t="s">
        <v>3068</v>
      </c>
      <c r="B262" s="2">
        <v>2.1247369567577701E-3</v>
      </c>
      <c r="C262" s="2">
        <v>3.64890736128336E-2</v>
      </c>
      <c r="D262" s="2">
        <v>0.885205476388505</v>
      </c>
      <c r="E262" s="2">
        <v>7.6180713041902395E-2</v>
      </c>
      <c r="F262" s="3">
        <v>8.1906553782794598E-16</v>
      </c>
      <c r="G262" s="2" t="s">
        <v>0</v>
      </c>
    </row>
    <row r="263" spans="1:7">
      <c r="A263" s="2" t="s">
        <v>3067</v>
      </c>
      <c r="B263" s="2">
        <v>6.7974089576590003E-3</v>
      </c>
      <c r="C263" s="2">
        <v>0.11426312623988299</v>
      </c>
      <c r="D263" s="2">
        <v>0.84369409128059702</v>
      </c>
      <c r="E263" s="2">
        <v>3.5245373521475998E-2</v>
      </c>
      <c r="F263" s="3">
        <v>3.8586198959442699E-13</v>
      </c>
      <c r="G263" s="2" t="s">
        <v>0</v>
      </c>
    </row>
    <row r="264" spans="1:7">
      <c r="A264" s="2" t="s">
        <v>3066</v>
      </c>
      <c r="B264" s="2">
        <v>3.5537420627218801E-3</v>
      </c>
      <c r="C264" s="2">
        <v>0.10611278428515</v>
      </c>
      <c r="D264" s="2">
        <v>0.86993660414279605</v>
      </c>
      <c r="E264" s="2">
        <v>2.0396869509328199E-2</v>
      </c>
      <c r="F264" s="3">
        <v>3.7185014191358799E-15</v>
      </c>
      <c r="G264" s="2" t="s">
        <v>48</v>
      </c>
    </row>
    <row r="265" spans="1:7">
      <c r="A265" s="2" t="s">
        <v>3065</v>
      </c>
      <c r="B265" s="2">
        <v>5.1651747653305496E-3</v>
      </c>
      <c r="C265" s="2">
        <v>0.164235318440902</v>
      </c>
      <c r="D265" s="2">
        <v>0.81753776297612002</v>
      </c>
      <c r="E265" s="2">
        <v>1.3061743817618999E-2</v>
      </c>
      <c r="F265" s="3">
        <v>2.80849782521018E-14</v>
      </c>
      <c r="G265" s="2" t="s">
        <v>0</v>
      </c>
    </row>
    <row r="266" spans="1:7">
      <c r="A266" s="2" t="s">
        <v>3064</v>
      </c>
      <c r="B266" s="2">
        <v>9.3888433713624105E-3</v>
      </c>
      <c r="C266" s="2">
        <v>0.185181579561077</v>
      </c>
      <c r="D266" s="2">
        <v>0.78603407750445298</v>
      </c>
      <c r="E266" s="2">
        <v>1.9395499561210401E-2</v>
      </c>
      <c r="F266" s="3">
        <v>1.8966877691288901E-12</v>
      </c>
      <c r="G266" s="2" t="s">
        <v>0</v>
      </c>
    </row>
    <row r="267" spans="1:7">
      <c r="A267" s="2" t="s">
        <v>3063</v>
      </c>
      <c r="B267" s="2">
        <v>2.84808236471157E-3</v>
      </c>
      <c r="C267" s="2">
        <v>0.60303713290137095</v>
      </c>
      <c r="D267" s="2">
        <v>0.393904252847459</v>
      </c>
      <c r="E267" s="2">
        <v>2.10531886457564E-4</v>
      </c>
      <c r="F267" s="3">
        <v>4.8090021549423797E-16</v>
      </c>
      <c r="G267" s="2" t="s">
        <v>48</v>
      </c>
    </row>
    <row r="268" spans="1:7">
      <c r="A268" s="2" t="s">
        <v>3062</v>
      </c>
      <c r="B268" s="2">
        <v>3.3740355075565199E-3</v>
      </c>
      <c r="C268" s="2">
        <v>0.12853404933264301</v>
      </c>
      <c r="D268" s="2">
        <v>0.85471414016655201</v>
      </c>
      <c r="E268" s="2">
        <v>1.33777749932469E-2</v>
      </c>
      <c r="F268" s="3">
        <v>1.8306978942312601E-15</v>
      </c>
      <c r="G268" s="2" t="s">
        <v>48</v>
      </c>
    </row>
    <row r="269" spans="1:7">
      <c r="A269" s="2" t="s">
        <v>3061</v>
      </c>
      <c r="B269" s="2">
        <v>4.0656356484464204E-3</v>
      </c>
      <c r="C269" s="2">
        <v>0.11787247760408801</v>
      </c>
      <c r="D269" s="2">
        <v>0.85873861373628202</v>
      </c>
      <c r="E269" s="2">
        <v>1.9323273011175798E-2</v>
      </c>
      <c r="F269" s="3">
        <v>8.2736391239509501E-15</v>
      </c>
      <c r="G269" s="2" t="s">
        <v>48</v>
      </c>
    </row>
    <row r="270" spans="1:7">
      <c r="A270" s="2" t="s">
        <v>3060</v>
      </c>
      <c r="B270" s="2">
        <v>6.38676493637439E-3</v>
      </c>
      <c r="C270" s="2">
        <v>0.48470179085736398</v>
      </c>
      <c r="D270" s="2">
        <v>0.50775996117422095</v>
      </c>
      <c r="E270" s="2">
        <v>1.15148303194971E-3</v>
      </c>
      <c r="F270" s="3">
        <v>9.1330725355120406E-14</v>
      </c>
      <c r="G270" s="2" t="s">
        <v>48</v>
      </c>
    </row>
    <row r="271" spans="1:7">
      <c r="A271" s="2" t="s">
        <v>3059</v>
      </c>
      <c r="B271" s="2">
        <v>7.4363721375279397E-3</v>
      </c>
      <c r="C271" s="2">
        <v>0.13032104635734601</v>
      </c>
      <c r="D271" s="2">
        <v>0.83196628169797504</v>
      </c>
      <c r="E271" s="2">
        <v>3.02762998065601E-2</v>
      </c>
      <c r="F271" s="3">
        <v>5.9059405739440804E-13</v>
      </c>
      <c r="G271" s="2" t="s">
        <v>0</v>
      </c>
    </row>
    <row r="272" spans="1:7">
      <c r="A272" s="2" t="s">
        <v>3058</v>
      </c>
      <c r="B272" s="2">
        <v>5.5005657407226696E-3</v>
      </c>
      <c r="C272" s="2">
        <v>0.16477596721766799</v>
      </c>
      <c r="D272" s="2">
        <v>0.81583594831719797</v>
      </c>
      <c r="E272" s="2">
        <v>1.38875187243664E-2</v>
      </c>
      <c r="F272" s="3">
        <v>4.4264501164812502E-14</v>
      </c>
      <c r="G272" s="2" t="s">
        <v>0</v>
      </c>
    </row>
    <row r="273" spans="1:13">
      <c r="A273" s="2" t="s">
        <v>3057</v>
      </c>
      <c r="B273" s="2">
        <v>9.4597053199543604E-3</v>
      </c>
      <c r="C273" s="2">
        <v>0.184520025416157</v>
      </c>
      <c r="D273" s="2">
        <v>0.78632619184246799</v>
      </c>
      <c r="E273" s="2">
        <v>1.9694077419406101E-2</v>
      </c>
      <c r="F273" s="3">
        <v>2.0145097949196901E-12</v>
      </c>
      <c r="G273" s="2" t="s">
        <v>0</v>
      </c>
    </row>
    <row r="274" spans="1:13">
      <c r="A274" s="2" t="s">
        <v>3056</v>
      </c>
      <c r="B274" s="2">
        <v>4.7096728750000002E-3</v>
      </c>
      <c r="C274" s="2">
        <v>0.116298181674326</v>
      </c>
      <c r="D274" s="2">
        <v>0.85579889532601305</v>
      </c>
      <c r="E274" s="2">
        <v>2.31932501246363E-2</v>
      </c>
      <c r="F274" s="3">
        <v>2.4913190347158501E-14</v>
      </c>
      <c r="G274" s="2" t="s">
        <v>0</v>
      </c>
    </row>
    <row r="275" spans="1:13">
      <c r="A275" s="2" t="s">
        <v>3055</v>
      </c>
      <c r="B275" s="2">
        <v>3.8572211294305098E-3</v>
      </c>
      <c r="C275" s="2">
        <v>7.6643218494244603E-2</v>
      </c>
      <c r="D275" s="2">
        <v>0.87933041007936097</v>
      </c>
      <c r="E275" s="2">
        <v>4.0169150296950597E-2</v>
      </c>
      <c r="F275" s="3">
        <v>1.28119864658338E-14</v>
      </c>
      <c r="G275" s="2" t="s">
        <v>48</v>
      </c>
    </row>
    <row r="276" spans="1:13">
      <c r="A276" s="2" t="s">
        <v>3054</v>
      </c>
      <c r="B276" s="3">
        <v>9.7121164293241698E-5</v>
      </c>
      <c r="C276" s="2">
        <v>1.36049577804678E-4</v>
      </c>
      <c r="D276" s="2">
        <v>8.4182143302325693E-2</v>
      </c>
      <c r="E276" s="2">
        <v>0.91558468595557596</v>
      </c>
      <c r="F276" s="3">
        <v>3.8303207793539201E-16</v>
      </c>
      <c r="G276" s="2" t="s">
        <v>0</v>
      </c>
      <c r="M276" s="3"/>
    </row>
    <row r="277" spans="1:13">
      <c r="A277" s="2" t="s">
        <v>3053</v>
      </c>
      <c r="B277" s="2">
        <v>5.4092246422881504E-3</v>
      </c>
      <c r="C277" s="2">
        <v>0.13447108469239599</v>
      </c>
      <c r="D277" s="2">
        <v>0.83974314998173305</v>
      </c>
      <c r="E277" s="2">
        <v>2.0376540683528701E-2</v>
      </c>
      <c r="F277" s="3">
        <v>5.3665193811047499E-14</v>
      </c>
      <c r="G277" s="2" t="s">
        <v>0</v>
      </c>
    </row>
    <row r="278" spans="1:13">
      <c r="A278" s="2" t="s">
        <v>3052</v>
      </c>
      <c r="B278" s="2">
        <v>3.5988199449508802E-3</v>
      </c>
      <c r="C278" s="2">
        <v>0.130819973780993</v>
      </c>
      <c r="D278" s="2">
        <v>0.85171733719671505</v>
      </c>
      <c r="E278" s="2">
        <v>1.3863869077338199E-2</v>
      </c>
      <c r="F278" s="3">
        <v>2.84757726275657E-15</v>
      </c>
      <c r="G278" s="2" t="s">
        <v>48</v>
      </c>
    </row>
    <row r="279" spans="1:13">
      <c r="A279" s="2" t="s">
        <v>3051</v>
      </c>
      <c r="B279" s="2">
        <v>2.9256114043193101E-3</v>
      </c>
      <c r="C279" s="2">
        <v>0.60841377105749395</v>
      </c>
      <c r="D279" s="2">
        <v>0.38845179007220698</v>
      </c>
      <c r="E279" s="2">
        <v>2.0882746597924699E-4</v>
      </c>
      <c r="F279" s="3">
        <v>6.0627271520871099E-16</v>
      </c>
      <c r="G279" s="2" t="s">
        <v>48</v>
      </c>
    </row>
    <row r="280" spans="1:13">
      <c r="A280" s="2" t="s">
        <v>3050</v>
      </c>
      <c r="B280" s="2">
        <v>8.4168580100466794E-2</v>
      </c>
      <c r="C280" s="2">
        <v>0.65752257809596404</v>
      </c>
      <c r="D280" s="2">
        <v>0.254280324439209</v>
      </c>
      <c r="E280" s="2">
        <v>3.9335695087415303E-3</v>
      </c>
      <c r="F280" s="3">
        <v>9.4947855618568994E-5</v>
      </c>
      <c r="G280" s="2" t="s">
        <v>48</v>
      </c>
    </row>
    <row r="281" spans="1:13">
      <c r="A281" s="2" t="s">
        <v>3049</v>
      </c>
      <c r="B281" s="2">
        <v>5.8625530299586002E-3</v>
      </c>
      <c r="C281" s="2">
        <v>0.62930741863880901</v>
      </c>
      <c r="D281" s="2">
        <v>0.36444362153142601</v>
      </c>
      <c r="E281" s="2">
        <v>3.8640679969601302E-4</v>
      </c>
      <c r="F281" s="3">
        <v>1.09730621380665E-13</v>
      </c>
      <c r="G281" s="2" t="s">
        <v>48</v>
      </c>
    </row>
    <row r="282" spans="1:13">
      <c r="A282" s="2" t="s">
        <v>3048</v>
      </c>
      <c r="B282" s="2">
        <v>4.3728580640934296E-3</v>
      </c>
      <c r="C282" s="2">
        <v>0.10886567276313899</v>
      </c>
      <c r="D282" s="2">
        <v>0.862500225793288</v>
      </c>
      <c r="E282" s="2">
        <v>2.4261243379462699E-2</v>
      </c>
      <c r="F282" s="3">
        <v>1.6263068350324701E-14</v>
      </c>
      <c r="G282" s="2" t="s">
        <v>0</v>
      </c>
    </row>
    <row r="283" spans="1:13">
      <c r="A283" s="2" t="s">
        <v>3047</v>
      </c>
      <c r="B283" s="2">
        <v>4.5399796114005903E-3</v>
      </c>
      <c r="C283" s="2">
        <v>0.14723775163752501</v>
      </c>
      <c r="D283" s="2">
        <v>0.83408579194882004</v>
      </c>
      <c r="E283" s="2">
        <v>1.4136476802241201E-2</v>
      </c>
      <c r="F283" s="3">
        <v>1.28760579298835E-14</v>
      </c>
      <c r="G283" s="2" t="s">
        <v>0</v>
      </c>
    </row>
    <row r="284" spans="1:13">
      <c r="A284" s="2" t="s">
        <v>3046</v>
      </c>
      <c r="B284" s="2">
        <v>4.1348499932476199E-3</v>
      </c>
      <c r="C284" s="2">
        <v>0.142644336863439</v>
      </c>
      <c r="D284" s="2">
        <v>0.839618381754764</v>
      </c>
      <c r="E284" s="2">
        <v>1.3602431388542301E-2</v>
      </c>
      <c r="F284" s="3">
        <v>6.8343560220686197E-15</v>
      </c>
      <c r="G284" s="2" t="s">
        <v>0</v>
      </c>
    </row>
    <row r="285" spans="1:13">
      <c r="A285" s="2" t="s">
        <v>3045</v>
      </c>
      <c r="B285" s="2">
        <v>4.5288762545927898E-3</v>
      </c>
      <c r="C285" s="2">
        <v>0.140356152604206</v>
      </c>
      <c r="D285" s="2">
        <v>0.83962144596070898</v>
      </c>
      <c r="E285" s="2">
        <v>1.54935251804789E-2</v>
      </c>
      <c r="F285" s="3">
        <v>1.3629904607108501E-14</v>
      </c>
      <c r="G285" s="2" t="s">
        <v>0</v>
      </c>
    </row>
    <row r="286" spans="1:13">
      <c r="A286" s="2" t="s">
        <v>3044</v>
      </c>
      <c r="B286" s="2">
        <v>5.8780745240497702E-3</v>
      </c>
      <c r="C286" s="2">
        <v>0.11620804310242901</v>
      </c>
      <c r="D286" s="2">
        <v>0.848557669648345</v>
      </c>
      <c r="E286" s="2">
        <v>2.93562127250491E-2</v>
      </c>
      <c r="F286" s="3">
        <v>1.27601612823568E-13</v>
      </c>
      <c r="G286" s="2" t="s">
        <v>0</v>
      </c>
    </row>
    <row r="287" spans="1:13">
      <c r="A287" s="2" t="s">
        <v>3043</v>
      </c>
      <c r="B287" s="2">
        <v>1.3211573127155899E-4</v>
      </c>
      <c r="C287" s="2">
        <v>1.7361516990435099E-4</v>
      </c>
      <c r="D287" s="2">
        <v>8.8258642944929896E-2</v>
      </c>
      <c r="E287" s="2">
        <v>0.91143562615389295</v>
      </c>
      <c r="F287" s="3">
        <v>1.7290201919455101E-15</v>
      </c>
      <c r="G287" s="2" t="s">
        <v>0</v>
      </c>
    </row>
    <row r="288" spans="1:13">
      <c r="A288" s="2" t="s">
        <v>3042</v>
      </c>
      <c r="B288" s="2">
        <v>3.9523743730662296E-3</v>
      </c>
      <c r="C288" s="2">
        <v>0.128129488161425</v>
      </c>
      <c r="D288" s="2">
        <v>0.85194431594932696</v>
      </c>
      <c r="E288" s="2">
        <v>1.5973821516176399E-2</v>
      </c>
      <c r="F288" s="3">
        <v>5.84069877996452E-15</v>
      </c>
      <c r="G288" s="2" t="s">
        <v>0</v>
      </c>
    </row>
    <row r="289" spans="1:7">
      <c r="A289" s="2" t="s">
        <v>3041</v>
      </c>
      <c r="B289" s="2">
        <v>4.7022972326591804E-3</v>
      </c>
      <c r="C289" s="2">
        <v>4.2196850777547597E-2</v>
      </c>
      <c r="D289" s="2">
        <v>0.82488554194877295</v>
      </c>
      <c r="E289" s="2">
        <v>0.12821531004077499</v>
      </c>
      <c r="F289" s="3">
        <v>2.46072521858569E-13</v>
      </c>
      <c r="G289" s="2" t="s">
        <v>0</v>
      </c>
    </row>
    <row r="290" spans="1:7">
      <c r="A290" s="2" t="s">
        <v>3040</v>
      </c>
      <c r="B290" s="2">
        <v>4.2576385509685202E-3</v>
      </c>
      <c r="C290" s="2">
        <v>0.15210046814910999</v>
      </c>
      <c r="D290" s="2">
        <v>0.83128011407873603</v>
      </c>
      <c r="E290" s="2">
        <v>1.23617792211784E-2</v>
      </c>
      <c r="F290" s="3">
        <v>7.6709379852012995E-15</v>
      </c>
      <c r="G290" s="2" t="s">
        <v>0</v>
      </c>
    </row>
    <row r="291" spans="1:7">
      <c r="A291" s="2" t="s">
        <v>3039</v>
      </c>
      <c r="B291" s="2">
        <v>2.34611866682769E-4</v>
      </c>
      <c r="C291" s="2">
        <v>3.9807924650114103E-4</v>
      </c>
      <c r="D291" s="2">
        <v>0.13978222026096601</v>
      </c>
      <c r="E291" s="2">
        <v>0.85958508862584704</v>
      </c>
      <c r="F291" s="3">
        <v>2.8492091492422401E-15</v>
      </c>
      <c r="G291" s="2" t="s">
        <v>0</v>
      </c>
    </row>
    <row r="292" spans="1:7">
      <c r="A292" s="2" t="s">
        <v>3038</v>
      </c>
      <c r="B292" s="2">
        <v>3.3330618044336699E-3</v>
      </c>
      <c r="C292" s="2">
        <v>6.93216068635569E-2</v>
      </c>
      <c r="D292" s="2">
        <v>0.886178131295566</v>
      </c>
      <c r="E292" s="2">
        <v>4.1167200036438402E-2</v>
      </c>
      <c r="F292" s="3">
        <v>5.3608013694191897E-15</v>
      </c>
      <c r="G292" s="2" t="s">
        <v>0</v>
      </c>
    </row>
    <row r="293" spans="1:7">
      <c r="A293" s="2" t="s">
        <v>3037</v>
      </c>
      <c r="B293" s="2">
        <v>9.4420308386594307E-3</v>
      </c>
      <c r="C293" s="2">
        <v>0.18193053198119</v>
      </c>
      <c r="D293" s="2">
        <v>0.78839675911654805</v>
      </c>
      <c r="E293" s="2">
        <v>2.02306780615761E-2</v>
      </c>
      <c r="F293" s="3">
        <v>2.0261635136928299E-12</v>
      </c>
      <c r="G293" s="2" t="s">
        <v>0</v>
      </c>
    </row>
    <row r="294" spans="1:7">
      <c r="A294" s="2" t="s">
        <v>3036</v>
      </c>
      <c r="B294" s="2">
        <v>3.3890391248053799E-3</v>
      </c>
      <c r="C294" s="2">
        <v>0.113717974911078</v>
      </c>
      <c r="D294" s="2">
        <v>0.86588469576262606</v>
      </c>
      <c r="E294" s="2">
        <v>1.7008290201488301E-2</v>
      </c>
      <c r="F294" s="3">
        <v>2.3245053760271001E-15</v>
      </c>
      <c r="G294" s="2" t="s">
        <v>0</v>
      </c>
    </row>
    <row r="295" spans="1:7">
      <c r="A295" s="2" t="s">
        <v>3035</v>
      </c>
      <c r="B295" s="2">
        <v>7.6281377026155396E-3</v>
      </c>
      <c r="C295" s="2">
        <v>0.12679916124789301</v>
      </c>
      <c r="D295" s="2">
        <v>0.83283763470939998</v>
      </c>
      <c r="E295" s="2">
        <v>3.2735066339342797E-2</v>
      </c>
      <c r="F295" s="3">
        <v>7.4880734686563697E-13</v>
      </c>
      <c r="G295" s="2" t="s">
        <v>0</v>
      </c>
    </row>
    <row r="296" spans="1:7">
      <c r="A296" s="2" t="s">
        <v>3034</v>
      </c>
      <c r="B296" s="2">
        <v>2.25863344125936E-4</v>
      </c>
      <c r="C296" s="2">
        <v>3.4311584977739701E-4</v>
      </c>
      <c r="D296" s="2">
        <v>0.123733740544952</v>
      </c>
      <c r="E296" s="2">
        <v>0.87569728026114002</v>
      </c>
      <c r="F296" s="3">
        <v>4.8872667387197703E-15</v>
      </c>
      <c r="G296" s="2" t="s">
        <v>0</v>
      </c>
    </row>
    <row r="297" spans="1:7">
      <c r="A297" s="2" t="s">
        <v>3033</v>
      </c>
      <c r="B297" s="2">
        <v>1.3947125467465901E-3</v>
      </c>
      <c r="C297" s="2">
        <v>7.05422693607976E-3</v>
      </c>
      <c r="D297" s="2">
        <v>0.57517620068035102</v>
      </c>
      <c r="E297" s="2">
        <v>0.41637485983681499</v>
      </c>
      <c r="F297" s="3">
        <v>7.5003069553868704E-15</v>
      </c>
      <c r="G297" s="2" t="s">
        <v>0</v>
      </c>
    </row>
    <row r="298" spans="1:7">
      <c r="A298" s="2" t="s">
        <v>3032</v>
      </c>
      <c r="B298" s="2">
        <v>1.2376615047894599E-4</v>
      </c>
      <c r="C298" s="2">
        <v>1.96441670997934E-4</v>
      </c>
      <c r="D298" s="2">
        <v>0.104259938920821</v>
      </c>
      <c r="E298" s="2">
        <v>0.89541985325770201</v>
      </c>
      <c r="F298" s="3">
        <v>4.2075465685951898E-16</v>
      </c>
      <c r="G298" s="2" t="s">
        <v>35</v>
      </c>
    </row>
    <row r="299" spans="1:7">
      <c r="A299" s="2" t="s">
        <v>3031</v>
      </c>
      <c r="B299" s="2">
        <v>4.9168412333815102E-3</v>
      </c>
      <c r="C299" s="2">
        <v>0.15981650077802301</v>
      </c>
      <c r="D299" s="2">
        <v>0.82218252728787999</v>
      </c>
      <c r="E299" s="2">
        <v>1.3084130700695499E-2</v>
      </c>
      <c r="F299" s="3">
        <v>2.0386129741081202E-14</v>
      </c>
      <c r="G299" s="2" t="s">
        <v>0</v>
      </c>
    </row>
    <row r="300" spans="1:7">
      <c r="A300" s="2" t="s">
        <v>3030</v>
      </c>
      <c r="B300" s="2">
        <v>4.3587207541230704E-3</v>
      </c>
      <c r="C300" s="2">
        <v>0.12313812496376</v>
      </c>
      <c r="D300" s="2">
        <v>0.85334692903369802</v>
      </c>
      <c r="E300" s="2">
        <v>1.91562252484066E-2</v>
      </c>
      <c r="F300" s="3">
        <v>1.27781959798546E-14</v>
      </c>
      <c r="G300" s="2" t="s">
        <v>0</v>
      </c>
    </row>
    <row r="301" spans="1:7">
      <c r="A301" s="2" t="s">
        <v>3029</v>
      </c>
      <c r="B301" s="2">
        <v>3.3217517148354898E-3</v>
      </c>
      <c r="C301" s="2">
        <v>0.115977704604722</v>
      </c>
      <c r="D301" s="2">
        <v>0.86466867581965501</v>
      </c>
      <c r="E301" s="2">
        <v>1.60318678607855E-2</v>
      </c>
      <c r="F301" s="3">
        <v>1.9405378022903998E-15</v>
      </c>
      <c r="G301" s="2" t="s">
        <v>0</v>
      </c>
    </row>
    <row r="302" spans="1:7">
      <c r="A302" s="2" t="s">
        <v>3028</v>
      </c>
      <c r="B302" s="2">
        <v>2.5192059475905E-3</v>
      </c>
      <c r="C302" s="2">
        <v>2.2554188301500799E-2</v>
      </c>
      <c r="D302" s="2">
        <v>0.79540477635649898</v>
      </c>
      <c r="E302" s="2">
        <v>0.17952182939439701</v>
      </c>
      <c r="F302" s="3">
        <v>1.20077981109311E-14</v>
      </c>
      <c r="G302" s="2" t="s">
        <v>0</v>
      </c>
    </row>
    <row r="303" spans="1:7">
      <c r="A303" s="2" t="s">
        <v>3027</v>
      </c>
      <c r="B303" s="2">
        <v>5.1754590483351999E-3</v>
      </c>
      <c r="C303" s="2">
        <v>0.13928582756751201</v>
      </c>
      <c r="D303" s="2">
        <v>0.83738501058652803</v>
      </c>
      <c r="E303" s="2">
        <v>1.8153702797588898E-2</v>
      </c>
      <c r="F303" s="3">
        <v>3.6642725047722599E-14</v>
      </c>
      <c r="G303" s="2" t="s">
        <v>0</v>
      </c>
    </row>
    <row r="304" spans="1:7">
      <c r="A304" s="2" t="s">
        <v>3026</v>
      </c>
      <c r="B304" s="2">
        <v>2.96009355441091E-3</v>
      </c>
      <c r="C304" s="2">
        <v>3.0595997083019501E-2</v>
      </c>
      <c r="D304" s="2">
        <v>0.83092346703534803</v>
      </c>
      <c r="E304" s="2">
        <v>0.135520442327205</v>
      </c>
      <c r="F304" s="3">
        <v>1.6816243974598299E-14</v>
      </c>
      <c r="G304" s="2" t="s">
        <v>0</v>
      </c>
    </row>
    <row r="305" spans="1:13">
      <c r="A305" s="2" t="s">
        <v>3025</v>
      </c>
      <c r="B305" s="2">
        <v>2.0259174384287802E-3</v>
      </c>
      <c r="C305" s="2">
        <v>1.3537774469496401E-2</v>
      </c>
      <c r="D305" s="2">
        <v>0.70345975249042103</v>
      </c>
      <c r="E305" s="2">
        <v>0.28097655560164198</v>
      </c>
      <c r="F305" s="3">
        <v>1.21814644634133E-14</v>
      </c>
      <c r="G305" s="2" t="s">
        <v>0</v>
      </c>
    </row>
    <row r="306" spans="1:13">
      <c r="A306" s="2" t="s">
        <v>3024</v>
      </c>
      <c r="B306" s="2">
        <v>4.0613235780268403E-3</v>
      </c>
      <c r="C306" s="2">
        <v>0.14395059257568599</v>
      </c>
      <c r="D306" s="2">
        <v>0.83888548893534098</v>
      </c>
      <c r="E306" s="2">
        <v>1.31025949109401E-2</v>
      </c>
      <c r="F306" s="3">
        <v>5.9113671414287701E-15</v>
      </c>
      <c r="G306" s="2" t="s">
        <v>0</v>
      </c>
    </row>
    <row r="307" spans="1:13">
      <c r="A307" s="2" t="s">
        <v>3023</v>
      </c>
      <c r="B307" s="2">
        <v>4.8233936409729098E-3</v>
      </c>
      <c r="C307" s="2">
        <v>0.142388599521206</v>
      </c>
      <c r="D307" s="2">
        <v>0.83666730913367804</v>
      </c>
      <c r="E307" s="2">
        <v>1.6120697704121899E-2</v>
      </c>
      <c r="F307" s="3">
        <v>2.1120200375908501E-14</v>
      </c>
      <c r="G307" s="2" t="s">
        <v>0</v>
      </c>
    </row>
    <row r="308" spans="1:13">
      <c r="A308" s="2" t="s">
        <v>3022</v>
      </c>
      <c r="B308" s="2">
        <v>2.36663815713097E-3</v>
      </c>
      <c r="C308" s="2">
        <v>1.9579901832895399E-2</v>
      </c>
      <c r="D308" s="2">
        <v>0.77333236681947004</v>
      </c>
      <c r="E308" s="2">
        <v>0.204721093190492</v>
      </c>
      <c r="F308" s="3">
        <v>1.15923938767949E-14</v>
      </c>
      <c r="G308" s="2" t="s">
        <v>0</v>
      </c>
    </row>
    <row r="309" spans="1:13">
      <c r="A309" s="2" t="s">
        <v>3021</v>
      </c>
      <c r="B309" s="2">
        <v>1.88863238176609E-3</v>
      </c>
      <c r="C309" s="2">
        <v>1.49492609558781E-2</v>
      </c>
      <c r="D309" s="2">
        <v>0.74392622265573405</v>
      </c>
      <c r="E309" s="2">
        <v>0.23923588400661699</v>
      </c>
      <c r="F309" s="3">
        <v>4.7363477733637804E-15</v>
      </c>
      <c r="G309" s="2" t="s">
        <v>0</v>
      </c>
    </row>
    <row r="310" spans="1:13">
      <c r="A310" s="2" t="s">
        <v>3020</v>
      </c>
      <c r="B310" s="3">
        <v>2.1478455469727801E-12</v>
      </c>
      <c r="C310" s="3">
        <v>6.7990857724572899E-13</v>
      </c>
      <c r="D310" s="3">
        <v>9.0696080955719603E-15</v>
      </c>
      <c r="E310" s="3">
        <v>6.1376806224227704E-16</v>
      </c>
      <c r="F310" s="2">
        <v>0.99999999999716205</v>
      </c>
      <c r="G310" s="2" t="s">
        <v>5</v>
      </c>
      <c r="M310" s="3"/>
    </row>
    <row r="311" spans="1:13">
      <c r="A311" s="2" t="s">
        <v>3019</v>
      </c>
      <c r="B311" s="2">
        <v>5.1835128532088503E-3</v>
      </c>
      <c r="C311" s="2">
        <v>0.14775138197467799</v>
      </c>
      <c r="D311" s="2">
        <v>0.83086852751905904</v>
      </c>
      <c r="E311" s="2">
        <v>1.6196577653020201E-2</v>
      </c>
      <c r="F311" s="3">
        <v>3.3755265765997003E-14</v>
      </c>
      <c r="G311" s="2" t="s">
        <v>0</v>
      </c>
    </row>
    <row r="312" spans="1:13">
      <c r="A312" s="2" t="s">
        <v>3018</v>
      </c>
      <c r="B312" s="2">
        <v>4.6352215373036297E-3</v>
      </c>
      <c r="C312" s="2">
        <v>6.6086014879725596E-2</v>
      </c>
      <c r="D312" s="2">
        <v>0.86682286715120205</v>
      </c>
      <c r="E312" s="2">
        <v>6.2455896431698597E-2</v>
      </c>
      <c r="F312" s="3">
        <v>6.9936085484414498E-14</v>
      </c>
      <c r="G312" s="2" t="s">
        <v>0</v>
      </c>
    </row>
    <row r="313" spans="1:13">
      <c r="A313" s="2" t="s">
        <v>3017</v>
      </c>
      <c r="B313" s="2">
        <v>1.44221974619446E-3</v>
      </c>
      <c r="C313" s="2">
        <v>1.06991692728558E-2</v>
      </c>
      <c r="D313" s="2">
        <v>0.70026374562909799</v>
      </c>
      <c r="E313" s="2">
        <v>0.28759486535185003</v>
      </c>
      <c r="F313" s="3">
        <v>1.76580906005001E-15</v>
      </c>
      <c r="G313" s="2" t="s">
        <v>0</v>
      </c>
    </row>
    <row r="314" spans="1:13">
      <c r="A314" s="2" t="s">
        <v>3016</v>
      </c>
      <c r="B314" s="2">
        <v>1.03011233556846E-2</v>
      </c>
      <c r="C314" s="2">
        <v>0.196127554995253</v>
      </c>
      <c r="D314" s="2">
        <v>0.77456830133008003</v>
      </c>
      <c r="E314" s="2">
        <v>1.9003020315503799E-2</v>
      </c>
      <c r="F314" s="3">
        <v>3.4784725496239702E-12</v>
      </c>
      <c r="G314" s="2" t="s">
        <v>0</v>
      </c>
    </row>
    <row r="315" spans="1:13">
      <c r="A315" s="2" t="s">
        <v>3015</v>
      </c>
      <c r="B315" s="2">
        <v>2.06470057449596E-2</v>
      </c>
      <c r="C315" s="2">
        <v>0.24720100886316601</v>
      </c>
      <c r="D315" s="2">
        <v>0.70827201638877701</v>
      </c>
      <c r="E315" s="2">
        <v>2.38799685426451E-2</v>
      </c>
      <c r="F315" s="3">
        <v>4.6045202967449998E-10</v>
      </c>
      <c r="G315" s="2" t="s">
        <v>0</v>
      </c>
    </row>
    <row r="316" spans="1:13">
      <c r="A316" s="2" t="s">
        <v>3014</v>
      </c>
      <c r="B316" s="2">
        <v>2.8168315598683402E-3</v>
      </c>
      <c r="C316" s="2">
        <v>4.1791048597084199E-2</v>
      </c>
      <c r="D316" s="2">
        <v>0.87458315535402098</v>
      </c>
      <c r="E316" s="2">
        <v>8.0808964489021501E-2</v>
      </c>
      <c r="F316" s="3">
        <v>4.92328898087613E-15</v>
      </c>
      <c r="G316" s="2" t="s">
        <v>0</v>
      </c>
    </row>
    <row r="317" spans="1:13">
      <c r="A317" s="2" t="s">
        <v>3013</v>
      </c>
      <c r="B317" s="2">
        <v>5.4417484737517103E-3</v>
      </c>
      <c r="C317" s="2">
        <v>0.153025138556379</v>
      </c>
      <c r="D317" s="2">
        <v>0.82561239649325602</v>
      </c>
      <c r="E317" s="2">
        <v>1.59207164765672E-2</v>
      </c>
      <c r="F317" s="3">
        <v>4.5651234022270299E-14</v>
      </c>
      <c r="G317" s="2" t="s">
        <v>0</v>
      </c>
    </row>
    <row r="318" spans="1:13">
      <c r="A318" s="2" t="s">
        <v>3012</v>
      </c>
      <c r="B318" s="2">
        <v>9.4303125109955008E-3</v>
      </c>
      <c r="C318" s="2">
        <v>0.184943060327461</v>
      </c>
      <c r="D318" s="2">
        <v>0.78608901912944995</v>
      </c>
      <c r="E318" s="2">
        <v>1.9537608030130701E-2</v>
      </c>
      <c r="F318" s="3">
        <v>1.9626993657651599E-12</v>
      </c>
      <c r="G318" s="2" t="s">
        <v>0</v>
      </c>
    </row>
    <row r="319" spans="1:13">
      <c r="A319" s="2" t="s">
        <v>3011</v>
      </c>
      <c r="B319" s="2">
        <v>3.1764199561102901E-3</v>
      </c>
      <c r="C319" s="2">
        <v>0.123111136061846</v>
      </c>
      <c r="D319" s="2">
        <v>0.86009226110209303</v>
      </c>
      <c r="E319" s="2">
        <v>1.3620182879949301E-2</v>
      </c>
      <c r="F319" s="3">
        <v>1.2656202512560799E-15</v>
      </c>
      <c r="G319" s="2" t="s">
        <v>0</v>
      </c>
    </row>
    <row r="320" spans="1:13">
      <c r="A320" s="2" t="s">
        <v>3010</v>
      </c>
      <c r="B320" s="2">
        <v>3.0198084168632298E-3</v>
      </c>
      <c r="C320" s="2">
        <v>0.63600522376865298</v>
      </c>
      <c r="D320" s="2">
        <v>0.36079741313908897</v>
      </c>
      <c r="E320" s="2">
        <v>1.7755467539375E-4</v>
      </c>
      <c r="F320" s="3">
        <v>9.3758326881022593E-16</v>
      </c>
      <c r="G320" s="2" t="s">
        <v>0</v>
      </c>
    </row>
    <row r="321" spans="1:13">
      <c r="A321" s="2" t="s">
        <v>3009</v>
      </c>
      <c r="B321" s="2">
        <v>3.47050601948635E-3</v>
      </c>
      <c r="C321" s="2">
        <v>0.60024101843100797</v>
      </c>
      <c r="D321" s="2">
        <v>0.39602133347777002</v>
      </c>
      <c r="E321" s="2">
        <v>2.6714207173377002E-4</v>
      </c>
      <c r="F321" s="3">
        <v>1.9746135534066801E-15</v>
      </c>
      <c r="G321" s="2" t="s">
        <v>0</v>
      </c>
    </row>
    <row r="322" spans="1:13">
      <c r="A322" s="2" t="s">
        <v>3008</v>
      </c>
      <c r="B322" s="2">
        <v>3.7420829927394899E-3</v>
      </c>
      <c r="C322" s="2">
        <v>0.100838930879236</v>
      </c>
      <c r="D322" s="2">
        <v>0.87171596154007802</v>
      </c>
      <c r="E322" s="2">
        <v>2.37030245879408E-2</v>
      </c>
      <c r="F322" s="3">
        <v>5.9615206265324702E-15</v>
      </c>
      <c r="G322" s="2" t="s">
        <v>0</v>
      </c>
    </row>
    <row r="323" spans="1:13">
      <c r="A323" s="2" t="s">
        <v>3007</v>
      </c>
      <c r="B323" s="2">
        <v>3.1529962277357798E-3</v>
      </c>
      <c r="C323" s="2">
        <v>0.58240496178319401</v>
      </c>
      <c r="D323" s="2">
        <v>0.414169987577375</v>
      </c>
      <c r="E323" s="2">
        <v>2.7205441169409497E-4</v>
      </c>
      <c r="F323" s="3">
        <v>8.7795325293744398E-16</v>
      </c>
      <c r="G323" s="2" t="s">
        <v>0</v>
      </c>
    </row>
    <row r="324" spans="1:13">
      <c r="A324" s="2" t="s">
        <v>3006</v>
      </c>
      <c r="B324" s="2">
        <v>5.5285901928786903E-3</v>
      </c>
      <c r="C324" s="2">
        <v>0.16257304754011001</v>
      </c>
      <c r="D324" s="2">
        <v>0.81755029279940294</v>
      </c>
      <c r="E324" s="2">
        <v>1.43480694675618E-2</v>
      </c>
      <c r="F324" s="3">
        <v>4.6842595945132899E-14</v>
      </c>
      <c r="G324" s="2" t="s">
        <v>0</v>
      </c>
    </row>
    <row r="325" spans="1:13">
      <c r="A325" s="2" t="s">
        <v>3005</v>
      </c>
      <c r="B325" s="2">
        <v>5.3541670988121199E-3</v>
      </c>
      <c r="C325" s="2">
        <v>0.35664037504049101</v>
      </c>
      <c r="D325" s="2">
        <v>0.63567649347808397</v>
      </c>
      <c r="E325" s="2">
        <v>2.32896438259402E-3</v>
      </c>
      <c r="F325" s="3">
        <v>1.9622496780761899E-14</v>
      </c>
      <c r="G325" s="2" t="s">
        <v>0</v>
      </c>
    </row>
    <row r="326" spans="1:13">
      <c r="A326" s="2" t="s">
        <v>3004</v>
      </c>
      <c r="B326" s="2">
        <v>9.5051104862038695E-3</v>
      </c>
      <c r="C326" s="2">
        <v>0.18851480949178701</v>
      </c>
      <c r="D326" s="2">
        <v>0.78303715586264599</v>
      </c>
      <c r="E326" s="2">
        <v>1.8942924157336099E-2</v>
      </c>
      <c r="F326" s="3">
        <v>2.0270069763433701E-12</v>
      </c>
      <c r="G326" s="2" t="s">
        <v>0</v>
      </c>
    </row>
    <row r="327" spans="1:13">
      <c r="A327" s="2" t="s">
        <v>3003</v>
      </c>
      <c r="B327" s="2">
        <v>3.9588982534661303E-2</v>
      </c>
      <c r="C327" s="2">
        <v>0.27378661316904501</v>
      </c>
      <c r="D327" s="2">
        <v>0.65056831864587195</v>
      </c>
      <c r="E327" s="2">
        <v>3.6056028453037202E-2</v>
      </c>
      <c r="F327" s="3">
        <v>5.7197384691095402E-8</v>
      </c>
      <c r="G327" s="2" t="s">
        <v>0</v>
      </c>
    </row>
    <row r="328" spans="1:13">
      <c r="A328" s="2" t="s">
        <v>3002</v>
      </c>
      <c r="B328" s="3">
        <v>8.9181782781010705E-5</v>
      </c>
      <c r="C328" s="2">
        <v>1.0002866147140001E-4</v>
      </c>
      <c r="D328" s="2">
        <v>6.4991173076188E-2</v>
      </c>
      <c r="E328" s="2">
        <v>0.93481961647955802</v>
      </c>
      <c r="F328" s="3">
        <v>1.14488101212678E-15</v>
      </c>
      <c r="G328" s="2" t="s">
        <v>0</v>
      </c>
      <c r="M328" s="3"/>
    </row>
    <row r="329" spans="1:13">
      <c r="A329" s="2" t="s">
        <v>3001</v>
      </c>
      <c r="B329" s="2">
        <v>3.73220741387508E-3</v>
      </c>
      <c r="C329" s="2">
        <v>0.121330722227108</v>
      </c>
      <c r="D329" s="2">
        <v>0.85825944726687797</v>
      </c>
      <c r="E329" s="2">
        <v>1.6677623092135201E-2</v>
      </c>
      <c r="F329" s="3">
        <v>4.20926242864744E-15</v>
      </c>
      <c r="G329" s="2" t="s">
        <v>0</v>
      </c>
    </row>
    <row r="330" spans="1:13">
      <c r="A330" s="2" t="s">
        <v>3000</v>
      </c>
      <c r="B330" s="2">
        <v>9.7381317402203699E-3</v>
      </c>
      <c r="C330" s="2">
        <v>0.192190580114803</v>
      </c>
      <c r="D330" s="2">
        <v>0.77939570575001005</v>
      </c>
      <c r="E330" s="2">
        <v>1.86755823926055E-2</v>
      </c>
      <c r="F330" s="3">
        <v>2.3612191681410198E-12</v>
      </c>
      <c r="G330" s="2" t="s">
        <v>0</v>
      </c>
    </row>
    <row r="331" spans="1:13">
      <c r="A331" s="2" t="s">
        <v>2999</v>
      </c>
      <c r="B331" s="2">
        <v>6.2977703884995202E-3</v>
      </c>
      <c r="C331" s="2">
        <v>0.15234182693995699</v>
      </c>
      <c r="D331" s="2">
        <v>0.82257622034096201</v>
      </c>
      <c r="E331" s="2">
        <v>1.8784182330447301E-2</v>
      </c>
      <c r="F331" s="3">
        <v>1.3408739007913801E-13</v>
      </c>
      <c r="G331" s="2" t="s">
        <v>0</v>
      </c>
    </row>
    <row r="332" spans="1:13">
      <c r="A332" s="2" t="s">
        <v>2998</v>
      </c>
      <c r="B332" s="2">
        <v>3.8763437572810898E-3</v>
      </c>
      <c r="C332" s="2">
        <v>0.121737212140339</v>
      </c>
      <c r="D332" s="2">
        <v>0.85712465873163202</v>
      </c>
      <c r="E332" s="2">
        <v>1.72617853707424E-2</v>
      </c>
      <c r="F332" s="3">
        <v>5.5217127601389403E-15</v>
      </c>
      <c r="G332" s="2" t="s">
        <v>0</v>
      </c>
    </row>
    <row r="333" spans="1:13">
      <c r="A333" s="2" t="s">
        <v>2997</v>
      </c>
      <c r="B333" s="2">
        <v>1.0506872934860701E-3</v>
      </c>
      <c r="C333" s="2">
        <v>6.6044608105481403E-3</v>
      </c>
      <c r="D333" s="2">
        <v>0.61398205533782702</v>
      </c>
      <c r="E333" s="2">
        <v>0.37836279655813798</v>
      </c>
      <c r="F333" s="3">
        <v>8.57851949479385E-16</v>
      </c>
      <c r="G333" s="2" t="s">
        <v>0</v>
      </c>
    </row>
    <row r="334" spans="1:13">
      <c r="A334" s="2" t="s">
        <v>2996</v>
      </c>
      <c r="B334" s="2">
        <v>5.9470532653089804E-3</v>
      </c>
      <c r="C334" s="2">
        <v>0.13962254024868501</v>
      </c>
      <c r="D334" s="2">
        <v>0.83347033725052799</v>
      </c>
      <c r="E334" s="2">
        <v>2.0960069235377101E-2</v>
      </c>
      <c r="F334" s="3">
        <v>1.01167759297486E-13</v>
      </c>
      <c r="G334" s="2" t="s">
        <v>0</v>
      </c>
    </row>
    <row r="335" spans="1:13">
      <c r="A335" s="2" t="s">
        <v>2995</v>
      </c>
      <c r="B335" s="2">
        <v>1.80917116081739E-3</v>
      </c>
      <c r="C335" s="2">
        <v>1.35232054450629E-2</v>
      </c>
      <c r="D335" s="2">
        <v>0.72448215851553199</v>
      </c>
      <c r="E335" s="2">
        <v>0.26018546487858302</v>
      </c>
      <c r="F335" s="3">
        <v>4.7893940778701903E-15</v>
      </c>
      <c r="G335" s="2" t="s">
        <v>0</v>
      </c>
    </row>
    <row r="336" spans="1:13">
      <c r="A336" s="2" t="s">
        <v>2994</v>
      </c>
      <c r="B336" s="2">
        <v>5.8286177626686196E-3</v>
      </c>
      <c r="C336" s="2">
        <v>0.15379396733198999</v>
      </c>
      <c r="D336" s="2">
        <v>0.82340809190014597</v>
      </c>
      <c r="E336" s="2">
        <v>1.69693230051206E-2</v>
      </c>
      <c r="F336" s="3">
        <v>7.4910448378588006E-14</v>
      </c>
      <c r="G336" s="2" t="s">
        <v>0</v>
      </c>
    </row>
    <row r="337" spans="1:7">
      <c r="A337" s="2" t="s">
        <v>2993</v>
      </c>
      <c r="B337" s="2">
        <v>3.54395696124528E-3</v>
      </c>
      <c r="C337" s="2">
        <v>9.2071221753554894E-2</v>
      </c>
      <c r="D337" s="2">
        <v>0.87793595184707496</v>
      </c>
      <c r="E337" s="2">
        <v>2.64488694381203E-2</v>
      </c>
      <c r="F337" s="3">
        <v>4.7457173102433902E-15</v>
      </c>
      <c r="G337" s="2" t="s">
        <v>0</v>
      </c>
    </row>
    <row r="338" spans="1:7">
      <c r="A338" s="2" t="s">
        <v>2992</v>
      </c>
      <c r="B338" s="2">
        <v>9.2947650624477397E-3</v>
      </c>
      <c r="C338" s="2">
        <v>0.18417496854943699</v>
      </c>
      <c r="D338" s="2">
        <v>0.78712494609967198</v>
      </c>
      <c r="E338" s="2">
        <v>1.9405320286669799E-2</v>
      </c>
      <c r="F338" s="3">
        <v>1.77434096767016E-12</v>
      </c>
      <c r="G338" s="2" t="s">
        <v>0</v>
      </c>
    </row>
    <row r="339" spans="1:7">
      <c r="A339" s="2" t="s">
        <v>2991</v>
      </c>
      <c r="B339" s="2">
        <v>6.1947966803880296E-3</v>
      </c>
      <c r="C339" s="2">
        <v>0.16089519656075599</v>
      </c>
      <c r="D339" s="2">
        <v>0.81635404819760604</v>
      </c>
      <c r="E339" s="2">
        <v>1.65559585611415E-2</v>
      </c>
      <c r="F339" s="3">
        <v>1.09374982761846E-13</v>
      </c>
      <c r="G339" s="2" t="s">
        <v>0</v>
      </c>
    </row>
    <row r="340" spans="1:7">
      <c r="A340" s="2" t="s">
        <v>2990</v>
      </c>
      <c r="B340" s="2">
        <v>2.1684911191781199E-3</v>
      </c>
      <c r="C340" s="2">
        <v>3.05422289443242E-2</v>
      </c>
      <c r="D340" s="2">
        <v>0.86487989679689103</v>
      </c>
      <c r="E340" s="2">
        <v>0.102409383139605</v>
      </c>
      <c r="F340" s="3">
        <v>1.5215100210210299E-15</v>
      </c>
      <c r="G340" s="2" t="s">
        <v>0</v>
      </c>
    </row>
    <row r="341" spans="1:7">
      <c r="A341" s="2" t="s">
        <v>2989</v>
      </c>
      <c r="B341" s="2">
        <v>4.9175074725512297E-3</v>
      </c>
      <c r="C341" s="2">
        <v>0.15690241735541099</v>
      </c>
      <c r="D341" s="2">
        <v>0.82460155519540901</v>
      </c>
      <c r="E341" s="2">
        <v>1.35785199766072E-2</v>
      </c>
      <c r="F341" s="3">
        <v>2.0965489665502701E-14</v>
      </c>
      <c r="G341" s="2" t="s">
        <v>0</v>
      </c>
    </row>
    <row r="342" spans="1:7">
      <c r="A342" s="2" t="s">
        <v>2988</v>
      </c>
      <c r="B342" s="2">
        <v>3.3292831087173999E-4</v>
      </c>
      <c r="C342" s="2">
        <v>9.41507463743578E-4</v>
      </c>
      <c r="D342" s="2">
        <v>0.25357710897199598</v>
      </c>
      <c r="E342" s="2">
        <v>0.74514845525338802</v>
      </c>
      <c r="F342" s="3">
        <v>5.0148910062648903E-16</v>
      </c>
      <c r="G342" s="2" t="s">
        <v>0</v>
      </c>
    </row>
    <row r="343" spans="1:7">
      <c r="A343" s="2" t="s">
        <v>2987</v>
      </c>
      <c r="B343" s="2">
        <v>1.3065600855326001E-4</v>
      </c>
      <c r="C343" s="2">
        <v>1.70331062742569E-4</v>
      </c>
      <c r="D343" s="2">
        <v>8.7193832494812995E-2</v>
      </c>
      <c r="E343" s="2">
        <v>0.91250518043388895</v>
      </c>
      <c r="F343" s="3">
        <v>1.7464593445820001E-15</v>
      </c>
      <c r="G343" s="2" t="s">
        <v>0</v>
      </c>
    </row>
    <row r="344" spans="1:7">
      <c r="A344" s="2" t="s">
        <v>2986</v>
      </c>
      <c r="B344" s="2">
        <v>1.29623467302355E-4</v>
      </c>
      <c r="C344" s="2">
        <v>1.6141006883616199E-4</v>
      </c>
      <c r="D344" s="2">
        <v>8.2986237863214796E-2</v>
      </c>
      <c r="E344" s="2">
        <v>0.91672272860064397</v>
      </c>
      <c r="F344" s="3">
        <v>2.26280335996667E-15</v>
      </c>
      <c r="G344" s="2" t="s">
        <v>0</v>
      </c>
    </row>
    <row r="345" spans="1:7">
      <c r="A345" s="2" t="s">
        <v>2985</v>
      </c>
      <c r="B345" s="2">
        <v>3.8090650604507398E-3</v>
      </c>
      <c r="C345" s="2">
        <v>0.122374658954418</v>
      </c>
      <c r="D345" s="2">
        <v>0.85704585353742002</v>
      </c>
      <c r="E345" s="2">
        <v>1.67704224477064E-2</v>
      </c>
      <c r="F345" s="3">
        <v>4.81529125060737E-15</v>
      </c>
      <c r="G345" s="2" t="s">
        <v>0</v>
      </c>
    </row>
    <row r="346" spans="1:7">
      <c r="A346" s="2" t="s">
        <v>2984</v>
      </c>
      <c r="B346" s="2">
        <v>6.10074518984236E-3</v>
      </c>
      <c r="C346" s="2">
        <v>0.14682388173187799</v>
      </c>
      <c r="D346" s="2">
        <v>0.82755015950149602</v>
      </c>
      <c r="E346" s="2">
        <v>1.9525213576671498E-2</v>
      </c>
      <c r="F346" s="3">
        <v>1.1251366793938299E-13</v>
      </c>
      <c r="G346" s="2" t="s">
        <v>0</v>
      </c>
    </row>
    <row r="347" spans="1:7">
      <c r="A347" s="2" t="s">
        <v>2983</v>
      </c>
      <c r="B347" s="2">
        <v>5.2458539109885198E-3</v>
      </c>
      <c r="C347" s="2">
        <v>0.15607832477471001</v>
      </c>
      <c r="D347" s="2">
        <v>0.82396187714312596</v>
      </c>
      <c r="E347" s="2">
        <v>1.4713944171142E-2</v>
      </c>
      <c r="F347" s="3">
        <v>3.3887904198156198E-14</v>
      </c>
      <c r="G347" s="2" t="s">
        <v>0</v>
      </c>
    </row>
    <row r="348" spans="1:7">
      <c r="A348" s="2" t="s">
        <v>2982</v>
      </c>
      <c r="B348" s="2">
        <v>6.27184311560841E-3</v>
      </c>
      <c r="C348" s="2">
        <v>0.157240492763315</v>
      </c>
      <c r="D348" s="2">
        <v>0.81892369850498403</v>
      </c>
      <c r="E348" s="2">
        <v>1.7563965615969498E-2</v>
      </c>
      <c r="F348" s="3">
        <v>1.23938025838718E-13</v>
      </c>
      <c r="G348" s="2" t="s">
        <v>0</v>
      </c>
    </row>
    <row r="349" spans="1:7">
      <c r="A349" s="2" t="s">
        <v>2981</v>
      </c>
      <c r="B349" s="2">
        <v>9.2323241498936098E-3</v>
      </c>
      <c r="C349" s="2">
        <v>0.182197081562229</v>
      </c>
      <c r="D349" s="2">
        <v>0.78887335061739405</v>
      </c>
      <c r="E349" s="2">
        <v>1.96972436687687E-2</v>
      </c>
      <c r="F349" s="3">
        <v>1.71377195189379E-12</v>
      </c>
      <c r="G349" s="2" t="s">
        <v>0</v>
      </c>
    </row>
    <row r="350" spans="1:7">
      <c r="A350" s="2" t="s">
        <v>2980</v>
      </c>
      <c r="B350" s="2">
        <v>1.93881638271575E-3</v>
      </c>
      <c r="C350" s="2">
        <v>2.05224596363211E-2</v>
      </c>
      <c r="D350" s="2">
        <v>0.81367632177865301</v>
      </c>
      <c r="E350" s="2">
        <v>0.16386240220230799</v>
      </c>
      <c r="F350" s="3">
        <v>2.0254855846278301E-15</v>
      </c>
      <c r="G350" s="2" t="s">
        <v>0</v>
      </c>
    </row>
    <row r="351" spans="1:7">
      <c r="A351" s="2" t="s">
        <v>2979</v>
      </c>
      <c r="B351" s="2">
        <v>4.02531892939523E-3</v>
      </c>
      <c r="C351" s="2">
        <v>0.15447086494815601</v>
      </c>
      <c r="D351" s="2">
        <v>0.83022751710954501</v>
      </c>
      <c r="E351" s="2">
        <v>1.1276299012899E-2</v>
      </c>
      <c r="F351" s="3">
        <v>4.9799021213535101E-15</v>
      </c>
      <c r="G351" s="2" t="s">
        <v>0</v>
      </c>
    </row>
    <row r="352" spans="1:7">
      <c r="A352" s="2" t="s">
        <v>2978</v>
      </c>
      <c r="B352" s="2">
        <v>9.3798801970511794E-3</v>
      </c>
      <c r="C352" s="2">
        <v>0.18465943785754699</v>
      </c>
      <c r="D352" s="2">
        <v>0.78647240739689095</v>
      </c>
      <c r="E352" s="2">
        <v>1.9488274546619899E-2</v>
      </c>
      <c r="F352" s="3">
        <v>1.89068567913739E-12</v>
      </c>
      <c r="G352" s="2" t="s">
        <v>0</v>
      </c>
    </row>
    <row r="353" spans="1:7">
      <c r="A353" s="2" t="s">
        <v>2977</v>
      </c>
      <c r="B353" s="2">
        <v>4.4949995975235102E-3</v>
      </c>
      <c r="C353" s="2">
        <v>0.128502340649749</v>
      </c>
      <c r="D353" s="2">
        <v>0.84875905603521795</v>
      </c>
      <c r="E353" s="2">
        <v>1.8243603717494498E-2</v>
      </c>
      <c r="F353" s="3">
        <v>1.4897086806325401E-14</v>
      </c>
      <c r="G353" s="2" t="s">
        <v>0</v>
      </c>
    </row>
    <row r="354" spans="1:7">
      <c r="A354" s="2" t="s">
        <v>2976</v>
      </c>
      <c r="B354" s="2">
        <v>4.4848825601776299E-3</v>
      </c>
      <c r="C354" s="2">
        <v>0.122575089444094</v>
      </c>
      <c r="D354" s="2">
        <v>0.85301552563323702</v>
      </c>
      <c r="E354" s="2">
        <v>1.9924502362475099E-2</v>
      </c>
      <c r="F354" s="3">
        <v>1.5874198735070999E-14</v>
      </c>
      <c r="G354" s="2" t="s">
        <v>0</v>
      </c>
    </row>
    <row r="355" spans="1:7">
      <c r="A355" s="2" t="s">
        <v>2975</v>
      </c>
      <c r="B355" s="2">
        <v>2.8939220052222902E-3</v>
      </c>
      <c r="C355" s="2">
        <v>0.59997849160915995</v>
      </c>
      <c r="D355" s="2">
        <v>0.39690865309303103</v>
      </c>
      <c r="E355" s="2">
        <v>2.1893329258601199E-4</v>
      </c>
      <c r="F355" s="3">
        <v>5.2873262648265099E-16</v>
      </c>
      <c r="G355" s="2" t="s">
        <v>0</v>
      </c>
    </row>
    <row r="356" spans="1:7">
      <c r="A356" s="2" t="s">
        <v>2974</v>
      </c>
      <c r="B356" s="2">
        <v>2.4987141004019298E-3</v>
      </c>
      <c r="C356" s="2">
        <v>0.57720768394476296</v>
      </c>
      <c r="D356" s="2">
        <v>0.42007564148252502</v>
      </c>
      <c r="E356" s="2">
        <v>2.1796047231018199E-4</v>
      </c>
      <c r="F356" s="3">
        <v>1.5799834627171801E-16</v>
      </c>
      <c r="G356" s="2" t="s">
        <v>0</v>
      </c>
    </row>
    <row r="357" spans="1:7">
      <c r="A357" s="2" t="s">
        <v>2973</v>
      </c>
      <c r="B357" s="2">
        <v>4.4921835081664103E-3</v>
      </c>
      <c r="C357" s="2">
        <v>0.127905058221017</v>
      </c>
      <c r="D357" s="2">
        <v>0.849207136814769</v>
      </c>
      <c r="E357" s="2">
        <v>1.8395621456033E-2</v>
      </c>
      <c r="F357" s="3">
        <v>1.49450296273833E-14</v>
      </c>
      <c r="G357" s="2" t="s">
        <v>0</v>
      </c>
    </row>
    <row r="358" spans="1:7">
      <c r="A358" s="2" t="s">
        <v>2972</v>
      </c>
      <c r="B358" s="2">
        <v>5.5626961651791696E-3</v>
      </c>
      <c r="C358" s="2">
        <v>0.14907511817010999</v>
      </c>
      <c r="D358" s="2">
        <v>0.82819476951480397</v>
      </c>
      <c r="E358" s="2">
        <v>1.7167416149851001E-2</v>
      </c>
      <c r="F358" s="3">
        <v>5.5823447390850798E-14</v>
      </c>
      <c r="G358" s="2" t="s">
        <v>0</v>
      </c>
    </row>
    <row r="359" spans="1:7">
      <c r="A359" s="2" t="s">
        <v>2971</v>
      </c>
      <c r="B359" s="2">
        <v>3.9638844695694597E-3</v>
      </c>
      <c r="C359" s="2">
        <v>6.9757993984998906E-2</v>
      </c>
      <c r="D359" s="2">
        <v>0.877614254645952</v>
      </c>
      <c r="E359" s="2">
        <v>4.866386689946E-2</v>
      </c>
      <c r="F359" s="3">
        <v>1.9195696134995499E-14</v>
      </c>
      <c r="G359" s="2" t="s">
        <v>0</v>
      </c>
    </row>
    <row r="360" spans="1:7">
      <c r="A360" s="2" t="s">
        <v>2970</v>
      </c>
      <c r="B360" s="2">
        <v>3.70729755078779E-3</v>
      </c>
      <c r="C360" s="2">
        <v>0.121485376170436</v>
      </c>
      <c r="D360" s="2">
        <v>0.85829012233544599</v>
      </c>
      <c r="E360" s="2">
        <v>1.6517203943325998E-2</v>
      </c>
      <c r="F360" s="3">
        <v>3.9995237369843702E-15</v>
      </c>
      <c r="G360" s="2" t="s">
        <v>0</v>
      </c>
    </row>
    <row r="361" spans="1:7">
      <c r="A361" s="2" t="s">
        <v>2969</v>
      </c>
      <c r="B361" s="2">
        <v>6.9394910591338297E-3</v>
      </c>
      <c r="C361" s="2">
        <v>0.10186142066574499</v>
      </c>
      <c r="D361" s="2">
        <v>0.84684036378576999</v>
      </c>
      <c r="E361" s="2">
        <v>4.4358724488787901E-2</v>
      </c>
      <c r="F361" s="3">
        <v>5.6292960181941504E-13</v>
      </c>
      <c r="G361" s="2" t="s">
        <v>0</v>
      </c>
    </row>
    <row r="362" spans="1:7">
      <c r="A362" s="2" t="s">
        <v>2968</v>
      </c>
      <c r="B362" s="2">
        <v>4.4463992477940797E-3</v>
      </c>
      <c r="C362" s="2">
        <v>0.12250130201888899</v>
      </c>
      <c r="D362" s="2">
        <v>0.85328806590996098</v>
      </c>
      <c r="E362" s="2">
        <v>1.97642328233411E-2</v>
      </c>
      <c r="F362" s="3">
        <v>1.4917868372827301E-14</v>
      </c>
      <c r="G362" s="2" t="s">
        <v>0</v>
      </c>
    </row>
    <row r="363" spans="1:7">
      <c r="A363" s="2" t="s">
        <v>2967</v>
      </c>
      <c r="B363" s="2">
        <v>3.7121326908892099E-3</v>
      </c>
      <c r="C363" s="2">
        <v>0.14243293458397599</v>
      </c>
      <c r="D363" s="2">
        <v>0.84171909463126005</v>
      </c>
      <c r="E363" s="2">
        <v>1.21358380938715E-2</v>
      </c>
      <c r="F363" s="3">
        <v>3.1194657203099602E-15</v>
      </c>
      <c r="G363" s="2" t="s">
        <v>0</v>
      </c>
    </row>
    <row r="364" spans="1:7">
      <c r="A364" s="2" t="s">
        <v>2966</v>
      </c>
      <c r="B364" s="2">
        <v>4.09260255531208E-3</v>
      </c>
      <c r="C364" s="2">
        <v>0.141591420195955</v>
      </c>
      <c r="D364" s="2">
        <v>0.84066616266682304</v>
      </c>
      <c r="E364" s="2">
        <v>1.3649814581903501E-2</v>
      </c>
      <c r="F364" s="3">
        <v>6.4145726023385E-15</v>
      </c>
      <c r="G364" s="2" t="s">
        <v>0</v>
      </c>
    </row>
    <row r="365" spans="1:7">
      <c r="A365" s="2" t="s">
        <v>2965</v>
      </c>
      <c r="B365" s="2">
        <v>8.2910635670969198E-4</v>
      </c>
      <c r="C365" s="2">
        <v>4.2162801726827103E-3</v>
      </c>
      <c r="D365" s="2">
        <v>0.51594902051907399</v>
      </c>
      <c r="E365" s="2">
        <v>0.479005592951533</v>
      </c>
      <c r="F365" s="3">
        <v>8.20877644269265E-16</v>
      </c>
      <c r="G365" s="2" t="s">
        <v>0</v>
      </c>
    </row>
    <row r="366" spans="1:7">
      <c r="A366" s="2" t="s">
        <v>2964</v>
      </c>
      <c r="B366" s="2">
        <v>9.1848405382163999E-3</v>
      </c>
      <c r="C366" s="2">
        <v>0.180361439027896</v>
      </c>
      <c r="D366" s="2">
        <v>0.79045516579771602</v>
      </c>
      <c r="E366" s="2">
        <v>1.9998554634498001E-2</v>
      </c>
      <c r="F366" s="3">
        <v>1.6733668903516199E-12</v>
      </c>
      <c r="G366" s="2" t="s">
        <v>0</v>
      </c>
    </row>
    <row r="367" spans="1:7">
      <c r="A367" s="2" t="s">
        <v>2963</v>
      </c>
      <c r="B367" s="2">
        <v>3.0980134152414199E-2</v>
      </c>
      <c r="C367" s="2">
        <v>0.434206103768914</v>
      </c>
      <c r="D367" s="2">
        <v>0.52614950941759997</v>
      </c>
      <c r="E367" s="2">
        <v>8.6642439215848296E-3</v>
      </c>
      <c r="F367" s="3">
        <v>8.7394869947089403E-9</v>
      </c>
      <c r="G367" s="2" t="s">
        <v>0</v>
      </c>
    </row>
    <row r="368" spans="1:7">
      <c r="A368" s="2" t="s">
        <v>2962</v>
      </c>
      <c r="B368" s="2">
        <v>2.4821342245552199E-3</v>
      </c>
      <c r="C368" s="2">
        <v>0.56841283737203596</v>
      </c>
      <c r="D368" s="2">
        <v>0.428875176800953</v>
      </c>
      <c r="E368" s="2">
        <v>2.2985160245616901E-4</v>
      </c>
      <c r="F368" s="3">
        <v>1.42950035594325E-16</v>
      </c>
      <c r="G368" s="2" t="s">
        <v>0</v>
      </c>
    </row>
    <row r="369" spans="1:13">
      <c r="A369" s="2" t="s">
        <v>2961</v>
      </c>
      <c r="B369" s="2">
        <v>4.1198976577606298E-3</v>
      </c>
      <c r="C369" s="2">
        <v>0.103754310906237</v>
      </c>
      <c r="D369" s="2">
        <v>0.86722059177021105</v>
      </c>
      <c r="E369" s="2">
        <v>2.4905199665779199E-2</v>
      </c>
      <c r="F369" s="3">
        <v>1.14636941898755E-14</v>
      </c>
      <c r="G369" s="2" t="s">
        <v>0</v>
      </c>
    </row>
    <row r="370" spans="1:13">
      <c r="A370" s="2" t="s">
        <v>2960</v>
      </c>
      <c r="B370" s="2">
        <v>2.4762347645139698E-3</v>
      </c>
      <c r="C370" s="2">
        <v>0.60054451040120305</v>
      </c>
      <c r="D370" s="2">
        <v>0.39679576898820801</v>
      </c>
      <c r="E370" s="2">
        <v>1.8348584607452001E-4</v>
      </c>
      <c r="F370" s="3">
        <v>1.7178737811572699E-16</v>
      </c>
      <c r="G370" s="2" t="s">
        <v>0</v>
      </c>
    </row>
    <row r="371" spans="1:13">
      <c r="A371" s="2" t="s">
        <v>2959</v>
      </c>
      <c r="B371" s="2">
        <v>4.9714817206361504E-3</v>
      </c>
      <c r="C371" s="2">
        <v>0.16242012026658201</v>
      </c>
      <c r="D371" s="2">
        <v>0.81979110832013702</v>
      </c>
      <c r="E371" s="2">
        <v>1.2817289692623199E-2</v>
      </c>
      <c r="F371" s="3">
        <v>2.1587476238355199E-14</v>
      </c>
      <c r="G371" s="2" t="s">
        <v>0</v>
      </c>
    </row>
    <row r="372" spans="1:13">
      <c r="A372" s="2" t="s">
        <v>2958</v>
      </c>
      <c r="B372" s="2">
        <v>4.1028598774309E-3</v>
      </c>
      <c r="C372" s="2">
        <v>0.11628991899411401</v>
      </c>
      <c r="D372" s="2">
        <v>0.85958703738963704</v>
      </c>
      <c r="E372" s="2">
        <v>2.00201837388084E-2</v>
      </c>
      <c r="F372" s="3">
        <v>9.0558273212299098E-15</v>
      </c>
      <c r="G372" s="2" t="s">
        <v>0</v>
      </c>
    </row>
    <row r="373" spans="1:13">
      <c r="A373" s="2" t="s">
        <v>2957</v>
      </c>
      <c r="B373" s="2">
        <v>4.0775368478187099E-3</v>
      </c>
      <c r="C373" s="2">
        <v>0.10813795179262101</v>
      </c>
      <c r="D373" s="2">
        <v>0.86497941791854804</v>
      </c>
      <c r="E373" s="2">
        <v>2.2805093441003101E-2</v>
      </c>
      <c r="F373" s="3">
        <v>9.8498877228825498E-15</v>
      </c>
      <c r="G373" s="2" t="s">
        <v>0</v>
      </c>
    </row>
    <row r="374" spans="1:13">
      <c r="A374" s="2" t="s">
        <v>2956</v>
      </c>
      <c r="B374" s="2">
        <v>2.09246730373517E-3</v>
      </c>
      <c r="C374" s="2">
        <v>1.4454745237115299E-2</v>
      </c>
      <c r="D374" s="2">
        <v>0.71604037747142202</v>
      </c>
      <c r="E374" s="2">
        <v>0.26741240998771498</v>
      </c>
      <c r="F374" s="3">
        <v>1.2445700696646799E-14</v>
      </c>
      <c r="G374" s="2" t="s">
        <v>0</v>
      </c>
    </row>
    <row r="375" spans="1:13">
      <c r="A375" s="2" t="s">
        <v>2955</v>
      </c>
      <c r="B375" s="2">
        <v>9.2902900663453004E-3</v>
      </c>
      <c r="C375" s="2">
        <v>0.189044228416928</v>
      </c>
      <c r="D375" s="2">
        <v>0.78328213783156597</v>
      </c>
      <c r="E375" s="2">
        <v>1.8383343683454699E-2</v>
      </c>
      <c r="F375" s="3">
        <v>1.70673127508511E-12</v>
      </c>
      <c r="G375" s="2" t="s">
        <v>0</v>
      </c>
    </row>
    <row r="376" spans="1:13">
      <c r="A376" s="2" t="s">
        <v>2954</v>
      </c>
      <c r="B376" s="2">
        <v>3.9069628182994698E-3</v>
      </c>
      <c r="C376" s="2">
        <v>0.13533740454361601</v>
      </c>
      <c r="D376" s="2">
        <v>0.84657206847157096</v>
      </c>
      <c r="E376" s="2">
        <v>1.41835641665093E-2</v>
      </c>
      <c r="F376" s="3">
        <v>4.9100016812697002E-15</v>
      </c>
      <c r="G376" s="2" t="s">
        <v>0</v>
      </c>
    </row>
    <row r="377" spans="1:13">
      <c r="A377" s="2" t="s">
        <v>2953</v>
      </c>
      <c r="B377" s="2">
        <v>1.8389921762321799E-3</v>
      </c>
      <c r="C377" s="2">
        <v>8.23949963172654E-3</v>
      </c>
      <c r="D377" s="2">
        <v>0.56713068951010803</v>
      </c>
      <c r="E377" s="2">
        <v>0.422790818681891</v>
      </c>
      <c r="F377" s="3">
        <v>4.19251615343569E-14</v>
      </c>
      <c r="G377" s="2" t="s">
        <v>0</v>
      </c>
    </row>
    <row r="378" spans="1:13">
      <c r="A378" s="2" t="s">
        <v>2952</v>
      </c>
      <c r="B378" s="2">
        <v>5.1575110839404302E-3</v>
      </c>
      <c r="C378" s="2">
        <v>0.14669347796252</v>
      </c>
      <c r="D378" s="2">
        <v>0.83180978643136305</v>
      </c>
      <c r="E378" s="2">
        <v>1.6339224522143501E-2</v>
      </c>
      <c r="F378" s="3">
        <v>3.2901412829724401E-14</v>
      </c>
      <c r="G378" s="2" t="s">
        <v>0</v>
      </c>
    </row>
    <row r="379" spans="1:13">
      <c r="A379" s="2" t="s">
        <v>2951</v>
      </c>
      <c r="B379" s="2">
        <v>4.1270013225726898E-3</v>
      </c>
      <c r="C379" s="2">
        <v>0.113635056848279</v>
      </c>
      <c r="D379" s="2">
        <v>0.86119215897558699</v>
      </c>
      <c r="E379" s="2">
        <v>2.1045782853551201E-2</v>
      </c>
      <c r="F379" s="3">
        <v>9.8460861119959598E-15</v>
      </c>
      <c r="G379" s="2" t="s">
        <v>0</v>
      </c>
    </row>
    <row r="380" spans="1:13">
      <c r="A380" s="2" t="s">
        <v>2950</v>
      </c>
      <c r="B380" s="2">
        <v>9.3324718147992508E-3</v>
      </c>
      <c r="C380" s="2">
        <v>0.181895342802712</v>
      </c>
      <c r="D380" s="2">
        <v>0.78878152638541099</v>
      </c>
      <c r="E380" s="2">
        <v>1.99906589952174E-2</v>
      </c>
      <c r="F380" s="3">
        <v>1.8597586957916401E-12</v>
      </c>
      <c r="G380" s="2" t="s">
        <v>0</v>
      </c>
    </row>
    <row r="381" spans="1:13">
      <c r="A381" s="2" t="s">
        <v>2949</v>
      </c>
      <c r="B381" s="3">
        <v>2.8552315672972201E-12</v>
      </c>
      <c r="C381" s="3">
        <v>9.8599202258724994E-13</v>
      </c>
      <c r="D381" s="3">
        <v>1.23556613859489E-14</v>
      </c>
      <c r="E381" s="3">
        <v>7.2935211365606602E-16</v>
      </c>
      <c r="F381" s="2">
        <v>0.99999999999614597</v>
      </c>
      <c r="G381" s="2" t="s">
        <v>5</v>
      </c>
      <c r="M381" s="3"/>
    </row>
    <row r="382" spans="1:13">
      <c r="A382" s="2" t="s">
        <v>2948</v>
      </c>
      <c r="B382" s="3">
        <v>3.94632517942813E-7</v>
      </c>
      <c r="C382" s="3">
        <v>3.4264674947140298E-7</v>
      </c>
      <c r="D382" s="3">
        <v>1.9177347357164599E-8</v>
      </c>
      <c r="E382" s="3">
        <v>1.0316628399838501E-9</v>
      </c>
      <c r="F382" s="2">
        <v>0.99999924251172201</v>
      </c>
      <c r="G382" s="2" t="s">
        <v>5</v>
      </c>
      <c r="M382" s="3"/>
    </row>
    <row r="383" spans="1:13">
      <c r="A383" s="2" t="s">
        <v>2947</v>
      </c>
      <c r="B383" s="3">
        <v>1.9945731467247701E-12</v>
      </c>
      <c r="C383" s="3">
        <v>6.41382857413813E-13</v>
      </c>
      <c r="D383" s="3">
        <v>8.2039349310763099E-15</v>
      </c>
      <c r="E383" s="3">
        <v>5.3132059464908905E-16</v>
      </c>
      <c r="F383" s="2">
        <v>0.999999999997355</v>
      </c>
      <c r="G383" s="2" t="s">
        <v>5</v>
      </c>
      <c r="M383" s="3"/>
    </row>
    <row r="384" spans="1:13">
      <c r="A384" s="2" t="s">
        <v>2946</v>
      </c>
      <c r="B384" s="2">
        <v>2.4757137352316399E-3</v>
      </c>
      <c r="C384" s="2">
        <v>0.57754109640178897</v>
      </c>
      <c r="D384" s="2">
        <v>0.41976794886795699</v>
      </c>
      <c r="E384" s="2">
        <v>2.15240995022864E-4</v>
      </c>
      <c r="F384" s="3">
        <v>1.4807300192460999E-16</v>
      </c>
      <c r="G384" s="2" t="s">
        <v>0</v>
      </c>
    </row>
    <row r="385" spans="1:13">
      <c r="A385" s="2" t="s">
        <v>2945</v>
      </c>
      <c r="B385" s="3">
        <v>1.284086561769E-12</v>
      </c>
      <c r="C385" s="3">
        <v>4.0033532672102102E-13</v>
      </c>
      <c r="D385" s="3">
        <v>4.8186880489706799E-15</v>
      </c>
      <c r="E385" s="3">
        <v>3.1098266541283698E-16</v>
      </c>
      <c r="F385" s="2">
        <v>0.99999999999831002</v>
      </c>
      <c r="G385" s="2" t="s">
        <v>5</v>
      </c>
      <c r="M385" s="3"/>
    </row>
    <row r="386" spans="1:13">
      <c r="A386" s="2" t="s">
        <v>2944</v>
      </c>
      <c r="B386" s="3">
        <v>1.5853962802798601E-12</v>
      </c>
      <c r="C386" s="3">
        <v>5.0616695872417296E-13</v>
      </c>
      <c r="D386" s="3">
        <v>6.1875339669675302E-15</v>
      </c>
      <c r="E386" s="3">
        <v>3.9262785775209098E-16</v>
      </c>
      <c r="F386" s="2">
        <v>0.99999999999790201</v>
      </c>
      <c r="G386" s="2" t="s">
        <v>5</v>
      </c>
      <c r="M386" s="3"/>
    </row>
    <row r="387" spans="1:13">
      <c r="A387" s="2" t="s">
        <v>2943</v>
      </c>
      <c r="B387" s="3">
        <v>4.3184999743479501E-13</v>
      </c>
      <c r="C387" s="3">
        <v>1.33714698906433E-13</v>
      </c>
      <c r="D387" s="3">
        <v>1.2455665518270901E-15</v>
      </c>
      <c r="E387" s="3">
        <v>6.8966254448596998E-17</v>
      </c>
      <c r="F387" s="2">
        <v>0.99999999999943301</v>
      </c>
      <c r="G387" s="2" t="s">
        <v>5</v>
      </c>
      <c r="M387" s="3"/>
    </row>
    <row r="388" spans="1:13">
      <c r="A388" s="2" t="s">
        <v>2942</v>
      </c>
      <c r="B388" s="3">
        <v>2.45319186745949E-12</v>
      </c>
      <c r="C388" s="3">
        <v>8.4638051389126596E-13</v>
      </c>
      <c r="D388" s="3">
        <v>1.02336070498931E-14</v>
      </c>
      <c r="E388" s="3">
        <v>5.9128525694143605E-16</v>
      </c>
      <c r="F388" s="2">
        <v>0.99999999999668998</v>
      </c>
      <c r="G388" s="2" t="s">
        <v>5</v>
      </c>
      <c r="M388" s="3"/>
    </row>
    <row r="389" spans="1:13">
      <c r="A389" s="2" t="s">
        <v>2941</v>
      </c>
      <c r="B389" s="3">
        <v>4.4687553504346501E-10</v>
      </c>
      <c r="C389" s="3">
        <v>2.0628812491905799E-10</v>
      </c>
      <c r="D389" s="3">
        <v>5.72980073359774E-12</v>
      </c>
      <c r="E389" s="3">
        <v>4.0278037161404298E-13</v>
      </c>
      <c r="F389" s="2">
        <v>0.99999999934070405</v>
      </c>
      <c r="G389" s="2" t="s">
        <v>5</v>
      </c>
      <c r="M389" s="3"/>
    </row>
    <row r="390" spans="1:13">
      <c r="A390" s="2" t="s">
        <v>2940</v>
      </c>
      <c r="B390" s="3">
        <v>1.52331838744394E-12</v>
      </c>
      <c r="C390" s="3">
        <v>4.5708438762020202E-13</v>
      </c>
      <c r="D390" s="3">
        <v>6.0802680081087502E-15</v>
      </c>
      <c r="E390" s="3">
        <v>4.36113764338203E-16</v>
      </c>
      <c r="F390" s="2">
        <v>0.99999999999801303</v>
      </c>
      <c r="G390" s="2" t="s">
        <v>5</v>
      </c>
      <c r="M390" s="3"/>
    </row>
    <row r="391" spans="1:13">
      <c r="A391" s="2" t="s">
        <v>2939</v>
      </c>
      <c r="B391" s="3">
        <v>7.5323679471395099E-12</v>
      </c>
      <c r="C391" s="3">
        <v>2.5550415010050499E-12</v>
      </c>
      <c r="D391" s="3">
        <v>4.1717467552483499E-14</v>
      </c>
      <c r="E391" s="3">
        <v>2.9663879830217002E-15</v>
      </c>
      <c r="F391" s="2">
        <v>0.99999999998986799</v>
      </c>
      <c r="G391" s="2" t="s">
        <v>5</v>
      </c>
      <c r="M391" s="3"/>
    </row>
    <row r="392" spans="1:13">
      <c r="A392" s="2" t="s">
        <v>2938</v>
      </c>
      <c r="B392" s="2">
        <v>4.0251866452815999E-3</v>
      </c>
      <c r="C392" s="2">
        <v>0.14983707273715</v>
      </c>
      <c r="D392" s="2">
        <v>0.83415382688390605</v>
      </c>
      <c r="E392" s="2">
        <v>1.19839137336572E-2</v>
      </c>
      <c r="F392" s="3">
        <v>5.2097243414956398E-15</v>
      </c>
      <c r="G392" s="2" t="s">
        <v>0</v>
      </c>
    </row>
    <row r="393" spans="1:13">
      <c r="A393" s="2" t="s">
        <v>2937</v>
      </c>
      <c r="B393" s="3">
        <v>1.3573007405938701E-12</v>
      </c>
      <c r="C393" s="3">
        <v>4.4629994242963299E-13</v>
      </c>
      <c r="D393" s="3">
        <v>5.0222213525840397E-15</v>
      </c>
      <c r="E393" s="3">
        <v>2.9272776617945698E-16</v>
      </c>
      <c r="F393" s="2">
        <v>0.999999999998191</v>
      </c>
      <c r="G393" s="2" t="s">
        <v>5</v>
      </c>
      <c r="M393" s="3"/>
    </row>
    <row r="394" spans="1:13">
      <c r="A394" s="2" t="s">
        <v>2936</v>
      </c>
      <c r="B394" s="2">
        <v>5.0874027307175503E-2</v>
      </c>
      <c r="C394" s="2">
        <v>0.121096105586075</v>
      </c>
      <c r="D394" s="2">
        <v>2.7565372360518901E-2</v>
      </c>
      <c r="E394" s="2">
        <v>1.1566914307490101E-3</v>
      </c>
      <c r="F394" s="2">
        <v>0.79930780331548201</v>
      </c>
      <c r="G394" s="2" t="s">
        <v>5</v>
      </c>
    </row>
    <row r="395" spans="1:13">
      <c r="A395" s="2" t="s">
        <v>2935</v>
      </c>
      <c r="B395" s="3">
        <v>3.0344697953051498E-12</v>
      </c>
      <c r="C395" s="3">
        <v>1.03986957369479E-12</v>
      </c>
      <c r="D395" s="3">
        <v>1.33817507081359E-14</v>
      </c>
      <c r="E395" s="3">
        <v>8.10147798268647E-16</v>
      </c>
      <c r="F395" s="2">
        <v>0.99999999999591105</v>
      </c>
      <c r="G395" s="2" t="s">
        <v>5</v>
      </c>
      <c r="M395" s="3"/>
    </row>
    <row r="396" spans="1:13">
      <c r="A396" s="2" t="s">
        <v>2934</v>
      </c>
      <c r="B396" s="2">
        <v>5.2192827299160699E-3</v>
      </c>
      <c r="C396" s="2">
        <v>0.16721188245770199</v>
      </c>
      <c r="D396" s="2">
        <v>0.81483105901598896</v>
      </c>
      <c r="E396" s="2">
        <v>1.2737775796364001E-2</v>
      </c>
      <c r="F396" s="3">
        <v>2.9540856718509302E-14</v>
      </c>
      <c r="G396" s="2" t="s">
        <v>0</v>
      </c>
    </row>
    <row r="397" spans="1:13">
      <c r="A397" s="2" t="s">
        <v>2933</v>
      </c>
      <c r="B397" s="3">
        <v>2.7456162569782201E-12</v>
      </c>
      <c r="C397" s="3">
        <v>9.4391476723124398E-13</v>
      </c>
      <c r="D397" s="3">
        <v>1.1795325158887801E-14</v>
      </c>
      <c r="E397" s="3">
        <v>6.9853673962316499E-16</v>
      </c>
      <c r="F397" s="2">
        <v>0.99999999999629796</v>
      </c>
      <c r="G397" s="2" t="s">
        <v>5</v>
      </c>
      <c r="M397" s="3"/>
    </row>
    <row r="398" spans="1:13">
      <c r="A398" s="2" t="s">
        <v>2932</v>
      </c>
      <c r="B398" s="3">
        <v>6.8876109996278097E-12</v>
      </c>
      <c r="C398" s="3">
        <v>2.57562260030206E-12</v>
      </c>
      <c r="D398" s="3">
        <v>3.54768811785936E-14</v>
      </c>
      <c r="E398" s="3">
        <v>2.0327318699070799E-15</v>
      </c>
      <c r="F398" s="2">
        <v>0.99999999999049904</v>
      </c>
      <c r="G398" s="2" t="s">
        <v>5</v>
      </c>
      <c r="M398" s="3"/>
    </row>
    <row r="399" spans="1:13">
      <c r="A399" s="2" t="s">
        <v>2931</v>
      </c>
      <c r="B399" s="3">
        <v>4.3934309144304803E-12</v>
      </c>
      <c r="C399" s="3">
        <v>1.5543670734991201E-12</v>
      </c>
      <c r="D399" s="3">
        <v>2.08632020360481E-14</v>
      </c>
      <c r="E399" s="3">
        <v>1.2514248782623199E-15</v>
      </c>
      <c r="F399" s="2">
        <v>0.99999999999403</v>
      </c>
      <c r="G399" s="2" t="s">
        <v>5</v>
      </c>
      <c r="M399" s="3"/>
    </row>
    <row r="400" spans="1:13">
      <c r="A400" s="2" t="s">
        <v>2930</v>
      </c>
      <c r="B400" s="3">
        <v>6.0440220510968903E-12</v>
      </c>
      <c r="C400" s="3">
        <v>2.1872295862467801E-12</v>
      </c>
      <c r="D400" s="3">
        <v>3.0669887482230398E-14</v>
      </c>
      <c r="E400" s="3">
        <v>1.8435884797084799E-15</v>
      </c>
      <c r="F400" s="2">
        <v>0.99999999999173605</v>
      </c>
      <c r="G400" s="2" t="s">
        <v>5</v>
      </c>
      <c r="M400" s="3"/>
    </row>
    <row r="401" spans="1:13">
      <c r="A401" s="2" t="s">
        <v>2929</v>
      </c>
      <c r="B401" s="3">
        <v>3.7276814702216698E-12</v>
      </c>
      <c r="C401" s="3">
        <v>1.25617760851105E-12</v>
      </c>
      <c r="D401" s="3">
        <v>1.74391719391326E-14</v>
      </c>
      <c r="E401" s="3">
        <v>1.1282631349634299E-15</v>
      </c>
      <c r="F401" s="2">
        <v>0.999999999994998</v>
      </c>
      <c r="G401" s="2" t="s">
        <v>5</v>
      </c>
      <c r="M401" s="3"/>
    </row>
    <row r="402" spans="1:13">
      <c r="A402" s="2" t="s">
        <v>2928</v>
      </c>
      <c r="B402" s="3">
        <v>1.0197298072573499E-12</v>
      </c>
      <c r="C402" s="3">
        <v>2.9582728780366501E-13</v>
      </c>
      <c r="D402" s="3">
        <v>3.7545653388061504E-15</v>
      </c>
      <c r="E402" s="3">
        <v>2.7153956843787998E-16</v>
      </c>
      <c r="F402" s="2">
        <v>0.99999999999867994</v>
      </c>
      <c r="G402" s="2" t="s">
        <v>5</v>
      </c>
      <c r="M402" s="3"/>
    </row>
    <row r="403" spans="1:13">
      <c r="A403" s="2" t="s">
        <v>2927</v>
      </c>
      <c r="B403" s="3">
        <v>4.3557861940952098E-12</v>
      </c>
      <c r="C403" s="3">
        <v>1.5335611996467899E-12</v>
      </c>
      <c r="D403" s="3">
        <v>2.0693196381356999E-14</v>
      </c>
      <c r="E403" s="3">
        <v>1.2521687894654801E-15</v>
      </c>
      <c r="F403" s="2">
        <v>0.99999999999408895</v>
      </c>
      <c r="G403" s="2" t="s">
        <v>5</v>
      </c>
      <c r="M403" s="3"/>
    </row>
    <row r="404" spans="1:13">
      <c r="A404" s="2" t="s">
        <v>2926</v>
      </c>
      <c r="B404" s="2">
        <v>2.6743750880798898E-3</v>
      </c>
      <c r="C404" s="2">
        <v>4.0237372599883602E-2</v>
      </c>
      <c r="D404" s="2">
        <v>0.87548557885810296</v>
      </c>
      <c r="E404" s="2">
        <v>8.1602673453930102E-2</v>
      </c>
      <c r="F404" s="3">
        <v>3.6551293177231203E-15</v>
      </c>
      <c r="G404" s="2" t="s">
        <v>0</v>
      </c>
    </row>
    <row r="405" spans="1:13">
      <c r="A405" s="2" t="s">
        <v>2925</v>
      </c>
      <c r="B405" s="2">
        <v>4.3946227374574098E-2</v>
      </c>
      <c r="C405" s="2">
        <v>0.105903068123572</v>
      </c>
      <c r="D405" s="2">
        <v>2.2639965958265101E-2</v>
      </c>
      <c r="E405" s="2">
        <v>9.0078273994070098E-4</v>
      </c>
      <c r="F405" s="2">
        <v>0.82660995580364804</v>
      </c>
      <c r="G405" s="2" t="s">
        <v>5</v>
      </c>
    </row>
    <row r="406" spans="1:13">
      <c r="A406" s="2" t="s">
        <v>2924</v>
      </c>
      <c r="B406" s="3">
        <v>2.3464945981719602E-12</v>
      </c>
      <c r="C406" s="3">
        <v>8.0735791032290002E-13</v>
      </c>
      <c r="D406" s="3">
        <v>9.6963046916517203E-15</v>
      </c>
      <c r="E406" s="3">
        <v>5.59589279897335E-16</v>
      </c>
      <c r="F406" s="2">
        <v>0.99999999999683598</v>
      </c>
      <c r="G406" s="2" t="s">
        <v>5</v>
      </c>
      <c r="M406" s="3"/>
    </row>
    <row r="407" spans="1:13">
      <c r="A407" s="2" t="s">
        <v>2923</v>
      </c>
      <c r="B407" s="3">
        <v>3.4015131870644599E-12</v>
      </c>
      <c r="C407" s="3">
        <v>1.08353836559517E-12</v>
      </c>
      <c r="D407" s="3">
        <v>1.6022105171974E-14</v>
      </c>
      <c r="E407" s="3">
        <v>1.1485979300653701E-15</v>
      </c>
      <c r="F407" s="2">
        <v>0.99999999999549805</v>
      </c>
      <c r="G407" s="2" t="s">
        <v>5</v>
      </c>
      <c r="M407" s="3"/>
    </row>
    <row r="408" spans="1:13">
      <c r="A408" s="2" t="s">
        <v>2922</v>
      </c>
      <c r="B408" s="2">
        <v>4.2278677631630204E-3</v>
      </c>
      <c r="C408" s="2">
        <v>6.5429996516469704E-2</v>
      </c>
      <c r="D408" s="2">
        <v>0.87240534095300704</v>
      </c>
      <c r="E408" s="2">
        <v>5.79367947673241E-2</v>
      </c>
      <c r="F408" s="3">
        <v>3.5858411899166701E-14</v>
      </c>
      <c r="G408" s="2" t="s">
        <v>0</v>
      </c>
    </row>
    <row r="409" spans="1:13">
      <c r="A409" s="2" t="s">
        <v>2921</v>
      </c>
      <c r="B409" s="3">
        <v>1.9690179493655101E-12</v>
      </c>
      <c r="C409" s="3">
        <v>6.7807764806366402E-13</v>
      </c>
      <c r="D409" s="3">
        <v>7.7909715160271097E-15</v>
      </c>
      <c r="E409" s="3">
        <v>4.36873388123578E-16</v>
      </c>
      <c r="F409" s="2">
        <v>0.99999999999734501</v>
      </c>
      <c r="G409" s="2" t="s">
        <v>5</v>
      </c>
      <c r="M409" s="3"/>
    </row>
    <row r="410" spans="1:13">
      <c r="A410" s="2" t="s">
        <v>2920</v>
      </c>
      <c r="B410" s="3">
        <v>4.9945945406382403E-12</v>
      </c>
      <c r="C410" s="3">
        <v>1.7524848049237899E-12</v>
      </c>
      <c r="D410" s="3">
        <v>2.4579844304209E-14</v>
      </c>
      <c r="E410" s="3">
        <v>1.5297379534653999E-15</v>
      </c>
      <c r="F410" s="2">
        <v>0.99999999999322697</v>
      </c>
      <c r="G410" s="2" t="s">
        <v>5</v>
      </c>
      <c r="M410" s="3"/>
    </row>
    <row r="411" spans="1:13">
      <c r="A411" s="2" t="s">
        <v>2919</v>
      </c>
      <c r="B411" s="3">
        <v>2.74983020568013E-12</v>
      </c>
      <c r="C411" s="3">
        <v>9.5150934449824795E-13</v>
      </c>
      <c r="D411" s="3">
        <v>1.1778153410686501E-14</v>
      </c>
      <c r="E411" s="3">
        <v>6.8837294660530398E-16</v>
      </c>
      <c r="F411" s="2">
        <v>0.99999999999628597</v>
      </c>
      <c r="G411" s="2" t="s">
        <v>5</v>
      </c>
      <c r="M411" s="3"/>
    </row>
    <row r="412" spans="1:13">
      <c r="A412" s="2" t="s">
        <v>2918</v>
      </c>
      <c r="B412" s="3">
        <v>1.34626761014362E-12</v>
      </c>
      <c r="C412" s="3">
        <v>4.2865066771760501E-13</v>
      </c>
      <c r="D412" s="3">
        <v>5.0552698433631E-15</v>
      </c>
      <c r="E412" s="3">
        <v>3.1459463053340201E-16</v>
      </c>
      <c r="F412" s="2">
        <v>0.99999999999821998</v>
      </c>
      <c r="G412" s="2" t="s">
        <v>5</v>
      </c>
      <c r="M412" s="3"/>
    </row>
    <row r="413" spans="1:13">
      <c r="A413" s="2" t="s">
        <v>2917</v>
      </c>
      <c r="B413" s="3">
        <v>1.44586552191015E-12</v>
      </c>
      <c r="C413" s="3">
        <v>4.5781560155925903E-13</v>
      </c>
      <c r="D413" s="3">
        <v>5.5408964378596804E-15</v>
      </c>
      <c r="E413" s="3">
        <v>3.5265155210128001E-16</v>
      </c>
      <c r="F413" s="2">
        <v>0.99999999999808997</v>
      </c>
      <c r="G413" s="2" t="s">
        <v>5</v>
      </c>
      <c r="M413" s="3"/>
    </row>
    <row r="414" spans="1:13">
      <c r="A414" s="2" t="s">
        <v>2916</v>
      </c>
      <c r="B414" s="3">
        <v>1.6771789070981899E-11</v>
      </c>
      <c r="C414" s="3">
        <v>6.0705121755466999E-12</v>
      </c>
      <c r="D414" s="3">
        <v>1.09252069418613E-13</v>
      </c>
      <c r="E414" s="3">
        <v>7.67949855075403E-15</v>
      </c>
      <c r="F414" s="2">
        <v>0.99999999997704103</v>
      </c>
      <c r="G414" s="2" t="s">
        <v>5</v>
      </c>
      <c r="M414" s="3"/>
    </row>
    <row r="415" spans="1:13">
      <c r="A415" s="2" t="s">
        <v>2915</v>
      </c>
      <c r="B415" s="2">
        <v>6.2503181110663397E-3</v>
      </c>
      <c r="C415" s="2">
        <v>1.32264602263602E-2</v>
      </c>
      <c r="D415" s="2">
        <v>2.0507407217257799E-3</v>
      </c>
      <c r="E415" s="3">
        <v>7.7140590053841301E-5</v>
      </c>
      <c r="F415" s="2">
        <v>0.97839534035079401</v>
      </c>
      <c r="G415" s="2" t="s">
        <v>5</v>
      </c>
    </row>
    <row r="416" spans="1:13">
      <c r="A416" s="2" t="s">
        <v>2914</v>
      </c>
      <c r="B416" s="2">
        <v>2.5117027973709299E-3</v>
      </c>
      <c r="C416" s="2">
        <v>0.58758075080727601</v>
      </c>
      <c r="D416" s="2">
        <v>0.409703509598219</v>
      </c>
      <c r="E416" s="2">
        <v>2.04036797133842E-4</v>
      </c>
      <c r="F416" s="3">
        <v>1.7491292644664799E-16</v>
      </c>
      <c r="G416" s="2" t="s">
        <v>0</v>
      </c>
    </row>
    <row r="417" spans="1:13">
      <c r="A417" s="2" t="s">
        <v>2913</v>
      </c>
      <c r="B417" s="2">
        <v>4.20005823751003E-2</v>
      </c>
      <c r="C417" s="2">
        <v>0.100926334856804</v>
      </c>
      <c r="D417" s="2">
        <v>2.1378847707976201E-2</v>
      </c>
      <c r="E417" s="2">
        <v>8.4842084387811605E-4</v>
      </c>
      <c r="F417" s="2">
        <v>0.83484581421624104</v>
      </c>
      <c r="G417" s="2" t="s">
        <v>5</v>
      </c>
    </row>
    <row r="418" spans="1:13">
      <c r="A418" s="2" t="s">
        <v>2912</v>
      </c>
      <c r="B418" s="3">
        <v>4.6761489356704903E-6</v>
      </c>
      <c r="C418" s="3">
        <v>5.0433035069182103E-6</v>
      </c>
      <c r="D418" s="3">
        <v>3.7187755586156299E-7</v>
      </c>
      <c r="E418" s="3">
        <v>1.86585759027539E-8</v>
      </c>
      <c r="F418" s="2">
        <v>0.99998989001142602</v>
      </c>
      <c r="G418" s="2" t="s">
        <v>5</v>
      </c>
      <c r="M418" s="3"/>
    </row>
    <row r="419" spans="1:13">
      <c r="A419" s="2" t="s">
        <v>2911</v>
      </c>
      <c r="B419" s="3">
        <v>1.7392520141815401E-12</v>
      </c>
      <c r="C419" s="3">
        <v>5.89236064123091E-13</v>
      </c>
      <c r="D419" s="3">
        <v>6.7329103120956499E-15</v>
      </c>
      <c r="E419" s="3">
        <v>3.83189549138422E-16</v>
      </c>
      <c r="F419" s="2">
        <v>0.99999999999766398</v>
      </c>
      <c r="G419" s="2" t="s">
        <v>5</v>
      </c>
      <c r="M419" s="3"/>
    </row>
    <row r="420" spans="1:13">
      <c r="A420" s="2" t="s">
        <v>2910</v>
      </c>
      <c r="B420" s="2">
        <v>2.8304417385684399E-3</v>
      </c>
      <c r="C420" s="2">
        <v>8.1405818930981699E-2</v>
      </c>
      <c r="D420" s="2">
        <v>0.88970599734783795</v>
      </c>
      <c r="E420" s="2">
        <v>2.6057741982610499E-2</v>
      </c>
      <c r="F420" s="3">
        <v>1.15472115570952E-15</v>
      </c>
      <c r="G420" s="2" t="s">
        <v>0</v>
      </c>
    </row>
    <row r="421" spans="1:13">
      <c r="A421" s="2" t="s">
        <v>2909</v>
      </c>
      <c r="B421" s="3">
        <v>2.0923811093650201E-12</v>
      </c>
      <c r="C421" s="3">
        <v>6.5336733140831698E-13</v>
      </c>
      <c r="D421" s="3">
        <v>8.8414914313589594E-15</v>
      </c>
      <c r="E421" s="3">
        <v>6.1304514355479002E-16</v>
      </c>
      <c r="F421" s="2">
        <v>0.99999999999724498</v>
      </c>
      <c r="G421" s="2" t="s">
        <v>5</v>
      </c>
      <c r="M421" s="3"/>
    </row>
    <row r="422" spans="1:13">
      <c r="A422" s="2" t="s">
        <v>2908</v>
      </c>
      <c r="B422" s="3">
        <v>6.6774786209059599E-10</v>
      </c>
      <c r="C422" s="3">
        <v>3.3402817182787601E-10</v>
      </c>
      <c r="D422" s="3">
        <v>9.0603336303573193E-12</v>
      </c>
      <c r="E422" s="3">
        <v>5.7352064080219601E-13</v>
      </c>
      <c r="F422" s="2">
        <v>0.99999999898859004</v>
      </c>
      <c r="G422" s="2" t="s">
        <v>5</v>
      </c>
      <c r="M422" s="3"/>
    </row>
    <row r="423" spans="1:13">
      <c r="A423" s="2" t="s">
        <v>2907</v>
      </c>
      <c r="B423" s="3">
        <v>1.3622723682714E-12</v>
      </c>
      <c r="C423" s="3">
        <v>4.3582738578822402E-13</v>
      </c>
      <c r="D423" s="3">
        <v>5.1174509111574997E-15</v>
      </c>
      <c r="E423" s="3">
        <v>3.1589286468616601E-16</v>
      </c>
      <c r="F423" s="2">
        <v>0.999999999998197</v>
      </c>
      <c r="G423" s="2" t="s">
        <v>5</v>
      </c>
      <c r="M423" s="3"/>
    </row>
    <row r="424" spans="1:13">
      <c r="A424" s="2" t="s">
        <v>2906</v>
      </c>
      <c r="B424" s="3">
        <v>1.8813406700335399E-12</v>
      </c>
      <c r="C424" s="3">
        <v>5.8809503412273702E-13</v>
      </c>
      <c r="D424" s="3">
        <v>7.7412062264207402E-15</v>
      </c>
      <c r="E424" s="3">
        <v>5.2688938239270602E-16</v>
      </c>
      <c r="F424" s="2">
        <v>0.99999999999752198</v>
      </c>
      <c r="G424" s="2" t="s">
        <v>5</v>
      </c>
      <c r="M424" s="3"/>
    </row>
    <row r="425" spans="1:13">
      <c r="A425" s="2" t="s">
        <v>2905</v>
      </c>
      <c r="B425" s="3">
        <v>2.7029164226379901E-12</v>
      </c>
      <c r="C425" s="3">
        <v>9.0041204996847805E-13</v>
      </c>
      <c r="D425" s="3">
        <v>1.1758294476690001E-14</v>
      </c>
      <c r="E425" s="3">
        <v>7.4156779748866401E-16</v>
      </c>
      <c r="F425" s="2">
        <v>0.999999999996384</v>
      </c>
      <c r="G425" s="2" t="s">
        <v>5</v>
      </c>
      <c r="M425" s="3"/>
    </row>
    <row r="426" spans="1:13">
      <c r="A426" s="2" t="s">
        <v>2904</v>
      </c>
      <c r="B426" s="3">
        <v>2.7455269372345899E-12</v>
      </c>
      <c r="C426" s="3">
        <v>8.6928641950745195E-13</v>
      </c>
      <c r="D426" s="3">
        <v>1.23101928188135E-14</v>
      </c>
      <c r="E426" s="3">
        <v>8.6472641340880297E-16</v>
      </c>
      <c r="F426" s="2">
        <v>0.99999999999637201</v>
      </c>
      <c r="G426" s="2" t="s">
        <v>5</v>
      </c>
      <c r="M426" s="3"/>
    </row>
    <row r="427" spans="1:13">
      <c r="A427" s="2" t="s">
        <v>2903</v>
      </c>
      <c r="B427" s="3">
        <v>1.3871146461038699E-9</v>
      </c>
      <c r="C427" s="3">
        <v>7.6152093912529799E-10</v>
      </c>
      <c r="D427" s="3">
        <v>2.14477065518756E-11</v>
      </c>
      <c r="E427" s="3">
        <v>1.2525938794802899E-12</v>
      </c>
      <c r="F427" s="2">
        <v>0.999999997828664</v>
      </c>
      <c r="G427" s="2" t="s">
        <v>5</v>
      </c>
      <c r="M427" s="3"/>
    </row>
    <row r="428" spans="1:13">
      <c r="A428" s="2" t="s">
        <v>2902</v>
      </c>
      <c r="B428" s="2">
        <v>3.7616154721837199E-3</v>
      </c>
      <c r="C428" s="2">
        <v>0.54654190339842501</v>
      </c>
      <c r="D428" s="2">
        <v>0.44927360119019699</v>
      </c>
      <c r="E428" s="2">
        <v>4.2287993919212801E-4</v>
      </c>
      <c r="F428" s="3">
        <v>2.5711637170344098E-15</v>
      </c>
      <c r="G428" s="2" t="s">
        <v>0</v>
      </c>
    </row>
    <row r="429" spans="1:13">
      <c r="A429" s="2" t="s">
        <v>2901</v>
      </c>
      <c r="B429" s="2">
        <v>3.7022153743449498E-2</v>
      </c>
      <c r="C429" s="2">
        <v>8.6949046905012206E-2</v>
      </c>
      <c r="D429" s="2">
        <v>1.8372606980299099E-2</v>
      </c>
      <c r="E429" s="2">
        <v>7.4689492935392098E-4</v>
      </c>
      <c r="F429" s="2">
        <v>0.85690929744188504</v>
      </c>
      <c r="G429" s="2" t="s">
        <v>5</v>
      </c>
    </row>
    <row r="430" spans="1:13">
      <c r="A430" s="2" t="s">
        <v>2900</v>
      </c>
      <c r="B430" s="2">
        <v>4.4345977793950601E-2</v>
      </c>
      <c r="C430" s="2">
        <v>0.106324117763914</v>
      </c>
      <c r="D430" s="2">
        <v>2.2965150391954799E-2</v>
      </c>
      <c r="E430" s="2">
        <v>9.2489709867339199E-4</v>
      </c>
      <c r="F430" s="2">
        <v>0.82543985695150701</v>
      </c>
      <c r="G430" s="2" t="s">
        <v>5</v>
      </c>
    </row>
    <row r="431" spans="1:13">
      <c r="A431" s="2" t="s">
        <v>2899</v>
      </c>
      <c r="B431" s="3">
        <v>5.2259220179175099E-12</v>
      </c>
      <c r="C431" s="3">
        <v>1.8117713711108599E-12</v>
      </c>
      <c r="D431" s="3">
        <v>2.6167553934190199E-14</v>
      </c>
      <c r="E431" s="3">
        <v>1.68125035416207E-15</v>
      </c>
      <c r="F431" s="2">
        <v>0.99999999999293498</v>
      </c>
      <c r="G431" s="2" t="s">
        <v>5</v>
      </c>
      <c r="M431" s="3"/>
    </row>
    <row r="432" spans="1:13">
      <c r="A432" s="2" t="s">
        <v>2898</v>
      </c>
      <c r="B432" s="2">
        <v>1.2300368625265499E-4</v>
      </c>
      <c r="C432" s="2">
        <v>1.5537568128903199E-4</v>
      </c>
      <c r="D432" s="2">
        <v>8.2606748902117902E-2</v>
      </c>
      <c r="E432" s="2">
        <v>0.91711487173033901</v>
      </c>
      <c r="F432" s="3">
        <v>1.7132439251733801E-15</v>
      </c>
      <c r="G432" s="2" t="s">
        <v>0</v>
      </c>
    </row>
    <row r="433" spans="1:13">
      <c r="A433" s="2" t="s">
        <v>2897</v>
      </c>
      <c r="B433" s="3">
        <v>1.16198445625885E-12</v>
      </c>
      <c r="C433" s="3">
        <v>3.4353440702591502E-13</v>
      </c>
      <c r="D433" s="3">
        <v>4.3741151368003E-15</v>
      </c>
      <c r="E433" s="3">
        <v>3.1034295697185298E-16</v>
      </c>
      <c r="F433" s="2">
        <v>0.99999999999848999</v>
      </c>
      <c r="G433" s="2" t="s">
        <v>5</v>
      </c>
      <c r="M433" s="3"/>
    </row>
    <row r="434" spans="1:13">
      <c r="A434" s="2" t="s">
        <v>2896</v>
      </c>
      <c r="B434" s="3">
        <v>3.68727635621097E-12</v>
      </c>
      <c r="C434" s="3">
        <v>1.25745493865427E-12</v>
      </c>
      <c r="D434" s="3">
        <v>1.7098041187515399E-14</v>
      </c>
      <c r="E434" s="3">
        <v>1.07739435764183E-15</v>
      </c>
      <c r="F434" s="2">
        <v>0.99999999999503697</v>
      </c>
      <c r="G434" s="2" t="s">
        <v>5</v>
      </c>
      <c r="M434" s="3"/>
    </row>
    <row r="435" spans="1:13">
      <c r="A435" s="2" t="s">
        <v>2895</v>
      </c>
      <c r="B435" s="3">
        <v>9.8721179030064495E-13</v>
      </c>
      <c r="C435" s="3">
        <v>2.8637407031643799E-13</v>
      </c>
      <c r="D435" s="3">
        <v>3.60624279857109E-15</v>
      </c>
      <c r="E435" s="3">
        <v>2.5955376238776601E-16</v>
      </c>
      <c r="F435" s="2">
        <v>0.99999999999872302</v>
      </c>
      <c r="G435" s="2" t="s">
        <v>5</v>
      </c>
      <c r="M435" s="3"/>
    </row>
    <row r="436" spans="1:13">
      <c r="A436" s="2" t="s">
        <v>2894</v>
      </c>
      <c r="B436" s="3">
        <v>5.6459291928887302E-12</v>
      </c>
      <c r="C436" s="3">
        <v>2.0986175332153001E-12</v>
      </c>
      <c r="D436" s="3">
        <v>2.77867241957384E-14</v>
      </c>
      <c r="E436" s="3">
        <v>1.56361277022355E-15</v>
      </c>
      <c r="F436" s="2">
        <v>0.999999999992226</v>
      </c>
      <c r="G436" s="2" t="s">
        <v>5</v>
      </c>
      <c r="M436" s="3"/>
    </row>
    <row r="437" spans="1:13">
      <c r="A437" s="2" t="s">
        <v>2893</v>
      </c>
      <c r="B437" s="3">
        <v>2.9559688234482202E-12</v>
      </c>
      <c r="C437" s="3">
        <v>1.0704871768823E-12</v>
      </c>
      <c r="D437" s="3">
        <v>1.25859137598978E-14</v>
      </c>
      <c r="E437" s="3">
        <v>6.7679128173276805E-16</v>
      </c>
      <c r="F437" s="2">
        <v>0.99999999999596001</v>
      </c>
      <c r="G437" s="2" t="s">
        <v>5</v>
      </c>
      <c r="M437" s="3"/>
    </row>
    <row r="438" spans="1:13">
      <c r="A438" s="2" t="s">
        <v>2892</v>
      </c>
      <c r="B438" s="3">
        <v>1.8247949261420698E-12</v>
      </c>
      <c r="C438" s="3">
        <v>5.7364743129111499E-13</v>
      </c>
      <c r="D438" s="3">
        <v>7.4308393787730294E-15</v>
      </c>
      <c r="E438" s="3">
        <v>4.9754265843176297E-16</v>
      </c>
      <c r="F438" s="2">
        <v>0.99999999999759404</v>
      </c>
      <c r="G438" s="2" t="s">
        <v>5</v>
      </c>
      <c r="M438" s="3"/>
    </row>
    <row r="439" spans="1:13">
      <c r="A439" s="2" t="s">
        <v>2891</v>
      </c>
      <c r="B439" s="3">
        <v>3.6968044142576399E-13</v>
      </c>
      <c r="C439" s="3">
        <v>1.03222723986716E-13</v>
      </c>
      <c r="D439" s="3">
        <v>1.0830698250067399E-15</v>
      </c>
      <c r="E439" s="3">
        <v>7.2551093105520698E-17</v>
      </c>
      <c r="F439" s="2">
        <v>0.99999999999952605</v>
      </c>
      <c r="G439" s="2" t="s">
        <v>5</v>
      </c>
      <c r="M439" s="3"/>
    </row>
    <row r="440" spans="1:13">
      <c r="A440" s="2" t="s">
        <v>2890</v>
      </c>
      <c r="B440" s="2">
        <v>1.5113583876083399E-3</v>
      </c>
      <c r="C440" s="2">
        <v>9.5182959789109397E-3</v>
      </c>
      <c r="D440" s="2">
        <v>0.65527142736664601</v>
      </c>
      <c r="E440" s="2">
        <v>0.33369891826683101</v>
      </c>
      <c r="F440" s="3">
        <v>4.1600345466733103E-15</v>
      </c>
      <c r="G440" s="2" t="s">
        <v>0</v>
      </c>
    </row>
    <row r="441" spans="1:13">
      <c r="A441" s="2" t="s">
        <v>2889</v>
      </c>
      <c r="B441" s="2">
        <v>3.8641953938915397E-2</v>
      </c>
      <c r="C441" s="2">
        <v>9.1675132091427206E-2</v>
      </c>
      <c r="D441" s="2">
        <v>1.9317577331717999E-2</v>
      </c>
      <c r="E441" s="2">
        <v>7.7512312885252496E-4</v>
      </c>
      <c r="F441" s="2">
        <v>0.84959021350908703</v>
      </c>
      <c r="G441" s="2" t="s">
        <v>5</v>
      </c>
    </row>
    <row r="442" spans="1:13">
      <c r="A442" s="2" t="s">
        <v>2888</v>
      </c>
      <c r="B442" s="3">
        <v>6.9357552770093696E-13</v>
      </c>
      <c r="C442" s="3">
        <v>2.0923987911086699E-13</v>
      </c>
      <c r="D442" s="3">
        <v>2.2770019212445998E-15</v>
      </c>
      <c r="E442" s="3">
        <v>1.4311053874038201E-16</v>
      </c>
      <c r="F442" s="2">
        <v>0.99999999999909495</v>
      </c>
      <c r="G442" s="2" t="s">
        <v>5</v>
      </c>
      <c r="M442" s="3"/>
    </row>
    <row r="443" spans="1:13">
      <c r="A443" s="2" t="s">
        <v>2887</v>
      </c>
      <c r="B443" s="3">
        <v>2.5679950654450299E-7</v>
      </c>
      <c r="C443" s="3">
        <v>2.1636711621671199E-7</v>
      </c>
      <c r="D443" s="3">
        <v>1.14102230073097E-8</v>
      </c>
      <c r="E443" s="3">
        <v>6.1156376657881195E-10</v>
      </c>
      <c r="F443" s="2">
        <v>0.99999951481159</v>
      </c>
      <c r="G443" s="2" t="s">
        <v>5</v>
      </c>
      <c r="M443" s="3"/>
    </row>
    <row r="444" spans="1:13">
      <c r="A444" s="2" t="s">
        <v>2886</v>
      </c>
      <c r="B444" s="2">
        <v>4.3633705961133602E-3</v>
      </c>
      <c r="C444" s="2">
        <v>0.147644515070878</v>
      </c>
      <c r="D444" s="2">
        <v>0.83452342382486</v>
      </c>
      <c r="E444" s="2">
        <v>1.34686905081382E-2</v>
      </c>
      <c r="F444" s="3">
        <v>9.5966503582592192E-15</v>
      </c>
      <c r="G444" s="2" t="s">
        <v>0</v>
      </c>
    </row>
    <row r="445" spans="1:13">
      <c r="A445" s="2" t="s">
        <v>2885</v>
      </c>
      <c r="B445" s="3">
        <v>7.3891583394812501E-12</v>
      </c>
      <c r="C445" s="3">
        <v>2.7252884178398599E-12</v>
      </c>
      <c r="D445" s="3">
        <v>3.8999489732069699E-14</v>
      </c>
      <c r="E445" s="3">
        <v>2.3244321791344099E-15</v>
      </c>
      <c r="F445" s="2">
        <v>0.99999999998984401</v>
      </c>
      <c r="G445" s="2" t="s">
        <v>5</v>
      </c>
      <c r="M445" s="3"/>
    </row>
    <row r="446" spans="1:13">
      <c r="A446" s="2" t="s">
        <v>2884</v>
      </c>
      <c r="B446" s="3">
        <v>7.36177198931734E-12</v>
      </c>
      <c r="C446" s="3">
        <v>2.7980857098522201E-12</v>
      </c>
      <c r="D446" s="3">
        <v>3.8217936835515603E-14</v>
      </c>
      <c r="E446" s="3">
        <v>2.1389278391816501E-15</v>
      </c>
      <c r="F446" s="2">
        <v>0.99999999998980005</v>
      </c>
      <c r="G446" s="2" t="s">
        <v>5</v>
      </c>
      <c r="M446" s="3"/>
    </row>
    <row r="447" spans="1:13">
      <c r="A447" s="2" t="s">
        <v>2883</v>
      </c>
      <c r="B447" s="3">
        <v>3.2447305977256902E-10</v>
      </c>
      <c r="C447" s="3">
        <v>1.49661936849345E-10</v>
      </c>
      <c r="D447" s="3">
        <v>3.8484694880663503E-12</v>
      </c>
      <c r="E447" s="3">
        <v>2.5798363913241E-13</v>
      </c>
      <c r="F447" s="2">
        <v>0.999999999521759</v>
      </c>
      <c r="G447" s="2" t="s">
        <v>5</v>
      </c>
      <c r="M447" s="3"/>
    </row>
    <row r="448" spans="1:13">
      <c r="A448" s="2" t="s">
        <v>2882</v>
      </c>
      <c r="B448" s="3">
        <v>3.0763050894123299E-9</v>
      </c>
      <c r="C448" s="3">
        <v>1.74246537935843E-9</v>
      </c>
      <c r="D448" s="3">
        <v>5.6876011089547303E-11</v>
      </c>
      <c r="E448" s="3">
        <v>3.5187405232948802E-12</v>
      </c>
      <c r="F448" s="2">
        <v>0.99999999512083504</v>
      </c>
      <c r="G448" s="2" t="s">
        <v>5</v>
      </c>
      <c r="M448" s="3"/>
    </row>
    <row r="449" spans="1:13">
      <c r="A449" s="2" t="s">
        <v>2881</v>
      </c>
      <c r="B449" s="3">
        <v>1.8319215092460401E-12</v>
      </c>
      <c r="C449" s="3">
        <v>6.1957889732737403E-13</v>
      </c>
      <c r="D449" s="3">
        <v>7.1886720977738706E-15</v>
      </c>
      <c r="E449" s="3">
        <v>4.1385859582629802E-16</v>
      </c>
      <c r="F449" s="2">
        <v>0.99999999999754097</v>
      </c>
      <c r="G449" s="2" t="s">
        <v>5</v>
      </c>
      <c r="M449" s="3"/>
    </row>
    <row r="450" spans="1:13">
      <c r="A450" s="2" t="s">
        <v>2880</v>
      </c>
      <c r="B450" s="3">
        <v>4.3621568513781397E-12</v>
      </c>
      <c r="C450" s="3">
        <v>1.5197249972877901E-12</v>
      </c>
      <c r="D450" s="3">
        <v>2.08445196581619E-14</v>
      </c>
      <c r="E450" s="3">
        <v>1.28944246664163E-15</v>
      </c>
      <c r="F450" s="2">
        <v>0.99999999999409594</v>
      </c>
      <c r="G450" s="2" t="s">
        <v>5</v>
      </c>
      <c r="M450" s="3"/>
    </row>
    <row r="451" spans="1:13">
      <c r="A451" s="2" t="s">
        <v>2879</v>
      </c>
      <c r="B451" s="3">
        <v>4.0959180987900196E-12</v>
      </c>
      <c r="C451" s="3">
        <v>1.41280253350297E-12</v>
      </c>
      <c r="D451" s="3">
        <v>1.9373040828266501E-14</v>
      </c>
      <c r="E451" s="3">
        <v>1.2116867806070401E-15</v>
      </c>
      <c r="F451" s="2">
        <v>0.99999999999447098</v>
      </c>
      <c r="G451" s="2" t="s">
        <v>5</v>
      </c>
      <c r="M451" s="3"/>
    </row>
    <row r="452" spans="1:13">
      <c r="A452" s="2" t="s">
        <v>2878</v>
      </c>
      <c r="B452" s="2">
        <v>3.2895678394778199E-3</v>
      </c>
      <c r="C452" s="2">
        <v>0.62900113855438</v>
      </c>
      <c r="D452" s="2">
        <v>0.36750400742008899</v>
      </c>
      <c r="E452" s="2">
        <v>2.0528618605166799E-4</v>
      </c>
      <c r="F452" s="3">
        <v>1.64948691350588E-15</v>
      </c>
      <c r="G452" s="2" t="s">
        <v>0</v>
      </c>
    </row>
    <row r="453" spans="1:13">
      <c r="A453" s="2" t="s">
        <v>2877</v>
      </c>
      <c r="B453" s="3">
        <v>2.63477474002298E-6</v>
      </c>
      <c r="C453" s="3">
        <v>2.9116053590361902E-6</v>
      </c>
      <c r="D453" s="3">
        <v>1.7979595184420501E-7</v>
      </c>
      <c r="E453" s="3">
        <v>7.8536843748444506E-9</v>
      </c>
      <c r="F453" s="2">
        <v>0.99999426597026497</v>
      </c>
      <c r="G453" s="2" t="s">
        <v>5</v>
      </c>
      <c r="M453" s="3"/>
    </row>
    <row r="454" spans="1:13">
      <c r="A454" s="2" t="s">
        <v>2876</v>
      </c>
      <c r="B454" s="3">
        <v>2.55630968250825E-12</v>
      </c>
      <c r="C454" s="3">
        <v>8.5432960435461603E-13</v>
      </c>
      <c r="D454" s="3">
        <v>1.09513493040284E-14</v>
      </c>
      <c r="E454" s="3">
        <v>6.80209803932083E-16</v>
      </c>
      <c r="F454" s="2">
        <v>0.99999999999657796</v>
      </c>
      <c r="G454" s="2" t="s">
        <v>5</v>
      </c>
      <c r="M454" s="3"/>
    </row>
    <row r="455" spans="1:13">
      <c r="A455" s="2" t="s">
        <v>2875</v>
      </c>
      <c r="B455" s="3">
        <v>3.4245941135914701E-12</v>
      </c>
      <c r="C455" s="3">
        <v>1.2243840079914199E-12</v>
      </c>
      <c r="D455" s="3">
        <v>1.52171468522018E-14</v>
      </c>
      <c r="E455" s="3">
        <v>8.5956584598586495E-16</v>
      </c>
      <c r="F455" s="2">
        <v>0.99999999999533495</v>
      </c>
      <c r="G455" s="2" t="s">
        <v>5</v>
      </c>
      <c r="M455" s="3"/>
    </row>
    <row r="456" spans="1:13">
      <c r="A456" s="2" t="s">
        <v>2874</v>
      </c>
      <c r="B456" s="3">
        <v>3.2916148243452201E-13</v>
      </c>
      <c r="C456" s="3">
        <v>9.2261798900667304E-14</v>
      </c>
      <c r="D456" s="3">
        <v>9.3547650786499609E-16</v>
      </c>
      <c r="E456" s="3">
        <v>6.1069266665078106E-17</v>
      </c>
      <c r="F456" s="2">
        <v>0.999999999999578</v>
      </c>
      <c r="G456" s="2" t="s">
        <v>5</v>
      </c>
      <c r="M456" s="3"/>
    </row>
    <row r="457" spans="1:13">
      <c r="A457" s="2" t="s">
        <v>2873</v>
      </c>
      <c r="B457" s="3">
        <v>3.0648857191468601E-12</v>
      </c>
      <c r="C457" s="3">
        <v>1.1167303518923801E-12</v>
      </c>
      <c r="D457" s="3">
        <v>1.3124059904043E-14</v>
      </c>
      <c r="E457" s="3">
        <v>7.0073432193139602E-16</v>
      </c>
      <c r="F457" s="2">
        <v>0.99999999999580402</v>
      </c>
      <c r="G457" s="2" t="s">
        <v>5</v>
      </c>
      <c r="M457" s="3"/>
    </row>
    <row r="458" spans="1:13">
      <c r="A458" s="2" t="s">
        <v>2872</v>
      </c>
      <c r="B458" s="3">
        <v>3.02850854736162E-13</v>
      </c>
      <c r="C458" s="3">
        <v>8.6749811321712496E-14</v>
      </c>
      <c r="D458" s="3">
        <v>8.3387227820502201E-16</v>
      </c>
      <c r="E458" s="3">
        <v>5.13788015791219E-17</v>
      </c>
      <c r="F458" s="2">
        <v>0.99999999999960898</v>
      </c>
      <c r="G458" s="2" t="s">
        <v>5</v>
      </c>
      <c r="M458" s="3"/>
    </row>
    <row r="459" spans="1:13">
      <c r="A459" s="2" t="s">
        <v>2871</v>
      </c>
      <c r="B459" s="3">
        <v>3.2769037975839901E-12</v>
      </c>
      <c r="C459" s="3">
        <v>1.0604538348156101E-12</v>
      </c>
      <c r="D459" s="3">
        <v>1.5169883958030999E-14</v>
      </c>
      <c r="E459" s="3">
        <v>1.0464652177262499E-15</v>
      </c>
      <c r="F459" s="2">
        <v>0.99999999999564604</v>
      </c>
      <c r="G459" s="2" t="s">
        <v>5</v>
      </c>
      <c r="M459" s="3"/>
    </row>
    <row r="460" spans="1:13">
      <c r="A460" s="2" t="s">
        <v>2870</v>
      </c>
      <c r="B460" s="3">
        <v>3.0649770618790701E-12</v>
      </c>
      <c r="C460" s="3">
        <v>1.0596925010674501E-12</v>
      </c>
      <c r="D460" s="3">
        <v>1.3487069742252801E-14</v>
      </c>
      <c r="E460" s="3">
        <v>8.0286069078268399E-16</v>
      </c>
      <c r="F460" s="2">
        <v>0.99999999999586098</v>
      </c>
      <c r="G460" s="2" t="s">
        <v>5</v>
      </c>
      <c r="M460" s="3"/>
    </row>
    <row r="461" spans="1:13">
      <c r="A461" s="2" t="s">
        <v>2869</v>
      </c>
      <c r="B461" s="3">
        <v>2.8486326058188101E-12</v>
      </c>
      <c r="C461" s="3">
        <v>9.8170750594663902E-13</v>
      </c>
      <c r="D461" s="3">
        <v>1.23331930709067E-14</v>
      </c>
      <c r="E461" s="3">
        <v>7.3085332817038704E-16</v>
      </c>
      <c r="F461" s="2">
        <v>0.99999999999615696</v>
      </c>
      <c r="G461" s="2" t="s">
        <v>5</v>
      </c>
      <c r="M461" s="3"/>
    </row>
    <row r="462" spans="1:13">
      <c r="A462" s="2" t="s">
        <v>2868</v>
      </c>
      <c r="B462" s="3">
        <v>4.5832054521790199E-13</v>
      </c>
      <c r="C462" s="3">
        <v>1.3401458380755501E-13</v>
      </c>
      <c r="D462" s="3">
        <v>1.3817919095792099E-15</v>
      </c>
      <c r="E462" s="3">
        <v>8.6943066415293801E-17</v>
      </c>
      <c r="F462" s="2">
        <v>0.99999999999940603</v>
      </c>
      <c r="G462" s="2" t="s">
        <v>5</v>
      </c>
      <c r="M462" s="3"/>
    </row>
    <row r="463" spans="1:13">
      <c r="A463" s="2" t="s">
        <v>2867</v>
      </c>
      <c r="B463" s="2">
        <v>1.65384947488288E-3</v>
      </c>
      <c r="C463" s="2">
        <v>7.8834933896610501E-3</v>
      </c>
      <c r="D463" s="2">
        <v>0.57532675791751298</v>
      </c>
      <c r="E463" s="2">
        <v>0.41513589921792299</v>
      </c>
      <c r="F463" s="3">
        <v>2.02112494854183E-14</v>
      </c>
      <c r="G463" s="2" t="s">
        <v>0</v>
      </c>
    </row>
    <row r="464" spans="1:13">
      <c r="A464" s="2" t="s">
        <v>2866</v>
      </c>
      <c r="B464" s="3">
        <v>4.13832648071781E-8</v>
      </c>
      <c r="C464" s="3">
        <v>2.99628566526884E-8</v>
      </c>
      <c r="D464" s="3">
        <v>1.2725070040389801E-9</v>
      </c>
      <c r="E464" s="3">
        <v>7.0550213255077199E-11</v>
      </c>
      <c r="F464" s="2">
        <v>0.99999992731082099</v>
      </c>
      <c r="G464" s="2" t="s">
        <v>5</v>
      </c>
      <c r="M464" s="3"/>
    </row>
    <row r="465" spans="1:13">
      <c r="A465" s="2" t="s">
        <v>2865</v>
      </c>
      <c r="B465" s="3">
        <v>4.13138755544823E-12</v>
      </c>
      <c r="C465" s="3">
        <v>1.40756827983314E-12</v>
      </c>
      <c r="D465" s="3">
        <v>1.97079535248976E-14</v>
      </c>
      <c r="E465" s="3">
        <v>1.2662403522712999E-15</v>
      </c>
      <c r="F465" s="2">
        <v>0.99999999999444</v>
      </c>
      <c r="G465" s="2" t="s">
        <v>5</v>
      </c>
      <c r="M465" s="3"/>
    </row>
    <row r="466" spans="1:13">
      <c r="A466" s="2" t="s">
        <v>2864</v>
      </c>
      <c r="B466" s="3">
        <v>1.78216624946875E-12</v>
      </c>
      <c r="C466" s="3">
        <v>5.8905602725675999E-13</v>
      </c>
      <c r="D466" s="3">
        <v>7.0298693541153297E-15</v>
      </c>
      <c r="E466" s="3">
        <v>4.2267689192164201E-16</v>
      </c>
      <c r="F466" s="2">
        <v>0.99999999999762101</v>
      </c>
      <c r="G466" s="2" t="s">
        <v>5</v>
      </c>
      <c r="M466" s="3"/>
    </row>
    <row r="467" spans="1:13">
      <c r="A467" s="2" t="s">
        <v>2863</v>
      </c>
      <c r="B467" s="3">
        <v>2.2673715310052201E-12</v>
      </c>
      <c r="C467" s="3">
        <v>7.6966796582838003E-13</v>
      </c>
      <c r="D467" s="3">
        <v>9.3564184156766795E-15</v>
      </c>
      <c r="E467" s="3">
        <v>5.5239019918408901E-16</v>
      </c>
      <c r="F467" s="2">
        <v>0.99999999999695299</v>
      </c>
      <c r="G467" s="2" t="s">
        <v>5</v>
      </c>
      <c r="M467" s="3"/>
    </row>
    <row r="468" spans="1:13">
      <c r="A468" s="2" t="s">
        <v>2862</v>
      </c>
      <c r="B468" s="3">
        <v>1.39861800247006E-11</v>
      </c>
      <c r="C468" s="3">
        <v>5.5897046928465503E-12</v>
      </c>
      <c r="D468" s="3">
        <v>8.2771736974608101E-14</v>
      </c>
      <c r="E468" s="3">
        <v>4.6069793404903298E-15</v>
      </c>
      <c r="F468" s="2">
        <v>0.99999999998033695</v>
      </c>
      <c r="G468" s="2" t="s">
        <v>5</v>
      </c>
      <c r="M468" s="3"/>
    </row>
    <row r="469" spans="1:13">
      <c r="A469" s="2" t="s">
        <v>2861</v>
      </c>
      <c r="B469" s="3">
        <v>3.5376144262500299E-13</v>
      </c>
      <c r="C469" s="3">
        <v>1.0165898480125101E-13</v>
      </c>
      <c r="D469" s="3">
        <v>1.01012533155636E-15</v>
      </c>
      <c r="E469" s="3">
        <v>6.3319241375262299E-17</v>
      </c>
      <c r="F469" s="2">
        <v>0.99999999999954303</v>
      </c>
      <c r="G469" s="2" t="s">
        <v>5</v>
      </c>
      <c r="M469" s="3"/>
    </row>
    <row r="470" spans="1:13">
      <c r="A470" s="2" t="s">
        <v>2860</v>
      </c>
      <c r="B470" s="3">
        <v>2.9139854733917501E-12</v>
      </c>
      <c r="C470" s="3">
        <v>1.00294941520965E-12</v>
      </c>
      <c r="D470" s="3">
        <v>1.2694794324439101E-14</v>
      </c>
      <c r="E470" s="3">
        <v>7.5690753962120197E-16</v>
      </c>
      <c r="F470" s="2">
        <v>0.99999999999607003</v>
      </c>
      <c r="G470" s="2" t="s">
        <v>5</v>
      </c>
      <c r="M470" s="3"/>
    </row>
    <row r="471" spans="1:13">
      <c r="A471" s="2" t="s">
        <v>2859</v>
      </c>
      <c r="B471" s="3">
        <v>1.9576934826009699E-11</v>
      </c>
      <c r="C471" s="3">
        <v>7.9999908497797093E-12</v>
      </c>
      <c r="D471" s="3">
        <v>1.2435498631622699E-13</v>
      </c>
      <c r="E471" s="3">
        <v>6.9601797901177504E-15</v>
      </c>
      <c r="F471" s="2">
        <v>0.99999999997229205</v>
      </c>
      <c r="G471" s="2" t="s">
        <v>5</v>
      </c>
      <c r="M471" s="3"/>
    </row>
    <row r="472" spans="1:13">
      <c r="A472" s="2" t="s">
        <v>2858</v>
      </c>
      <c r="B472" s="3">
        <v>2.0426325983222702E-12</v>
      </c>
      <c r="C472" s="3">
        <v>6.8520402603986604E-13</v>
      </c>
      <c r="D472" s="3">
        <v>8.2671504470615304E-15</v>
      </c>
      <c r="E472" s="3">
        <v>4.9227357751377298E-16</v>
      </c>
      <c r="F472" s="2">
        <v>0.99999999999726297</v>
      </c>
      <c r="G472" s="2" t="s">
        <v>5</v>
      </c>
      <c r="M472" s="3"/>
    </row>
    <row r="473" spans="1:13">
      <c r="A473" s="2" t="s">
        <v>2857</v>
      </c>
      <c r="B473" s="3">
        <v>1.60448315817931E-12</v>
      </c>
      <c r="C473" s="3">
        <v>5.0720245482419003E-13</v>
      </c>
      <c r="D473" s="3">
        <v>6.3128547677753499E-15</v>
      </c>
      <c r="E473" s="3">
        <v>4.09660346190988E-16</v>
      </c>
      <c r="F473" s="2">
        <v>0.99999999999788203</v>
      </c>
      <c r="G473" s="2" t="s">
        <v>5</v>
      </c>
      <c r="M473" s="3"/>
    </row>
    <row r="474" spans="1:13">
      <c r="A474" s="2" t="s">
        <v>2856</v>
      </c>
      <c r="B474" s="2">
        <v>5.80959883327184E-4</v>
      </c>
      <c r="C474" s="2">
        <v>9.0360728105967202E-4</v>
      </c>
      <c r="D474" s="2">
        <v>1.2442039814770001E-4</v>
      </c>
      <c r="E474" s="3">
        <v>6.1320049308941201E-6</v>
      </c>
      <c r="F474" s="2">
        <v>0.99838488043253404</v>
      </c>
      <c r="G474" s="2" t="s">
        <v>5</v>
      </c>
    </row>
    <row r="475" spans="1:13">
      <c r="A475" s="2" t="s">
        <v>2855</v>
      </c>
      <c r="B475" s="2">
        <v>7.78349848967148E-4</v>
      </c>
      <c r="C475" s="2">
        <v>3.8860204545098E-3</v>
      </c>
      <c r="D475" s="2">
        <v>0.50243488933315406</v>
      </c>
      <c r="E475" s="2">
        <v>0.49290074036336901</v>
      </c>
      <c r="F475" s="3">
        <v>6.8993371253485096E-16</v>
      </c>
      <c r="G475" s="2" t="s">
        <v>0</v>
      </c>
    </row>
    <row r="476" spans="1:13">
      <c r="A476" s="2" t="s">
        <v>2854</v>
      </c>
      <c r="B476" s="2">
        <v>2.5751147013648001E-2</v>
      </c>
      <c r="C476" s="2">
        <v>0.50187048921208099</v>
      </c>
      <c r="D476" s="2">
        <v>0.46786046724559599</v>
      </c>
      <c r="E476" s="2">
        <v>4.5178937889422399E-3</v>
      </c>
      <c r="F476" s="3">
        <v>2.73973286516518E-9</v>
      </c>
      <c r="G476" s="2" t="s">
        <v>0</v>
      </c>
    </row>
    <row r="477" spans="1:13">
      <c r="A477" s="2" t="s">
        <v>2853</v>
      </c>
      <c r="B477" s="2">
        <v>1.61718597290151E-4</v>
      </c>
      <c r="C477" s="2">
        <v>2.1539530755119901E-4</v>
      </c>
      <c r="D477" s="2">
        <v>9.6275065794414902E-2</v>
      </c>
      <c r="E477" s="2">
        <v>0.90334782030074001</v>
      </c>
      <c r="F477" s="3">
        <v>3.29353461878092E-15</v>
      </c>
      <c r="G477" s="2" t="s">
        <v>35</v>
      </c>
    </row>
    <row r="478" spans="1:13">
      <c r="A478" s="2" t="s">
        <v>2852</v>
      </c>
      <c r="B478" s="3">
        <v>6.7724196444899703E-12</v>
      </c>
      <c r="C478" s="3">
        <v>2.3990853035980799E-12</v>
      </c>
      <c r="D478" s="3">
        <v>3.5730600876312803E-14</v>
      </c>
      <c r="E478" s="3">
        <v>2.2845424881283101E-15</v>
      </c>
      <c r="F478" s="2">
        <v>0.99999999999079003</v>
      </c>
      <c r="G478" s="2" t="s">
        <v>5</v>
      </c>
      <c r="M478" s="3"/>
    </row>
    <row r="479" spans="1:13">
      <c r="A479" s="2" t="s">
        <v>2851</v>
      </c>
      <c r="B479" s="3">
        <v>5.0007542062709002E-11</v>
      </c>
      <c r="C479" s="3">
        <v>2.1361384000479301E-11</v>
      </c>
      <c r="D479" s="3">
        <v>3.9053202884405402E-13</v>
      </c>
      <c r="E479" s="3">
        <v>2.3029717917562399E-14</v>
      </c>
      <c r="F479" s="2">
        <v>0.99999999992821698</v>
      </c>
      <c r="G479" s="2" t="s">
        <v>5</v>
      </c>
      <c r="M479" s="3"/>
    </row>
    <row r="480" spans="1:13">
      <c r="A480" s="2" t="s">
        <v>2850</v>
      </c>
      <c r="B480" s="3">
        <v>3.2684332252789799E-12</v>
      </c>
      <c r="C480" s="3">
        <v>1.1358230522921199E-12</v>
      </c>
      <c r="D480" s="3">
        <v>1.4571705334369099E-14</v>
      </c>
      <c r="E480" s="3">
        <v>8.6680693782344898E-16</v>
      </c>
      <c r="F480" s="2">
        <v>0.99999999999557998</v>
      </c>
      <c r="G480" s="2" t="s">
        <v>5</v>
      </c>
      <c r="M480" s="3"/>
    </row>
    <row r="481" spans="1:13">
      <c r="A481" s="2" t="s">
        <v>2849</v>
      </c>
      <c r="B481" s="3">
        <v>4.6567708300721199E-12</v>
      </c>
      <c r="C481" s="3">
        <v>1.6974306313807199E-12</v>
      </c>
      <c r="D481" s="3">
        <v>2.2086158497518301E-14</v>
      </c>
      <c r="E481" s="3">
        <v>1.2565006265517999E-15</v>
      </c>
      <c r="F481" s="2">
        <v>0.99999999999362199</v>
      </c>
      <c r="G481" s="2" t="s">
        <v>5</v>
      </c>
      <c r="M481" s="3"/>
    </row>
    <row r="482" spans="1:13">
      <c r="A482" s="2" t="s">
        <v>2848</v>
      </c>
      <c r="B482" s="2">
        <v>4.2244358828121796E-3</v>
      </c>
      <c r="C482" s="2">
        <v>0.146334602587638</v>
      </c>
      <c r="D482" s="2">
        <v>0.83620436901578599</v>
      </c>
      <c r="E482" s="2">
        <v>1.3236592513756701E-2</v>
      </c>
      <c r="F482" s="3">
        <v>7.6820810886019896E-15</v>
      </c>
      <c r="G482" s="2" t="s">
        <v>0</v>
      </c>
    </row>
    <row r="483" spans="1:13">
      <c r="A483" s="2" t="s">
        <v>2847</v>
      </c>
      <c r="B483" s="2">
        <v>0.111301324489475</v>
      </c>
      <c r="C483" s="2">
        <v>0.536624509322429</v>
      </c>
      <c r="D483" s="2">
        <v>0.33946111324834499</v>
      </c>
      <c r="E483" s="2">
        <v>1.2276765090297201E-2</v>
      </c>
      <c r="F483" s="2">
        <v>3.3628784945295698E-4</v>
      </c>
      <c r="G483" s="2" t="s">
        <v>0</v>
      </c>
    </row>
    <row r="484" spans="1:13">
      <c r="A484" s="2" t="s">
        <v>2846</v>
      </c>
      <c r="B484" s="2">
        <v>1.0626958143072399E-3</v>
      </c>
      <c r="C484" s="2">
        <v>5.8459752057985898E-3</v>
      </c>
      <c r="D484" s="2">
        <v>0.571309709502828</v>
      </c>
      <c r="E484" s="2">
        <v>0.421781619477064</v>
      </c>
      <c r="F484" s="3">
        <v>1.6188327635985399E-15</v>
      </c>
      <c r="G484" s="2" t="s">
        <v>0</v>
      </c>
    </row>
    <row r="485" spans="1:13">
      <c r="A485" s="2" t="s">
        <v>2845</v>
      </c>
      <c r="B485" s="2">
        <v>9.2626080706165407E-3</v>
      </c>
      <c r="C485" s="2">
        <v>0.186887953107883</v>
      </c>
      <c r="D485" s="2">
        <v>0.78508630290606396</v>
      </c>
      <c r="E485" s="2">
        <v>1.87631359137411E-2</v>
      </c>
      <c r="F485" s="3">
        <v>1.6955665103883701E-12</v>
      </c>
      <c r="G485" s="2" t="s">
        <v>0</v>
      </c>
    </row>
    <row r="486" spans="1:13">
      <c r="A486" s="2" t="s">
        <v>2844</v>
      </c>
      <c r="B486" s="3">
        <v>4.9184481718161302E-8</v>
      </c>
      <c r="C486" s="3">
        <v>3.3433627321327703E-8</v>
      </c>
      <c r="D486" s="3">
        <v>1.63026268818256E-9</v>
      </c>
      <c r="E486" s="3">
        <v>1.0578867196980901E-10</v>
      </c>
      <c r="F486" s="2">
        <v>0.99999991564584001</v>
      </c>
      <c r="G486" s="2" t="s">
        <v>5</v>
      </c>
      <c r="M486" s="3"/>
    </row>
    <row r="487" spans="1:13">
      <c r="A487" s="2" t="s">
        <v>2843</v>
      </c>
      <c r="B487" s="2">
        <v>1.40767412939669E-3</v>
      </c>
      <c r="C487" s="2">
        <v>9.7404306317690308E-3</v>
      </c>
      <c r="D487" s="2">
        <v>0.676834519322004</v>
      </c>
      <c r="E487" s="2">
        <v>0.31201737591682799</v>
      </c>
      <c r="F487" s="3">
        <v>2.07944734868727E-15</v>
      </c>
      <c r="G487" s="2" t="s">
        <v>0</v>
      </c>
    </row>
    <row r="488" spans="1:13">
      <c r="A488" s="2" t="s">
        <v>2842</v>
      </c>
      <c r="B488" s="2">
        <v>7.7880286693956099E-3</v>
      </c>
      <c r="C488" s="2">
        <v>0.60504000679243697</v>
      </c>
      <c r="D488" s="2">
        <v>0.38654592108119601</v>
      </c>
      <c r="E488" s="2">
        <v>6.2604345624578698E-4</v>
      </c>
      <c r="F488" s="3">
        <v>7.2615580924192299E-13</v>
      </c>
      <c r="G488" s="2" t="s">
        <v>0</v>
      </c>
    </row>
    <row r="489" spans="1:13">
      <c r="A489" s="2" t="s">
        <v>2841</v>
      </c>
      <c r="B489" s="2">
        <v>1.21560661970028E-4</v>
      </c>
      <c r="C489" s="2">
        <v>2.1030156616301399E-4</v>
      </c>
      <c r="D489" s="2">
        <v>0.1128973499869</v>
      </c>
      <c r="E489" s="2">
        <v>0.88677078778496599</v>
      </c>
      <c r="F489" s="3">
        <v>2.3105499427583902E-16</v>
      </c>
      <c r="G489" s="2" t="s">
        <v>35</v>
      </c>
    </row>
    <row r="490" spans="1:13">
      <c r="A490" s="2" t="s">
        <v>2840</v>
      </c>
      <c r="B490" s="3">
        <v>3.82230585820408E-12</v>
      </c>
      <c r="C490" s="3">
        <v>1.2732500167196299E-12</v>
      </c>
      <c r="D490" s="3">
        <v>1.81003534766746E-14</v>
      </c>
      <c r="E490" s="3">
        <v>1.2040966396517299E-15</v>
      </c>
      <c r="F490" s="2">
        <v>0.99999999999488498</v>
      </c>
      <c r="G490" s="2" t="s">
        <v>5</v>
      </c>
      <c r="M490" s="3"/>
    </row>
    <row r="491" spans="1:13">
      <c r="A491" s="2" t="s">
        <v>2839</v>
      </c>
      <c r="B491" s="3">
        <v>3.6787471215327599E-13</v>
      </c>
      <c r="C491" s="3">
        <v>1.0375608481828401E-13</v>
      </c>
      <c r="D491" s="3">
        <v>1.0708833424463801E-15</v>
      </c>
      <c r="E491" s="3">
        <v>7.0202541084565303E-17</v>
      </c>
      <c r="F491" s="2">
        <v>0.99999999999952704</v>
      </c>
      <c r="G491" s="2" t="s">
        <v>5</v>
      </c>
      <c r="M491" s="3"/>
    </row>
    <row r="492" spans="1:13">
      <c r="A492" s="2" t="s">
        <v>2838</v>
      </c>
      <c r="B492" s="3">
        <v>1.1551767065804399E-11</v>
      </c>
      <c r="C492" s="3">
        <v>4.4632948971483801E-12</v>
      </c>
      <c r="D492" s="3">
        <v>6.6393850313303905E-14</v>
      </c>
      <c r="E492" s="3">
        <v>3.84895901613797E-15</v>
      </c>
      <c r="F492" s="2">
        <v>0.99999999998391498</v>
      </c>
      <c r="G492" s="2" t="s">
        <v>5</v>
      </c>
      <c r="M492" s="3"/>
    </row>
    <row r="493" spans="1:13">
      <c r="A493" s="2" t="s">
        <v>2837</v>
      </c>
      <c r="B493" s="3">
        <v>1.30773888466562E-12</v>
      </c>
      <c r="C493" s="3">
        <v>3.9645114297892398E-13</v>
      </c>
      <c r="D493" s="3">
        <v>5.0016429871463801E-15</v>
      </c>
      <c r="E493" s="3">
        <v>3.4304645135193101E-16</v>
      </c>
      <c r="F493" s="2">
        <v>0.99999999999829003</v>
      </c>
      <c r="G493" s="2" t="s">
        <v>5</v>
      </c>
      <c r="M493" s="3"/>
    </row>
    <row r="494" spans="1:13">
      <c r="A494" s="2" t="s">
        <v>2836</v>
      </c>
      <c r="B494" s="2">
        <v>3.0631426696072798E-3</v>
      </c>
      <c r="C494" s="2">
        <v>0.65465474502042398</v>
      </c>
      <c r="D494" s="2">
        <v>0.34212480039204501</v>
      </c>
      <c r="E494" s="2">
        <v>1.5731191792255799E-4</v>
      </c>
      <c r="F494" s="3">
        <v>1.2140932383512401E-15</v>
      </c>
      <c r="G494" s="2" t="s">
        <v>0</v>
      </c>
    </row>
    <row r="495" spans="1:13">
      <c r="A495" s="2" t="s">
        <v>2835</v>
      </c>
      <c r="B495" s="2">
        <v>3.95879105455942E-3</v>
      </c>
      <c r="C495" s="2">
        <v>0.122175475299988</v>
      </c>
      <c r="D495" s="2">
        <v>0.85632950599848801</v>
      </c>
      <c r="E495" s="2">
        <v>1.75362276469588E-2</v>
      </c>
      <c r="F495" s="3">
        <v>6.4015223299832599E-15</v>
      </c>
      <c r="G495" s="2" t="s">
        <v>0</v>
      </c>
    </row>
    <row r="496" spans="1:13">
      <c r="A496" s="2" t="s">
        <v>2834</v>
      </c>
      <c r="B496" s="2">
        <v>5.5966884026187699E-2</v>
      </c>
      <c r="C496" s="2">
        <v>0.38963483379691199</v>
      </c>
      <c r="D496" s="2">
        <v>0.53362598609253198</v>
      </c>
      <c r="E496" s="2">
        <v>2.0771559238260202E-2</v>
      </c>
      <c r="F496" s="3">
        <v>7.3684610856455101E-7</v>
      </c>
      <c r="G496" s="2" t="s">
        <v>0</v>
      </c>
    </row>
    <row r="497" spans="1:13">
      <c r="A497" s="2" t="s">
        <v>2833</v>
      </c>
      <c r="B497" s="2">
        <v>9.1750093118283405E-3</v>
      </c>
      <c r="C497" s="2">
        <v>0.185099778242556</v>
      </c>
      <c r="D497" s="2">
        <v>0.78677979534908005</v>
      </c>
      <c r="E497" s="2">
        <v>1.8945417094934001E-2</v>
      </c>
      <c r="F497" s="3">
        <v>1.6018065098158599E-12</v>
      </c>
      <c r="G497" s="2" t="s">
        <v>0</v>
      </c>
    </row>
    <row r="498" spans="1:13">
      <c r="A498" s="2" t="s">
        <v>2832</v>
      </c>
      <c r="B498" s="3">
        <v>2.9969789605055898E-9</v>
      </c>
      <c r="C498" s="3">
        <v>1.8278244677031801E-9</v>
      </c>
      <c r="D498" s="3">
        <v>5.2981486253934502E-11</v>
      </c>
      <c r="E498" s="3">
        <v>2.8005851198667602E-12</v>
      </c>
      <c r="F498" s="2">
        <v>0.99999999511941495</v>
      </c>
      <c r="G498" s="2" t="s">
        <v>5</v>
      </c>
      <c r="M498" s="3"/>
    </row>
    <row r="499" spans="1:13">
      <c r="A499" s="2" t="s">
        <v>2831</v>
      </c>
      <c r="B499" s="2">
        <v>3.8155464793120501E-3</v>
      </c>
      <c r="C499" s="2">
        <v>0.12805490392754801</v>
      </c>
      <c r="D499" s="2">
        <v>0.85273473006112499</v>
      </c>
      <c r="E499" s="2">
        <v>1.5394819532010801E-2</v>
      </c>
      <c r="F499" s="3">
        <v>4.5193803416204903E-15</v>
      </c>
      <c r="G499" s="2" t="s">
        <v>0</v>
      </c>
    </row>
    <row r="500" spans="1:13">
      <c r="A500" s="2" t="s">
        <v>2830</v>
      </c>
      <c r="B500" s="2">
        <v>1.3810416380882301E-4</v>
      </c>
      <c r="C500" s="2">
        <v>2.35254564225542E-4</v>
      </c>
      <c r="D500" s="2">
        <v>0.11635555841888599</v>
      </c>
      <c r="E500" s="2">
        <v>0.88327108285307998</v>
      </c>
      <c r="F500" s="3">
        <v>4.0385655529031398E-16</v>
      </c>
      <c r="G500" s="2" t="s">
        <v>35</v>
      </c>
    </row>
    <row r="501" spans="1:13">
      <c r="A501" s="2" t="s">
        <v>2829</v>
      </c>
      <c r="B501" s="2">
        <v>1.35697957164047E-4</v>
      </c>
      <c r="C501" s="2">
        <v>2.27355466895571E-4</v>
      </c>
      <c r="D501" s="2">
        <v>0.113738503093066</v>
      </c>
      <c r="E501" s="2">
        <v>0.88589844348287405</v>
      </c>
      <c r="F501" s="3">
        <v>4.1980310155582098E-16</v>
      </c>
      <c r="G501" s="2" t="s">
        <v>35</v>
      </c>
    </row>
    <row r="502" spans="1:13">
      <c r="A502" s="2" t="s">
        <v>2828</v>
      </c>
      <c r="B502" s="3">
        <v>2.7949297169092498E-12</v>
      </c>
      <c r="C502" s="3">
        <v>9.1425417823059009E-13</v>
      </c>
      <c r="D502" s="3">
        <v>1.23751786849928E-14</v>
      </c>
      <c r="E502" s="3">
        <v>8.1470092250377898E-16</v>
      </c>
      <c r="F502" s="2">
        <v>0.99999999999627798</v>
      </c>
      <c r="G502" s="2" t="s">
        <v>5</v>
      </c>
      <c r="M502" s="3"/>
    </row>
    <row r="503" spans="1:13">
      <c r="A503" s="2" t="s">
        <v>2827</v>
      </c>
      <c r="B503" s="3">
        <v>3.0830038798347801E-12</v>
      </c>
      <c r="C503" s="3">
        <v>1.03782153748458E-12</v>
      </c>
      <c r="D503" s="3">
        <v>1.3775752774647901E-14</v>
      </c>
      <c r="E503" s="3">
        <v>8.6753960129907402E-16</v>
      </c>
      <c r="F503" s="2">
        <v>0.99999999999586497</v>
      </c>
      <c r="G503" s="2" t="s">
        <v>5</v>
      </c>
      <c r="M503" s="3"/>
    </row>
    <row r="504" spans="1:13">
      <c r="A504" s="2" t="s">
        <v>2826</v>
      </c>
      <c r="B504" s="3">
        <v>4.6943070006092404E-6</v>
      </c>
      <c r="C504" s="3">
        <v>5.3141890122372999E-6</v>
      </c>
      <c r="D504" s="3">
        <v>3.6439052130432298E-7</v>
      </c>
      <c r="E504" s="3">
        <v>1.6545584454630199E-8</v>
      </c>
      <c r="F504" s="2">
        <v>0.99998961056788105</v>
      </c>
      <c r="G504" s="2" t="s">
        <v>5</v>
      </c>
      <c r="M504" s="3"/>
    </row>
    <row r="505" spans="1:13">
      <c r="A505" s="2" t="s">
        <v>2825</v>
      </c>
      <c r="B505" s="3">
        <v>2.07378061017163E-12</v>
      </c>
      <c r="C505" s="3">
        <v>7.1164795872624598E-13</v>
      </c>
      <c r="D505" s="3">
        <v>8.3254767992859605E-15</v>
      </c>
      <c r="E505" s="3">
        <v>4.7402299227147302E-16</v>
      </c>
      <c r="F505" s="2">
        <v>0.99999999999720601</v>
      </c>
      <c r="G505" s="2" t="s">
        <v>5</v>
      </c>
      <c r="M505" s="3"/>
    </row>
    <row r="506" spans="1:13">
      <c r="A506" s="2" t="s">
        <v>2824</v>
      </c>
      <c r="B506" s="2">
        <v>4.9607036371401403E-2</v>
      </c>
      <c r="C506" s="2">
        <v>0.34565780796547502</v>
      </c>
      <c r="D506" s="2">
        <v>0.57917270894291395</v>
      </c>
      <c r="E506" s="2">
        <v>2.5562161705334902E-2</v>
      </c>
      <c r="F506" s="3">
        <v>2.8501487497078899E-7</v>
      </c>
      <c r="G506" s="2" t="s">
        <v>0</v>
      </c>
    </row>
    <row r="507" spans="1:13">
      <c r="A507" s="2" t="s">
        <v>2823</v>
      </c>
      <c r="B507" s="2">
        <v>3.8088705173360601E-3</v>
      </c>
      <c r="C507" s="2">
        <v>9.32369299645191E-2</v>
      </c>
      <c r="D507" s="2">
        <v>0.87505518900632495</v>
      </c>
      <c r="E507" s="2">
        <v>2.7899010511812102E-2</v>
      </c>
      <c r="F507" s="3">
        <v>7.8736286466644693E-15</v>
      </c>
      <c r="G507" s="2" t="s">
        <v>0</v>
      </c>
    </row>
    <row r="508" spans="1:13">
      <c r="A508" s="2" t="s">
        <v>2822</v>
      </c>
      <c r="B508" s="2">
        <v>3.9123766782668302E-3</v>
      </c>
      <c r="C508" s="2">
        <v>0.122353653357336</v>
      </c>
      <c r="D508" s="2">
        <v>0.85646726823672803</v>
      </c>
      <c r="E508" s="2">
        <v>1.7266701727663099E-2</v>
      </c>
      <c r="F508" s="3">
        <v>5.85788753884861E-15</v>
      </c>
      <c r="G508" s="2" t="s">
        <v>0</v>
      </c>
    </row>
    <row r="509" spans="1:13">
      <c r="A509" s="2" t="s">
        <v>2821</v>
      </c>
      <c r="B509" s="2">
        <v>3.9673377616246397E-3</v>
      </c>
      <c r="C509" s="2">
        <v>0.130403962216083</v>
      </c>
      <c r="D509" s="2">
        <v>0.850126841255193</v>
      </c>
      <c r="E509" s="2">
        <v>1.55018587670929E-2</v>
      </c>
      <c r="F509" s="3">
        <v>5.8326521260696601E-15</v>
      </c>
      <c r="G509" s="2" t="s">
        <v>0</v>
      </c>
    </row>
    <row r="510" spans="1:13">
      <c r="A510" s="2" t="s">
        <v>2820</v>
      </c>
      <c r="B510" s="3">
        <v>9.7348457184793197E-13</v>
      </c>
      <c r="C510" s="3">
        <v>2.9971231404986002E-13</v>
      </c>
      <c r="D510" s="3">
        <v>3.43602838787391E-15</v>
      </c>
      <c r="E510" s="3">
        <v>2.18118376824324E-16</v>
      </c>
      <c r="F510" s="2">
        <v>0.99999999999872302</v>
      </c>
      <c r="G510" s="2" t="s">
        <v>5</v>
      </c>
      <c r="M510" s="3"/>
    </row>
    <row r="511" spans="1:13">
      <c r="A511" s="2" t="s">
        <v>2819</v>
      </c>
      <c r="B511" s="2">
        <v>3.7303710443146601E-3</v>
      </c>
      <c r="C511" s="2">
        <v>0.11689409210018201</v>
      </c>
      <c r="D511" s="2">
        <v>0.86147733268687099</v>
      </c>
      <c r="E511" s="2">
        <v>1.7898204168627498E-2</v>
      </c>
      <c r="F511" s="3">
        <v>4.4704898285495197E-15</v>
      </c>
      <c r="G511" s="2" t="s">
        <v>0</v>
      </c>
    </row>
    <row r="512" spans="1:13">
      <c r="A512" s="2" t="s">
        <v>2818</v>
      </c>
      <c r="B512" s="2">
        <v>1.5592870134957399E-4</v>
      </c>
      <c r="C512" s="2">
        <v>2.1483856211387299E-4</v>
      </c>
      <c r="D512" s="2">
        <v>9.8310179986562399E-2</v>
      </c>
      <c r="E512" s="2">
        <v>0.90131905274997204</v>
      </c>
      <c r="F512" s="3">
        <v>2.3378669276660801E-15</v>
      </c>
      <c r="G512" s="2" t="s">
        <v>35</v>
      </c>
    </row>
    <row r="513" spans="1:13">
      <c r="A513" s="2" t="s">
        <v>2817</v>
      </c>
      <c r="B513" s="2">
        <v>1.3393656837604401E-4</v>
      </c>
      <c r="C513" s="2">
        <v>2.28254455623301E-4</v>
      </c>
      <c r="D513" s="2">
        <v>0.115140444952924</v>
      </c>
      <c r="E513" s="2">
        <v>0.88449736402307599</v>
      </c>
      <c r="F513" s="3">
        <v>3.6039666305735602E-16</v>
      </c>
      <c r="G513" s="2" t="s">
        <v>35</v>
      </c>
    </row>
    <row r="514" spans="1:13">
      <c r="A514" s="2" t="s">
        <v>2816</v>
      </c>
      <c r="B514" s="3">
        <v>1.43117941070845E-12</v>
      </c>
      <c r="C514" s="3">
        <v>4.7599287266533E-13</v>
      </c>
      <c r="D514" s="3">
        <v>5.3330340219045302E-15</v>
      </c>
      <c r="E514" s="3">
        <v>3.0605845267440099E-16</v>
      </c>
      <c r="F514" s="2">
        <v>0.99999999999808697</v>
      </c>
      <c r="G514" s="2" t="s">
        <v>5</v>
      </c>
      <c r="M514" s="3"/>
    </row>
    <row r="515" spans="1:13">
      <c r="A515" s="2" t="s">
        <v>2815</v>
      </c>
      <c r="B515" s="3">
        <v>6.3333613444378402E-13</v>
      </c>
      <c r="C515" s="3">
        <v>1.83380746766412E-13</v>
      </c>
      <c r="D515" s="3">
        <v>2.0773353148052101E-15</v>
      </c>
      <c r="E515" s="3">
        <v>1.4019190257962199E-16</v>
      </c>
      <c r="F515" s="2">
        <v>0.99999999999918099</v>
      </c>
      <c r="G515" s="2" t="s">
        <v>5</v>
      </c>
      <c r="M515" s="3"/>
    </row>
    <row r="516" spans="1:13">
      <c r="A516" s="2" t="s">
        <v>2814</v>
      </c>
      <c r="B516" s="2">
        <v>3.5389799332666602E-2</v>
      </c>
      <c r="C516" s="2">
        <v>8.3878979805722204E-2</v>
      </c>
      <c r="D516" s="2">
        <v>1.7258504019366499E-2</v>
      </c>
      <c r="E516" s="2">
        <v>6.8295291876129297E-4</v>
      </c>
      <c r="F516" s="2">
        <v>0.86278976392348306</v>
      </c>
      <c r="G516" s="2" t="s">
        <v>5</v>
      </c>
    </row>
    <row r="517" spans="1:13">
      <c r="A517" s="2" t="s">
        <v>2813</v>
      </c>
      <c r="B517" s="3">
        <v>2.1948846752829999E-12</v>
      </c>
      <c r="C517" s="3">
        <v>7.3457926514846295E-13</v>
      </c>
      <c r="D517" s="3">
        <v>9.0519228455623506E-15</v>
      </c>
      <c r="E517" s="3">
        <v>5.4760594085671199E-16</v>
      </c>
      <c r="F517" s="2">
        <v>0.99999999999706102</v>
      </c>
      <c r="G517" s="2" t="s">
        <v>5</v>
      </c>
      <c r="M517" s="3"/>
    </row>
    <row r="518" spans="1:13">
      <c r="A518" s="2" t="s">
        <v>2812</v>
      </c>
      <c r="B518" s="2">
        <v>8.4162907248352904E-4</v>
      </c>
      <c r="C518" s="2">
        <v>5.1010854696043502E-3</v>
      </c>
      <c r="D518" s="2">
        <v>0.57614950648547103</v>
      </c>
      <c r="E518" s="2">
        <v>0.41790777897244102</v>
      </c>
      <c r="F518" s="3">
        <v>3.8891378880617898E-16</v>
      </c>
      <c r="G518" s="2" t="s">
        <v>0</v>
      </c>
    </row>
    <row r="519" spans="1:13">
      <c r="A519" s="2" t="s">
        <v>2811</v>
      </c>
      <c r="B519" s="2">
        <v>3.7529691444164802E-3</v>
      </c>
      <c r="C519" s="2">
        <v>0.12298492883833</v>
      </c>
      <c r="D519" s="2">
        <v>0.85691477526791604</v>
      </c>
      <c r="E519" s="2">
        <v>1.63473267493335E-2</v>
      </c>
      <c r="F519" s="3">
        <v>4.2842214373428804E-15</v>
      </c>
      <c r="G519" s="2" t="s">
        <v>0</v>
      </c>
    </row>
    <row r="520" spans="1:13">
      <c r="A520" s="2" t="s">
        <v>2810</v>
      </c>
      <c r="B520" s="2">
        <v>3.4983207802068302E-4</v>
      </c>
      <c r="C520" s="2">
        <v>1.2731415472288601E-3</v>
      </c>
      <c r="D520" s="2">
        <v>0.31988636760621397</v>
      </c>
      <c r="E520" s="2">
        <v>0.67849065876853598</v>
      </c>
      <c r="F520" s="3">
        <v>1.4623895708978E-16</v>
      </c>
      <c r="G520" s="2" t="s">
        <v>0</v>
      </c>
    </row>
    <row r="521" spans="1:13">
      <c r="A521" s="2" t="s">
        <v>2809</v>
      </c>
      <c r="B521" s="2">
        <v>5.8878667673693298E-3</v>
      </c>
      <c r="C521" s="2">
        <v>0.37077333147341301</v>
      </c>
      <c r="D521" s="2">
        <v>0.62100872351141101</v>
      </c>
      <c r="E521" s="2">
        <v>2.3300782477671598E-3</v>
      </c>
      <c r="F521" s="3">
        <v>3.9424238398924901E-14</v>
      </c>
      <c r="G521" s="2" t="s">
        <v>0</v>
      </c>
    </row>
    <row r="522" spans="1:13">
      <c r="A522" s="2" t="s">
        <v>2808</v>
      </c>
      <c r="B522" s="3">
        <v>1.07229588668708E-12</v>
      </c>
      <c r="C522" s="3">
        <v>3.2072055112018802E-13</v>
      </c>
      <c r="D522" s="3">
        <v>3.9341032933397002E-15</v>
      </c>
      <c r="E522" s="3">
        <v>2.6914238454282901E-16</v>
      </c>
      <c r="F522" s="2">
        <v>0.99999999999860301</v>
      </c>
      <c r="G522" s="2" t="s">
        <v>5</v>
      </c>
      <c r="M522" s="3"/>
    </row>
    <row r="523" spans="1:13">
      <c r="A523" s="2" t="s">
        <v>2807</v>
      </c>
      <c r="B523" s="2">
        <v>1.1567875919794E-3</v>
      </c>
      <c r="C523" s="2">
        <v>5.7585549051011901E-3</v>
      </c>
      <c r="D523" s="2">
        <v>0.54805152615963204</v>
      </c>
      <c r="E523" s="2">
        <v>0.44503313134328398</v>
      </c>
      <c r="F523" s="3">
        <v>3.65060430685358E-15</v>
      </c>
      <c r="G523" s="2" t="s">
        <v>0</v>
      </c>
    </row>
    <row r="524" spans="1:13">
      <c r="A524" s="2" t="s">
        <v>2806</v>
      </c>
      <c r="B524" s="2">
        <v>1.2809592715117501E-4</v>
      </c>
      <c r="C524" s="2">
        <v>2.1970175404559399E-4</v>
      </c>
      <c r="D524" s="2">
        <v>0.11404519865828899</v>
      </c>
      <c r="E524" s="2">
        <v>0.88560700366051404</v>
      </c>
      <c r="F524" s="3">
        <v>2.9469673019814399E-16</v>
      </c>
      <c r="G524" s="2" t="s">
        <v>35</v>
      </c>
    </row>
    <row r="525" spans="1:13">
      <c r="A525" s="2" t="s">
        <v>2805</v>
      </c>
      <c r="B525" s="2">
        <v>1.3530395975399601E-4</v>
      </c>
      <c r="C525" s="2">
        <v>2.3245936506737199E-4</v>
      </c>
      <c r="D525" s="2">
        <v>0.116491554249712</v>
      </c>
      <c r="E525" s="2">
        <v>0.88314068242546595</v>
      </c>
      <c r="F525" s="3">
        <v>3.55675476633034E-16</v>
      </c>
      <c r="G525" s="2" t="s">
        <v>35</v>
      </c>
    </row>
    <row r="526" spans="1:13">
      <c r="A526" s="2" t="s">
        <v>2804</v>
      </c>
      <c r="B526" s="3">
        <v>1.5466173730461001E-12</v>
      </c>
      <c r="C526" s="3">
        <v>5.0978231059956799E-13</v>
      </c>
      <c r="D526" s="3">
        <v>5.9011679848561898E-15</v>
      </c>
      <c r="E526" s="3">
        <v>3.4917281908669199E-16</v>
      </c>
      <c r="F526" s="2">
        <v>0.99999999999793698</v>
      </c>
      <c r="G526" s="2" t="s">
        <v>5</v>
      </c>
      <c r="M526" s="3"/>
    </row>
    <row r="527" spans="1:13">
      <c r="A527" s="2" t="s">
        <v>2803</v>
      </c>
      <c r="B527" s="3">
        <v>2.0883754486737401E-12</v>
      </c>
      <c r="C527" s="3">
        <v>7.2002958162072603E-13</v>
      </c>
      <c r="D527" s="3">
        <v>8.3780155215297106E-15</v>
      </c>
      <c r="E527" s="3">
        <v>4.7290186399544698E-16</v>
      </c>
      <c r="F527" s="2">
        <v>0.99999999999718303</v>
      </c>
      <c r="G527" s="2" t="s">
        <v>5</v>
      </c>
      <c r="M527" s="3"/>
    </row>
    <row r="528" spans="1:13">
      <c r="A528" s="2" t="s">
        <v>2802</v>
      </c>
      <c r="B528" s="3">
        <v>5.5392942570412701E-13</v>
      </c>
      <c r="C528" s="3">
        <v>1.66354782286925E-13</v>
      </c>
      <c r="D528" s="3">
        <v>1.7252261489736199E-15</v>
      </c>
      <c r="E528" s="3">
        <v>1.0573891993640601E-16</v>
      </c>
      <c r="F528" s="2">
        <v>0.99999999999927802</v>
      </c>
      <c r="G528" s="2" t="s">
        <v>5</v>
      </c>
      <c r="M528" s="3"/>
    </row>
    <row r="529" spans="1:13">
      <c r="A529" s="2" t="s">
        <v>2801</v>
      </c>
      <c r="B529" s="3">
        <v>3.8799787708057099E-12</v>
      </c>
      <c r="C529" s="3">
        <v>1.3649833866030701E-12</v>
      </c>
      <c r="D529" s="3">
        <v>1.79253467675511E-14</v>
      </c>
      <c r="E529" s="3">
        <v>1.0672864075542999E-15</v>
      </c>
      <c r="F529" s="2">
        <v>0.99999999999473599</v>
      </c>
      <c r="G529" s="2" t="s">
        <v>5</v>
      </c>
      <c r="M529" s="3"/>
    </row>
    <row r="530" spans="1:13">
      <c r="A530" s="2" t="s">
        <v>2800</v>
      </c>
      <c r="B530" s="2">
        <v>5.8376649959650702E-2</v>
      </c>
      <c r="C530" s="2">
        <v>0.39482076451772802</v>
      </c>
      <c r="D530" s="2">
        <v>0.52601519334274405</v>
      </c>
      <c r="E530" s="2">
        <v>2.0786362683601799E-2</v>
      </c>
      <c r="F530" s="3">
        <v>1.02949627550679E-6</v>
      </c>
      <c r="G530" s="2" t="s">
        <v>0</v>
      </c>
    </row>
    <row r="531" spans="1:13">
      <c r="A531" s="2" t="s">
        <v>2799</v>
      </c>
      <c r="B531" s="2">
        <v>3.11851493293323E-3</v>
      </c>
      <c r="C531" s="2">
        <v>9.0814715172928107E-2</v>
      </c>
      <c r="D531" s="2">
        <v>0.88239494232316196</v>
      </c>
      <c r="E531" s="2">
        <v>2.3671827570975301E-2</v>
      </c>
      <c r="F531" s="3">
        <v>1.9041164069165101E-15</v>
      </c>
      <c r="G531" s="2" t="s">
        <v>0</v>
      </c>
    </row>
    <row r="532" spans="1:13">
      <c r="A532" s="2" t="s">
        <v>2798</v>
      </c>
      <c r="B532" s="2">
        <v>3.7350300488583998E-3</v>
      </c>
      <c r="C532" s="2">
        <v>0.60750587495611896</v>
      </c>
      <c r="D532" s="2">
        <v>0.38848383349580001</v>
      </c>
      <c r="E532" s="2">
        <v>2.7526149921963802E-4</v>
      </c>
      <c r="F532" s="3">
        <v>3.53510441136869E-15</v>
      </c>
      <c r="G532" s="2" t="s">
        <v>0</v>
      </c>
    </row>
    <row r="533" spans="1:13">
      <c r="A533" s="2" t="s">
        <v>2797</v>
      </c>
      <c r="B533" s="2">
        <v>3.9922846481099603E-3</v>
      </c>
      <c r="C533" s="2">
        <v>0.14765019825337999</v>
      </c>
      <c r="D533" s="2">
        <v>0.83612726220162203</v>
      </c>
      <c r="E533" s="2">
        <v>1.2230254896883E-2</v>
      </c>
      <c r="F533" s="3">
        <v>5.01743520341197E-15</v>
      </c>
      <c r="G533" s="2" t="s">
        <v>0</v>
      </c>
    </row>
    <row r="534" spans="1:13">
      <c r="A534" s="2" t="s">
        <v>2796</v>
      </c>
      <c r="B534" s="3">
        <v>2.6325178003670902E-12</v>
      </c>
      <c r="C534" s="3">
        <v>8.5816255767775202E-13</v>
      </c>
      <c r="D534" s="3">
        <v>1.15070883575263E-14</v>
      </c>
      <c r="E534" s="3">
        <v>7.56001347085093E-16</v>
      </c>
      <c r="F534" s="2">
        <v>0.99999999999649702</v>
      </c>
      <c r="G534" s="2" t="s">
        <v>5</v>
      </c>
      <c r="M534" s="3"/>
    </row>
    <row r="535" spans="1:13">
      <c r="A535" s="2" t="s">
        <v>2795</v>
      </c>
      <c r="B535" s="2">
        <v>3.5193168617400801E-3</v>
      </c>
      <c r="C535" s="2">
        <v>0.58338200602327805</v>
      </c>
      <c r="D535" s="2">
        <v>0.41279355378787103</v>
      </c>
      <c r="E535" s="2">
        <v>3.05123327109034E-4</v>
      </c>
      <c r="F535" s="3">
        <v>1.9582135922107899E-15</v>
      </c>
      <c r="G535" s="2" t="s">
        <v>0</v>
      </c>
    </row>
    <row r="536" spans="1:13">
      <c r="A536" s="2" t="s">
        <v>2794</v>
      </c>
      <c r="B536" s="2">
        <v>1.5780960687699101E-4</v>
      </c>
      <c r="C536" s="2">
        <v>2.1261480773529599E-4</v>
      </c>
      <c r="D536" s="2">
        <v>9.6536280087521201E-2</v>
      </c>
      <c r="E536" s="2">
        <v>0.90309329549786399</v>
      </c>
      <c r="F536" s="3">
        <v>2.8070022715351802E-15</v>
      </c>
      <c r="G536" s="2" t="s">
        <v>35</v>
      </c>
    </row>
    <row r="537" spans="1:13">
      <c r="A537" s="2" t="s">
        <v>2793</v>
      </c>
      <c r="B537" s="2">
        <v>1.2433546472218201E-4</v>
      </c>
      <c r="C537" s="2">
        <v>1.6575300565338399E-4</v>
      </c>
      <c r="D537" s="2">
        <v>8.7595470750541193E-2</v>
      </c>
      <c r="E537" s="2">
        <v>0.91211444077908199</v>
      </c>
      <c r="F537" s="3">
        <v>1.27032130096438E-15</v>
      </c>
      <c r="G537" s="2" t="s">
        <v>35</v>
      </c>
    </row>
    <row r="538" spans="1:13">
      <c r="A538" s="2" t="s">
        <v>2792</v>
      </c>
      <c r="B538" s="3">
        <v>1.2160808493834E-12</v>
      </c>
      <c r="C538" s="3">
        <v>3.9131089379505901E-13</v>
      </c>
      <c r="D538" s="3">
        <v>4.4297622657935199E-15</v>
      </c>
      <c r="E538" s="3">
        <v>2.6551472627221002E-16</v>
      </c>
      <c r="F538" s="2">
        <v>0.99999999999838796</v>
      </c>
      <c r="G538" s="2" t="s">
        <v>5</v>
      </c>
      <c r="M538" s="3"/>
    </row>
    <row r="539" spans="1:13">
      <c r="A539" s="2" t="s">
        <v>2791</v>
      </c>
      <c r="B539" s="3">
        <v>1.40550087138251E-11</v>
      </c>
      <c r="C539" s="3">
        <v>5.28105759089392E-12</v>
      </c>
      <c r="D539" s="3">
        <v>8.5991715019592498E-14</v>
      </c>
      <c r="E539" s="3">
        <v>5.4435975256054799E-15</v>
      </c>
      <c r="F539" s="2">
        <v>0.99999999998057199</v>
      </c>
      <c r="G539" s="2" t="s">
        <v>5</v>
      </c>
      <c r="M539" s="3"/>
    </row>
    <row r="540" spans="1:13">
      <c r="A540" s="2" t="s">
        <v>2790</v>
      </c>
      <c r="B540" s="3">
        <v>9.5233996943119004E-13</v>
      </c>
      <c r="C540" s="3">
        <v>2.7776783448587901E-13</v>
      </c>
      <c r="D540" s="3">
        <v>3.4386197113520901E-15</v>
      </c>
      <c r="E540" s="3">
        <v>2.4336023315181598E-16</v>
      </c>
      <c r="F540" s="2">
        <v>0.99999999999876599</v>
      </c>
      <c r="G540" s="2" t="s">
        <v>5</v>
      </c>
      <c r="M540" s="3"/>
    </row>
    <row r="541" spans="1:13">
      <c r="A541" s="2" t="s">
        <v>2789</v>
      </c>
      <c r="B541" s="2">
        <v>0.11516401262178599</v>
      </c>
      <c r="C541" s="2">
        <v>0.55127140842338596</v>
      </c>
      <c r="D541" s="2">
        <v>0.32189945195310699</v>
      </c>
      <c r="E541" s="2">
        <v>1.11605575546984E-2</v>
      </c>
      <c r="F541" s="2">
        <v>5.0456944702292797E-4</v>
      </c>
      <c r="G541" s="2" t="s">
        <v>0</v>
      </c>
    </row>
    <row r="542" spans="1:13">
      <c r="A542" s="2" t="s">
        <v>2788</v>
      </c>
      <c r="B542" s="2">
        <v>4.17787996603469E-4</v>
      </c>
      <c r="C542" s="2">
        <v>1.6386454115366799E-3</v>
      </c>
      <c r="D542" s="2">
        <v>0.35808607232315098</v>
      </c>
      <c r="E542" s="2">
        <v>0.63985749426870897</v>
      </c>
      <c r="F542" s="3">
        <v>1.9408065371885E-16</v>
      </c>
      <c r="G542" s="2" t="s">
        <v>0</v>
      </c>
    </row>
    <row r="543" spans="1:13">
      <c r="A543" s="2" t="s">
        <v>2787</v>
      </c>
      <c r="B543" s="2">
        <v>0.11833332388446501</v>
      </c>
      <c r="C543" s="2">
        <v>0.58204792716217502</v>
      </c>
      <c r="D543" s="2">
        <v>0.28995446147513898</v>
      </c>
      <c r="E543" s="2">
        <v>8.8262642124377795E-3</v>
      </c>
      <c r="F543" s="2">
        <v>8.3802326578317099E-4</v>
      </c>
      <c r="G543" s="2" t="s">
        <v>0</v>
      </c>
    </row>
    <row r="544" spans="1:13">
      <c r="A544" s="2" t="s">
        <v>2786</v>
      </c>
      <c r="B544" s="2">
        <v>6.3065699624868504E-3</v>
      </c>
      <c r="C544" s="2">
        <v>0.14293627405297399</v>
      </c>
      <c r="D544" s="2">
        <v>0.82944107254283606</v>
      </c>
      <c r="E544" s="2">
        <v>2.1316083441553401E-2</v>
      </c>
      <c r="F544" s="3">
        <v>1.4987917564715601E-13</v>
      </c>
      <c r="G544" s="2" t="s">
        <v>0</v>
      </c>
    </row>
    <row r="545" spans="1:13">
      <c r="A545" s="2" t="s">
        <v>2785</v>
      </c>
      <c r="B545" s="2">
        <v>2.6805586007923699E-2</v>
      </c>
      <c r="C545" s="2">
        <v>0.57049484789875005</v>
      </c>
      <c r="D545" s="2">
        <v>0.39977529744752299</v>
      </c>
      <c r="E545" s="2">
        <v>2.9242633464048101E-3</v>
      </c>
      <c r="F545" s="3">
        <v>5.2993975033082701E-9</v>
      </c>
      <c r="G545" s="2" t="s">
        <v>0</v>
      </c>
    </row>
    <row r="546" spans="1:13">
      <c r="A546" s="2" t="s">
        <v>2784</v>
      </c>
      <c r="B546" s="3">
        <v>8.6704540987039207E-12</v>
      </c>
      <c r="C546" s="3">
        <v>3.1797712136358698E-12</v>
      </c>
      <c r="D546" s="3">
        <v>4.77293324233628E-14</v>
      </c>
      <c r="E546" s="3">
        <v>2.9500042164290202E-15</v>
      </c>
      <c r="F546" s="2">
        <v>0.99999999998809896</v>
      </c>
      <c r="G546" s="2" t="s">
        <v>5</v>
      </c>
      <c r="M546" s="3"/>
    </row>
    <row r="547" spans="1:13">
      <c r="A547" s="2" t="s">
        <v>2783</v>
      </c>
      <c r="B547" s="2">
        <v>4.92583121867255E-3</v>
      </c>
      <c r="C547" s="2">
        <v>0.15196602441666701</v>
      </c>
      <c r="D547" s="2">
        <v>0.82860840303991001</v>
      </c>
      <c r="E547" s="2">
        <v>1.4499741324728799E-2</v>
      </c>
      <c r="F547" s="3">
        <v>2.22667879932952E-14</v>
      </c>
      <c r="G547" s="2" t="s">
        <v>0</v>
      </c>
    </row>
    <row r="548" spans="1:13">
      <c r="A548" s="2" t="s">
        <v>2782</v>
      </c>
      <c r="B548" s="2">
        <v>1.2583600783575E-4</v>
      </c>
      <c r="C548" s="2">
        <v>2.0875296025741E-4</v>
      </c>
      <c r="D548" s="2">
        <v>0.109621388320103</v>
      </c>
      <c r="E548" s="2">
        <v>0.89004402271180305</v>
      </c>
      <c r="F548" s="3">
        <v>3.3959393430584302E-16</v>
      </c>
      <c r="G548" s="2" t="s">
        <v>35</v>
      </c>
    </row>
    <row r="549" spans="1:13">
      <c r="A549" s="2" t="s">
        <v>2781</v>
      </c>
      <c r="B549" s="2">
        <v>2.9583200923976601E-4</v>
      </c>
      <c r="C549" s="2">
        <v>4.7376790539383103E-4</v>
      </c>
      <c r="D549" s="3">
        <v>5.2889328583313202E-5</v>
      </c>
      <c r="E549" s="3">
        <v>2.2114731221738798E-6</v>
      </c>
      <c r="F549" s="2">
        <v>0.999175299283661</v>
      </c>
      <c r="G549" s="2" t="s">
        <v>5</v>
      </c>
    </row>
    <row r="550" spans="1:13">
      <c r="A550" s="2" t="s">
        <v>2780</v>
      </c>
      <c r="B550" s="3">
        <v>5.8188042756965302E-13</v>
      </c>
      <c r="C550" s="3">
        <v>1.8042031525984899E-13</v>
      </c>
      <c r="D550" s="3">
        <v>1.8040722078763302E-15</v>
      </c>
      <c r="E550" s="3">
        <v>1.04272054279157E-16</v>
      </c>
      <c r="F550" s="2">
        <v>0.99999999999923594</v>
      </c>
      <c r="G550" s="2" t="s">
        <v>5</v>
      </c>
      <c r="M550" s="3"/>
    </row>
    <row r="551" spans="1:13">
      <c r="A551" s="2" t="s">
        <v>2779</v>
      </c>
      <c r="B551" s="3">
        <v>2.5465513350787901E-12</v>
      </c>
      <c r="C551" s="3">
        <v>8.7296821978685903E-13</v>
      </c>
      <c r="D551" s="3">
        <v>1.07564417398718E-14</v>
      </c>
      <c r="E551" s="3">
        <v>6.3344733188595704E-16</v>
      </c>
      <c r="F551" s="2">
        <v>0.99999999999656897</v>
      </c>
      <c r="G551" s="2" t="s">
        <v>5</v>
      </c>
      <c r="M551" s="3"/>
    </row>
    <row r="552" spans="1:13">
      <c r="A552" s="2" t="s">
        <v>2778</v>
      </c>
      <c r="B552" s="2">
        <v>3.0505196830364202E-3</v>
      </c>
      <c r="C552" s="2">
        <v>0.59164571236185903</v>
      </c>
      <c r="D552" s="2">
        <v>0.40505777822539402</v>
      </c>
      <c r="E552" s="2">
        <v>2.4598972971012301E-4</v>
      </c>
      <c r="F552" s="3">
        <v>7.3285024558484799E-16</v>
      </c>
      <c r="G552" s="2" t="s">
        <v>0</v>
      </c>
    </row>
    <row r="553" spans="1:13">
      <c r="A553" s="2" t="s">
        <v>2777</v>
      </c>
      <c r="B553" s="2">
        <v>0.141488115454075</v>
      </c>
      <c r="C553" s="2">
        <v>0.61556172328913805</v>
      </c>
      <c r="D553" s="2">
        <v>0.22923545478817201</v>
      </c>
      <c r="E553" s="2">
        <v>6.6693449121274298E-3</v>
      </c>
      <c r="F553" s="2">
        <v>7.0453615564883103E-3</v>
      </c>
      <c r="G553" s="2" t="s">
        <v>0</v>
      </c>
    </row>
    <row r="554" spans="1:13">
      <c r="A554" s="2" t="s">
        <v>2776</v>
      </c>
      <c r="B554" s="2">
        <v>3.5854098314447099E-3</v>
      </c>
      <c r="C554" s="2">
        <v>0.60057902751085102</v>
      </c>
      <c r="D554" s="2">
        <v>0.39555929632575598</v>
      </c>
      <c r="E554" s="2">
        <v>2.7626633194543398E-4</v>
      </c>
      <c r="F554" s="3">
        <v>2.5060239246333301E-15</v>
      </c>
      <c r="G554" s="2" t="s">
        <v>0</v>
      </c>
    </row>
    <row r="555" spans="1:13">
      <c r="A555" s="2" t="s">
        <v>2775</v>
      </c>
      <c r="B555" s="2">
        <v>0.109257724943947</v>
      </c>
      <c r="C555" s="2">
        <v>0.54549363104223403</v>
      </c>
      <c r="D555" s="2">
        <v>0.33358573613767301</v>
      </c>
      <c r="E555" s="2">
        <v>1.13577132195364E-2</v>
      </c>
      <c r="F555" s="2">
        <v>3.0519465660865602E-4</v>
      </c>
      <c r="G555" s="2" t="s">
        <v>0</v>
      </c>
    </row>
    <row r="556" spans="1:13">
      <c r="A556" s="2" t="s">
        <v>2774</v>
      </c>
      <c r="B556" s="2">
        <v>8.6946350484390696E-3</v>
      </c>
      <c r="C556" s="2">
        <v>0.22252772265703399</v>
      </c>
      <c r="D556" s="2">
        <v>0.75664387343753103</v>
      </c>
      <c r="E556" s="2">
        <v>1.21337688561329E-2</v>
      </c>
      <c r="F556" s="3">
        <v>8.6272305159126197E-13</v>
      </c>
      <c r="G556" s="2" t="s">
        <v>0</v>
      </c>
    </row>
    <row r="557" spans="1:13">
      <c r="A557" s="2" t="s">
        <v>2773</v>
      </c>
      <c r="B557" s="3">
        <v>8.1889862974467706E-12</v>
      </c>
      <c r="C557" s="3">
        <v>3.0099860563733098E-12</v>
      </c>
      <c r="D557" s="3">
        <v>4.4400798411361901E-14</v>
      </c>
      <c r="E557" s="3">
        <v>2.7075892778155901E-15</v>
      </c>
      <c r="F557" s="2">
        <v>0.999999999988754</v>
      </c>
      <c r="G557" s="2" t="s">
        <v>5</v>
      </c>
      <c r="M557" s="3"/>
    </row>
    <row r="558" spans="1:13">
      <c r="A558" s="2" t="s">
        <v>2772</v>
      </c>
      <c r="B558" s="2">
        <v>9.22005179263931E-4</v>
      </c>
      <c r="C558" s="2">
        <v>4.6457350435485101E-3</v>
      </c>
      <c r="D558" s="2">
        <v>0.52539879316773197</v>
      </c>
      <c r="E558" s="2">
        <v>0.469033466609454</v>
      </c>
      <c r="F558" s="3">
        <v>1.3338394948263801E-15</v>
      </c>
      <c r="G558" s="2" t="s">
        <v>0</v>
      </c>
    </row>
    <row r="559" spans="1:13">
      <c r="A559" s="2" t="s">
        <v>2771</v>
      </c>
      <c r="B559" s="2">
        <v>1.05804126011097E-4</v>
      </c>
      <c r="C559" s="2">
        <v>1.33803096774105E-4</v>
      </c>
      <c r="D559" s="2">
        <v>7.8269635666140203E-2</v>
      </c>
      <c r="E559" s="2">
        <v>0.92149075711107398</v>
      </c>
      <c r="F559" s="3">
        <v>9.9037129706469109E-16</v>
      </c>
      <c r="G559" s="2" t="s">
        <v>35</v>
      </c>
    </row>
    <row r="560" spans="1:13">
      <c r="A560" s="2" t="s">
        <v>2770</v>
      </c>
      <c r="B560" s="3">
        <v>2.1858168536523999E-10</v>
      </c>
      <c r="C560" s="3">
        <v>1.04990649979557E-10</v>
      </c>
      <c r="D560" s="3">
        <v>2.3045256983513301E-12</v>
      </c>
      <c r="E560" s="3">
        <v>1.33666159252557E-13</v>
      </c>
      <c r="F560" s="2">
        <v>0.999999999673989</v>
      </c>
      <c r="G560" s="2" t="s">
        <v>5</v>
      </c>
      <c r="M560" s="3"/>
    </row>
    <row r="561" spans="1:13">
      <c r="A561" s="2" t="s">
        <v>2769</v>
      </c>
      <c r="B561" s="3">
        <v>4.1794184365745597E-12</v>
      </c>
      <c r="C561" s="3">
        <v>1.4510370362721099E-12</v>
      </c>
      <c r="D561" s="3">
        <v>1.9798697881190999E-14</v>
      </c>
      <c r="E561" s="3">
        <v>1.22547136657769E-15</v>
      </c>
      <c r="F561" s="2">
        <v>0.99999999999434896</v>
      </c>
      <c r="G561" s="2" t="s">
        <v>5</v>
      </c>
      <c r="M561" s="3"/>
    </row>
    <row r="562" spans="1:13">
      <c r="A562" s="2" t="s">
        <v>2768</v>
      </c>
      <c r="B562" s="3">
        <v>1.0324182206196701E-12</v>
      </c>
      <c r="C562" s="3">
        <v>3.07928439231941E-13</v>
      </c>
      <c r="D562" s="3">
        <v>3.75829127616925E-15</v>
      </c>
      <c r="E562" s="3">
        <v>2.5711242071955401E-16</v>
      </c>
      <c r="F562" s="2">
        <v>0.99999999999865596</v>
      </c>
      <c r="G562" s="2" t="s">
        <v>5</v>
      </c>
      <c r="M562" s="3"/>
    </row>
    <row r="563" spans="1:13">
      <c r="A563" s="2" t="s">
        <v>2767</v>
      </c>
      <c r="B563" s="2">
        <v>0.12684677727280799</v>
      </c>
      <c r="C563" s="2">
        <v>0.59865900367492197</v>
      </c>
      <c r="D563" s="2">
        <v>0.26477246783684499</v>
      </c>
      <c r="E563" s="2">
        <v>7.8339147771679992E-3</v>
      </c>
      <c r="F563" s="2">
        <v>1.8878364382567401E-3</v>
      </c>
      <c r="G563" s="2" t="s">
        <v>0</v>
      </c>
    </row>
    <row r="564" spans="1:13">
      <c r="A564" s="2" t="s">
        <v>2766</v>
      </c>
      <c r="B564" s="2">
        <v>4.0493343606490401E-3</v>
      </c>
      <c r="C564" s="2">
        <v>0.14537876131178901</v>
      </c>
      <c r="D564" s="2">
        <v>0.83776387902555605</v>
      </c>
      <c r="E564" s="2">
        <v>1.2808025302000099E-2</v>
      </c>
      <c r="F564" s="3">
        <v>5.6978410757050903E-15</v>
      </c>
      <c r="G564" s="2" t="s">
        <v>0</v>
      </c>
    </row>
    <row r="565" spans="1:13">
      <c r="A565" s="2" t="s">
        <v>2765</v>
      </c>
      <c r="B565" s="2">
        <v>4.2743038439585204E-3</v>
      </c>
      <c r="C565" s="2">
        <v>0.10081301982655699</v>
      </c>
      <c r="D565" s="2">
        <v>0.86760305271728799</v>
      </c>
      <c r="E565" s="2">
        <v>2.73096236121801E-2</v>
      </c>
      <c r="F565" s="3">
        <v>1.5856420246856699E-14</v>
      </c>
      <c r="G565" s="2" t="s">
        <v>0</v>
      </c>
    </row>
    <row r="566" spans="1:13">
      <c r="A566" s="2" t="s">
        <v>2764</v>
      </c>
      <c r="B566" s="2">
        <v>5.7813279203040802E-2</v>
      </c>
      <c r="C566" s="2">
        <v>0.39282054742429301</v>
      </c>
      <c r="D566" s="2">
        <v>0.52846268276185604</v>
      </c>
      <c r="E566" s="2">
        <v>2.0902538436122699E-2</v>
      </c>
      <c r="F566" s="3">
        <v>9.5217468742774395E-7</v>
      </c>
      <c r="G566" s="2" t="s">
        <v>0</v>
      </c>
    </row>
    <row r="567" spans="1:13">
      <c r="A567" s="2" t="s">
        <v>2763</v>
      </c>
      <c r="B567" s="2">
        <v>9.3423765089164796E-3</v>
      </c>
      <c r="C567" s="2">
        <v>0.18132773123385601</v>
      </c>
      <c r="D567" s="2">
        <v>0.78918895298654301</v>
      </c>
      <c r="E567" s="2">
        <v>2.0140939268801901E-2</v>
      </c>
      <c r="F567" s="3">
        <v>1.8825250694715699E-12</v>
      </c>
      <c r="G567" s="2" t="s">
        <v>0</v>
      </c>
    </row>
    <row r="568" spans="1:13">
      <c r="A568" s="2" t="s">
        <v>2762</v>
      </c>
      <c r="B568" s="2">
        <v>1.2513308988046501E-4</v>
      </c>
      <c r="C568" s="2">
        <v>2.1530931264836399E-4</v>
      </c>
      <c r="D568" s="2">
        <v>0.113457101964605</v>
      </c>
      <c r="E568" s="2">
        <v>0.88620245563286604</v>
      </c>
      <c r="F568" s="3">
        <v>2.6540691644350701E-16</v>
      </c>
      <c r="G568" s="2" t="s">
        <v>35</v>
      </c>
    </row>
    <row r="569" spans="1:13">
      <c r="A569" s="2" t="s">
        <v>2761</v>
      </c>
      <c r="B569" s="2">
        <v>1.1477500153648499E-4</v>
      </c>
      <c r="C569" s="2">
        <v>1.74875341122898E-4</v>
      </c>
      <c r="D569" s="2">
        <v>9.7382564224577306E-2</v>
      </c>
      <c r="E569" s="2">
        <v>0.90232778543276304</v>
      </c>
      <c r="F569" s="3">
        <v>4.1323850867061398E-16</v>
      </c>
      <c r="G569" s="2" t="s">
        <v>35</v>
      </c>
    </row>
    <row r="570" spans="1:13">
      <c r="A570" s="2" t="s">
        <v>2760</v>
      </c>
      <c r="B570" s="2">
        <v>9.2650254007378401E-3</v>
      </c>
      <c r="C570" s="2">
        <v>0.59900167661086001</v>
      </c>
      <c r="D570" s="2">
        <v>0.39094506176757599</v>
      </c>
      <c r="E570" s="2">
        <v>7.8823621835067195E-4</v>
      </c>
      <c r="F570" s="3">
        <v>2.4759641600082398E-12</v>
      </c>
      <c r="G570" s="2" t="s">
        <v>48</v>
      </c>
    </row>
    <row r="571" spans="1:13">
      <c r="A571" s="2" t="s">
        <v>2759</v>
      </c>
      <c r="B571" s="2">
        <v>8.4866904716972794E-2</v>
      </c>
      <c r="C571" s="2">
        <v>0.60073865659673198</v>
      </c>
      <c r="D571" s="2">
        <v>0.30798815544421299</v>
      </c>
      <c r="E571" s="2">
        <v>6.3504862663908397E-3</v>
      </c>
      <c r="F571" s="3">
        <v>5.5796975690886699E-5</v>
      </c>
      <c r="G571" s="2" t="s">
        <v>48</v>
      </c>
    </row>
    <row r="572" spans="1:13">
      <c r="A572" s="2" t="s">
        <v>2758</v>
      </c>
      <c r="B572" s="2">
        <v>1.8491814726956501E-4</v>
      </c>
      <c r="C572" s="2">
        <v>2.8527493173613802E-4</v>
      </c>
      <c r="D572" s="2">
        <v>0.117014093768097</v>
      </c>
      <c r="E572" s="2">
        <v>0.88251571315289501</v>
      </c>
      <c r="F572" s="3">
        <v>2.1488766007646E-15</v>
      </c>
      <c r="G572" s="2" t="s">
        <v>35</v>
      </c>
    </row>
    <row r="573" spans="1:13">
      <c r="A573" s="2" t="s">
        <v>2757</v>
      </c>
      <c r="B573" s="2">
        <v>1.8295694026984499E-4</v>
      </c>
      <c r="C573" s="2">
        <v>2.83618157825096E-4</v>
      </c>
      <c r="D573" s="2">
        <v>0.117131431260283</v>
      </c>
      <c r="E573" s="2">
        <v>0.88240199364161997</v>
      </c>
      <c r="F573" s="3">
        <v>2.0064468106632E-15</v>
      </c>
      <c r="G573" s="2" t="s">
        <v>35</v>
      </c>
    </row>
    <row r="574" spans="1:13">
      <c r="A574" s="2" t="s">
        <v>2756</v>
      </c>
      <c r="B574" s="2">
        <v>1.4638287547744799E-4</v>
      </c>
      <c r="C574" s="2">
        <v>2.37935537801025E-4</v>
      </c>
      <c r="D574" s="2">
        <v>0.113388875194772</v>
      </c>
      <c r="E574" s="2">
        <v>0.88622680639194895</v>
      </c>
      <c r="F574" s="3">
        <v>6.6653855406392704E-16</v>
      </c>
      <c r="G574" s="2" t="s">
        <v>35</v>
      </c>
    </row>
    <row r="575" spans="1:13">
      <c r="A575" s="2" t="s">
        <v>2755</v>
      </c>
      <c r="B575" s="2">
        <v>1.5944314965589301E-4</v>
      </c>
      <c r="C575" s="2">
        <v>2.1253203673470301E-4</v>
      </c>
      <c r="D575" s="2">
        <v>9.5858874563272703E-2</v>
      </c>
      <c r="E575" s="2">
        <v>0.903769150250334</v>
      </c>
      <c r="F575" s="3">
        <v>3.1140658161173502E-15</v>
      </c>
      <c r="G575" s="2" t="s">
        <v>35</v>
      </c>
    </row>
    <row r="576" spans="1:13">
      <c r="A576" s="2" t="s">
        <v>2754</v>
      </c>
      <c r="B576" s="2">
        <v>1.1163722174911101E-4</v>
      </c>
      <c r="C576" s="2">
        <v>1.4974474369364E-4</v>
      </c>
      <c r="D576" s="2">
        <v>8.4752062979314202E-2</v>
      </c>
      <c r="E576" s="2">
        <v>0.91498655505524196</v>
      </c>
      <c r="F576" s="3">
        <v>8.2959855949166195E-16</v>
      </c>
      <c r="G576" s="2" t="s">
        <v>35</v>
      </c>
    </row>
    <row r="577" spans="1:13">
      <c r="A577" s="2" t="s">
        <v>2753</v>
      </c>
      <c r="B577" s="3">
        <v>9.3309337746732705E-5</v>
      </c>
      <c r="C577" s="2">
        <v>1.4380343127335101E-4</v>
      </c>
      <c r="D577" s="2">
        <v>9.1392596097109605E-2</v>
      </c>
      <c r="E577" s="2">
        <v>0.90837029113387002</v>
      </c>
      <c r="F577" s="3">
        <v>1.8240322703498999E-16</v>
      </c>
      <c r="G577" s="2" t="s">
        <v>35</v>
      </c>
      <c r="M577" s="3"/>
    </row>
    <row r="578" spans="1:13">
      <c r="A578" s="2" t="s">
        <v>2752</v>
      </c>
      <c r="B578" s="2">
        <v>1.22262124347647E-4</v>
      </c>
      <c r="C578" s="2">
        <v>2.03482059794226E-4</v>
      </c>
      <c r="D578" s="2">
        <v>0.10884646756830101</v>
      </c>
      <c r="E578" s="2">
        <v>0.89082778824755704</v>
      </c>
      <c r="F578" s="3">
        <v>2.9986897103209001E-16</v>
      </c>
      <c r="G578" s="2" t="s">
        <v>35</v>
      </c>
    </row>
    <row r="579" spans="1:13">
      <c r="A579" s="2" t="s">
        <v>2751</v>
      </c>
      <c r="B579" s="2">
        <v>1.02961652042517E-4</v>
      </c>
      <c r="C579" s="2">
        <v>1.4930382456084101E-4</v>
      </c>
      <c r="D579" s="2">
        <v>8.90604799711536E-2</v>
      </c>
      <c r="E579" s="2">
        <v>0.91068725455224298</v>
      </c>
      <c r="F579" s="3">
        <v>3.80543954399252E-16</v>
      </c>
      <c r="G579" s="2" t="s">
        <v>35</v>
      </c>
    </row>
    <row r="580" spans="1:13">
      <c r="A580" s="2" t="s">
        <v>2750</v>
      </c>
      <c r="B580" s="2">
        <v>1.05889122914037E-4</v>
      </c>
      <c r="C580" s="2">
        <v>1.5329940795779699E-4</v>
      </c>
      <c r="D580" s="2">
        <v>8.9824825957072196E-2</v>
      </c>
      <c r="E580" s="2">
        <v>0.90991598551205599</v>
      </c>
      <c r="F580" s="3">
        <v>4.2526324675375098E-16</v>
      </c>
      <c r="G580" s="2" t="s">
        <v>35</v>
      </c>
    </row>
    <row r="581" spans="1:13">
      <c r="A581" s="2" t="s">
        <v>2749</v>
      </c>
      <c r="B581" s="2">
        <v>1.3132467301441001E-4</v>
      </c>
      <c r="C581" s="2">
        <v>2.2878316245068499E-4</v>
      </c>
      <c r="D581" s="2">
        <v>0.116861253966978</v>
      </c>
      <c r="E581" s="2">
        <v>0.88277863819755698</v>
      </c>
      <c r="F581" s="3">
        <v>2.9287957507434498E-16</v>
      </c>
      <c r="G581" s="2" t="s">
        <v>35</v>
      </c>
    </row>
    <row r="582" spans="1:13">
      <c r="A582" s="2" t="s">
        <v>2748</v>
      </c>
      <c r="B582" s="2">
        <v>4.5124576869539903E-3</v>
      </c>
      <c r="C582" s="2">
        <v>0.64864247924740104</v>
      </c>
      <c r="D582" s="2">
        <v>0.346593117150095</v>
      </c>
      <c r="E582" s="2">
        <v>2.51945915530287E-4</v>
      </c>
      <c r="F582" s="3">
        <v>1.9155264316596499E-14</v>
      </c>
      <c r="G582" s="2" t="s">
        <v>48</v>
      </c>
    </row>
    <row r="583" spans="1:13">
      <c r="A583" s="2" t="s">
        <v>2747</v>
      </c>
      <c r="B583" s="2">
        <v>7.6627914195067204E-2</v>
      </c>
      <c r="C583" s="2">
        <v>0.47431992003934698</v>
      </c>
      <c r="D583" s="2">
        <v>0.43407753455268899</v>
      </c>
      <c r="E583" s="2">
        <v>1.4963769716628999E-2</v>
      </c>
      <c r="F583" s="3">
        <v>1.0861496267848599E-5</v>
      </c>
      <c r="G583" s="2" t="s">
        <v>48</v>
      </c>
    </row>
    <row r="584" spans="1:13">
      <c r="A584" s="2" t="s">
        <v>2746</v>
      </c>
      <c r="B584" s="2">
        <v>1.3234146130419001E-4</v>
      </c>
      <c r="C584" s="2">
        <v>2.23928657921181E-4</v>
      </c>
      <c r="D584" s="2">
        <v>0.113836486206743</v>
      </c>
      <c r="E584" s="2">
        <v>0.88580724367403096</v>
      </c>
      <c r="F584" s="3">
        <v>3.60678122808302E-16</v>
      </c>
      <c r="G584" s="2" t="s">
        <v>35</v>
      </c>
    </row>
    <row r="585" spans="1:13">
      <c r="A585" s="2" t="s">
        <v>2745</v>
      </c>
      <c r="B585" s="2">
        <v>2.97055255342888E-3</v>
      </c>
      <c r="C585" s="2">
        <v>0.60159353014685102</v>
      </c>
      <c r="D585" s="2">
        <v>0.395213097592027</v>
      </c>
      <c r="E585" s="2">
        <v>2.2281970769287099E-4</v>
      </c>
      <c r="F585" s="3">
        <v>6.4588757217691302E-16</v>
      </c>
      <c r="G585" s="2" t="s">
        <v>35</v>
      </c>
    </row>
    <row r="586" spans="1:13">
      <c r="A586" s="2" t="s">
        <v>2744</v>
      </c>
      <c r="B586" s="2">
        <v>1.4792466109801901E-4</v>
      </c>
      <c r="C586" s="2">
        <v>2.17784611039095E-4</v>
      </c>
      <c r="D586" s="2">
        <v>0.103102390181754</v>
      </c>
      <c r="E586" s="2">
        <v>0.89653190054610699</v>
      </c>
      <c r="F586" s="3">
        <v>1.27906268394252E-15</v>
      </c>
      <c r="G586" s="2" t="s">
        <v>35</v>
      </c>
    </row>
    <row r="587" spans="1:13">
      <c r="A587" s="2" t="s">
        <v>2743</v>
      </c>
      <c r="B587" s="2">
        <v>1.40441222792108E-4</v>
      </c>
      <c r="C587" s="2">
        <v>2.04193657811513E-4</v>
      </c>
      <c r="D587" s="2">
        <v>9.9927418654053204E-2</v>
      </c>
      <c r="E587" s="2">
        <v>0.89972794646534204</v>
      </c>
      <c r="F587" s="3">
        <v>1.14624227437113E-15</v>
      </c>
      <c r="G587" s="2" t="s">
        <v>35</v>
      </c>
    </row>
    <row r="588" spans="1:13">
      <c r="A588" s="2" t="s">
        <v>2742</v>
      </c>
      <c r="B588" s="2">
        <v>1.4774512903169699E-4</v>
      </c>
      <c r="C588" s="2">
        <v>2.3650379457273199E-4</v>
      </c>
      <c r="D588" s="2">
        <v>0.11204532213273399</v>
      </c>
      <c r="E588" s="2">
        <v>0.88757042894366101</v>
      </c>
      <c r="F588" s="3">
        <v>7.5775346777655501E-16</v>
      </c>
      <c r="G588" s="2" t="s">
        <v>35</v>
      </c>
    </row>
    <row r="589" spans="1:13">
      <c r="A589" s="2" t="s">
        <v>2741</v>
      </c>
      <c r="B589" s="3">
        <v>8.4577119095391196E-5</v>
      </c>
      <c r="C589" s="2">
        <v>1.0320633143456201E-4</v>
      </c>
      <c r="D589" s="2">
        <v>6.9499424023545503E-2</v>
      </c>
      <c r="E589" s="2">
        <v>0.93031279252592403</v>
      </c>
      <c r="F589" s="3">
        <v>5.5593575655477798E-16</v>
      </c>
      <c r="G589" s="2" t="s">
        <v>35</v>
      </c>
      <c r="M589" s="3"/>
    </row>
    <row r="590" spans="1:13">
      <c r="A590" s="2" t="s">
        <v>2740</v>
      </c>
      <c r="B590" s="2">
        <v>1.22011925200043E-4</v>
      </c>
      <c r="C590" s="2">
        <v>2.0249277340000501E-4</v>
      </c>
      <c r="D590" s="2">
        <v>0.108460147384982</v>
      </c>
      <c r="E590" s="2">
        <v>0.89121534791641799</v>
      </c>
      <c r="F590" s="3">
        <v>3.02913768472703E-16</v>
      </c>
      <c r="G590" s="2" t="s">
        <v>35</v>
      </c>
    </row>
    <row r="591" spans="1:13">
      <c r="A591" s="2" t="s">
        <v>2739</v>
      </c>
      <c r="B591" s="2">
        <v>0.124255318097896</v>
      </c>
      <c r="C591" s="2">
        <v>0.59665029212520504</v>
      </c>
      <c r="D591" s="2">
        <v>0.26964155416178698</v>
      </c>
      <c r="E591" s="2">
        <v>7.9318507690801909E-3</v>
      </c>
      <c r="F591" s="2">
        <v>1.52098484603218E-3</v>
      </c>
      <c r="G591" s="2" t="s">
        <v>35</v>
      </c>
    </row>
    <row r="592" spans="1:13">
      <c r="A592" s="2" t="s">
        <v>2738</v>
      </c>
      <c r="B592" s="2">
        <v>1.16827320659702E-4</v>
      </c>
      <c r="C592" s="2">
        <v>1.98865921501595E-4</v>
      </c>
      <c r="D592" s="2">
        <v>0.109521659137917</v>
      </c>
      <c r="E592" s="2">
        <v>0.89016264761992203</v>
      </c>
      <c r="F592" s="3">
        <v>2.21200265775841E-16</v>
      </c>
      <c r="G592" s="2" t="s">
        <v>35</v>
      </c>
    </row>
    <row r="593" spans="1:13">
      <c r="A593" s="2" t="s">
        <v>2737</v>
      </c>
      <c r="B593" s="2">
        <v>1.21870325751622E-4</v>
      </c>
      <c r="C593" s="2">
        <v>2.03325063806777E-4</v>
      </c>
      <c r="D593" s="2">
        <v>0.108986227809934</v>
      </c>
      <c r="E593" s="2">
        <v>0.89068857680050695</v>
      </c>
      <c r="F593" s="3">
        <v>2.9195766985952201E-16</v>
      </c>
      <c r="G593" s="2" t="s">
        <v>35</v>
      </c>
    </row>
    <row r="594" spans="1:13">
      <c r="A594" s="2" t="s">
        <v>2736</v>
      </c>
      <c r="B594" s="2">
        <v>4.0497318729122898E-2</v>
      </c>
      <c r="C594" s="2">
        <v>0.55517128273739702</v>
      </c>
      <c r="D594" s="2">
        <v>0.39946973903303701</v>
      </c>
      <c r="E594" s="2">
        <v>4.86154930020514E-3</v>
      </c>
      <c r="F594" s="3">
        <v>1.10200237845236E-7</v>
      </c>
      <c r="G594" s="2" t="s">
        <v>48</v>
      </c>
    </row>
    <row r="595" spans="1:13">
      <c r="A595" s="2" t="s">
        <v>2735</v>
      </c>
      <c r="B595" s="2">
        <v>6.1214163956490902E-2</v>
      </c>
      <c r="C595" s="2">
        <v>0.65575952452563202</v>
      </c>
      <c r="D595" s="2">
        <v>0.27978714969540902</v>
      </c>
      <c r="E595" s="2">
        <v>3.2326508454002699E-3</v>
      </c>
      <c r="F595" s="3">
        <v>6.5109770683225597E-6</v>
      </c>
      <c r="G595" s="2" t="s">
        <v>48</v>
      </c>
    </row>
    <row r="596" spans="1:13">
      <c r="A596" s="2" t="s">
        <v>2734</v>
      </c>
      <c r="B596" s="2">
        <v>1.31134699575726E-4</v>
      </c>
      <c r="C596" s="2">
        <v>1.8121088778318901E-4</v>
      </c>
      <c r="D596" s="2">
        <v>9.2612062270172393E-2</v>
      </c>
      <c r="E596" s="2">
        <v>0.90707559214246702</v>
      </c>
      <c r="F596" s="3">
        <v>1.2291076290951101E-15</v>
      </c>
      <c r="G596" s="2" t="s">
        <v>35</v>
      </c>
    </row>
    <row r="597" spans="1:13">
      <c r="A597" s="2" t="s">
        <v>2733</v>
      </c>
      <c r="B597" s="2">
        <v>1.25370477522414E-4</v>
      </c>
      <c r="C597" s="2">
        <v>2.1335282040701301E-4</v>
      </c>
      <c r="D597" s="2">
        <v>0.11229487981035401</v>
      </c>
      <c r="E597" s="2">
        <v>0.88736639689171704</v>
      </c>
      <c r="F597" s="3">
        <v>2.8610416598286901E-16</v>
      </c>
      <c r="G597" s="2" t="s">
        <v>35</v>
      </c>
    </row>
    <row r="598" spans="1:13">
      <c r="A598" s="2" t="s">
        <v>2732</v>
      </c>
      <c r="B598" s="2">
        <v>1.68258171533037E-4</v>
      </c>
      <c r="C598" s="2">
        <v>2.3227466951061899E-4</v>
      </c>
      <c r="D598" s="2">
        <v>0.101243445349461</v>
      </c>
      <c r="E598" s="2">
        <v>0.89835602180949303</v>
      </c>
      <c r="F598" s="3">
        <v>3.0404757188555802E-15</v>
      </c>
      <c r="G598" s="2" t="s">
        <v>35</v>
      </c>
    </row>
    <row r="599" spans="1:13">
      <c r="A599" s="2" t="s">
        <v>2731</v>
      </c>
      <c r="B599" s="2">
        <v>1.82582134058942E-3</v>
      </c>
      <c r="C599" s="2">
        <v>7.3076925826736899E-3</v>
      </c>
      <c r="D599" s="2">
        <v>0.52900663947520798</v>
      </c>
      <c r="E599" s="2">
        <v>0.46185984660146101</v>
      </c>
      <c r="F599" s="3">
        <v>6.8239137873914101E-14</v>
      </c>
      <c r="G599" s="2" t="s">
        <v>35</v>
      </c>
    </row>
    <row r="600" spans="1:13">
      <c r="A600" s="2" t="s">
        <v>2730</v>
      </c>
      <c r="B600" s="2">
        <v>7.1016944909185597E-3</v>
      </c>
      <c r="C600" s="2">
        <v>8.40948301944653E-2</v>
      </c>
      <c r="D600" s="2">
        <v>0.845354719156857</v>
      </c>
      <c r="E600" s="2">
        <v>6.3448756156752995E-2</v>
      </c>
      <c r="F600" s="3">
        <v>1.00581253514765E-12</v>
      </c>
      <c r="G600" s="2" t="s">
        <v>35</v>
      </c>
    </row>
    <row r="601" spans="1:13">
      <c r="A601" s="2" t="s">
        <v>2729</v>
      </c>
      <c r="B601" s="3">
        <v>6.5854028720829693E-5</v>
      </c>
      <c r="C601" s="3">
        <v>8.3439536511189599E-5</v>
      </c>
      <c r="D601" s="2">
        <v>6.5865808300352005E-2</v>
      </c>
      <c r="E601" s="2">
        <v>0.93398489813441599</v>
      </c>
      <c r="F601" s="3">
        <v>1.79072161119431E-16</v>
      </c>
      <c r="G601" s="2" t="s">
        <v>35</v>
      </c>
      <c r="M601" s="3"/>
    </row>
    <row r="602" spans="1:13">
      <c r="A602" s="2" t="s">
        <v>2728</v>
      </c>
      <c r="B602" s="2">
        <v>6.7620172083374102E-3</v>
      </c>
      <c r="C602" s="2">
        <v>8.1590560073776797E-2</v>
      </c>
      <c r="D602" s="2">
        <v>0.84800512613296897</v>
      </c>
      <c r="E602" s="2">
        <v>6.3642296584173599E-2</v>
      </c>
      <c r="F602" s="3">
        <v>7.4373103732665497E-13</v>
      </c>
      <c r="G602" s="2" t="s">
        <v>35</v>
      </c>
    </row>
    <row r="603" spans="1:13">
      <c r="A603" s="2" t="s">
        <v>2727</v>
      </c>
      <c r="B603" s="2">
        <v>1.22522603529128E-4</v>
      </c>
      <c r="C603" s="2">
        <v>2.0309007856714799E-4</v>
      </c>
      <c r="D603" s="2">
        <v>0.108489233313505</v>
      </c>
      <c r="E603" s="2">
        <v>0.89118515400439802</v>
      </c>
      <c r="F603" s="3">
        <v>3.0988610159025499E-16</v>
      </c>
      <c r="G603" s="2" t="s">
        <v>35</v>
      </c>
    </row>
    <row r="604" spans="1:13">
      <c r="A604" s="2" t="s">
        <v>2726</v>
      </c>
      <c r="B604" s="2">
        <v>1.4945160606951699E-4</v>
      </c>
      <c r="C604" s="2">
        <v>2.38134507616481E-4</v>
      </c>
      <c r="D604" s="2">
        <v>0.111990742901128</v>
      </c>
      <c r="E604" s="2">
        <v>0.88762167098518596</v>
      </c>
      <c r="F604" s="3">
        <v>8.12839071005963E-16</v>
      </c>
      <c r="G604" s="2" t="s">
        <v>35</v>
      </c>
    </row>
    <row r="605" spans="1:13">
      <c r="A605" s="2" t="s">
        <v>2725</v>
      </c>
      <c r="B605" s="2">
        <v>1.18908814117119E-4</v>
      </c>
      <c r="C605" s="2">
        <v>2.02631904518773E-4</v>
      </c>
      <c r="D605" s="2">
        <v>0.11033778665714</v>
      </c>
      <c r="E605" s="2">
        <v>0.889340672624224</v>
      </c>
      <c r="F605" s="3">
        <v>2.3420774281928502E-16</v>
      </c>
      <c r="G605" s="2" t="s">
        <v>35</v>
      </c>
    </row>
    <row r="606" spans="1:13">
      <c r="A606" s="2" t="s">
        <v>2724</v>
      </c>
      <c r="B606" s="2">
        <v>4.7148085206542303E-2</v>
      </c>
      <c r="C606" s="2">
        <v>0.65398442206277296</v>
      </c>
      <c r="D606" s="2">
        <v>0.29620611459238</v>
      </c>
      <c r="E606" s="2">
        <v>2.6605878595418798E-3</v>
      </c>
      <c r="F606" s="3">
        <v>7.9027876286777002E-7</v>
      </c>
      <c r="G606" s="2" t="s">
        <v>48</v>
      </c>
    </row>
    <row r="607" spans="1:13">
      <c r="A607" s="2" t="s">
        <v>2723</v>
      </c>
      <c r="B607" s="2">
        <v>1.02952048886343E-2</v>
      </c>
      <c r="C607" s="2">
        <v>0.62805194301813205</v>
      </c>
      <c r="D607" s="2">
        <v>0.360935844298513</v>
      </c>
      <c r="E607" s="2">
        <v>7.1700778808669397E-4</v>
      </c>
      <c r="F607" s="3">
        <v>6.6343061736679703E-12</v>
      </c>
      <c r="G607" s="2" t="s">
        <v>48</v>
      </c>
    </row>
    <row r="608" spans="1:13">
      <c r="A608" s="2" t="s">
        <v>2722</v>
      </c>
      <c r="B608" s="2">
        <v>1.2582352678778099E-4</v>
      </c>
      <c r="C608" s="2">
        <v>2.1232201329647899E-4</v>
      </c>
      <c r="D608" s="2">
        <v>0.11149729950066101</v>
      </c>
      <c r="E608" s="2">
        <v>0.88816455495925495</v>
      </c>
      <c r="F608" s="3">
        <v>3.0543839569292801E-16</v>
      </c>
      <c r="G608" s="2" t="s">
        <v>35</v>
      </c>
    </row>
    <row r="609" spans="1:13">
      <c r="A609" s="2" t="s">
        <v>2721</v>
      </c>
      <c r="B609" s="2">
        <v>1.2659113149857899E-4</v>
      </c>
      <c r="C609" s="2">
        <v>2.0656490788436099E-4</v>
      </c>
      <c r="D609" s="2">
        <v>0.10805971831547399</v>
      </c>
      <c r="E609" s="2">
        <v>0.89160712564514299</v>
      </c>
      <c r="F609" s="3">
        <v>3.8446138800265599E-16</v>
      </c>
      <c r="G609" s="2" t="s">
        <v>35</v>
      </c>
    </row>
    <row r="610" spans="1:13">
      <c r="A610" s="2" t="s">
        <v>2720</v>
      </c>
      <c r="B610" s="2">
        <v>1.4681621778001399E-4</v>
      </c>
      <c r="C610" s="2">
        <v>2.3740795629951901E-4</v>
      </c>
      <c r="D610" s="2">
        <v>0.112925503958759</v>
      </c>
      <c r="E610" s="2">
        <v>0.88669027186716098</v>
      </c>
      <c r="F610" s="3">
        <v>6.9564553755414503E-16</v>
      </c>
      <c r="G610" s="2" t="s">
        <v>35</v>
      </c>
    </row>
    <row r="611" spans="1:13">
      <c r="A611" s="2" t="s">
        <v>2719</v>
      </c>
      <c r="B611" s="2">
        <v>1.31818626170588E-4</v>
      </c>
      <c r="C611" s="2">
        <v>2.2507268177963401E-4</v>
      </c>
      <c r="D611" s="2">
        <v>0.114703887761295</v>
      </c>
      <c r="E611" s="2">
        <v>0.88493922093075505</v>
      </c>
      <c r="F611" s="3">
        <v>3.3617590942339101E-16</v>
      </c>
      <c r="G611" s="2" t="s">
        <v>35</v>
      </c>
    </row>
    <row r="612" spans="1:13">
      <c r="A612" s="2" t="s">
        <v>2718</v>
      </c>
      <c r="B612" s="3">
        <v>9.1515369972515806E-5</v>
      </c>
      <c r="C612" s="2">
        <v>1.4392294748463599E-4</v>
      </c>
      <c r="D612" s="2">
        <v>9.2626518703819299E-2</v>
      </c>
      <c r="E612" s="2">
        <v>0.90713804297872302</v>
      </c>
      <c r="F612" s="3">
        <v>1.4986866815468299E-16</v>
      </c>
      <c r="G612" s="2" t="s">
        <v>35</v>
      </c>
      <c r="M612" s="3"/>
    </row>
    <row r="613" spans="1:13">
      <c r="A613" s="2" t="s">
        <v>2717</v>
      </c>
      <c r="B613" s="3">
        <v>9.7751677679532505E-5</v>
      </c>
      <c r="C613" s="2">
        <v>1.3809533765263101E-4</v>
      </c>
      <c r="D613" s="2">
        <v>8.5108735810033101E-2</v>
      </c>
      <c r="E613" s="2">
        <v>0.91465541717463394</v>
      </c>
      <c r="F613" s="3">
        <v>3.7180408656548702E-16</v>
      </c>
      <c r="G613" s="2" t="s">
        <v>35</v>
      </c>
      <c r="M613" s="3"/>
    </row>
    <row r="614" spans="1:13">
      <c r="A614" s="2" t="s">
        <v>2716</v>
      </c>
      <c r="B614" s="2">
        <v>1.46946258757566E-4</v>
      </c>
      <c r="C614" s="2">
        <v>1.9271910587707601E-4</v>
      </c>
      <c r="D614" s="2">
        <v>9.1552316994417599E-2</v>
      </c>
      <c r="E614" s="2">
        <v>0.90810801764094495</v>
      </c>
      <c r="F614" s="3">
        <v>2.56796753894201E-15</v>
      </c>
      <c r="G614" s="2" t="s">
        <v>35</v>
      </c>
    </row>
    <row r="615" spans="1:13">
      <c r="A615" s="2" t="s">
        <v>2715</v>
      </c>
      <c r="B615" s="3">
        <v>9.8530602300371802E-5</v>
      </c>
      <c r="C615" s="2">
        <v>1.4352449285360801E-4</v>
      </c>
      <c r="D615" s="2">
        <v>8.8048159766397793E-2</v>
      </c>
      <c r="E615" s="2">
        <v>0.91170978513844803</v>
      </c>
      <c r="F615" s="3">
        <v>3.1577712702400301E-16</v>
      </c>
      <c r="G615" s="2" t="s">
        <v>35</v>
      </c>
      <c r="M615" s="3"/>
    </row>
    <row r="616" spans="1:13">
      <c r="A616" s="2" t="s">
        <v>2714</v>
      </c>
      <c r="B616" s="2">
        <v>1.4535688416474101E-4</v>
      </c>
      <c r="C616" s="2">
        <v>1.9306613214915299E-4</v>
      </c>
      <c r="D616" s="2">
        <v>9.2367149643361193E-2</v>
      </c>
      <c r="E616" s="2">
        <v>0.90729442734032295</v>
      </c>
      <c r="F616" s="3">
        <v>2.2812502871129699E-15</v>
      </c>
      <c r="G616" s="2" t="s">
        <v>35</v>
      </c>
    </row>
    <row r="617" spans="1:13">
      <c r="A617" s="2" t="s">
        <v>2713</v>
      </c>
      <c r="B617" s="2">
        <v>5.81725629175587E-2</v>
      </c>
      <c r="C617" s="2">
        <v>0.69705903931625202</v>
      </c>
      <c r="D617" s="2">
        <v>0.242585746476735</v>
      </c>
      <c r="E617" s="2">
        <v>2.17555604042709E-3</v>
      </c>
      <c r="F617" s="3">
        <v>7.0952490276486302E-6</v>
      </c>
      <c r="G617" s="2" t="s">
        <v>48</v>
      </c>
    </row>
    <row r="618" spans="1:13">
      <c r="A618" s="2" t="s">
        <v>2712</v>
      </c>
      <c r="B618" s="2">
        <v>8.4475154365943897E-2</v>
      </c>
      <c r="C618" s="2">
        <v>0.59950019014748801</v>
      </c>
      <c r="D618" s="2">
        <v>0.30957772936989197</v>
      </c>
      <c r="E618" s="2">
        <v>6.3938501681854798E-3</v>
      </c>
      <c r="F618" s="3">
        <v>5.30759484907425E-5</v>
      </c>
      <c r="G618" s="2" t="s">
        <v>48</v>
      </c>
    </row>
    <row r="619" spans="1:13">
      <c r="A619" s="2" t="s">
        <v>2711</v>
      </c>
      <c r="B619" s="2">
        <v>1.3506681623288899E-4</v>
      </c>
      <c r="C619" s="2">
        <v>2.0137438921576399E-4</v>
      </c>
      <c r="D619" s="2">
        <v>0.10104825855663099</v>
      </c>
      <c r="E619" s="2">
        <v>0.89861530023792002</v>
      </c>
      <c r="F619" s="3">
        <v>8.5147047336289404E-16</v>
      </c>
      <c r="G619" s="2" t="s">
        <v>35</v>
      </c>
    </row>
    <row r="620" spans="1:13">
      <c r="A620" s="2" t="s">
        <v>2710</v>
      </c>
      <c r="B620" s="2">
        <v>1.16218994382313E-4</v>
      </c>
      <c r="C620" s="2">
        <v>1.6338081488075299E-4</v>
      </c>
      <c r="D620" s="2">
        <v>9.0192320409208895E-2</v>
      </c>
      <c r="E620" s="2">
        <v>0.90952807978152705</v>
      </c>
      <c r="F620" s="3">
        <v>7.1461259167363597E-16</v>
      </c>
      <c r="G620" s="2" t="s">
        <v>35</v>
      </c>
    </row>
    <row r="621" spans="1:13">
      <c r="A621" s="2" t="s">
        <v>2709</v>
      </c>
      <c r="B621" s="2">
        <v>1.2414074035123999E-4</v>
      </c>
      <c r="C621" s="2">
        <v>2.11690119331837E-4</v>
      </c>
      <c r="D621" s="2">
        <v>0.112126567183196</v>
      </c>
      <c r="E621" s="2">
        <v>0.88753760195712095</v>
      </c>
      <c r="F621" s="3">
        <v>2.7261029060266301E-16</v>
      </c>
      <c r="G621" s="2" t="s">
        <v>35</v>
      </c>
    </row>
    <row r="622" spans="1:13">
      <c r="A622" s="2" t="s">
        <v>2708</v>
      </c>
      <c r="B622" s="2">
        <v>1.07396062628865E-4</v>
      </c>
      <c r="C622" s="2">
        <v>1.45048152995397E-4</v>
      </c>
      <c r="D622" s="2">
        <v>8.4147750716493205E-2</v>
      </c>
      <c r="E622" s="2">
        <v>0.91559980506788197</v>
      </c>
      <c r="F622" s="3">
        <v>6.9135724663754099E-16</v>
      </c>
      <c r="G622" s="2" t="s">
        <v>35</v>
      </c>
    </row>
    <row r="623" spans="1:13">
      <c r="A623" s="2" t="s">
        <v>2707</v>
      </c>
      <c r="B623" s="2">
        <v>1.2073865211831101E-4</v>
      </c>
      <c r="C623" s="2">
        <v>1.6144412977357799E-4</v>
      </c>
      <c r="D623" s="2">
        <v>8.6929643143391994E-2</v>
      </c>
      <c r="E623" s="2">
        <v>0.91278817407471502</v>
      </c>
      <c r="F623" s="3">
        <v>1.1216136332585701E-15</v>
      </c>
      <c r="G623" s="2" t="s">
        <v>35</v>
      </c>
    </row>
    <row r="624" spans="1:13">
      <c r="A624" s="2" t="s">
        <v>2706</v>
      </c>
      <c r="B624" s="3">
        <v>7.8659227884182004E-5</v>
      </c>
      <c r="C624" s="3">
        <v>9.2031180255529402E-5</v>
      </c>
      <c r="D624" s="2">
        <v>6.4799371643558104E-2</v>
      </c>
      <c r="E624" s="2">
        <v>0.93502993794830203</v>
      </c>
      <c r="F624" s="3">
        <v>5.59526633467308E-16</v>
      </c>
      <c r="G624" s="2" t="s">
        <v>35</v>
      </c>
      <c r="M624" s="3"/>
    </row>
    <row r="625" spans="1:13">
      <c r="A625" s="2" t="s">
        <v>2705</v>
      </c>
      <c r="B625" s="2">
        <v>1.5275595019832101E-4</v>
      </c>
      <c r="C625" s="2">
        <v>2.0763165083559099E-4</v>
      </c>
      <c r="D625" s="2">
        <v>9.62590006530743E-2</v>
      </c>
      <c r="E625" s="2">
        <v>0.90338061174588902</v>
      </c>
      <c r="F625" s="3">
        <v>2.3622614390689501E-15</v>
      </c>
      <c r="G625" s="2" t="s">
        <v>35</v>
      </c>
    </row>
    <row r="626" spans="1:13">
      <c r="A626" s="2" t="s">
        <v>2704</v>
      </c>
      <c r="B626" s="2">
        <v>1.56763169750844E-4</v>
      </c>
      <c r="C626" s="2">
        <v>2.1495893792864299E-4</v>
      </c>
      <c r="D626" s="2">
        <v>9.8027649448584206E-2</v>
      </c>
      <c r="E626" s="2">
        <v>0.90160062844373401</v>
      </c>
      <c r="F626" s="3">
        <v>2.4553607790800501E-15</v>
      </c>
      <c r="G626" s="2" t="s">
        <v>35</v>
      </c>
    </row>
    <row r="627" spans="1:13">
      <c r="A627" s="2" t="s">
        <v>2703</v>
      </c>
      <c r="B627" s="2">
        <v>1.2628273838748201E-4</v>
      </c>
      <c r="C627" s="2">
        <v>1.82430245452337E-4</v>
      </c>
      <c r="D627" s="2">
        <v>9.5542015470715905E-2</v>
      </c>
      <c r="E627" s="2">
        <v>0.904149271545443</v>
      </c>
      <c r="F627" s="3">
        <v>8.1310295911153199E-16</v>
      </c>
      <c r="G627" s="2" t="s">
        <v>35</v>
      </c>
    </row>
    <row r="628" spans="1:13">
      <c r="A628" s="2" t="s">
        <v>2702</v>
      </c>
      <c r="B628" s="2">
        <v>2.0112385019490701E-4</v>
      </c>
      <c r="C628" s="2">
        <v>3.3759788843479798E-4</v>
      </c>
      <c r="D628" s="2">
        <v>0.131027405224351</v>
      </c>
      <c r="E628" s="2">
        <v>0.86843387303701702</v>
      </c>
      <c r="F628" s="3">
        <v>1.73495054928464E-15</v>
      </c>
      <c r="G628" s="2" t="s">
        <v>35</v>
      </c>
    </row>
    <row r="629" spans="1:13">
      <c r="A629" s="2" t="s">
        <v>2701</v>
      </c>
      <c r="B629" s="2">
        <v>8.4298274322147301E-2</v>
      </c>
      <c r="C629" s="2">
        <v>0.65784177598646998</v>
      </c>
      <c r="D629" s="2">
        <v>0.25383749393029698</v>
      </c>
      <c r="E629" s="2">
        <v>3.92586190482883E-3</v>
      </c>
      <c r="F629" s="3">
        <v>9.6593856257007804E-5</v>
      </c>
      <c r="G629" s="2" t="s">
        <v>48</v>
      </c>
    </row>
    <row r="630" spans="1:13">
      <c r="A630" s="2" t="s">
        <v>2700</v>
      </c>
      <c r="B630" s="2">
        <v>8.7035084858928094E-2</v>
      </c>
      <c r="C630" s="2">
        <v>0.576632147791036</v>
      </c>
      <c r="D630" s="2">
        <v>0.32848379435630698</v>
      </c>
      <c r="E630" s="2">
        <v>7.79286668550305E-3</v>
      </c>
      <c r="F630" s="3">
        <v>5.6106308225158898E-5</v>
      </c>
      <c r="G630" s="2" t="s">
        <v>48</v>
      </c>
    </row>
    <row r="631" spans="1:13">
      <c r="A631" s="2" t="s">
        <v>2699</v>
      </c>
      <c r="B631" s="2">
        <v>1.2952634319650001E-4</v>
      </c>
      <c r="C631" s="2">
        <v>2.0801527433158E-4</v>
      </c>
      <c r="D631" s="2">
        <v>0.107232087028781</v>
      </c>
      <c r="E631" s="2">
        <v>0.89243037135368997</v>
      </c>
      <c r="F631" s="3">
        <v>4.6109475283524705E-16</v>
      </c>
      <c r="G631" s="2" t="s">
        <v>35</v>
      </c>
    </row>
    <row r="632" spans="1:13">
      <c r="A632" s="2" t="s">
        <v>2698</v>
      </c>
      <c r="B632" s="2">
        <v>1.4316349987707999E-4</v>
      </c>
      <c r="C632" s="2">
        <v>2.2766260271863301E-4</v>
      </c>
      <c r="D632" s="2">
        <v>0.11006287703308</v>
      </c>
      <c r="E632" s="2">
        <v>0.88956629686432298</v>
      </c>
      <c r="F632" s="3">
        <v>7.0422427129295304E-16</v>
      </c>
      <c r="G632" s="2" t="s">
        <v>35</v>
      </c>
    </row>
    <row r="633" spans="1:13">
      <c r="A633" s="2" t="s">
        <v>2697</v>
      </c>
      <c r="B633" s="2">
        <v>1.2543345359808099E-4</v>
      </c>
      <c r="C633" s="2">
        <v>2.0631621061825199E-4</v>
      </c>
      <c r="D633" s="2">
        <v>0.10856638004289899</v>
      </c>
      <c r="E633" s="2">
        <v>0.89110187029288401</v>
      </c>
      <c r="F633" s="3">
        <v>3.53922767874533E-16</v>
      </c>
      <c r="G633" s="2" t="s">
        <v>35</v>
      </c>
    </row>
    <row r="634" spans="1:13">
      <c r="A634" s="2" t="s">
        <v>2696</v>
      </c>
      <c r="B634" s="2">
        <v>1.22450360784468E-4</v>
      </c>
      <c r="C634" s="2">
        <v>2.08713326529952E-4</v>
      </c>
      <c r="D634" s="2">
        <v>0.111527778238766</v>
      </c>
      <c r="E634" s="2">
        <v>0.88814105807391996</v>
      </c>
      <c r="F634" s="3">
        <v>2.6012384979824998E-16</v>
      </c>
      <c r="G634" s="2" t="s">
        <v>35</v>
      </c>
    </row>
    <row r="635" spans="1:13">
      <c r="A635" s="2" t="s">
        <v>2695</v>
      </c>
      <c r="B635" s="2">
        <v>1.2044002803730701E-4</v>
      </c>
      <c r="C635" s="2">
        <v>2.0151789877309701E-4</v>
      </c>
      <c r="D635" s="2">
        <v>0.108838195765065</v>
      </c>
      <c r="E635" s="2">
        <v>0.89083984630812396</v>
      </c>
      <c r="F635" s="3">
        <v>2.7479397690887502E-16</v>
      </c>
      <c r="G635" s="2" t="s">
        <v>35</v>
      </c>
    </row>
    <row r="636" spans="1:13">
      <c r="A636" s="2" t="s">
        <v>2694</v>
      </c>
      <c r="B636" s="3">
        <v>7.4952460764470994E-5</v>
      </c>
      <c r="C636" s="2">
        <v>1.0084286009017501E-4</v>
      </c>
      <c r="D636" s="2">
        <v>7.3473490260783994E-2</v>
      </c>
      <c r="E636" s="2">
        <v>0.92635071441836103</v>
      </c>
      <c r="F636" s="3">
        <v>1.9479985044831E-16</v>
      </c>
      <c r="G636" s="2" t="s">
        <v>35</v>
      </c>
      <c r="M636" s="3"/>
    </row>
    <row r="637" spans="1:13">
      <c r="A637" s="2" t="s">
        <v>2693</v>
      </c>
      <c r="B637" s="2">
        <v>7.0057271396561597E-3</v>
      </c>
      <c r="C637" s="2">
        <v>8.2795869607887498E-2</v>
      </c>
      <c r="D637" s="2">
        <v>0.84591628037069699</v>
      </c>
      <c r="E637" s="2">
        <v>6.4282122880819095E-2</v>
      </c>
      <c r="F637" s="3">
        <v>9.3993905727604908E-13</v>
      </c>
      <c r="G637" s="2" t="s">
        <v>35</v>
      </c>
    </row>
    <row r="638" spans="1:13">
      <c r="A638" s="2" t="s">
        <v>2692</v>
      </c>
      <c r="B638" s="2">
        <v>1.3810578952890899E-4</v>
      </c>
      <c r="C638" s="2">
        <v>2.3767561731955801E-4</v>
      </c>
      <c r="D638" s="2">
        <v>0.117543131275383</v>
      </c>
      <c r="E638" s="2">
        <v>0.88208108731776802</v>
      </c>
      <c r="F638" s="3">
        <v>3.7915155459957102E-16</v>
      </c>
      <c r="G638" s="2" t="s">
        <v>35</v>
      </c>
    </row>
    <row r="639" spans="1:13">
      <c r="A639" s="2" t="s">
        <v>2691</v>
      </c>
      <c r="B639" s="2">
        <v>1.2488703252498101E-4</v>
      </c>
      <c r="C639" s="2">
        <v>2.11749365883304E-4</v>
      </c>
      <c r="D639" s="2">
        <v>0.11172944698890699</v>
      </c>
      <c r="E639" s="2">
        <v>0.88793391661268395</v>
      </c>
      <c r="F639" s="3">
        <v>2.88628399828045E-16</v>
      </c>
      <c r="G639" s="2" t="s">
        <v>35</v>
      </c>
    </row>
    <row r="640" spans="1:13">
      <c r="A640" s="2" t="s">
        <v>2690</v>
      </c>
      <c r="B640" s="2">
        <v>6.43657493892511E-3</v>
      </c>
      <c r="C640" s="2">
        <v>0.608531507776782</v>
      </c>
      <c r="D640" s="2">
        <v>0.38453546479925699</v>
      </c>
      <c r="E640" s="2">
        <v>4.9645248484977804E-4</v>
      </c>
      <c r="F640" s="3">
        <v>1.8553787022128599E-13</v>
      </c>
      <c r="G640" s="2" t="s">
        <v>48</v>
      </c>
    </row>
    <row r="641" spans="1:13">
      <c r="A641" s="2" t="s">
        <v>2689</v>
      </c>
      <c r="B641" s="2">
        <v>7.3242511734820298E-2</v>
      </c>
      <c r="C641" s="2">
        <v>0.54062459564312904</v>
      </c>
      <c r="D641" s="2">
        <v>0.37712025498232898</v>
      </c>
      <c r="E641" s="2">
        <v>9.0020832606978393E-3</v>
      </c>
      <c r="F641" s="3">
        <v>1.05543790238526E-5</v>
      </c>
      <c r="G641" s="2" t="s">
        <v>48</v>
      </c>
    </row>
    <row r="642" spans="1:13">
      <c r="A642" s="2" t="s">
        <v>2688</v>
      </c>
      <c r="B642" s="2">
        <v>1.06044320813798E-4</v>
      </c>
      <c r="C642" s="2">
        <v>1.35666882576884E-4</v>
      </c>
      <c r="D642" s="2">
        <v>7.9264075339814499E-2</v>
      </c>
      <c r="E642" s="2">
        <v>0.92049421345679405</v>
      </c>
      <c r="F642" s="3">
        <v>9.2842909068320891E-16</v>
      </c>
      <c r="G642" s="2" t="s">
        <v>35</v>
      </c>
    </row>
    <row r="643" spans="1:13">
      <c r="A643" s="2" t="s">
        <v>2687</v>
      </c>
      <c r="B643" s="2">
        <v>1.2590565705000999E-4</v>
      </c>
      <c r="C643" s="2">
        <v>2.0545301510935699E-4</v>
      </c>
      <c r="D643" s="2">
        <v>0.107852920555881</v>
      </c>
      <c r="E643" s="2">
        <v>0.89181572077196003</v>
      </c>
      <c r="F643" s="3">
        <v>3.7690386537198402E-16</v>
      </c>
      <c r="G643" s="2" t="s">
        <v>35</v>
      </c>
    </row>
    <row r="644" spans="1:13">
      <c r="A644" s="2" t="s">
        <v>2686</v>
      </c>
      <c r="B644" s="2">
        <v>1.3181344262109201E-4</v>
      </c>
      <c r="C644" s="2">
        <v>2.2592027292987901E-4</v>
      </c>
      <c r="D644" s="2">
        <v>0.11513613775229101</v>
      </c>
      <c r="E644" s="2">
        <v>0.88450612853215704</v>
      </c>
      <c r="F644" s="3">
        <v>3.2832694431771002E-16</v>
      </c>
      <c r="G644" s="2" t="s">
        <v>35</v>
      </c>
    </row>
    <row r="645" spans="1:13">
      <c r="A645" s="2" t="s">
        <v>2685</v>
      </c>
      <c r="B645" s="2">
        <v>1.47775629207139E-4</v>
      </c>
      <c r="C645" s="2">
        <v>1.90621177484912E-4</v>
      </c>
      <c r="D645" s="2">
        <v>9.0214874066090106E-2</v>
      </c>
      <c r="E645" s="2">
        <v>0.90944672912721503</v>
      </c>
      <c r="F645" s="3">
        <v>2.90670639848462E-15</v>
      </c>
      <c r="G645" s="2" t="s">
        <v>35</v>
      </c>
    </row>
    <row r="646" spans="1:13">
      <c r="A646" s="2" t="s">
        <v>2684</v>
      </c>
      <c r="B646" s="2">
        <v>1.02114826241139E-4</v>
      </c>
      <c r="C646" s="2">
        <v>1.5294359364223899E-4</v>
      </c>
      <c r="D646" s="2">
        <v>9.1747044065048494E-2</v>
      </c>
      <c r="E646" s="2">
        <v>0.90799789751506799</v>
      </c>
      <c r="F646" s="3">
        <v>3.0173971326899798E-16</v>
      </c>
      <c r="G646" s="2" t="s">
        <v>35</v>
      </c>
    </row>
    <row r="647" spans="1:13">
      <c r="A647" s="2" t="s">
        <v>2683</v>
      </c>
      <c r="B647" s="2">
        <v>1.10356298980595E-4</v>
      </c>
      <c r="C647" s="2">
        <v>1.5066235818129601E-4</v>
      </c>
      <c r="D647" s="2">
        <v>8.5922028578064899E-2</v>
      </c>
      <c r="E647" s="2">
        <v>0.91381695276477204</v>
      </c>
      <c r="F647" s="3">
        <v>7.12514116979236E-16</v>
      </c>
      <c r="G647" s="2" t="s">
        <v>35</v>
      </c>
    </row>
    <row r="648" spans="1:13">
      <c r="A648" s="2" t="s">
        <v>2682</v>
      </c>
      <c r="B648" s="2">
        <v>1.2623219229652101E-4</v>
      </c>
      <c r="C648" s="2">
        <v>2.1591926519252499E-4</v>
      </c>
      <c r="D648" s="2">
        <v>0.11314409201050001</v>
      </c>
      <c r="E648" s="2">
        <v>0.88651375653201103</v>
      </c>
      <c r="F648" s="3">
        <v>2.8417027458977699E-16</v>
      </c>
      <c r="G648" s="2" t="s">
        <v>35</v>
      </c>
    </row>
    <row r="649" spans="1:13">
      <c r="A649" s="2" t="s">
        <v>2681</v>
      </c>
      <c r="B649" s="2">
        <v>7.13709578135508E-3</v>
      </c>
      <c r="C649" s="2">
        <v>8.4432454206680996E-2</v>
      </c>
      <c r="D649" s="2">
        <v>0.84510328025793502</v>
      </c>
      <c r="E649" s="2">
        <v>6.3327169752994197E-2</v>
      </c>
      <c r="F649" s="3">
        <v>1.03494272137343E-12</v>
      </c>
      <c r="G649" s="2" t="s">
        <v>35</v>
      </c>
    </row>
    <row r="650" spans="1:13">
      <c r="A650" s="2" t="s">
        <v>2680</v>
      </c>
      <c r="B650" s="2">
        <v>1.1850031501359399E-4</v>
      </c>
      <c r="C650" s="2">
        <v>1.5457957553243601E-4</v>
      </c>
      <c r="D650" s="2">
        <v>8.4197835208260394E-2</v>
      </c>
      <c r="E650" s="2">
        <v>0.915529084901192</v>
      </c>
      <c r="F650" s="3">
        <v>1.22450951733667E-15</v>
      </c>
      <c r="G650" s="2" t="s">
        <v>35</v>
      </c>
    </row>
    <row r="651" spans="1:13">
      <c r="A651" s="2" t="s">
        <v>2679</v>
      </c>
      <c r="B651" s="2">
        <v>8.4148684808073193E-2</v>
      </c>
      <c r="C651" s="2">
        <v>0.65689453294855804</v>
      </c>
      <c r="D651" s="2">
        <v>0.25490781962261699</v>
      </c>
      <c r="E651" s="2">
        <v>3.9549354954256698E-3</v>
      </c>
      <c r="F651" s="3">
        <v>9.4027125326140998E-5</v>
      </c>
      <c r="G651" s="2" t="s">
        <v>48</v>
      </c>
    </row>
    <row r="652" spans="1:13">
      <c r="A652" s="2" t="s">
        <v>2678</v>
      </c>
      <c r="B652" s="2">
        <v>7.9308395154253794E-2</v>
      </c>
      <c r="C652" s="2">
        <v>0.57676471300830401</v>
      </c>
      <c r="D652" s="2">
        <v>0.33659683666773299</v>
      </c>
      <c r="E652" s="2">
        <v>7.3040818163423301E-3</v>
      </c>
      <c r="F652" s="3">
        <v>2.5973353367019199E-5</v>
      </c>
      <c r="G652" s="2" t="s">
        <v>48</v>
      </c>
    </row>
    <row r="653" spans="1:13">
      <c r="A653" s="2" t="s">
        <v>2677</v>
      </c>
      <c r="B653" s="3">
        <v>9.0471124442645406E-5</v>
      </c>
      <c r="C653" s="2">
        <v>1.2468202359766899E-4</v>
      </c>
      <c r="D653" s="2">
        <v>8.0677874785252499E-2</v>
      </c>
      <c r="E653" s="2">
        <v>0.919106972066707</v>
      </c>
      <c r="F653" s="3">
        <v>3.2890531615912501E-16</v>
      </c>
      <c r="G653" s="2" t="s">
        <v>35</v>
      </c>
      <c r="M653" s="3"/>
    </row>
    <row r="654" spans="1:13">
      <c r="A654" s="2" t="s">
        <v>2676</v>
      </c>
      <c r="B654" s="2">
        <v>1.3579141590938599E-4</v>
      </c>
      <c r="C654" s="2">
        <v>1.95974729594844E-4</v>
      </c>
      <c r="D654" s="2">
        <v>9.7986833790998096E-2</v>
      </c>
      <c r="E654" s="2">
        <v>0.90168140006349695</v>
      </c>
      <c r="F654" s="3">
        <v>1.06302984928592E-15</v>
      </c>
      <c r="G654" s="2" t="s">
        <v>35</v>
      </c>
    </row>
    <row r="655" spans="1:13">
      <c r="A655" s="2" t="s">
        <v>2675</v>
      </c>
      <c r="B655" s="2">
        <v>1.3624833314411299E-4</v>
      </c>
      <c r="C655" s="2">
        <v>1.9193348277717599E-4</v>
      </c>
      <c r="D655" s="2">
        <v>9.5744462073669295E-2</v>
      </c>
      <c r="E655" s="2">
        <v>0.90392735611040798</v>
      </c>
      <c r="F655" s="3">
        <v>1.25121994962272E-15</v>
      </c>
      <c r="G655" s="2" t="s">
        <v>35</v>
      </c>
    </row>
    <row r="656" spans="1:13">
      <c r="A656" s="2" t="s">
        <v>2674</v>
      </c>
      <c r="B656" s="2">
        <v>1.5992458072893901E-4</v>
      </c>
      <c r="C656" s="2">
        <v>2.67042303458275E-4</v>
      </c>
      <c r="D656" s="2">
        <v>0.120191944109374</v>
      </c>
      <c r="E656" s="2">
        <v>0.87938108900643797</v>
      </c>
      <c r="F656" s="3">
        <v>7.7808940671507196E-16</v>
      </c>
      <c r="G656" s="2" t="s">
        <v>35</v>
      </c>
    </row>
    <row r="657" spans="1:13">
      <c r="A657" s="2" t="s">
        <v>2673</v>
      </c>
      <c r="B657" s="2">
        <v>1.15643490609634E-4</v>
      </c>
      <c r="C657" s="2">
        <v>1.9171555926156801E-4</v>
      </c>
      <c r="D657" s="2">
        <v>0.10627808320708799</v>
      </c>
      <c r="E657" s="2">
        <v>0.89341455774304002</v>
      </c>
      <c r="F657" s="3">
        <v>2.51182136086293E-16</v>
      </c>
      <c r="G657" s="2" t="s">
        <v>35</v>
      </c>
    </row>
    <row r="658" spans="1:13">
      <c r="A658" s="2" t="s">
        <v>2672</v>
      </c>
      <c r="B658" s="3">
        <v>9.6483327031325703E-5</v>
      </c>
      <c r="C658" s="2">
        <v>1.51989043654662E-4</v>
      </c>
      <c r="D658" s="2">
        <v>9.4577558892926003E-2</v>
      </c>
      <c r="E658" s="2">
        <v>0.905173968736388</v>
      </c>
      <c r="F658" s="3">
        <v>1.7944785496097E-16</v>
      </c>
      <c r="G658" s="2" t="s">
        <v>35</v>
      </c>
      <c r="M658" s="3"/>
    </row>
    <row r="659" spans="1:13">
      <c r="A659" s="2" t="s">
        <v>2671</v>
      </c>
      <c r="B659" s="2">
        <v>1.61291184897118E-4</v>
      </c>
      <c r="C659" s="2">
        <v>2.9561952050225702E-4</v>
      </c>
      <c r="D659" s="2">
        <v>0.132150516113964</v>
      </c>
      <c r="E659" s="2">
        <v>0.86739257318063601</v>
      </c>
      <c r="F659" s="3">
        <v>4.5257742219793098E-16</v>
      </c>
      <c r="G659" s="2" t="s">
        <v>35</v>
      </c>
    </row>
    <row r="660" spans="1:13">
      <c r="A660" s="2" t="s">
        <v>2670</v>
      </c>
      <c r="B660" s="2">
        <v>6.6084152823752997E-3</v>
      </c>
      <c r="C660" s="2">
        <v>8.1365193425165599E-2</v>
      </c>
      <c r="D660" s="2">
        <v>0.84951877496381001</v>
      </c>
      <c r="E660" s="2">
        <v>6.2507616328020293E-2</v>
      </c>
      <c r="F660" s="3">
        <v>6.29335584139966E-13</v>
      </c>
      <c r="G660" s="2" t="s">
        <v>35</v>
      </c>
    </row>
    <row r="661" spans="1:13">
      <c r="A661" s="2" t="s">
        <v>2669</v>
      </c>
      <c r="B661" s="2">
        <v>8.4641134597359502E-2</v>
      </c>
      <c r="C661" s="2">
        <v>0.60081847865466498</v>
      </c>
      <c r="D661" s="2">
        <v>0.30815025518925199</v>
      </c>
      <c r="E661" s="2">
        <v>6.3355284993812898E-3</v>
      </c>
      <c r="F661" s="3">
        <v>5.4603059342031999E-5</v>
      </c>
      <c r="G661" s="2" t="s">
        <v>48</v>
      </c>
    </row>
    <row r="662" spans="1:13">
      <c r="A662" s="2" t="s">
        <v>2668</v>
      </c>
      <c r="B662" s="2">
        <v>4.0971455269069798E-3</v>
      </c>
      <c r="C662" s="2">
        <v>0.57981452421635404</v>
      </c>
      <c r="D662" s="2">
        <v>0.41571846616800201</v>
      </c>
      <c r="E662" s="2">
        <v>3.6986408873084003E-4</v>
      </c>
      <c r="F662" s="3">
        <v>5.7652290508971804E-15</v>
      </c>
      <c r="G662" s="2" t="s">
        <v>48</v>
      </c>
    </row>
    <row r="663" spans="1:13">
      <c r="A663" s="2" t="s">
        <v>2667</v>
      </c>
      <c r="B663" s="2">
        <v>4.8752523957551397E-3</v>
      </c>
      <c r="C663" s="2">
        <v>0.51096381760488196</v>
      </c>
      <c r="D663" s="2">
        <v>0.48344443582116198</v>
      </c>
      <c r="E663" s="2">
        <v>7.1649417818692499E-4</v>
      </c>
      <c r="F663" s="3">
        <v>1.4248999632498999E-14</v>
      </c>
      <c r="G663" s="2" t="s">
        <v>48</v>
      </c>
    </row>
    <row r="664" spans="1:13">
      <c r="A664" s="2" t="s">
        <v>2666</v>
      </c>
      <c r="B664" s="2">
        <v>1.68804285055878E-2</v>
      </c>
      <c r="C664" s="2">
        <v>0.45657738716688601</v>
      </c>
      <c r="D664" s="2">
        <v>0.52256541063236595</v>
      </c>
      <c r="E664" s="2">
        <v>3.9767735935770697E-3</v>
      </c>
      <c r="F664" s="3">
        <v>1.01582902929105E-10</v>
      </c>
      <c r="G664" s="2" t="s">
        <v>48</v>
      </c>
    </row>
    <row r="665" spans="1:13">
      <c r="A665" s="2" t="s">
        <v>2665</v>
      </c>
      <c r="B665" s="2">
        <v>9.0158425140533904E-2</v>
      </c>
      <c r="C665" s="2">
        <v>0.565819592089436</v>
      </c>
      <c r="D665" s="2">
        <v>0.33528907271893899</v>
      </c>
      <c r="E665" s="2">
        <v>8.6636584493183597E-3</v>
      </c>
      <c r="F665" s="3">
        <v>6.9251601772662305E-5</v>
      </c>
      <c r="G665" s="2" t="s">
        <v>48</v>
      </c>
    </row>
    <row r="666" spans="1:13">
      <c r="A666" s="2" t="s">
        <v>2664</v>
      </c>
      <c r="B666" s="2">
        <v>8.6617046557142904E-2</v>
      </c>
      <c r="C666" s="2">
        <v>0.69473446205381895</v>
      </c>
      <c r="D666" s="2">
        <v>0.21562389411639199</v>
      </c>
      <c r="E666" s="2">
        <v>2.8208625724182698E-3</v>
      </c>
      <c r="F666" s="2">
        <v>2.0373470022756599E-4</v>
      </c>
      <c r="G666" s="2" t="s">
        <v>48</v>
      </c>
    </row>
    <row r="667" spans="1:13">
      <c r="A667" s="2" t="s">
        <v>2663</v>
      </c>
      <c r="B667" s="2">
        <v>3.5480510906258103E-2</v>
      </c>
      <c r="C667" s="2">
        <v>0.52960280694525697</v>
      </c>
      <c r="D667" s="2">
        <v>0.42978847520471097</v>
      </c>
      <c r="E667" s="2">
        <v>5.1281721181940703E-3</v>
      </c>
      <c r="F667" s="3">
        <v>3.4825580452962901E-8</v>
      </c>
      <c r="G667" s="2" t="s">
        <v>48</v>
      </c>
    </row>
    <row r="668" spans="1:13">
      <c r="A668" s="2" t="s">
        <v>2662</v>
      </c>
      <c r="B668" s="2">
        <v>6.81166694742792E-3</v>
      </c>
      <c r="C668" s="2">
        <v>0.47230196588919798</v>
      </c>
      <c r="D668" s="2">
        <v>0.519542184097741</v>
      </c>
      <c r="E668" s="2">
        <v>1.34418306549334E-3</v>
      </c>
      <c r="F668" s="3">
        <v>1.39765554032608E-13</v>
      </c>
      <c r="G668" s="2" t="s">
        <v>48</v>
      </c>
    </row>
    <row r="669" spans="1:13">
      <c r="A669" s="2" t="s">
        <v>2661</v>
      </c>
      <c r="B669" s="2">
        <v>0.11937628744136999</v>
      </c>
      <c r="C669" s="2">
        <v>0.59196132543463198</v>
      </c>
      <c r="D669" s="2">
        <v>0.27950929043179501</v>
      </c>
      <c r="E669" s="2">
        <v>8.1525229166882901E-3</v>
      </c>
      <c r="F669" s="2">
        <v>1.0005737755150301E-3</v>
      </c>
      <c r="G669" s="2" t="s">
        <v>48</v>
      </c>
    </row>
    <row r="670" spans="1:13">
      <c r="A670" s="2" t="s">
        <v>2660</v>
      </c>
      <c r="B670" s="2">
        <v>0.141245561080897</v>
      </c>
      <c r="C670" s="2">
        <v>0.59908863460456996</v>
      </c>
      <c r="D670" s="2">
        <v>0.246324556746009</v>
      </c>
      <c r="E670" s="2">
        <v>7.8462341446721793E-3</v>
      </c>
      <c r="F670" s="2">
        <v>5.4950134238516404E-3</v>
      </c>
      <c r="G670" s="2" t="s">
        <v>48</v>
      </c>
    </row>
    <row r="671" spans="1:13">
      <c r="A671" s="2" t="s">
        <v>2659</v>
      </c>
      <c r="B671" s="2">
        <v>0.15104510233311</v>
      </c>
      <c r="C671" s="2">
        <v>0.61200274211254901</v>
      </c>
      <c r="D671" s="2">
        <v>0.215749304877141</v>
      </c>
      <c r="E671" s="2">
        <v>6.5675515315427998E-3</v>
      </c>
      <c r="F671" s="2">
        <v>1.46352991456563E-2</v>
      </c>
      <c r="G671" s="2" t="s">
        <v>48</v>
      </c>
    </row>
    <row r="672" spans="1:13">
      <c r="A672" s="2" t="s">
        <v>2658</v>
      </c>
      <c r="B672" s="2">
        <v>3.6673737154225201E-3</v>
      </c>
      <c r="C672" s="2">
        <v>9.2539862519440394E-2</v>
      </c>
      <c r="D672" s="2">
        <v>0.87661969394243999</v>
      </c>
      <c r="E672" s="2">
        <v>2.7173069822691201E-2</v>
      </c>
      <c r="F672" s="3">
        <v>6.0454710571172402E-15</v>
      </c>
      <c r="G672" s="2" t="s">
        <v>0</v>
      </c>
    </row>
    <row r="673" spans="1:7">
      <c r="A673" s="2" t="s">
        <v>2657</v>
      </c>
      <c r="B673" s="2">
        <v>8.1255971762229595E-2</v>
      </c>
      <c r="C673" s="2">
        <v>0.66542460764326805</v>
      </c>
      <c r="D673" s="2">
        <v>0.24964782070171401</v>
      </c>
      <c r="E673" s="2">
        <v>3.5941775675206399E-3</v>
      </c>
      <c r="F673" s="3">
        <v>7.74223252674832E-5</v>
      </c>
      <c r="G673" s="2" t="s">
        <v>48</v>
      </c>
    </row>
    <row r="674" spans="1:7">
      <c r="A674" s="2" t="s">
        <v>2656</v>
      </c>
      <c r="B674" s="2">
        <v>8.0418452014920094E-3</v>
      </c>
      <c r="C674" s="2">
        <v>0.39960558276472302</v>
      </c>
      <c r="D674" s="2">
        <v>0.58968846635636796</v>
      </c>
      <c r="E674" s="2">
        <v>2.6641056770239598E-3</v>
      </c>
      <c r="F674" s="3">
        <v>3.9299039815633599E-13</v>
      </c>
      <c r="G674" s="2" t="s">
        <v>48</v>
      </c>
    </row>
    <row r="675" spans="1:7">
      <c r="A675" s="2" t="s">
        <v>2655</v>
      </c>
      <c r="B675" s="2">
        <v>1.27609157888209E-2</v>
      </c>
      <c r="C675" s="2">
        <v>0.50527281511248101</v>
      </c>
      <c r="D675" s="2">
        <v>0.47984643043938802</v>
      </c>
      <c r="E675" s="2">
        <v>2.1198386438553299E-3</v>
      </c>
      <c r="F675" s="3">
        <v>1.54550631356391E-11</v>
      </c>
      <c r="G675" s="2" t="s">
        <v>48</v>
      </c>
    </row>
    <row r="676" spans="1:7">
      <c r="A676" s="2" t="s">
        <v>2654</v>
      </c>
      <c r="B676" s="2">
        <v>4.3259951743296002E-3</v>
      </c>
      <c r="C676" s="2">
        <v>0.53395817036509796</v>
      </c>
      <c r="D676" s="2">
        <v>0.46117836290849001</v>
      </c>
      <c r="E676" s="2">
        <v>5.3747155207654104E-4</v>
      </c>
      <c r="F676" s="3">
        <v>6.6488698658094197E-15</v>
      </c>
      <c r="G676" s="2" t="s">
        <v>48</v>
      </c>
    </row>
    <row r="677" spans="1:7">
      <c r="A677" s="2" t="s">
        <v>2653</v>
      </c>
      <c r="B677" s="2">
        <v>9.2928392254756995E-3</v>
      </c>
      <c r="C677" s="2">
        <v>0.50211803767284602</v>
      </c>
      <c r="D677" s="2">
        <v>0.48704962231444998</v>
      </c>
      <c r="E677" s="2">
        <v>1.53950078572906E-3</v>
      </c>
      <c r="F677" s="3">
        <v>1.49884930948531E-12</v>
      </c>
      <c r="G677" s="2" t="s">
        <v>48</v>
      </c>
    </row>
    <row r="678" spans="1:7">
      <c r="A678" s="2" t="s">
        <v>2652</v>
      </c>
      <c r="B678" s="2">
        <v>4.3990861851245601E-2</v>
      </c>
      <c r="C678" s="2">
        <v>0.37720319194533902</v>
      </c>
      <c r="D678" s="2">
        <v>0.56061399512515298</v>
      </c>
      <c r="E678" s="2">
        <v>1.8191837290241399E-2</v>
      </c>
      <c r="F678" s="3">
        <v>1.1378802143630601E-7</v>
      </c>
      <c r="G678" s="2" t="s">
        <v>48</v>
      </c>
    </row>
    <row r="679" spans="1:7">
      <c r="A679" s="2" t="s">
        <v>2651</v>
      </c>
      <c r="B679" s="2">
        <v>8.1573389937522993E-3</v>
      </c>
      <c r="C679" s="2">
        <v>0.58782581920446797</v>
      </c>
      <c r="D679" s="2">
        <v>0.40327384859821103</v>
      </c>
      <c r="E679" s="2">
        <v>7.4299320266217595E-4</v>
      </c>
      <c r="F679" s="3">
        <v>9.06733621384971E-13</v>
      </c>
      <c r="G679" s="2" t="s">
        <v>48</v>
      </c>
    </row>
    <row r="680" spans="1:7">
      <c r="A680" s="2" t="s">
        <v>2650</v>
      </c>
      <c r="B680" s="2">
        <v>6.2305655293666003E-2</v>
      </c>
      <c r="C680" s="2">
        <v>0.66737452585027701</v>
      </c>
      <c r="D680" s="2">
        <v>0.26734187395641301</v>
      </c>
      <c r="E680" s="2">
        <v>2.9693644607185002E-3</v>
      </c>
      <c r="F680" s="3">
        <v>8.5804389258331006E-6</v>
      </c>
      <c r="G680" s="2" t="s">
        <v>48</v>
      </c>
    </row>
    <row r="681" spans="1:7">
      <c r="A681" s="2" t="s">
        <v>2649</v>
      </c>
      <c r="B681" s="2">
        <v>0.11791144025318701</v>
      </c>
      <c r="C681" s="2">
        <v>0.59874301345280001</v>
      </c>
      <c r="D681" s="2">
        <v>0.27472307333316398</v>
      </c>
      <c r="E681" s="2">
        <v>7.6636253728573104E-3</v>
      </c>
      <c r="F681" s="2">
        <v>9.5884758799247402E-4</v>
      </c>
      <c r="G681" s="2" t="s">
        <v>48</v>
      </c>
    </row>
    <row r="682" spans="1:7">
      <c r="A682" s="2" t="s">
        <v>2648</v>
      </c>
      <c r="B682" s="2">
        <v>0.144474839609816</v>
      </c>
      <c r="C682" s="2">
        <v>0.60651911780194401</v>
      </c>
      <c r="D682" s="2">
        <v>0.233990516140788</v>
      </c>
      <c r="E682" s="2">
        <v>7.24410549918433E-3</v>
      </c>
      <c r="F682" s="2">
        <v>7.77142094826728E-3</v>
      </c>
      <c r="G682" s="2" t="s">
        <v>48</v>
      </c>
    </row>
    <row r="683" spans="1:7">
      <c r="A683" s="2" t="s">
        <v>2647</v>
      </c>
      <c r="B683" s="2">
        <v>0.151399553655786</v>
      </c>
      <c r="C683" s="2">
        <v>0.60892976459470605</v>
      </c>
      <c r="D683" s="2">
        <v>0.21863219751052099</v>
      </c>
      <c r="E683" s="2">
        <v>6.7880753159305302E-3</v>
      </c>
      <c r="F683" s="2">
        <v>1.42504089230562E-2</v>
      </c>
      <c r="G683" s="2" t="s">
        <v>48</v>
      </c>
    </row>
    <row r="684" spans="1:7">
      <c r="A684" s="2" t="s">
        <v>2646</v>
      </c>
      <c r="B684" s="2">
        <v>3.2792907959137501E-3</v>
      </c>
      <c r="C684" s="2">
        <v>6.3866690037759799E-2</v>
      </c>
      <c r="D684" s="2">
        <v>0.88620325369380704</v>
      </c>
      <c r="E684" s="2">
        <v>4.6650765472513803E-2</v>
      </c>
      <c r="F684" s="3">
        <v>5.6728474599250199E-15</v>
      </c>
      <c r="G684" s="2" t="s">
        <v>0</v>
      </c>
    </row>
    <row r="685" spans="1:7">
      <c r="A685" s="2" t="s">
        <v>2645</v>
      </c>
      <c r="B685" s="2">
        <v>8.7061740896880194E-2</v>
      </c>
      <c r="C685" s="2">
        <v>0.57814403615002496</v>
      </c>
      <c r="D685" s="2">
        <v>0.32703303998722799</v>
      </c>
      <c r="E685" s="2">
        <v>7.7042439442983803E-3</v>
      </c>
      <c r="F685" s="3">
        <v>5.6939021568976102E-5</v>
      </c>
      <c r="G685" s="2" t="s">
        <v>48</v>
      </c>
    </row>
    <row r="686" spans="1:7">
      <c r="A686" s="2" t="s">
        <v>2644</v>
      </c>
      <c r="B686" s="2">
        <v>5.1211434349085604E-3</v>
      </c>
      <c r="C686" s="2">
        <v>0.60400872225025004</v>
      </c>
      <c r="D686" s="2">
        <v>0.39047092330177802</v>
      </c>
      <c r="E686" s="2">
        <v>3.9921101302879599E-4</v>
      </c>
      <c r="F686" s="3">
        <v>3.4084755658275099E-14</v>
      </c>
      <c r="G686" s="2" t="s">
        <v>48</v>
      </c>
    </row>
    <row r="687" spans="1:7">
      <c r="A687" s="2" t="s">
        <v>2643</v>
      </c>
      <c r="B687" s="2">
        <v>2.1258263461222501E-2</v>
      </c>
      <c r="C687" s="2">
        <v>0.39866154633036099</v>
      </c>
      <c r="D687" s="2">
        <v>0.57250979843387195</v>
      </c>
      <c r="E687" s="2">
        <v>7.5703912829306304E-3</v>
      </c>
      <c r="F687" s="3">
        <v>4.9161359983419902E-10</v>
      </c>
      <c r="G687" s="2" t="s">
        <v>48</v>
      </c>
    </row>
    <row r="688" spans="1:7">
      <c r="A688" s="2" t="s">
        <v>2642</v>
      </c>
      <c r="B688" s="2">
        <v>3.4003674047231001E-3</v>
      </c>
      <c r="C688" s="2">
        <v>0.105523514465865</v>
      </c>
      <c r="D688" s="2">
        <v>0.87141807390495696</v>
      </c>
      <c r="E688" s="2">
        <v>1.96580442244528E-2</v>
      </c>
      <c r="F688" s="3">
        <v>2.7189030682493298E-15</v>
      </c>
      <c r="G688" s="2" t="s">
        <v>48</v>
      </c>
    </row>
    <row r="689" spans="1:13">
      <c r="A689" s="2" t="s">
        <v>2641</v>
      </c>
      <c r="B689" s="2">
        <v>8.2593488679130495E-2</v>
      </c>
      <c r="C689" s="2">
        <v>0.60303713430248396</v>
      </c>
      <c r="D689" s="2">
        <v>0.30819785243019698</v>
      </c>
      <c r="E689" s="2">
        <v>6.1261414436007498E-3</v>
      </c>
      <c r="F689" s="3">
        <v>4.5383144588242498E-5</v>
      </c>
      <c r="G689" s="2" t="s">
        <v>48</v>
      </c>
    </row>
    <row r="690" spans="1:13">
      <c r="A690" s="2" t="s">
        <v>2640</v>
      </c>
      <c r="B690" s="2">
        <v>3.4971110365692301E-3</v>
      </c>
      <c r="C690" s="2">
        <v>8.8142308704830294E-2</v>
      </c>
      <c r="D690" s="2">
        <v>0.88012533624916001</v>
      </c>
      <c r="E690" s="2">
        <v>2.82352440094354E-2</v>
      </c>
      <c r="F690" s="3">
        <v>4.6818936791406601E-15</v>
      </c>
      <c r="G690" s="2" t="s">
        <v>48</v>
      </c>
    </row>
    <row r="691" spans="1:13">
      <c r="A691" s="2" t="s">
        <v>2639</v>
      </c>
      <c r="B691" s="2">
        <v>2.58577118871527E-2</v>
      </c>
      <c r="C691" s="2">
        <v>0.43296325432351301</v>
      </c>
      <c r="D691" s="2">
        <v>0.53389528871934899</v>
      </c>
      <c r="E691" s="2">
        <v>7.28374281836075E-3</v>
      </c>
      <c r="F691" s="3">
        <v>2.2516247896519499E-9</v>
      </c>
      <c r="G691" s="2" t="s">
        <v>48</v>
      </c>
    </row>
    <row r="692" spans="1:13">
      <c r="A692" s="2" t="s">
        <v>2638</v>
      </c>
      <c r="B692" s="2">
        <v>1.71026431215721E-2</v>
      </c>
      <c r="C692" s="2">
        <v>0.654418768936045</v>
      </c>
      <c r="D692" s="2">
        <v>0.32747320238076599</v>
      </c>
      <c r="E692" s="2">
        <v>1.00538521074738E-3</v>
      </c>
      <c r="F692" s="3">
        <v>3.5086983467821401E-10</v>
      </c>
      <c r="G692" s="2" t="s">
        <v>48</v>
      </c>
    </row>
    <row r="693" spans="1:13">
      <c r="A693" s="2" t="s">
        <v>2637</v>
      </c>
      <c r="B693" s="3">
        <v>2.19116215562426E-12</v>
      </c>
      <c r="C693" s="3">
        <v>7.3709721290859003E-13</v>
      </c>
      <c r="D693" s="3">
        <v>9.0088293416871702E-15</v>
      </c>
      <c r="E693" s="3">
        <v>5.3910402046821398E-16</v>
      </c>
      <c r="F693" s="2">
        <v>0.99999999999706202</v>
      </c>
      <c r="G693" s="2" t="s">
        <v>5</v>
      </c>
      <c r="M693" s="3"/>
    </row>
    <row r="694" spans="1:13">
      <c r="A694" s="2" t="s">
        <v>2636</v>
      </c>
      <c r="B694" s="2">
        <v>6.55822338219715E-3</v>
      </c>
      <c r="C694" s="2">
        <v>0.50133325366246195</v>
      </c>
      <c r="D694" s="2">
        <v>0.49104955972338699</v>
      </c>
      <c r="E694" s="2">
        <v>1.0589632318353699E-3</v>
      </c>
      <c r="F694" s="3">
        <v>1.17981851613368E-13</v>
      </c>
      <c r="G694" s="2" t="s">
        <v>48</v>
      </c>
    </row>
    <row r="695" spans="1:13">
      <c r="A695" s="2" t="s">
        <v>2635</v>
      </c>
      <c r="B695" s="2">
        <v>5.4076859875465903E-3</v>
      </c>
      <c r="C695" s="2">
        <v>0.16982806205353601</v>
      </c>
      <c r="D695" s="2">
        <v>0.81193969665865495</v>
      </c>
      <c r="E695" s="2">
        <v>1.28245553002248E-2</v>
      </c>
      <c r="F695" s="3">
        <v>3.7446914571413001E-14</v>
      </c>
      <c r="G695" s="2" t="s">
        <v>0</v>
      </c>
    </row>
    <row r="696" spans="1:13">
      <c r="A696" s="2" t="s">
        <v>2634</v>
      </c>
      <c r="B696" s="2">
        <v>2.3815990463975298E-3</v>
      </c>
      <c r="C696" s="2">
        <v>3.8578588670430299E-2</v>
      </c>
      <c r="D696" s="2">
        <v>0.88109459407741497</v>
      </c>
      <c r="E696" s="2">
        <v>7.7945218205755104E-2</v>
      </c>
      <c r="F696" s="3">
        <v>1.6883688985333E-15</v>
      </c>
      <c r="G696" s="2" t="s">
        <v>0</v>
      </c>
    </row>
    <row r="697" spans="1:13">
      <c r="A697" s="2" t="s">
        <v>2633</v>
      </c>
      <c r="B697" s="2">
        <v>7.10648590762824E-3</v>
      </c>
      <c r="C697" s="2">
        <v>0.344817610316492</v>
      </c>
      <c r="D697" s="2">
        <v>0.64460630612168102</v>
      </c>
      <c r="E697" s="2">
        <v>3.4695976540465401E-3</v>
      </c>
      <c r="F697" s="3">
        <v>1.53204382562948E-13</v>
      </c>
      <c r="G697" s="2" t="s">
        <v>48</v>
      </c>
    </row>
    <row r="698" spans="1:13">
      <c r="A698" s="2" t="s">
        <v>2632</v>
      </c>
      <c r="B698" s="2">
        <v>4.8968189551392696E-3</v>
      </c>
      <c r="C698" s="2">
        <v>0.583131667688081</v>
      </c>
      <c r="D698" s="2">
        <v>0.41153171609365802</v>
      </c>
      <c r="E698" s="2">
        <v>4.39797263099455E-4</v>
      </c>
      <c r="F698" s="3">
        <v>2.1457434711802699E-14</v>
      </c>
      <c r="G698" s="2" t="s">
        <v>48</v>
      </c>
    </row>
    <row r="699" spans="1:13">
      <c r="A699" s="2" t="s">
        <v>2631</v>
      </c>
      <c r="B699" s="2">
        <v>4.6147206081039501E-3</v>
      </c>
      <c r="C699" s="2">
        <v>0.65792651802805102</v>
      </c>
      <c r="D699" s="2">
        <v>0.33721775222207601</v>
      </c>
      <c r="E699" s="2">
        <v>2.41009141744943E-4</v>
      </c>
      <c r="F699" s="3">
        <v>2.4433416705249699E-14</v>
      </c>
      <c r="G699" s="2" t="s">
        <v>48</v>
      </c>
    </row>
    <row r="700" spans="1:13">
      <c r="A700" s="2" t="s">
        <v>2630</v>
      </c>
      <c r="B700" s="2">
        <v>7.0771264124281702E-3</v>
      </c>
      <c r="C700" s="2">
        <v>0.46900294531504999</v>
      </c>
      <c r="D700" s="2">
        <v>0.52248654517304305</v>
      </c>
      <c r="E700" s="2">
        <v>1.4333830992959999E-3</v>
      </c>
      <c r="F700" s="3">
        <v>1.82597994406882E-13</v>
      </c>
      <c r="G700" s="2" t="s">
        <v>48</v>
      </c>
    </row>
    <row r="701" spans="1:13">
      <c r="A701" s="2" t="s">
        <v>2629</v>
      </c>
      <c r="B701" s="2">
        <v>4.6164646333754403E-2</v>
      </c>
      <c r="C701" s="2">
        <v>0.109545449374692</v>
      </c>
      <c r="D701" s="2">
        <v>2.4320291526060502E-2</v>
      </c>
      <c r="E701" s="2">
        <v>1.00812943301882E-3</v>
      </c>
      <c r="F701" s="2">
        <v>0.81896148333247398</v>
      </c>
      <c r="G701" s="2" t="s">
        <v>48</v>
      </c>
    </row>
    <row r="702" spans="1:13">
      <c r="A702" s="2" t="s">
        <v>2628</v>
      </c>
      <c r="B702" s="2">
        <v>6.2970615317583301E-2</v>
      </c>
      <c r="C702" s="2">
        <v>0.65776810246171502</v>
      </c>
      <c r="D702" s="2">
        <v>0.27600668663969802</v>
      </c>
      <c r="E702" s="2">
        <v>3.2462104638342599E-3</v>
      </c>
      <c r="F702" s="3">
        <v>8.3851171694128798E-6</v>
      </c>
      <c r="G702" s="2" t="s">
        <v>48</v>
      </c>
    </row>
    <row r="703" spans="1:13">
      <c r="A703" s="2" t="s">
        <v>2627</v>
      </c>
      <c r="B703" s="2">
        <v>8.3152736446464801E-2</v>
      </c>
      <c r="C703" s="2">
        <v>0.65974260508760996</v>
      </c>
      <c r="D703" s="2">
        <v>0.25318607007069199</v>
      </c>
      <c r="E703" s="2">
        <v>3.8306812487812801E-3</v>
      </c>
      <c r="F703" s="3">
        <v>8.7907146452115203E-5</v>
      </c>
      <c r="G703" s="2" t="s">
        <v>48</v>
      </c>
    </row>
    <row r="704" spans="1:13">
      <c r="A704" s="2" t="s">
        <v>2626</v>
      </c>
      <c r="B704" s="2">
        <v>8.5904656476307698E-2</v>
      </c>
      <c r="C704" s="2">
        <v>0.66139656775224798</v>
      </c>
      <c r="D704" s="2">
        <v>0.248736867296764</v>
      </c>
      <c r="E704" s="2">
        <v>3.8430365123228098E-3</v>
      </c>
      <c r="F704" s="2">
        <v>1.1887196235808901E-4</v>
      </c>
      <c r="G704" s="2" t="s">
        <v>48</v>
      </c>
    </row>
    <row r="705" spans="1:13">
      <c r="A705" s="2" t="s">
        <v>2625</v>
      </c>
      <c r="B705" s="3">
        <v>4.8919605056757599E-12</v>
      </c>
      <c r="C705" s="3">
        <v>1.74711361388157E-12</v>
      </c>
      <c r="D705" s="3">
        <v>2.3733571779621102E-14</v>
      </c>
      <c r="E705" s="3">
        <v>1.4193282248718399E-15</v>
      </c>
      <c r="F705" s="2">
        <v>0.999999999993336</v>
      </c>
      <c r="G705" s="2" t="s">
        <v>5</v>
      </c>
      <c r="M705" s="3"/>
    </row>
    <row r="706" spans="1:13">
      <c r="A706" s="2" t="s">
        <v>2624</v>
      </c>
      <c r="B706" s="2">
        <v>0.125615094047345</v>
      </c>
      <c r="C706" s="2">
        <v>0.571013399703727</v>
      </c>
      <c r="D706" s="2">
        <v>0.29219051954111402</v>
      </c>
      <c r="E706" s="2">
        <v>9.8802840725426104E-3</v>
      </c>
      <c r="F706" s="2">
        <v>1.3007026352716399E-3</v>
      </c>
      <c r="G706" s="2" t="s">
        <v>48</v>
      </c>
    </row>
    <row r="707" spans="1:13">
      <c r="A707" s="2" t="s">
        <v>2623</v>
      </c>
      <c r="B707" s="2">
        <v>5.9067677879919102E-2</v>
      </c>
      <c r="C707" s="2">
        <v>0.39713700879373398</v>
      </c>
      <c r="D707" s="2">
        <v>0.52313199796566601</v>
      </c>
      <c r="E707" s="2">
        <v>2.0662183432915301E-2</v>
      </c>
      <c r="F707" s="3">
        <v>1.1319277660288301E-6</v>
      </c>
      <c r="G707" s="2" t="s">
        <v>0</v>
      </c>
    </row>
    <row r="708" spans="1:13">
      <c r="A708" s="2" t="s">
        <v>2622</v>
      </c>
      <c r="B708" s="2">
        <v>6.5804146310794401E-3</v>
      </c>
      <c r="C708" s="2">
        <v>0.110209143506648</v>
      </c>
      <c r="D708" s="2">
        <v>0.846791258768819</v>
      </c>
      <c r="E708" s="2">
        <v>3.64191830931287E-2</v>
      </c>
      <c r="F708" s="3">
        <v>3.24842352587622E-13</v>
      </c>
      <c r="G708" s="2" t="s">
        <v>0</v>
      </c>
    </row>
    <row r="709" spans="1:13">
      <c r="A709" s="2" t="s">
        <v>2621</v>
      </c>
      <c r="B709" s="2">
        <v>3.1421670733877099E-3</v>
      </c>
      <c r="C709" s="2">
        <v>0.58340014168524601</v>
      </c>
      <c r="D709" s="2">
        <v>0.41318853150359902</v>
      </c>
      <c r="E709" s="2">
        <v>2.6915973776649502E-4</v>
      </c>
      <c r="F709" s="3">
        <v>8.6166535654966401E-16</v>
      </c>
      <c r="G709" s="2" t="s">
        <v>48</v>
      </c>
    </row>
    <row r="710" spans="1:13">
      <c r="A710" s="2" t="s">
        <v>2620</v>
      </c>
      <c r="B710" s="2">
        <v>3.9633534575448598E-3</v>
      </c>
      <c r="C710" s="2">
        <v>0.56228652035474302</v>
      </c>
      <c r="D710" s="2">
        <v>0.43334782290384999</v>
      </c>
      <c r="E710" s="2">
        <v>4.02303283857924E-4</v>
      </c>
      <c r="F710" s="3">
        <v>4.0879446432943398E-15</v>
      </c>
      <c r="G710" s="2" t="s">
        <v>48</v>
      </c>
    </row>
    <row r="711" spans="1:13">
      <c r="A711" s="2" t="s">
        <v>2619</v>
      </c>
      <c r="B711" s="2">
        <v>1.8459301419301799E-2</v>
      </c>
      <c r="C711" s="2">
        <v>0.46152214026376198</v>
      </c>
      <c r="D711" s="2">
        <v>0.51579561353979697</v>
      </c>
      <c r="E711" s="2">
        <v>4.22294457766321E-3</v>
      </c>
      <c r="F711" s="3">
        <v>1.99475839601268E-10</v>
      </c>
      <c r="G711" s="2" t="s">
        <v>48</v>
      </c>
    </row>
    <row r="712" spans="1:13">
      <c r="A712" s="2" t="s">
        <v>2618</v>
      </c>
      <c r="B712" s="2">
        <v>7.1096807672262697E-3</v>
      </c>
      <c r="C712" s="2">
        <v>0.48043849232693397</v>
      </c>
      <c r="D712" s="2">
        <v>0.51111903378028201</v>
      </c>
      <c r="E712" s="2">
        <v>1.3327931253609101E-3</v>
      </c>
      <c r="F712" s="3">
        <v>1.9619413573263899E-13</v>
      </c>
      <c r="G712" s="2" t="s">
        <v>48</v>
      </c>
    </row>
    <row r="713" spans="1:13">
      <c r="A713" s="2" t="s">
        <v>2617</v>
      </c>
      <c r="B713" s="2">
        <v>2.3036529945411301E-2</v>
      </c>
      <c r="C713" s="2">
        <v>0.60828531759132798</v>
      </c>
      <c r="D713" s="2">
        <v>0.36676066837570398</v>
      </c>
      <c r="E713" s="2">
        <v>1.9174818807946999E-3</v>
      </c>
      <c r="F713" s="3">
        <v>2.20676186643358E-9</v>
      </c>
      <c r="G713" s="2" t="s">
        <v>48</v>
      </c>
    </row>
    <row r="714" spans="1:13">
      <c r="A714" s="2" t="s">
        <v>2616</v>
      </c>
      <c r="B714" s="2">
        <v>3.57806281803306E-3</v>
      </c>
      <c r="C714" s="2">
        <v>0.53462787747563101</v>
      </c>
      <c r="D714" s="2">
        <v>0.461360165634564</v>
      </c>
      <c r="E714" s="2">
        <v>4.3389407177101799E-4</v>
      </c>
      <c r="F714" s="3">
        <v>1.6856177689567399E-15</v>
      </c>
      <c r="G714" s="2" t="s">
        <v>48</v>
      </c>
    </row>
    <row r="715" spans="1:13">
      <c r="A715" s="2" t="s">
        <v>2615</v>
      </c>
      <c r="B715" s="2">
        <v>8.1578377569397495E-2</v>
      </c>
      <c r="C715" s="2">
        <v>0.66323197640141596</v>
      </c>
      <c r="D715" s="2">
        <v>0.25143821914115</v>
      </c>
      <c r="E715" s="2">
        <v>3.6735113542540701E-3</v>
      </c>
      <c r="F715" s="3">
        <v>7.79155337827184E-5</v>
      </c>
      <c r="G715" s="2" t="s">
        <v>48</v>
      </c>
    </row>
    <row r="716" spans="1:13">
      <c r="A716" s="2" t="s">
        <v>2614</v>
      </c>
      <c r="B716" s="2">
        <v>8.5547094402981694E-2</v>
      </c>
      <c r="C716" s="2">
        <v>0.65530101302751698</v>
      </c>
      <c r="D716" s="2">
        <v>0.25499756510469401</v>
      </c>
      <c r="E716" s="2">
        <v>4.0480467781133398E-3</v>
      </c>
      <c r="F716" s="2">
        <v>1.06280686693818E-4</v>
      </c>
      <c r="G716" s="2" t="s">
        <v>48</v>
      </c>
    </row>
    <row r="717" spans="1:13">
      <c r="A717" s="2" t="s">
        <v>2613</v>
      </c>
      <c r="B717" s="3">
        <v>6.1469313669884104E-12</v>
      </c>
      <c r="C717" s="3">
        <v>2.2661980019063498E-12</v>
      </c>
      <c r="D717" s="3">
        <v>3.1020372800534203E-14</v>
      </c>
      <c r="E717" s="3">
        <v>1.7988321278740401E-15</v>
      </c>
      <c r="F717" s="2">
        <v>0.99999999999155398</v>
      </c>
      <c r="G717" s="2" t="s">
        <v>5</v>
      </c>
      <c r="M717" s="3"/>
    </row>
    <row r="718" spans="1:13">
      <c r="A718" s="2" t="s">
        <v>2612</v>
      </c>
      <c r="B718" s="2">
        <v>9.3891013502845302E-2</v>
      </c>
      <c r="C718" s="2">
        <v>0.56523295712836896</v>
      </c>
      <c r="D718" s="2">
        <v>0.33184763883771901</v>
      </c>
      <c r="E718" s="2">
        <v>8.9314151860462009E-3</v>
      </c>
      <c r="F718" s="3">
        <v>9.6975345020328102E-5</v>
      </c>
      <c r="G718" s="2" t="s">
        <v>48</v>
      </c>
    </row>
    <row r="719" spans="1:13">
      <c r="A719" s="2" t="s">
        <v>2611</v>
      </c>
      <c r="B719" s="2">
        <v>4.9849048941751897E-3</v>
      </c>
      <c r="C719" s="2">
        <v>0.47283404535978202</v>
      </c>
      <c r="D719" s="2">
        <v>0.52123026812210405</v>
      </c>
      <c r="E719" s="2">
        <v>9.50781623924106E-4</v>
      </c>
      <c r="F719" s="3">
        <v>1.4499663980421601E-14</v>
      </c>
      <c r="G719" s="2" t="s">
        <v>0</v>
      </c>
    </row>
    <row r="720" spans="1:13">
      <c r="A720" s="2" t="s">
        <v>2610</v>
      </c>
      <c r="B720" s="2">
        <v>3.2745397784841597E-2</v>
      </c>
      <c r="C720" s="2">
        <v>0.606618876735602</v>
      </c>
      <c r="D720" s="2">
        <v>0.35789090054690698</v>
      </c>
      <c r="E720" s="2">
        <v>2.7447939961539698E-3</v>
      </c>
      <c r="F720" s="3">
        <v>3.0936495533546499E-8</v>
      </c>
      <c r="G720" s="2" t="s">
        <v>48</v>
      </c>
    </row>
    <row r="721" spans="1:13">
      <c r="A721" s="2" t="s">
        <v>2609</v>
      </c>
      <c r="B721" s="2">
        <v>8.8748178997895104E-3</v>
      </c>
      <c r="C721" s="2">
        <v>0.53073026862675898</v>
      </c>
      <c r="D721" s="2">
        <v>0.45918903325451699</v>
      </c>
      <c r="E721" s="2">
        <v>1.20588021771782E-3</v>
      </c>
      <c r="F721" s="3">
        <v>1.21655127084743E-12</v>
      </c>
      <c r="G721" s="2" t="s">
        <v>48</v>
      </c>
    </row>
    <row r="722" spans="1:13">
      <c r="A722" s="2" t="s">
        <v>2608</v>
      </c>
      <c r="B722" s="2">
        <v>5.2625843213491303E-3</v>
      </c>
      <c r="C722" s="2">
        <v>0.59849589379104395</v>
      </c>
      <c r="D722" s="2">
        <v>0.39581394368547901</v>
      </c>
      <c r="E722" s="2">
        <v>4.2757820208787499E-4</v>
      </c>
      <c r="F722" s="3">
        <v>4.0010355081072299E-14</v>
      </c>
      <c r="G722" s="2" t="s">
        <v>48</v>
      </c>
    </row>
    <row r="723" spans="1:13">
      <c r="A723" s="2" t="s">
        <v>2607</v>
      </c>
      <c r="B723" s="2">
        <v>1.9796263471779801E-2</v>
      </c>
      <c r="C723" s="2">
        <v>0.45805414898299901</v>
      </c>
      <c r="D723" s="2">
        <v>0.51749728277821405</v>
      </c>
      <c r="E723" s="2">
        <v>4.6523044359814596E-3</v>
      </c>
      <c r="F723" s="3">
        <v>3.31024966030235E-10</v>
      </c>
      <c r="G723" s="2" t="s">
        <v>48</v>
      </c>
    </row>
    <row r="724" spans="1:13">
      <c r="A724" s="2" t="s">
        <v>2606</v>
      </c>
      <c r="B724" s="2">
        <v>3.5368458007966402E-3</v>
      </c>
      <c r="C724" s="2">
        <v>0.57557662419427402</v>
      </c>
      <c r="D724" s="2">
        <v>0.42056271699370501</v>
      </c>
      <c r="E724" s="2">
        <v>3.2381301122238202E-4</v>
      </c>
      <c r="F724" s="3">
        <v>1.9352780335241999E-15</v>
      </c>
      <c r="G724" s="2" t="s">
        <v>48</v>
      </c>
    </row>
    <row r="725" spans="1:13">
      <c r="A725" s="2" t="s">
        <v>2605</v>
      </c>
      <c r="B725" s="2">
        <v>1.00093543756316E-2</v>
      </c>
      <c r="C725" s="2">
        <v>0.52519099316603102</v>
      </c>
      <c r="D725" s="2">
        <v>0.46337346978073601</v>
      </c>
      <c r="E725" s="2">
        <v>1.4261826747484999E-3</v>
      </c>
      <c r="F725" s="3">
        <v>2.8526505137079501E-12</v>
      </c>
      <c r="G725" s="2" t="s">
        <v>48</v>
      </c>
    </row>
    <row r="726" spans="1:13">
      <c r="A726" s="2" t="s">
        <v>2604</v>
      </c>
      <c r="B726" s="2">
        <v>6.3835477110891201E-2</v>
      </c>
      <c r="C726" s="2">
        <v>0.66380096831030699</v>
      </c>
      <c r="D726" s="2">
        <v>0.26923800452214203</v>
      </c>
      <c r="E726" s="2">
        <v>3.1155075508234298E-3</v>
      </c>
      <c r="F726" s="3">
        <v>1.00425058365924E-5</v>
      </c>
      <c r="G726" s="2" t="s">
        <v>48</v>
      </c>
    </row>
    <row r="727" spans="1:13">
      <c r="A727" s="2" t="s">
        <v>2603</v>
      </c>
      <c r="B727" s="2">
        <v>7.00100351480311E-2</v>
      </c>
      <c r="C727" s="2">
        <v>0.67426709196157597</v>
      </c>
      <c r="D727" s="2">
        <v>0.25266695712597398</v>
      </c>
      <c r="E727" s="2">
        <v>3.0314186675311498E-3</v>
      </c>
      <c r="F727" s="3">
        <v>2.44970968869483E-5</v>
      </c>
      <c r="G727" s="2" t="s">
        <v>48</v>
      </c>
    </row>
    <row r="728" spans="1:13">
      <c r="A728" s="2" t="s">
        <v>2602</v>
      </c>
      <c r="B728" s="2">
        <v>5.6799309311640601E-2</v>
      </c>
      <c r="C728" s="2">
        <v>0.45087878147133198</v>
      </c>
      <c r="D728" s="2">
        <v>0.47861377543377598</v>
      </c>
      <c r="E728" s="2">
        <v>1.3707196042766099E-2</v>
      </c>
      <c r="F728" s="3">
        <v>9.3774048483608E-7</v>
      </c>
      <c r="G728" s="2" t="s">
        <v>48</v>
      </c>
    </row>
    <row r="729" spans="1:13">
      <c r="A729" s="2" t="s">
        <v>2601</v>
      </c>
      <c r="B729" s="3">
        <v>1.13377131570199E-12</v>
      </c>
      <c r="C729" s="3">
        <v>3.7363698065919401E-13</v>
      </c>
      <c r="D729" s="3">
        <v>4.0096726637665401E-15</v>
      </c>
      <c r="E729" s="3">
        <v>2.2628159879236302E-16</v>
      </c>
      <c r="F729" s="2">
        <v>0.99999999999848799</v>
      </c>
      <c r="G729" s="2" t="s">
        <v>5</v>
      </c>
      <c r="M729" s="3"/>
    </row>
    <row r="730" spans="1:13">
      <c r="A730" s="2" t="s">
        <v>2600</v>
      </c>
      <c r="B730" s="2">
        <v>3.5363727303723801E-3</v>
      </c>
      <c r="C730" s="2">
        <v>0.112954346703543</v>
      </c>
      <c r="D730" s="2">
        <v>0.86547369427364595</v>
      </c>
      <c r="E730" s="2">
        <v>1.80355862924351E-2</v>
      </c>
      <c r="F730" s="3">
        <v>3.21054312106227E-15</v>
      </c>
      <c r="G730" s="2" t="s">
        <v>48</v>
      </c>
    </row>
    <row r="731" spans="1:13">
      <c r="A731" s="2" t="s">
        <v>2599</v>
      </c>
      <c r="B731" s="2">
        <v>2.9941578030278902E-3</v>
      </c>
      <c r="C731" s="2">
        <v>6.4726389639110302E-2</v>
      </c>
      <c r="D731" s="2">
        <v>0.89077287673800298</v>
      </c>
      <c r="E731" s="2">
        <v>4.1506575819856298E-2</v>
      </c>
      <c r="F731" s="3">
        <v>2.8031002052844401E-15</v>
      </c>
      <c r="G731" s="2" t="s">
        <v>0</v>
      </c>
    </row>
    <row r="732" spans="1:13">
      <c r="A732" s="2" t="s">
        <v>2598</v>
      </c>
      <c r="B732" s="2">
        <v>4.3613397003691497E-2</v>
      </c>
      <c r="C732" s="2">
        <v>0.38725691844322402</v>
      </c>
      <c r="D732" s="2">
        <v>0.55233358686371803</v>
      </c>
      <c r="E732" s="2">
        <v>1.67959902203372E-2</v>
      </c>
      <c r="F732" s="3">
        <v>1.07469028908224E-7</v>
      </c>
      <c r="G732" s="2" t="s">
        <v>48</v>
      </c>
    </row>
    <row r="733" spans="1:13">
      <c r="A733" s="2" t="s">
        <v>2597</v>
      </c>
      <c r="B733" s="2">
        <v>1.02090414037881E-2</v>
      </c>
      <c r="C733" s="2">
        <v>0.50686921931225404</v>
      </c>
      <c r="D733" s="2">
        <v>0.48127161026861498</v>
      </c>
      <c r="E733" s="2">
        <v>1.6501290123049201E-3</v>
      </c>
      <c r="F733" s="3">
        <v>3.0378244924729899E-12</v>
      </c>
      <c r="G733" s="2" t="s">
        <v>48</v>
      </c>
    </row>
    <row r="734" spans="1:13">
      <c r="A734" s="2" t="s">
        <v>2596</v>
      </c>
      <c r="B734" s="2">
        <v>1.2805953670346801E-2</v>
      </c>
      <c r="C734" s="2">
        <v>0.48890499415857502</v>
      </c>
      <c r="D734" s="2">
        <v>0.495910655925213</v>
      </c>
      <c r="E734" s="2">
        <v>2.3783962310046001E-3</v>
      </c>
      <c r="F734" s="3">
        <v>1.4860135924810199E-11</v>
      </c>
      <c r="G734" s="2" t="s">
        <v>48</v>
      </c>
    </row>
    <row r="735" spans="1:13">
      <c r="A735" s="2" t="s">
        <v>2595</v>
      </c>
      <c r="B735" s="2">
        <v>1.2440452142109201E-2</v>
      </c>
      <c r="C735" s="2">
        <v>0.48004594480469798</v>
      </c>
      <c r="D735" s="2">
        <v>0.50506447878371297</v>
      </c>
      <c r="E735" s="2">
        <v>2.4491242578446601E-3</v>
      </c>
      <c r="F735" s="3">
        <v>1.16356520294948E-11</v>
      </c>
      <c r="G735" s="2" t="s">
        <v>48</v>
      </c>
    </row>
    <row r="736" spans="1:13">
      <c r="A736" s="2" t="s">
        <v>2594</v>
      </c>
      <c r="B736" s="2">
        <v>5.9585715994136404E-3</v>
      </c>
      <c r="C736" s="2">
        <v>0.60005846881418001</v>
      </c>
      <c r="D736" s="2">
        <v>0.39349846937742899</v>
      </c>
      <c r="E736" s="2">
        <v>4.8449020887763098E-4</v>
      </c>
      <c r="F736" s="3">
        <v>9.9758196139559496E-14</v>
      </c>
      <c r="G736" s="2" t="s">
        <v>48</v>
      </c>
    </row>
    <row r="737" spans="1:13">
      <c r="A737" s="2" t="s">
        <v>2593</v>
      </c>
      <c r="B737" s="2">
        <v>3.1568201726045199E-3</v>
      </c>
      <c r="C737" s="2">
        <v>0.57431698967230105</v>
      </c>
      <c r="D737" s="2">
        <v>0.422238121477373</v>
      </c>
      <c r="E737" s="2">
        <v>2.8806867772000598E-4</v>
      </c>
      <c r="F737" s="3">
        <v>8.43187124391552E-16</v>
      </c>
      <c r="G737" s="2" t="s">
        <v>48</v>
      </c>
    </row>
    <row r="738" spans="1:13">
      <c r="A738" s="2" t="s">
        <v>2592</v>
      </c>
      <c r="B738" s="2">
        <v>3.5887735092030602E-2</v>
      </c>
      <c r="C738" s="2">
        <v>0.51787769156735697</v>
      </c>
      <c r="D738" s="2">
        <v>0.44061008409192698</v>
      </c>
      <c r="E738" s="2">
        <v>5.6244534281974902E-3</v>
      </c>
      <c r="F738" s="3">
        <v>3.58204876918417E-8</v>
      </c>
      <c r="G738" s="2" t="s">
        <v>48</v>
      </c>
    </row>
    <row r="739" spans="1:13">
      <c r="A739" s="2" t="s">
        <v>2591</v>
      </c>
      <c r="B739" s="2">
        <v>4.8260222941946202E-3</v>
      </c>
      <c r="C739" s="2">
        <v>0.58382396105994705</v>
      </c>
      <c r="D739" s="2">
        <v>0.41091927383939503</v>
      </c>
      <c r="E739" s="2">
        <v>4.3074280644461802E-4</v>
      </c>
      <c r="F739" s="3">
        <v>1.93884958567005E-14</v>
      </c>
      <c r="G739" s="2" t="s">
        <v>48</v>
      </c>
    </row>
    <row r="740" spans="1:13">
      <c r="A740" s="2" t="s">
        <v>2590</v>
      </c>
      <c r="B740" s="3">
        <v>2.1757483211387598E-12</v>
      </c>
      <c r="C740" s="3">
        <v>6.9559388414912596E-13</v>
      </c>
      <c r="D740" s="3">
        <v>9.1692325956930305E-15</v>
      </c>
      <c r="E740" s="3">
        <v>6.0910926757318103E-16</v>
      </c>
      <c r="F740" s="2">
        <v>0.99999999999711897</v>
      </c>
      <c r="G740" s="2" t="s">
        <v>5</v>
      </c>
      <c r="M740" s="3"/>
    </row>
    <row r="741" spans="1:13">
      <c r="A741" s="2" t="s">
        <v>2589</v>
      </c>
      <c r="B741" s="2">
        <v>0.116582154283776</v>
      </c>
      <c r="C741" s="2">
        <v>0.59501528332184495</v>
      </c>
      <c r="D741" s="2">
        <v>0.279693834621976</v>
      </c>
      <c r="E741" s="2">
        <v>7.8765721618362095E-3</v>
      </c>
      <c r="F741" s="2">
        <v>8.3215561056729703E-4</v>
      </c>
      <c r="G741" s="2" t="s">
        <v>48</v>
      </c>
    </row>
    <row r="742" spans="1:13">
      <c r="A742" s="2" t="s">
        <v>2588</v>
      </c>
      <c r="B742" s="2">
        <v>6.6974306245761598E-3</v>
      </c>
      <c r="C742" s="2">
        <v>0.24314552239669199</v>
      </c>
      <c r="D742" s="2">
        <v>0.74262978941379998</v>
      </c>
      <c r="E742" s="2">
        <v>7.5272575648140001E-3</v>
      </c>
      <c r="F742" s="3">
        <v>1.1762904699679899E-13</v>
      </c>
      <c r="G742" s="2" t="s">
        <v>0</v>
      </c>
    </row>
    <row r="743" spans="1:13">
      <c r="A743" s="2" t="s">
        <v>2587</v>
      </c>
      <c r="B743" s="2">
        <v>4.2838844369927499E-2</v>
      </c>
      <c r="C743" s="2">
        <v>0.37283463133038802</v>
      </c>
      <c r="D743" s="2">
        <v>0.56602024850853405</v>
      </c>
      <c r="E743" s="2">
        <v>1.8306183162452801E-2</v>
      </c>
      <c r="F743" s="3">
        <v>9.2628697611978897E-8</v>
      </c>
      <c r="G743" s="2" t="s">
        <v>48</v>
      </c>
    </row>
    <row r="744" spans="1:13">
      <c r="A744" s="2" t="s">
        <v>2586</v>
      </c>
      <c r="B744" s="2">
        <v>0.118453433189291</v>
      </c>
      <c r="C744" s="2">
        <v>0.59993977613518401</v>
      </c>
      <c r="D744" s="2">
        <v>0.27299629698525102</v>
      </c>
      <c r="E744" s="2">
        <v>7.5978646535743996E-3</v>
      </c>
      <c r="F744" s="2">
        <v>1.0126290366996801E-3</v>
      </c>
      <c r="G744" s="2" t="s">
        <v>48</v>
      </c>
    </row>
    <row r="745" spans="1:13">
      <c r="A745" s="2" t="s">
        <v>2585</v>
      </c>
      <c r="B745" s="2">
        <v>6.96442029853361E-3</v>
      </c>
      <c r="C745" s="2">
        <v>0.47793864817107301</v>
      </c>
      <c r="D745" s="2">
        <v>0.51377154287792004</v>
      </c>
      <c r="E745" s="2">
        <v>1.32538865230672E-3</v>
      </c>
      <c r="F745" s="3">
        <v>1.6737793585800199E-13</v>
      </c>
      <c r="G745" s="2" t="s">
        <v>48</v>
      </c>
    </row>
    <row r="746" spans="1:13">
      <c r="A746" s="2" t="s">
        <v>2584</v>
      </c>
      <c r="B746" s="2">
        <v>1.1513291276721601E-2</v>
      </c>
      <c r="C746" s="2">
        <v>0.50420237412733604</v>
      </c>
      <c r="D746" s="2">
        <v>0.48237185961707901</v>
      </c>
      <c r="E746" s="2">
        <v>1.91247497162405E-3</v>
      </c>
      <c r="F746" s="3">
        <v>7.2391055298170698E-12</v>
      </c>
      <c r="G746" s="2" t="s">
        <v>48</v>
      </c>
    </row>
    <row r="747" spans="1:13">
      <c r="A747" s="2" t="s">
        <v>2583</v>
      </c>
      <c r="B747" s="2">
        <v>7.8233058518493395E-2</v>
      </c>
      <c r="C747" s="2">
        <v>0.66681748756610604</v>
      </c>
      <c r="D747" s="2">
        <v>0.25142047145408802</v>
      </c>
      <c r="E747" s="2">
        <v>3.4720024520093402E-3</v>
      </c>
      <c r="F747" s="3">
        <v>5.69800093036735E-5</v>
      </c>
      <c r="G747" s="2" t="s">
        <v>48</v>
      </c>
    </row>
    <row r="748" spans="1:13">
      <c r="A748" s="2" t="s">
        <v>2582</v>
      </c>
      <c r="B748" s="2">
        <v>2.8159752509358701E-2</v>
      </c>
      <c r="C748" s="2">
        <v>0.47996769877453099</v>
      </c>
      <c r="D748" s="2">
        <v>0.486126738725847</v>
      </c>
      <c r="E748" s="2">
        <v>5.7458050840368804E-3</v>
      </c>
      <c r="F748" s="3">
        <v>4.9062254822049604E-9</v>
      </c>
      <c r="G748" s="2" t="s">
        <v>48</v>
      </c>
    </row>
    <row r="749" spans="1:13">
      <c r="A749" s="2" t="s">
        <v>2581</v>
      </c>
      <c r="B749" s="2">
        <v>4.8967690923151799E-2</v>
      </c>
      <c r="C749" s="2">
        <v>0.67038149535912595</v>
      </c>
      <c r="D749" s="2">
        <v>0.27824856972109202</v>
      </c>
      <c r="E749" s="2">
        <v>2.4009721349960598E-3</v>
      </c>
      <c r="F749" s="3">
        <v>1.2718616339882099E-6</v>
      </c>
      <c r="G749" s="2" t="s">
        <v>48</v>
      </c>
    </row>
    <row r="750" spans="1:13">
      <c r="A750" s="2" t="s">
        <v>2580</v>
      </c>
      <c r="B750" s="2">
        <v>1.9443221735117901E-2</v>
      </c>
      <c r="C750" s="2">
        <v>0.61222601304818403</v>
      </c>
      <c r="D750" s="2">
        <v>0.366762655958427</v>
      </c>
      <c r="E750" s="2">
        <v>1.5681086170534E-3</v>
      </c>
      <c r="F750" s="3">
        <v>6.4121702300947699E-10</v>
      </c>
      <c r="G750" s="2" t="s">
        <v>48</v>
      </c>
    </row>
    <row r="751" spans="1:13">
      <c r="A751" s="2" t="s">
        <v>2579</v>
      </c>
      <c r="B751" s="2">
        <v>9.2247017455230701E-2</v>
      </c>
      <c r="C751" s="2">
        <v>0.40552935465897499</v>
      </c>
      <c r="D751" s="2">
        <v>0.47421505011329901</v>
      </c>
      <c r="E751" s="2">
        <v>2.79683967773461E-2</v>
      </c>
      <c r="F751" s="3">
        <v>4.0180995148987098E-5</v>
      </c>
      <c r="G751" s="2" t="s">
        <v>41</v>
      </c>
    </row>
    <row r="752" spans="1:13">
      <c r="A752" s="2" t="s">
        <v>2578</v>
      </c>
      <c r="B752" s="2">
        <v>9.4483937384516201E-2</v>
      </c>
      <c r="C752" s="2">
        <v>0.586927641213429</v>
      </c>
      <c r="D752" s="2">
        <v>0.31089276943511901</v>
      </c>
      <c r="E752" s="2">
        <v>7.5733649826558698E-3</v>
      </c>
      <c r="F752" s="2">
        <v>1.2228698427938601E-4</v>
      </c>
      <c r="G752" s="2" t="s">
        <v>48</v>
      </c>
    </row>
    <row r="753" spans="1:7">
      <c r="A753" s="2" t="s">
        <v>2577</v>
      </c>
      <c r="B753" s="2">
        <v>4.6306686936347603E-2</v>
      </c>
      <c r="C753" s="2">
        <v>0.321613023959398</v>
      </c>
      <c r="D753" s="2">
        <v>0.60338625224059494</v>
      </c>
      <c r="E753" s="2">
        <v>2.8693865799091299E-2</v>
      </c>
      <c r="F753" s="3">
        <v>1.7106456852022E-7</v>
      </c>
      <c r="G753" s="2" t="s">
        <v>0</v>
      </c>
    </row>
    <row r="754" spans="1:7">
      <c r="A754" s="2" t="s">
        <v>2576</v>
      </c>
      <c r="B754" s="2">
        <v>6.3501671865918404E-3</v>
      </c>
      <c r="C754" s="2">
        <v>0.37930944733406002</v>
      </c>
      <c r="D754" s="2">
        <v>0.61196093692252995</v>
      </c>
      <c r="E754" s="2">
        <v>2.37944855674879E-3</v>
      </c>
      <c r="F754" s="3">
        <v>6.8772227061966706E-14</v>
      </c>
      <c r="G754" s="2" t="s">
        <v>48</v>
      </c>
    </row>
    <row r="755" spans="1:7">
      <c r="A755" s="2" t="s">
        <v>2575</v>
      </c>
      <c r="B755" s="2">
        <v>2.2951151558418099E-2</v>
      </c>
      <c r="C755" s="2">
        <v>0.448508115438569</v>
      </c>
      <c r="D755" s="2">
        <v>0.52275053191222898</v>
      </c>
      <c r="E755" s="2">
        <v>5.7902001265217901E-3</v>
      </c>
      <c r="F755" s="3">
        <v>9.6426197076017198E-10</v>
      </c>
      <c r="G755" s="2" t="s">
        <v>48</v>
      </c>
    </row>
    <row r="756" spans="1:7">
      <c r="A756" s="2" t="s">
        <v>2574</v>
      </c>
      <c r="B756" s="2">
        <v>4.5595684469878399E-3</v>
      </c>
      <c r="C756" s="2">
        <v>4.8584179557166901E-2</v>
      </c>
      <c r="D756" s="2">
        <v>0.84597033575053104</v>
      </c>
      <c r="E756" s="2">
        <v>0.10088591624518201</v>
      </c>
      <c r="F756" s="3">
        <v>1.31799989275752E-13</v>
      </c>
      <c r="G756" s="2" t="s">
        <v>0</v>
      </c>
    </row>
    <row r="757" spans="1:7">
      <c r="A757" s="2" t="s">
        <v>2573</v>
      </c>
      <c r="B757" s="2">
        <v>3.2499738994835698E-3</v>
      </c>
      <c r="C757" s="2">
        <v>5.9865930163613003E-2</v>
      </c>
      <c r="D757" s="2">
        <v>0.88526235480391102</v>
      </c>
      <c r="E757" s="2">
        <v>5.16217411329861E-2</v>
      </c>
      <c r="F757" s="3">
        <v>6.1262201442828098E-15</v>
      </c>
      <c r="G757" s="2" t="s">
        <v>0</v>
      </c>
    </row>
    <row r="758" spans="1:7">
      <c r="A758" s="2" t="s">
        <v>2572</v>
      </c>
      <c r="B758" s="2">
        <v>4.4980118354181796E-3</v>
      </c>
      <c r="C758" s="2">
        <v>4.0434212518663797E-2</v>
      </c>
      <c r="D758" s="2">
        <v>0.82388774024880895</v>
      </c>
      <c r="E758" s="2">
        <v>0.131180035396913</v>
      </c>
      <c r="F758" s="3">
        <v>1.96567563402193E-13</v>
      </c>
      <c r="G758" s="2" t="s">
        <v>0</v>
      </c>
    </row>
    <row r="759" spans="1:7">
      <c r="A759" s="2" t="s">
        <v>2571</v>
      </c>
      <c r="B759" s="2">
        <v>3.3161689373877798E-3</v>
      </c>
      <c r="C759" s="2">
        <v>0.58119674474916605</v>
      </c>
      <c r="D759" s="2">
        <v>0.41519700690737998</v>
      </c>
      <c r="E759" s="2">
        <v>2.9007940606470302E-4</v>
      </c>
      <c r="F759" s="3">
        <v>1.2558000262112399E-15</v>
      </c>
      <c r="G759" s="2" t="s">
        <v>48</v>
      </c>
    </row>
    <row r="760" spans="1:7">
      <c r="A760" s="2" t="s">
        <v>2570</v>
      </c>
      <c r="B760" s="2">
        <v>1.4648344568463799E-2</v>
      </c>
      <c r="C760" s="2">
        <v>0.34512858418217601</v>
      </c>
      <c r="D760" s="2">
        <v>0.632670538053698</v>
      </c>
      <c r="E760" s="2">
        <v>7.5525331653535496E-3</v>
      </c>
      <c r="F760" s="3">
        <v>3.0309066106867399E-11</v>
      </c>
      <c r="G760" s="2" t="s">
        <v>48</v>
      </c>
    </row>
    <row r="761" spans="1:7">
      <c r="A761" s="2" t="s">
        <v>2569</v>
      </c>
      <c r="B761" s="2">
        <v>5.0947098233220002E-3</v>
      </c>
      <c r="C761" s="2">
        <v>0.61640312618736903</v>
      </c>
      <c r="D761" s="2">
        <v>0.37813859672753097</v>
      </c>
      <c r="E761" s="2">
        <v>3.63567261741987E-4</v>
      </c>
      <c r="F761" s="3">
        <v>3.58575621776525E-14</v>
      </c>
      <c r="G761" s="2" t="s">
        <v>48</v>
      </c>
    </row>
    <row r="762" spans="1:7">
      <c r="A762" s="2" t="s">
        <v>2568</v>
      </c>
      <c r="B762" s="2">
        <v>5.3301302473054901E-3</v>
      </c>
      <c r="C762" s="2">
        <v>0.48040919746321498</v>
      </c>
      <c r="D762" s="2">
        <v>0.51328854028815296</v>
      </c>
      <c r="E762" s="2">
        <v>9.7213200130250195E-4</v>
      </c>
      <c r="F762" s="3">
        <v>2.41845780465286E-14</v>
      </c>
      <c r="G762" s="2" t="s">
        <v>48</v>
      </c>
    </row>
    <row r="763" spans="1:7">
      <c r="A763" s="2" t="s">
        <v>2567</v>
      </c>
      <c r="B763" s="2">
        <v>2.7157939296840801E-2</v>
      </c>
      <c r="C763" s="2">
        <v>0.44843351565831602</v>
      </c>
      <c r="D763" s="2">
        <v>0.51752901191289202</v>
      </c>
      <c r="E763" s="2">
        <v>6.8795297517861304E-3</v>
      </c>
      <c r="F763" s="3">
        <v>3.3801645171478501E-9</v>
      </c>
      <c r="G763" s="2" t="s">
        <v>48</v>
      </c>
    </row>
    <row r="764" spans="1:7">
      <c r="A764" s="2" t="s">
        <v>2566</v>
      </c>
      <c r="B764" s="2">
        <v>2.80442335491073E-3</v>
      </c>
      <c r="C764" s="2">
        <v>4.0007820416063801E-2</v>
      </c>
      <c r="D764" s="2">
        <v>0.87099021859034198</v>
      </c>
      <c r="E764" s="2">
        <v>8.6197537638677796E-2</v>
      </c>
      <c r="F764" s="3">
        <v>5.3201822565384499E-15</v>
      </c>
      <c r="G764" s="2" t="s">
        <v>0</v>
      </c>
    </row>
    <row r="765" spans="1:7">
      <c r="A765" s="2" t="s">
        <v>2565</v>
      </c>
      <c r="B765" s="2">
        <v>2.35067113522875E-3</v>
      </c>
      <c r="C765" s="2">
        <v>2.2830827361131401E-2</v>
      </c>
      <c r="D765" s="2">
        <v>0.807982995358834</v>
      </c>
      <c r="E765" s="2">
        <v>0.166835506144799</v>
      </c>
      <c r="F765" s="3">
        <v>6.6629147211799497E-15</v>
      </c>
      <c r="G765" s="2" t="s">
        <v>0</v>
      </c>
    </row>
    <row r="766" spans="1:7">
      <c r="A766" s="2" t="s">
        <v>2564</v>
      </c>
      <c r="B766" s="2">
        <v>4.5692233192868598E-3</v>
      </c>
      <c r="C766" s="2">
        <v>0.122942072393114</v>
      </c>
      <c r="D766" s="2">
        <v>0.85227866618611203</v>
      </c>
      <c r="E766" s="2">
        <v>2.0210038101468802E-2</v>
      </c>
      <c r="F766" s="3">
        <v>1.8104415125653299E-14</v>
      </c>
      <c r="G766" s="2" t="s">
        <v>0</v>
      </c>
    </row>
    <row r="767" spans="1:7">
      <c r="A767" s="2" t="s">
        <v>2563</v>
      </c>
      <c r="B767" s="2">
        <v>3.8135946945358E-3</v>
      </c>
      <c r="C767" s="2">
        <v>0.58175165663600603</v>
      </c>
      <c r="D767" s="2">
        <v>0.41409755705870199</v>
      </c>
      <c r="E767" s="2">
        <v>3.3719161075319902E-4</v>
      </c>
      <c r="F767" s="3">
        <v>3.4689439739554598E-15</v>
      </c>
      <c r="G767" s="2" t="s">
        <v>48</v>
      </c>
    </row>
    <row r="768" spans="1:7">
      <c r="A768" s="2" t="s">
        <v>2562</v>
      </c>
      <c r="B768" s="2">
        <v>3.6025364483833998E-3</v>
      </c>
      <c r="C768" s="2">
        <v>0.109648306302136</v>
      </c>
      <c r="D768" s="2">
        <v>0.86728808776627497</v>
      </c>
      <c r="E768" s="2">
        <v>1.9461069483202101E-2</v>
      </c>
      <c r="F768" s="3">
        <v>3.8748706261814301E-15</v>
      </c>
      <c r="G768" s="2" t="s">
        <v>0</v>
      </c>
    </row>
    <row r="769" spans="1:7">
      <c r="A769" s="2" t="s">
        <v>2561</v>
      </c>
      <c r="B769" s="2">
        <v>2.0865643165425799E-3</v>
      </c>
      <c r="C769" s="2">
        <v>2.0188695984177201E-2</v>
      </c>
      <c r="D769" s="2">
        <v>0.79972875648214103</v>
      </c>
      <c r="E769" s="2">
        <v>0.177995983217135</v>
      </c>
      <c r="F769" s="3">
        <v>3.8210600283575401E-15</v>
      </c>
      <c r="G769" s="2" t="s">
        <v>0</v>
      </c>
    </row>
    <row r="770" spans="1:7">
      <c r="A770" s="2" t="s">
        <v>2560</v>
      </c>
      <c r="B770" s="2">
        <v>4.6989653337853E-3</v>
      </c>
      <c r="C770" s="2">
        <v>0.145530567442064</v>
      </c>
      <c r="D770" s="2">
        <v>0.83475647794593999</v>
      </c>
      <c r="E770" s="2">
        <v>1.50139892781941E-2</v>
      </c>
      <c r="F770" s="3">
        <v>1.6859225075198599E-14</v>
      </c>
      <c r="G770" s="2" t="s">
        <v>0</v>
      </c>
    </row>
    <row r="771" spans="1:7">
      <c r="A771" s="2" t="s">
        <v>2559</v>
      </c>
      <c r="B771" s="2">
        <v>4.24257507571019E-3</v>
      </c>
      <c r="C771" s="2">
        <v>0.54009791263054996</v>
      </c>
      <c r="D771" s="2">
        <v>0.45515494681656898</v>
      </c>
      <c r="E771" s="2">
        <v>5.0456547716510604E-4</v>
      </c>
      <c r="F771" s="3">
        <v>5.9510042375180597E-15</v>
      </c>
      <c r="G771" s="2" t="s">
        <v>48</v>
      </c>
    </row>
    <row r="772" spans="1:7">
      <c r="A772" s="2" t="s">
        <v>2558</v>
      </c>
      <c r="B772" s="2">
        <v>5.1710376907764003E-3</v>
      </c>
      <c r="C772" s="2">
        <v>0.47142200956063601</v>
      </c>
      <c r="D772" s="2">
        <v>0.52240748119643499</v>
      </c>
      <c r="E772" s="2">
        <v>9.9947155213409196E-4</v>
      </c>
      <c r="F772" s="3">
        <v>1.8830144416345901E-14</v>
      </c>
      <c r="G772" s="2" t="s">
        <v>48</v>
      </c>
    </row>
    <row r="773" spans="1:7">
      <c r="A773" s="2" t="s">
        <v>2557</v>
      </c>
      <c r="B773" s="2">
        <v>3.8653877937351198E-3</v>
      </c>
      <c r="C773" s="2">
        <v>0.57359753653396695</v>
      </c>
      <c r="D773" s="2">
        <v>0.42217499574629702</v>
      </c>
      <c r="E773" s="2">
        <v>3.62079925998131E-4</v>
      </c>
      <c r="F773" s="3">
        <v>3.6404463838532803E-15</v>
      </c>
      <c r="G773" s="2" t="s">
        <v>48</v>
      </c>
    </row>
    <row r="774" spans="1:7">
      <c r="A774" s="2" t="s">
        <v>2556</v>
      </c>
      <c r="B774" s="2">
        <v>3.9121882006086899E-3</v>
      </c>
      <c r="C774" s="2">
        <v>0.57433337372362203</v>
      </c>
      <c r="D774" s="2">
        <v>0.42138937600072301</v>
      </c>
      <c r="E774" s="2">
        <v>3.6506207504253299E-4</v>
      </c>
      <c r="F774" s="3">
        <v>3.9897580510546801E-15</v>
      </c>
      <c r="G774" s="2" t="s">
        <v>48</v>
      </c>
    </row>
    <row r="775" spans="1:7">
      <c r="A775" s="2" t="s">
        <v>2555</v>
      </c>
      <c r="B775" s="2">
        <v>1.86819054894917E-3</v>
      </c>
      <c r="C775" s="2">
        <v>1.65021139413562E-2</v>
      </c>
      <c r="D775" s="2">
        <v>0.77090307750213505</v>
      </c>
      <c r="E775" s="2">
        <v>0.21072661800755699</v>
      </c>
      <c r="F775" s="3">
        <v>3.06981525643431E-15</v>
      </c>
      <c r="G775" s="2" t="s">
        <v>0</v>
      </c>
    </row>
    <row r="776" spans="1:7">
      <c r="A776" s="2" t="s">
        <v>2554</v>
      </c>
      <c r="B776" s="2">
        <v>3.9113671167136099E-3</v>
      </c>
      <c r="C776" s="2">
        <v>0.112369831327081</v>
      </c>
      <c r="D776" s="2">
        <v>0.86342342504732295</v>
      </c>
      <c r="E776" s="2">
        <v>2.02953765088753E-2</v>
      </c>
      <c r="F776" s="3">
        <v>6.7767826521012099E-15</v>
      </c>
      <c r="G776" s="2" t="s">
        <v>0</v>
      </c>
    </row>
    <row r="777" spans="1:7">
      <c r="A777" s="2" t="s">
        <v>2553</v>
      </c>
      <c r="B777" s="2">
        <v>3.5938311067349698E-3</v>
      </c>
      <c r="C777" s="2">
        <v>0.123381129267044</v>
      </c>
      <c r="D777" s="2">
        <v>0.85752125016993497</v>
      </c>
      <c r="E777" s="2">
        <v>1.55037894562828E-2</v>
      </c>
      <c r="F777" s="3">
        <v>3.1048132595235898E-15</v>
      </c>
      <c r="G777" s="2" t="s">
        <v>0</v>
      </c>
    </row>
    <row r="778" spans="1:7">
      <c r="A778" s="2" t="s">
        <v>2552</v>
      </c>
      <c r="B778" s="2">
        <v>5.43223162402882E-3</v>
      </c>
      <c r="C778" s="2">
        <v>9.9725980288701194E-2</v>
      </c>
      <c r="D778" s="2">
        <v>0.85902509545347805</v>
      </c>
      <c r="E778" s="2">
        <v>3.5816692633697099E-2</v>
      </c>
      <c r="F778" s="3">
        <v>9.5097616861120697E-14</v>
      </c>
      <c r="G778" s="2" t="s">
        <v>0</v>
      </c>
    </row>
    <row r="779" spans="1:7">
      <c r="A779" s="2" t="s">
        <v>2551</v>
      </c>
      <c r="B779" s="2">
        <v>3.80730157225406E-3</v>
      </c>
      <c r="C779" s="2">
        <v>0.57756893150218103</v>
      </c>
      <c r="D779" s="2">
        <v>0.41827731005230201</v>
      </c>
      <c r="E779" s="2">
        <v>3.4645687326001202E-4</v>
      </c>
      <c r="F779" s="3">
        <v>3.340872330503E-15</v>
      </c>
      <c r="G779" s="2" t="s">
        <v>48</v>
      </c>
    </row>
    <row r="780" spans="1:7">
      <c r="A780" s="2" t="s">
        <v>2550</v>
      </c>
      <c r="B780" s="2">
        <v>4.3593099014450397E-3</v>
      </c>
      <c r="C780" s="2">
        <v>0.16402593287985501</v>
      </c>
      <c r="D780" s="2">
        <v>0.82071953899128303</v>
      </c>
      <c r="E780" s="2">
        <v>1.0895218227408601E-2</v>
      </c>
      <c r="F780" s="3">
        <v>8.16272940997684E-15</v>
      </c>
      <c r="G780" s="2" t="s">
        <v>0</v>
      </c>
    </row>
    <row r="781" spans="1:7">
      <c r="A781" s="2" t="s">
        <v>2549</v>
      </c>
      <c r="B781" s="2">
        <v>3.4426661299982999E-3</v>
      </c>
      <c r="C781" s="2">
        <v>8.4161797114593206E-2</v>
      </c>
      <c r="D781" s="2">
        <v>0.88220316316582403</v>
      </c>
      <c r="E781" s="2">
        <v>3.0192373589579699E-2</v>
      </c>
      <c r="F781" s="3">
        <v>4.5678444484178397E-15</v>
      </c>
      <c r="G781" s="2" t="s">
        <v>0</v>
      </c>
    </row>
    <row r="782" spans="1:7">
      <c r="A782" s="2" t="s">
        <v>2548</v>
      </c>
      <c r="B782" s="2">
        <v>3.3357659273084402E-3</v>
      </c>
      <c r="C782" s="2">
        <v>0.111722211139083</v>
      </c>
      <c r="D782" s="2">
        <v>0.86765050331988303</v>
      </c>
      <c r="E782" s="2">
        <v>1.7291519613724101E-2</v>
      </c>
      <c r="F782" s="3">
        <v>2.1352129441728199E-15</v>
      </c>
      <c r="G782" s="2" t="s">
        <v>0</v>
      </c>
    </row>
    <row r="783" spans="1:7">
      <c r="A783" s="2" t="s">
        <v>2547</v>
      </c>
      <c r="B783" s="2">
        <v>6.7867586448170101E-3</v>
      </c>
      <c r="C783" s="2">
        <v>0.49142793234936899</v>
      </c>
      <c r="D783" s="2">
        <v>0.50060957061426303</v>
      </c>
      <c r="E783" s="2">
        <v>1.17573839140491E-3</v>
      </c>
      <c r="F783" s="3">
        <v>1.4561647889028101E-13</v>
      </c>
      <c r="G783" s="2" t="s">
        <v>48</v>
      </c>
    </row>
    <row r="784" spans="1:7">
      <c r="A784" s="2" t="s">
        <v>2546</v>
      </c>
      <c r="B784" s="2">
        <v>5.9892120896667201E-3</v>
      </c>
      <c r="C784" s="2">
        <v>0.47420221788584099</v>
      </c>
      <c r="D784" s="2">
        <v>0.518656082625229</v>
      </c>
      <c r="E784" s="2">
        <v>1.15248739920843E-3</v>
      </c>
      <c r="F784" s="3">
        <v>5.5204216610314999E-14</v>
      </c>
      <c r="G784" s="2" t="s">
        <v>48</v>
      </c>
    </row>
    <row r="785" spans="1:7">
      <c r="A785" s="2" t="s">
        <v>2545</v>
      </c>
      <c r="B785" s="2">
        <v>3.6828832012141002E-2</v>
      </c>
      <c r="C785" s="2">
        <v>0.482875660734709</v>
      </c>
      <c r="D785" s="2">
        <v>0.47295291382695598</v>
      </c>
      <c r="E785" s="2">
        <v>7.3425559315603104E-3</v>
      </c>
      <c r="F785" s="3">
        <v>3.7494633640108501E-8</v>
      </c>
      <c r="G785" s="2" t="s">
        <v>48</v>
      </c>
    </row>
    <row r="786" spans="1:7">
      <c r="A786" s="2" t="s">
        <v>2544</v>
      </c>
      <c r="B786" s="2">
        <v>3.6722106992274399E-2</v>
      </c>
      <c r="C786" s="2">
        <v>0.48968529674276601</v>
      </c>
      <c r="D786" s="2">
        <v>0.46660607897184297</v>
      </c>
      <c r="E786" s="2">
        <v>6.9864796270579397E-3</v>
      </c>
      <c r="F786" s="3">
        <v>3.7666057956696102E-8</v>
      </c>
      <c r="G786" s="2" t="s">
        <v>48</v>
      </c>
    </row>
    <row r="787" spans="1:7">
      <c r="A787" s="2" t="s">
        <v>2543</v>
      </c>
      <c r="B787" s="2">
        <v>3.72703103284764E-3</v>
      </c>
      <c r="C787" s="2">
        <v>7.1123504251632205E-2</v>
      </c>
      <c r="D787" s="2">
        <v>0.88096867789799904</v>
      </c>
      <c r="E787" s="2">
        <v>4.4180786817509497E-2</v>
      </c>
      <c r="F787" s="3">
        <v>1.1633892361438701E-14</v>
      </c>
      <c r="G787" s="2" t="s">
        <v>0</v>
      </c>
    </row>
    <row r="788" spans="1:7">
      <c r="A788" s="2" t="s">
        <v>2542</v>
      </c>
      <c r="B788" s="2">
        <v>4.9431939497109603E-3</v>
      </c>
      <c r="C788" s="2">
        <v>0.15787635825240401</v>
      </c>
      <c r="D788" s="2">
        <v>0.823693585166689</v>
      </c>
      <c r="E788" s="2">
        <v>1.3486862631173799E-2</v>
      </c>
      <c r="F788" s="3">
        <v>2.1580614770484401E-14</v>
      </c>
      <c r="G788" s="2" t="s">
        <v>0</v>
      </c>
    </row>
    <row r="789" spans="1:7">
      <c r="A789" s="2" t="s">
        <v>2541</v>
      </c>
      <c r="B789" s="2">
        <v>1.31663726738443E-3</v>
      </c>
      <c r="C789" s="2">
        <v>9.4629011300412704E-3</v>
      </c>
      <c r="D789" s="2">
        <v>0.68137528398588099</v>
      </c>
      <c r="E789" s="2">
        <v>0.307845177616692</v>
      </c>
      <c r="F789" s="3">
        <v>1.3288014144922201E-15</v>
      </c>
      <c r="G789" s="2" t="s">
        <v>0</v>
      </c>
    </row>
    <row r="790" spans="1:7">
      <c r="A790" s="2" t="s">
        <v>2540</v>
      </c>
      <c r="B790" s="2">
        <v>3.6163342464444999E-3</v>
      </c>
      <c r="C790" s="2">
        <v>0.12641387240181201</v>
      </c>
      <c r="D790" s="2">
        <v>0.855075285356652</v>
      </c>
      <c r="E790" s="2">
        <v>1.4894507995087699E-2</v>
      </c>
      <c r="F790" s="3">
        <v>3.12077897166456E-15</v>
      </c>
      <c r="G790" s="2" t="s">
        <v>0</v>
      </c>
    </row>
    <row r="791" spans="1:7">
      <c r="A791" s="2" t="s">
        <v>2539</v>
      </c>
      <c r="B791" s="2">
        <v>6.9188753994380899E-3</v>
      </c>
      <c r="C791" s="2">
        <v>0.490025188373168</v>
      </c>
      <c r="D791" s="2">
        <v>0.50184367793510698</v>
      </c>
      <c r="E791" s="2">
        <v>1.21225829211965E-3</v>
      </c>
      <c r="F791" s="3">
        <v>1.6665632066213001E-13</v>
      </c>
      <c r="G791" s="2" t="s">
        <v>48</v>
      </c>
    </row>
    <row r="792" spans="1:7">
      <c r="A792" s="2" t="s">
        <v>2538</v>
      </c>
      <c r="B792" s="2">
        <v>2.52090584692641E-3</v>
      </c>
      <c r="C792" s="2">
        <v>1.3914555449630399E-2</v>
      </c>
      <c r="D792" s="2">
        <v>0.66862531220945598</v>
      </c>
      <c r="E792" s="2">
        <v>0.31493922649391898</v>
      </c>
      <c r="F792" s="3">
        <v>6.8344623198790294E-14</v>
      </c>
      <c r="G792" s="2" t="s">
        <v>0</v>
      </c>
    </row>
    <row r="793" spans="1:7">
      <c r="A793" s="2" t="s">
        <v>2537</v>
      </c>
      <c r="B793" s="2">
        <v>5.1253422617015499E-3</v>
      </c>
      <c r="C793" s="2">
        <v>0.138481966627163</v>
      </c>
      <c r="D793" s="2">
        <v>0.83822358280469</v>
      </c>
      <c r="E793" s="2">
        <v>1.8169108306411601E-2</v>
      </c>
      <c r="F793" s="3">
        <v>3.4442043049514799E-14</v>
      </c>
      <c r="G793" s="2" t="s">
        <v>0</v>
      </c>
    </row>
    <row r="794" spans="1:7">
      <c r="A794" s="2" t="s">
        <v>2536</v>
      </c>
      <c r="B794" s="2">
        <v>4.5829608857470396E-3</v>
      </c>
      <c r="C794" s="2">
        <v>0.14388862966583299</v>
      </c>
      <c r="D794" s="2">
        <v>0.83658335983209897</v>
      </c>
      <c r="E794" s="2">
        <v>1.49450496163064E-2</v>
      </c>
      <c r="F794" s="3">
        <v>1.4294702737325099E-14</v>
      </c>
      <c r="G794" s="2" t="s">
        <v>0</v>
      </c>
    </row>
    <row r="795" spans="1:7">
      <c r="A795" s="2" t="s">
        <v>2535</v>
      </c>
      <c r="B795" s="2">
        <v>7.6269425136417197E-3</v>
      </c>
      <c r="C795" s="2">
        <v>0.46850133186050802</v>
      </c>
      <c r="D795" s="2">
        <v>0.52231103368430298</v>
      </c>
      <c r="E795" s="2">
        <v>1.5606919412334799E-3</v>
      </c>
      <c r="F795" s="3">
        <v>3.1423913633745802E-13</v>
      </c>
      <c r="G795" s="2" t="s">
        <v>48</v>
      </c>
    </row>
    <row r="796" spans="1:7">
      <c r="A796" s="2" t="s">
        <v>2534</v>
      </c>
      <c r="B796" s="2">
        <v>1.28408340670051E-2</v>
      </c>
      <c r="C796" s="2">
        <v>0.51951170429478399</v>
      </c>
      <c r="D796" s="2">
        <v>0.46571054526794298</v>
      </c>
      <c r="E796" s="2">
        <v>1.9369163530472799E-3</v>
      </c>
      <c r="F796" s="3">
        <v>1.7220734838512499E-11</v>
      </c>
      <c r="G796" s="2" t="s">
        <v>48</v>
      </c>
    </row>
    <row r="797" spans="1:7">
      <c r="A797" s="2" t="s">
        <v>2533</v>
      </c>
      <c r="B797" s="2">
        <v>3.7904033527682299E-3</v>
      </c>
      <c r="C797" s="2">
        <v>0.56465294222386397</v>
      </c>
      <c r="D797" s="2">
        <v>0.43117984151285699</v>
      </c>
      <c r="E797" s="2">
        <v>3.7681291050769899E-4</v>
      </c>
      <c r="F797" s="3">
        <v>2.9983294424208099E-15</v>
      </c>
      <c r="G797" s="2" t="s">
        <v>48</v>
      </c>
    </row>
    <row r="798" spans="1:7">
      <c r="A798" s="2" t="s">
        <v>2532</v>
      </c>
      <c r="B798" s="2">
        <v>6.8004587798833997E-3</v>
      </c>
      <c r="C798" s="2">
        <v>0.48974817061794801</v>
      </c>
      <c r="D798" s="2">
        <v>0.50225953673286505</v>
      </c>
      <c r="E798" s="2">
        <v>1.1918338691563101E-3</v>
      </c>
      <c r="F798" s="3">
        <v>1.4683852953504299E-13</v>
      </c>
      <c r="G798" s="2" t="s">
        <v>48</v>
      </c>
    </row>
    <row r="799" spans="1:7">
      <c r="A799" s="2" t="s">
        <v>2531</v>
      </c>
      <c r="B799" s="2">
        <v>3.2947008065527502E-3</v>
      </c>
      <c r="C799" s="2">
        <v>0.11730518233968799</v>
      </c>
      <c r="D799" s="2">
        <v>0.86385110535273502</v>
      </c>
      <c r="E799" s="2">
        <v>1.55490115010226E-2</v>
      </c>
      <c r="F799" s="3">
        <v>1.7927464491913801E-15</v>
      </c>
      <c r="G799" s="2" t="s">
        <v>0</v>
      </c>
    </row>
    <row r="800" spans="1:7">
      <c r="A800" s="2" t="s">
        <v>2530</v>
      </c>
      <c r="B800" s="2">
        <v>5.1719768725168595E-4</v>
      </c>
      <c r="C800" s="2">
        <v>1.78436516632627E-3</v>
      </c>
      <c r="D800" s="2">
        <v>0.343457736619247</v>
      </c>
      <c r="E800" s="2">
        <v>0.65424070052717398</v>
      </c>
      <c r="F800" s="3">
        <v>8.9447673196539004E-16</v>
      </c>
      <c r="G800" s="2" t="s">
        <v>0</v>
      </c>
    </row>
    <row r="801" spans="1:7">
      <c r="A801" s="2" t="s">
        <v>2529</v>
      </c>
      <c r="B801" s="2">
        <v>4.1868206228400902E-3</v>
      </c>
      <c r="C801" s="2">
        <v>0.127127746530806</v>
      </c>
      <c r="D801" s="2">
        <v>0.85142875951580899</v>
      </c>
      <c r="E801" s="2">
        <v>1.7256673330536199E-2</v>
      </c>
      <c r="F801" s="3">
        <v>9.0185605026979195E-15</v>
      </c>
      <c r="G801" s="2" t="s">
        <v>0</v>
      </c>
    </row>
    <row r="802" spans="1:7">
      <c r="A802" s="2" t="s">
        <v>2528</v>
      </c>
      <c r="B802" s="2">
        <v>4.9097299059355998E-3</v>
      </c>
      <c r="C802" s="2">
        <v>0.13034594677300801</v>
      </c>
      <c r="D802" s="2">
        <v>0.84523370730924297</v>
      </c>
      <c r="E802" s="2">
        <v>1.9510616011785602E-2</v>
      </c>
      <c r="F802" s="3">
        <v>2.7770863881950099E-14</v>
      </c>
      <c r="G802" s="2" t="s">
        <v>0</v>
      </c>
    </row>
    <row r="803" spans="1:7">
      <c r="A803" s="2" t="s">
        <v>2527</v>
      </c>
      <c r="B803" s="2">
        <v>4.7323222812831302E-3</v>
      </c>
      <c r="C803" s="2">
        <v>0.51186411874208804</v>
      </c>
      <c r="D803" s="2">
        <v>0.48271436765854697</v>
      </c>
      <c r="E803" s="2">
        <v>6.8919131807066803E-4</v>
      </c>
      <c r="F803" s="3">
        <v>1.15267865916313E-14</v>
      </c>
      <c r="G803" s="2" t="s">
        <v>48</v>
      </c>
    </row>
    <row r="804" spans="1:7">
      <c r="A804" s="2" t="s">
        <v>2526</v>
      </c>
      <c r="B804" s="2">
        <v>3.8745034780256499E-3</v>
      </c>
      <c r="C804" s="2">
        <v>0.104802098335001</v>
      </c>
      <c r="D804" s="2">
        <v>0.86842600013060001</v>
      </c>
      <c r="E804" s="2">
        <v>2.2897398056365901E-2</v>
      </c>
      <c r="F804" s="3">
        <v>7.1678050335765298E-15</v>
      </c>
      <c r="G804" s="2" t="s">
        <v>0</v>
      </c>
    </row>
    <row r="805" spans="1:7">
      <c r="A805" s="2" t="s">
        <v>2525</v>
      </c>
      <c r="B805" s="2">
        <v>3.4341736021704298E-3</v>
      </c>
      <c r="C805" s="2">
        <v>8.4652913986553904E-2</v>
      </c>
      <c r="D805" s="2">
        <v>0.88211341424895795</v>
      </c>
      <c r="E805" s="2">
        <v>2.9799498162313299E-2</v>
      </c>
      <c r="F805" s="3">
        <v>4.4340356631137103E-15</v>
      </c>
      <c r="G805" s="2" t="s">
        <v>0</v>
      </c>
    </row>
    <row r="806" spans="1:7">
      <c r="A806" s="2" t="s">
        <v>2524</v>
      </c>
      <c r="B806" s="2">
        <v>4.00951586482286E-3</v>
      </c>
      <c r="C806" s="2">
        <v>0.13275897710988199</v>
      </c>
      <c r="D806" s="2">
        <v>0.84808733449981799</v>
      </c>
      <c r="E806" s="2">
        <v>1.51441725254719E-2</v>
      </c>
      <c r="F806" s="3">
        <v>6.1197507702064401E-15</v>
      </c>
      <c r="G806" s="2" t="s">
        <v>0</v>
      </c>
    </row>
    <row r="807" spans="1:7">
      <c r="A807" s="2" t="s">
        <v>2523</v>
      </c>
      <c r="B807" s="2">
        <v>9.1615534454151694E-3</v>
      </c>
      <c r="C807" s="2">
        <v>0.53719176628155496</v>
      </c>
      <c r="D807" s="2">
        <v>0.45245232210445901</v>
      </c>
      <c r="E807" s="2">
        <v>1.19435816698696E-3</v>
      </c>
      <c r="F807" s="3">
        <v>1.5838956916526499E-12</v>
      </c>
      <c r="G807" s="2" t="s">
        <v>48</v>
      </c>
    </row>
    <row r="808" spans="1:7">
      <c r="A808" s="2" t="s">
        <v>2522</v>
      </c>
      <c r="B808" s="2">
        <v>4.7073216585425699E-3</v>
      </c>
      <c r="C808" s="2">
        <v>0.59499880710620001</v>
      </c>
      <c r="D808" s="2">
        <v>0.39990615313645</v>
      </c>
      <c r="E808" s="2">
        <v>3.8771809878919401E-4</v>
      </c>
      <c r="F808" s="3">
        <v>1.7390914367309101E-14</v>
      </c>
      <c r="G808" s="2" t="s">
        <v>48</v>
      </c>
    </row>
    <row r="809" spans="1:7">
      <c r="A809" s="2" t="s">
        <v>2521</v>
      </c>
      <c r="B809" s="2">
        <v>8.8434438454791896E-3</v>
      </c>
      <c r="C809" s="2">
        <v>0.32697223749257298</v>
      </c>
      <c r="D809" s="2">
        <v>0.659141251343487</v>
      </c>
      <c r="E809" s="2">
        <v>5.0430673177042596E-3</v>
      </c>
      <c r="F809" s="3">
        <v>7.5702372761988696E-13</v>
      </c>
      <c r="G809" s="2" t="s">
        <v>48</v>
      </c>
    </row>
    <row r="810" spans="1:7">
      <c r="A810" s="2" t="s">
        <v>2520</v>
      </c>
      <c r="B810" s="2">
        <v>5.0209357622714697E-3</v>
      </c>
      <c r="C810" s="2">
        <v>0.51353200729818005</v>
      </c>
      <c r="D810" s="2">
        <v>0.480719729888059</v>
      </c>
      <c r="E810" s="2">
        <v>7.2732705147229002E-4</v>
      </c>
      <c r="F810" s="3">
        <v>1.7838240724449801E-14</v>
      </c>
      <c r="G810" s="2" t="s">
        <v>48</v>
      </c>
    </row>
    <row r="811" spans="1:7">
      <c r="A811" s="2" t="s">
        <v>2519</v>
      </c>
      <c r="B811" s="2">
        <v>5.2010993988968902E-3</v>
      </c>
      <c r="C811" s="2">
        <v>7.8775046082167996E-2</v>
      </c>
      <c r="D811" s="2">
        <v>0.86402325169213501</v>
      </c>
      <c r="E811" s="2">
        <v>5.2000602826687801E-2</v>
      </c>
      <c r="F811" s="3">
        <v>1.1197265132664099E-13</v>
      </c>
      <c r="G811" s="2" t="s">
        <v>0</v>
      </c>
    </row>
    <row r="812" spans="1:7">
      <c r="A812" s="2" t="s">
        <v>2518</v>
      </c>
      <c r="B812" s="2">
        <v>3.5887950348353799E-3</v>
      </c>
      <c r="C812" s="2">
        <v>8.3022895027347193E-2</v>
      </c>
      <c r="D812" s="2">
        <v>0.88106349280834995</v>
      </c>
      <c r="E812" s="2">
        <v>3.2324817129461503E-2</v>
      </c>
      <c r="F812" s="3">
        <v>6.3778523396640798E-15</v>
      </c>
      <c r="G812" s="2" t="s">
        <v>0</v>
      </c>
    </row>
    <row r="813" spans="1:7">
      <c r="A813" s="2" t="s">
        <v>2517</v>
      </c>
      <c r="B813" s="2">
        <v>4.9424540744063402E-3</v>
      </c>
      <c r="C813" s="2">
        <v>0.11536518450823401</v>
      </c>
      <c r="D813" s="2">
        <v>0.85490700535374897</v>
      </c>
      <c r="E813" s="2">
        <v>2.4785356063574199E-2</v>
      </c>
      <c r="F813" s="3">
        <v>3.6033234909875201E-14</v>
      </c>
      <c r="G813" s="2" t="s">
        <v>0</v>
      </c>
    </row>
    <row r="814" spans="1:7">
      <c r="A814" s="2" t="s">
        <v>2516</v>
      </c>
      <c r="B814" s="2">
        <v>4.5740409846075402E-3</v>
      </c>
      <c r="C814" s="2">
        <v>4.0981986951384997E-2</v>
      </c>
      <c r="D814" s="2">
        <v>0.82388564508157403</v>
      </c>
      <c r="E814" s="2">
        <v>0.130558326982218</v>
      </c>
      <c r="F814" s="3">
        <v>2.1556544438093401E-13</v>
      </c>
      <c r="G814" s="2" t="s">
        <v>0</v>
      </c>
    </row>
    <row r="815" spans="1:7">
      <c r="A815" s="2" t="s">
        <v>2515</v>
      </c>
      <c r="B815" s="2">
        <v>3.5348779915006498E-2</v>
      </c>
      <c r="C815" s="2">
        <v>0.47925480451085301</v>
      </c>
      <c r="D815" s="2">
        <v>0.47816271010955402</v>
      </c>
      <c r="E815" s="2">
        <v>7.2336783572747101E-3</v>
      </c>
      <c r="F815" s="3">
        <v>2.7107312397516499E-8</v>
      </c>
      <c r="G815" s="2" t="s">
        <v>48</v>
      </c>
    </row>
    <row r="816" spans="1:7">
      <c r="A816" s="2" t="s">
        <v>2514</v>
      </c>
      <c r="B816" s="2">
        <v>4.5413071238584301E-3</v>
      </c>
      <c r="C816" s="2">
        <v>0.15385570429165099</v>
      </c>
      <c r="D816" s="2">
        <v>0.82864632025130003</v>
      </c>
      <c r="E816" s="2">
        <v>1.2956668333178101E-2</v>
      </c>
      <c r="F816" s="3">
        <v>1.2072273152950499E-14</v>
      </c>
      <c r="G816" s="2" t="s">
        <v>0</v>
      </c>
    </row>
    <row r="817" spans="1:13">
      <c r="A817" s="2" t="s">
        <v>2513</v>
      </c>
      <c r="B817" s="2">
        <v>4.6196622770491901E-3</v>
      </c>
      <c r="C817" s="2">
        <v>0.14860268034629001</v>
      </c>
      <c r="D817" s="2">
        <v>0.83263382024671395</v>
      </c>
      <c r="E817" s="2">
        <v>1.4143837129932399E-2</v>
      </c>
      <c r="F817" s="3">
        <v>1.4415484032495101E-14</v>
      </c>
      <c r="G817" s="2" t="s">
        <v>0</v>
      </c>
    </row>
    <row r="818" spans="1:13">
      <c r="A818" s="2" t="s">
        <v>2512</v>
      </c>
      <c r="B818" s="2">
        <v>1.42212909746837E-3</v>
      </c>
      <c r="C818" s="2">
        <v>1.06390053740773E-2</v>
      </c>
      <c r="D818" s="2">
        <v>0.70132000413013396</v>
      </c>
      <c r="E818" s="2">
        <v>0.28661886139831799</v>
      </c>
      <c r="F818" s="3">
        <v>1.60530688016293E-15</v>
      </c>
      <c r="G818" s="2" t="s">
        <v>0</v>
      </c>
    </row>
    <row r="819" spans="1:13">
      <c r="A819" s="2" t="s">
        <v>2511</v>
      </c>
      <c r="B819" s="2">
        <v>2.2109694923831601E-2</v>
      </c>
      <c r="C819" s="2">
        <v>0.53592740041647902</v>
      </c>
      <c r="D819" s="2">
        <v>0.43890228047904201</v>
      </c>
      <c r="E819" s="2">
        <v>3.0606231494226298E-3</v>
      </c>
      <c r="F819" s="3">
        <v>1.0312248371631499E-9</v>
      </c>
      <c r="G819" s="2" t="s">
        <v>48</v>
      </c>
    </row>
    <row r="820" spans="1:13">
      <c r="A820" s="2" t="s">
        <v>2510</v>
      </c>
      <c r="B820" s="2">
        <v>5.0857627649781101E-3</v>
      </c>
      <c r="C820" s="2">
        <v>0.52579186693270097</v>
      </c>
      <c r="D820" s="2">
        <v>0.46844351621247299</v>
      </c>
      <c r="E820" s="2">
        <v>6.7885408982714095E-4</v>
      </c>
      <c r="F820" s="3">
        <v>2.0685152393956E-14</v>
      </c>
      <c r="G820" s="2" t="s">
        <v>48</v>
      </c>
    </row>
    <row r="821" spans="1:13">
      <c r="A821" s="2" t="s">
        <v>2509</v>
      </c>
      <c r="B821" s="2">
        <v>0.10258599654916201</v>
      </c>
      <c r="C821" s="2">
        <v>0.55672500794179003</v>
      </c>
      <c r="D821" s="2">
        <v>0.33043864029467901</v>
      </c>
      <c r="E821" s="2">
        <v>1.00574256667869E-2</v>
      </c>
      <c r="F821" s="2">
        <v>1.9292954758181E-4</v>
      </c>
      <c r="G821" s="2" t="s">
        <v>48</v>
      </c>
    </row>
    <row r="822" spans="1:13">
      <c r="A822" s="2" t="s">
        <v>2508</v>
      </c>
      <c r="B822" s="2">
        <v>2.7303068988535399E-2</v>
      </c>
      <c r="C822" s="2">
        <v>0.460910776510641</v>
      </c>
      <c r="D822" s="2">
        <v>0.50543850150772596</v>
      </c>
      <c r="E822" s="2">
        <v>6.3476493433051598E-3</v>
      </c>
      <c r="F822" s="3">
        <v>3.6497929803010802E-9</v>
      </c>
      <c r="G822" s="2" t="s">
        <v>48</v>
      </c>
    </row>
    <row r="823" spans="1:13">
      <c r="A823" s="2" t="s">
        <v>2507</v>
      </c>
      <c r="B823" s="2">
        <v>6.3250180650652804E-3</v>
      </c>
      <c r="C823" s="2">
        <v>0.13136061680348499</v>
      </c>
      <c r="D823" s="2">
        <v>0.83715166699146004</v>
      </c>
      <c r="E823" s="2">
        <v>2.5162698139812999E-2</v>
      </c>
      <c r="F823" s="3">
        <v>1.7631677889694001E-13</v>
      </c>
      <c r="G823" s="2" t="s">
        <v>0</v>
      </c>
    </row>
    <row r="824" spans="1:13">
      <c r="A824" s="2" t="s">
        <v>2506</v>
      </c>
      <c r="B824" s="2">
        <v>4.4334250352647498E-3</v>
      </c>
      <c r="C824" s="2">
        <v>0.13148671702995901</v>
      </c>
      <c r="D824" s="2">
        <v>0.84688423378095301</v>
      </c>
      <c r="E824" s="2">
        <v>1.71956241538096E-2</v>
      </c>
      <c r="F824" s="3">
        <v>1.29626857805785E-14</v>
      </c>
      <c r="G824" s="2" t="s">
        <v>0</v>
      </c>
    </row>
    <row r="825" spans="1:13">
      <c r="A825" s="2" t="s">
        <v>2505</v>
      </c>
      <c r="B825" s="2">
        <v>3.5473309298282201E-3</v>
      </c>
      <c r="C825" s="2">
        <v>0.11699726604815699</v>
      </c>
      <c r="D825" s="2">
        <v>0.86252999295788801</v>
      </c>
      <c r="E825" s="2">
        <v>1.6925410064124E-2</v>
      </c>
      <c r="F825" s="3">
        <v>3.0895796695998701E-15</v>
      </c>
      <c r="G825" s="2" t="s">
        <v>0</v>
      </c>
    </row>
    <row r="826" spans="1:13">
      <c r="A826" s="2" t="s">
        <v>2504</v>
      </c>
      <c r="B826" s="2">
        <v>4.51132440853135E-3</v>
      </c>
      <c r="C826" s="2">
        <v>3.97941781354854E-2</v>
      </c>
      <c r="D826" s="2">
        <v>0.82110253599070504</v>
      </c>
      <c r="E826" s="2">
        <v>0.13459196146506799</v>
      </c>
      <c r="F826" s="3">
        <v>2.1060726582632799E-13</v>
      </c>
      <c r="G826" s="2" t="s">
        <v>0</v>
      </c>
    </row>
    <row r="827" spans="1:13">
      <c r="A827" s="2" t="s">
        <v>2503</v>
      </c>
      <c r="B827" s="2">
        <v>1.28892854032059E-2</v>
      </c>
      <c r="C827" s="2">
        <v>0.47175031033432702</v>
      </c>
      <c r="D827" s="2">
        <v>0.51266863893975201</v>
      </c>
      <c r="E827" s="2">
        <v>2.69176530804985E-3</v>
      </c>
      <c r="F827" s="3">
        <v>1.4664878795727899E-11</v>
      </c>
      <c r="G827" s="2" t="s">
        <v>48</v>
      </c>
    </row>
    <row r="828" spans="1:13">
      <c r="A828" s="2" t="s">
        <v>2502</v>
      </c>
      <c r="B828" s="3">
        <v>8.79374523727682E-5</v>
      </c>
      <c r="C828" s="2">
        <v>1.0117563779279399E-4</v>
      </c>
      <c r="D828" s="2">
        <v>6.6370219310075501E-2</v>
      </c>
      <c r="E828" s="2">
        <v>0.93344066759975797</v>
      </c>
      <c r="F828" s="3">
        <v>9.2687825398830591E-16</v>
      </c>
      <c r="G828" s="2" t="s">
        <v>0</v>
      </c>
      <c r="M828" s="3"/>
    </row>
    <row r="829" spans="1:13">
      <c r="A829" s="2" t="s">
        <v>2501</v>
      </c>
      <c r="B829" s="2">
        <v>8.55827817229159E-4</v>
      </c>
      <c r="C829" s="2">
        <v>3.7168058764765E-3</v>
      </c>
      <c r="D829" s="2">
        <v>0.46785691914280603</v>
      </c>
      <c r="E829" s="2">
        <v>0.527570447163486</v>
      </c>
      <c r="F829" s="3">
        <v>2.0107179247752599E-15</v>
      </c>
      <c r="G829" s="2" t="s">
        <v>0</v>
      </c>
    </row>
    <row r="830" spans="1:13">
      <c r="A830" s="2" t="s">
        <v>2500</v>
      </c>
      <c r="B830" s="2">
        <v>2.3323101126030799E-2</v>
      </c>
      <c r="C830" s="2">
        <v>0.45802982548711602</v>
      </c>
      <c r="D830" s="2">
        <v>0.51313338408903597</v>
      </c>
      <c r="E830" s="2">
        <v>5.51368818070437E-3</v>
      </c>
      <c r="F830" s="3">
        <v>1.1171133502623601E-9</v>
      </c>
      <c r="G830" s="2" t="s">
        <v>48</v>
      </c>
    </row>
    <row r="831" spans="1:13">
      <c r="A831" s="2" t="s">
        <v>2499</v>
      </c>
      <c r="B831" s="2">
        <v>5.4982790334318502E-3</v>
      </c>
      <c r="C831" s="2">
        <v>0.43695977621918403</v>
      </c>
      <c r="D831" s="2">
        <v>0.556188285118979</v>
      </c>
      <c r="E831" s="2">
        <v>1.3536596283791999E-3</v>
      </c>
      <c r="F831" s="3">
        <v>2.6650471130475999E-14</v>
      </c>
      <c r="G831" s="2" t="s">
        <v>48</v>
      </c>
    </row>
    <row r="832" spans="1:13">
      <c r="A832" s="2" t="s">
        <v>2498</v>
      </c>
      <c r="B832" s="2">
        <v>3.6341752543813603E-2</v>
      </c>
      <c r="C832" s="2">
        <v>0.47052748050573001</v>
      </c>
      <c r="D832" s="2">
        <v>0.485239198365157</v>
      </c>
      <c r="E832" s="2">
        <v>7.89153617598457E-3</v>
      </c>
      <c r="F832" s="3">
        <v>3.2409314277988501E-8</v>
      </c>
      <c r="G832" s="2" t="s">
        <v>48</v>
      </c>
    </row>
    <row r="833" spans="1:7">
      <c r="A833" s="2" t="s">
        <v>2497</v>
      </c>
      <c r="B833" s="2">
        <v>2.5663787327045301E-2</v>
      </c>
      <c r="C833" s="2">
        <v>0.44897599766697699</v>
      </c>
      <c r="D833" s="2">
        <v>0.51888907267989803</v>
      </c>
      <c r="E833" s="2">
        <v>6.4711401076452896E-3</v>
      </c>
      <c r="F833" s="3">
        <v>2.2184350828952401E-9</v>
      </c>
      <c r="G833" s="2" t="s">
        <v>48</v>
      </c>
    </row>
    <row r="834" spans="1:7">
      <c r="A834" s="2" t="s">
        <v>2496</v>
      </c>
      <c r="B834" s="2">
        <v>4.1549437427876798E-3</v>
      </c>
      <c r="C834" s="2">
        <v>0.110459896955634</v>
      </c>
      <c r="D834" s="2">
        <v>0.86302598227275396</v>
      </c>
      <c r="E834" s="2">
        <v>2.2359177028813002E-2</v>
      </c>
      <c r="F834" s="3">
        <v>1.0882439946970501E-14</v>
      </c>
      <c r="G834" s="2" t="s">
        <v>0</v>
      </c>
    </row>
    <row r="835" spans="1:7">
      <c r="A835" s="2" t="s">
        <v>2495</v>
      </c>
      <c r="B835" s="2">
        <v>4.5195814387496902E-3</v>
      </c>
      <c r="C835" s="2">
        <v>0.124313139071387</v>
      </c>
      <c r="D835" s="2">
        <v>0.85161103978149599</v>
      </c>
      <c r="E835" s="2">
        <v>1.9556239708351401E-2</v>
      </c>
      <c r="F835" s="3">
        <v>1.63969531615469E-14</v>
      </c>
      <c r="G835" s="2" t="s">
        <v>0</v>
      </c>
    </row>
    <row r="836" spans="1:7">
      <c r="A836" s="2" t="s">
        <v>2494</v>
      </c>
      <c r="B836" s="2">
        <v>4.0688265731790296E-3</v>
      </c>
      <c r="C836" s="2">
        <v>0.113930913583947</v>
      </c>
      <c r="D836" s="2">
        <v>0.86137318964669796</v>
      </c>
      <c r="E836" s="2">
        <v>2.0627070196166501E-2</v>
      </c>
      <c r="F836" s="3">
        <v>8.8320204982607993E-15</v>
      </c>
      <c r="G836" s="2" t="s">
        <v>0</v>
      </c>
    </row>
    <row r="837" spans="1:7">
      <c r="A837" s="2" t="s">
        <v>2493</v>
      </c>
      <c r="B837" s="2">
        <v>4.1210534553806303E-3</v>
      </c>
      <c r="C837" s="2">
        <v>0.128066497786646</v>
      </c>
      <c r="D837" s="2">
        <v>0.85108648695460998</v>
      </c>
      <c r="E837" s="2">
        <v>1.6725961803356001E-2</v>
      </c>
      <c r="F837" s="3">
        <v>7.9344032106116101E-15</v>
      </c>
      <c r="G837" s="2" t="s">
        <v>0</v>
      </c>
    </row>
    <row r="838" spans="1:7">
      <c r="A838" s="2" t="s">
        <v>2492</v>
      </c>
      <c r="B838" s="2">
        <v>1.11728280387857E-2</v>
      </c>
      <c r="C838" s="2">
        <v>0.51750327189447098</v>
      </c>
      <c r="D838" s="2">
        <v>0.469632214824864</v>
      </c>
      <c r="E838" s="2">
        <v>1.69168523572367E-3</v>
      </c>
      <c r="F838" s="3">
        <v>6.1549115876198303E-12</v>
      </c>
      <c r="G838" s="2" t="s">
        <v>48</v>
      </c>
    </row>
    <row r="839" spans="1:7">
      <c r="A839" s="2" t="s">
        <v>2491</v>
      </c>
      <c r="B839" s="2">
        <v>4.8569228274292003E-3</v>
      </c>
      <c r="C839" s="2">
        <v>0.12992964656120801</v>
      </c>
      <c r="D839" s="2">
        <v>0.84580811933563904</v>
      </c>
      <c r="E839" s="2">
        <v>1.9405311275697799E-2</v>
      </c>
      <c r="F839" s="3">
        <v>2.5791993714328999E-14</v>
      </c>
      <c r="G839" s="2" t="s">
        <v>0</v>
      </c>
    </row>
    <row r="840" spans="1:7">
      <c r="A840" s="2" t="s">
        <v>2490</v>
      </c>
      <c r="B840" s="2">
        <v>5.5901788155764401E-3</v>
      </c>
      <c r="C840" s="2">
        <v>0.106060108962967</v>
      </c>
      <c r="D840" s="2">
        <v>0.85536786942059495</v>
      </c>
      <c r="E840" s="2">
        <v>3.2981842800756403E-2</v>
      </c>
      <c r="F840" s="3">
        <v>1.04399856521987E-13</v>
      </c>
      <c r="G840" s="2" t="s">
        <v>0</v>
      </c>
    </row>
    <row r="841" spans="1:7">
      <c r="A841" s="2" t="s">
        <v>2489</v>
      </c>
      <c r="B841" s="2">
        <v>2.6201002367031299E-2</v>
      </c>
      <c r="C841" s="2">
        <v>0.39852473114509201</v>
      </c>
      <c r="D841" s="2">
        <v>0.56588142582930501</v>
      </c>
      <c r="E841" s="2">
        <v>9.3928383308631395E-3</v>
      </c>
      <c r="F841" s="3">
        <v>2.32770832094904E-9</v>
      </c>
      <c r="G841" s="2" t="s">
        <v>48</v>
      </c>
    </row>
    <row r="842" spans="1:7">
      <c r="A842" s="2" t="s">
        <v>2488</v>
      </c>
      <c r="B842" s="2">
        <v>3.61047924548819E-2</v>
      </c>
      <c r="C842" s="2">
        <v>0.48510514849445502</v>
      </c>
      <c r="D842" s="2">
        <v>0.47169722792283503</v>
      </c>
      <c r="E842" s="2">
        <v>7.0927985971073401E-3</v>
      </c>
      <c r="F842" s="3">
        <v>3.2530721570514101E-8</v>
      </c>
      <c r="G842" s="2" t="s">
        <v>48</v>
      </c>
    </row>
    <row r="843" spans="1:7">
      <c r="A843" s="2" t="s">
        <v>2487</v>
      </c>
      <c r="B843" s="2">
        <v>4.8366982778816504E-3</v>
      </c>
      <c r="C843" s="2">
        <v>0.52987090646484003</v>
      </c>
      <c r="D843" s="2">
        <v>0.464667546385158</v>
      </c>
      <c r="E843" s="2">
        <v>6.2484887210546695E-4</v>
      </c>
      <c r="F843" s="3">
        <v>1.4646410977288801E-14</v>
      </c>
      <c r="G843" s="2" t="s">
        <v>48</v>
      </c>
    </row>
    <row r="844" spans="1:7">
      <c r="A844" s="2" t="s">
        <v>2486</v>
      </c>
      <c r="B844" s="2">
        <v>4.9998867008282698E-3</v>
      </c>
      <c r="C844" s="2">
        <v>0.48557003604680599</v>
      </c>
      <c r="D844" s="2">
        <v>0.50855516009643897</v>
      </c>
      <c r="E844" s="2">
        <v>8.7491715591115802E-4</v>
      </c>
      <c r="F844" s="3">
        <v>1.54857915365155E-14</v>
      </c>
      <c r="G844" s="2" t="s">
        <v>48</v>
      </c>
    </row>
    <row r="845" spans="1:7">
      <c r="A845" s="2" t="s">
        <v>2485</v>
      </c>
      <c r="B845" s="2">
        <v>5.0270835252768297E-3</v>
      </c>
      <c r="C845" s="2">
        <v>0.16199888519863501</v>
      </c>
      <c r="D845" s="2">
        <v>0.81993342963551696</v>
      </c>
      <c r="E845" s="2">
        <v>1.3040601640548001E-2</v>
      </c>
      <c r="F845" s="3">
        <v>2.35016759441227E-14</v>
      </c>
      <c r="G845" s="2" t="s">
        <v>0</v>
      </c>
    </row>
    <row r="846" spans="1:7">
      <c r="A846" s="2" t="s">
        <v>2484</v>
      </c>
      <c r="B846" s="2">
        <v>5.7480315183123597E-2</v>
      </c>
      <c r="C846" s="2">
        <v>0.393757867526844</v>
      </c>
      <c r="D846" s="2">
        <v>0.52810236011488398</v>
      </c>
      <c r="E846" s="2">
        <v>2.0658545895161001E-2</v>
      </c>
      <c r="F846" s="3">
        <v>9.1127998779206305E-7</v>
      </c>
      <c r="G846" s="2" t="s">
        <v>0</v>
      </c>
    </row>
    <row r="847" spans="1:7">
      <c r="A847" s="2" t="s">
        <v>2483</v>
      </c>
      <c r="B847" s="2">
        <v>4.3715566073548803E-3</v>
      </c>
      <c r="C847" s="2">
        <v>8.9369124116013901E-2</v>
      </c>
      <c r="D847" s="2">
        <v>0.87144060646230004</v>
      </c>
      <c r="E847" s="2">
        <v>3.4818712814307297E-2</v>
      </c>
      <c r="F847" s="3">
        <v>2.36500121149232E-14</v>
      </c>
      <c r="G847" s="2" t="s">
        <v>0</v>
      </c>
    </row>
    <row r="848" spans="1:7">
      <c r="A848" s="2" t="s">
        <v>2482</v>
      </c>
      <c r="B848" s="2">
        <v>4.6499634521680001E-3</v>
      </c>
      <c r="C848" s="2">
        <v>3.9740574488315701E-2</v>
      </c>
      <c r="D848" s="2">
        <v>0.81714345118026199</v>
      </c>
      <c r="E848" s="2">
        <v>0.13846601087898699</v>
      </c>
      <c r="F848" s="3">
        <v>2.6793567267481301E-13</v>
      </c>
      <c r="G848" s="2" t="s">
        <v>0</v>
      </c>
    </row>
    <row r="849" spans="1:13">
      <c r="A849" s="2" t="s">
        <v>2481</v>
      </c>
      <c r="B849" s="2">
        <v>3.5717792934363301E-3</v>
      </c>
      <c r="C849" s="2">
        <v>0.116895166733537</v>
      </c>
      <c r="D849" s="2">
        <v>0.86245341522728602</v>
      </c>
      <c r="E849" s="2">
        <v>1.7079638745737501E-2</v>
      </c>
      <c r="F849" s="3">
        <v>3.25356441790704E-15</v>
      </c>
      <c r="G849" s="2" t="s">
        <v>0</v>
      </c>
    </row>
    <row r="850" spans="1:13">
      <c r="A850" s="2" t="s">
        <v>2480</v>
      </c>
      <c r="B850" s="2">
        <v>4.3394178348953802E-3</v>
      </c>
      <c r="C850" s="2">
        <v>0.123846418409314</v>
      </c>
      <c r="D850" s="2">
        <v>0.85295700825258802</v>
      </c>
      <c r="E850" s="2">
        <v>1.8857155503190001E-2</v>
      </c>
      <c r="F850" s="3">
        <v>1.22490594388657E-14</v>
      </c>
      <c r="G850" s="2" t="s">
        <v>0</v>
      </c>
    </row>
    <row r="851" spans="1:13">
      <c r="A851" s="2" t="s">
        <v>2479</v>
      </c>
      <c r="B851" s="3">
        <v>9.5795740548339095E-5</v>
      </c>
      <c r="C851" s="2">
        <v>1.1190191957815401E-4</v>
      </c>
      <c r="D851" s="2">
        <v>6.9575935739960307E-2</v>
      </c>
      <c r="E851" s="2">
        <v>0.93021636659991203</v>
      </c>
      <c r="F851" s="3">
        <v>1.14387737452788E-15</v>
      </c>
      <c r="G851" s="2" t="s">
        <v>0</v>
      </c>
      <c r="M851" s="3"/>
    </row>
    <row r="852" spans="1:13">
      <c r="A852" s="2" t="s">
        <v>2478</v>
      </c>
      <c r="B852" s="2">
        <v>6.3475474555794199E-3</v>
      </c>
      <c r="C852" s="2">
        <v>9.5286129324566995E-2</v>
      </c>
      <c r="D852" s="2">
        <v>0.85274422268393901</v>
      </c>
      <c r="E852" s="2">
        <v>4.5622100535582702E-2</v>
      </c>
      <c r="F852" s="3">
        <v>3.3155316792857199E-13</v>
      </c>
      <c r="G852" s="2" t="s">
        <v>0</v>
      </c>
    </row>
    <row r="853" spans="1:13">
      <c r="A853" s="2" t="s">
        <v>2477</v>
      </c>
      <c r="B853" s="2">
        <v>2.6916425507752901E-3</v>
      </c>
      <c r="C853" s="2">
        <v>5.1614748613846698E-2</v>
      </c>
      <c r="D853" s="2">
        <v>0.89096010406016002</v>
      </c>
      <c r="E853" s="2">
        <v>5.4733504775215901E-2</v>
      </c>
      <c r="F853" s="3">
        <v>2.10130263467811E-15</v>
      </c>
      <c r="G853" s="2" t="s">
        <v>0</v>
      </c>
    </row>
    <row r="854" spans="1:13">
      <c r="A854" s="2" t="s">
        <v>2476</v>
      </c>
      <c r="B854" s="2">
        <v>3.5890636921677502E-3</v>
      </c>
      <c r="C854" s="2">
        <v>0.11780462536344199</v>
      </c>
      <c r="D854" s="2">
        <v>0.86168950510415598</v>
      </c>
      <c r="E854" s="2">
        <v>1.6916805840231398E-2</v>
      </c>
      <c r="F854" s="3">
        <v>3.3258259465113701E-15</v>
      </c>
      <c r="G854" s="2" t="s">
        <v>0</v>
      </c>
    </row>
    <row r="855" spans="1:13">
      <c r="A855" s="2" t="s">
        <v>2475</v>
      </c>
      <c r="B855" s="2">
        <v>4.5406831592088902E-3</v>
      </c>
      <c r="C855" s="2">
        <v>0.13619108296736401</v>
      </c>
      <c r="D855" s="2">
        <v>0.84278894848289998</v>
      </c>
      <c r="E855" s="2">
        <v>1.6479285390512501E-2</v>
      </c>
      <c r="F855" s="3">
        <v>1.4578819223174399E-14</v>
      </c>
      <c r="G855" s="2" t="s">
        <v>0</v>
      </c>
    </row>
    <row r="856" spans="1:13">
      <c r="A856" s="2" t="s">
        <v>2474</v>
      </c>
      <c r="B856" s="2">
        <v>8.1435875523548802E-4</v>
      </c>
      <c r="C856" s="2">
        <v>2.9250103756305701E-3</v>
      </c>
      <c r="D856" s="2">
        <v>0.402520350238247</v>
      </c>
      <c r="E856" s="2">
        <v>0.59374028063088202</v>
      </c>
      <c r="F856" s="3">
        <v>4.3203799407138199E-15</v>
      </c>
      <c r="G856" s="2" t="s">
        <v>0</v>
      </c>
    </row>
    <row r="857" spans="1:13">
      <c r="A857" s="2" t="s">
        <v>2473</v>
      </c>
      <c r="B857" s="2">
        <v>4.1883915686381197E-3</v>
      </c>
      <c r="C857" s="2">
        <v>3.6255813600091398E-2</v>
      </c>
      <c r="D857" s="2">
        <v>0.81544859530150005</v>
      </c>
      <c r="E857" s="2">
        <v>0.14410719952961501</v>
      </c>
      <c r="F857" s="3">
        <v>1.5455057915213001E-13</v>
      </c>
      <c r="G857" s="2" t="s">
        <v>0</v>
      </c>
    </row>
    <row r="858" spans="1:13">
      <c r="A858" s="2" t="s">
        <v>2472</v>
      </c>
      <c r="B858" s="2">
        <v>5.0236850706376996E-3</v>
      </c>
      <c r="C858" s="2">
        <v>0.13026332546611999</v>
      </c>
      <c r="D858" s="2">
        <v>0.84469332325490698</v>
      </c>
      <c r="E858" s="2">
        <v>2.00196662083033E-2</v>
      </c>
      <c r="F858" s="3">
        <v>3.2894634642702503E-14</v>
      </c>
      <c r="G858" s="2" t="s">
        <v>0</v>
      </c>
    </row>
    <row r="859" spans="1:13">
      <c r="A859" s="2" t="s">
        <v>2471</v>
      </c>
      <c r="B859" s="2">
        <v>8.6820459573681893E-3</v>
      </c>
      <c r="C859" s="2">
        <v>0.14142966067201601</v>
      </c>
      <c r="D859" s="2">
        <v>0.81943698892744199</v>
      </c>
      <c r="E859" s="2">
        <v>3.0451304441560599E-2</v>
      </c>
      <c r="F859" s="3">
        <v>1.61279722431648E-12</v>
      </c>
      <c r="G859" s="2" t="s">
        <v>0</v>
      </c>
    </row>
    <row r="860" spans="1:13">
      <c r="A860" s="2" t="s">
        <v>2470</v>
      </c>
      <c r="B860" s="2">
        <v>3.4864556176742402E-3</v>
      </c>
      <c r="C860" s="2">
        <v>9.4008815862197004E-2</v>
      </c>
      <c r="D860" s="2">
        <v>0.87748483781795605</v>
      </c>
      <c r="E860" s="2">
        <v>2.5019890702168399E-2</v>
      </c>
      <c r="F860" s="3">
        <v>4.0440886231805697E-15</v>
      </c>
      <c r="G860" s="2" t="s">
        <v>0</v>
      </c>
    </row>
    <row r="861" spans="1:13">
      <c r="A861" s="2" t="s">
        <v>2469</v>
      </c>
      <c r="B861" s="2">
        <v>5.9106232462663401E-3</v>
      </c>
      <c r="C861" s="2">
        <v>0.14891135383090301</v>
      </c>
      <c r="D861" s="2">
        <v>0.82681843587829496</v>
      </c>
      <c r="E861" s="2">
        <v>1.8359587044448601E-2</v>
      </c>
      <c r="F861" s="3">
        <v>8.7231025619133502E-14</v>
      </c>
      <c r="G861" s="2" t="s">
        <v>0</v>
      </c>
    </row>
    <row r="862" spans="1:13">
      <c r="A862" s="2" t="s">
        <v>2468</v>
      </c>
      <c r="B862" s="2">
        <v>3.57336283744761E-3</v>
      </c>
      <c r="C862" s="2">
        <v>0.134834091615019</v>
      </c>
      <c r="D862" s="2">
        <v>0.84862300691018899</v>
      </c>
      <c r="E862" s="2">
        <v>1.2969538637341099E-2</v>
      </c>
      <c r="F862" s="3">
        <v>2.5755018475646399E-15</v>
      </c>
      <c r="G862" s="2" t="s">
        <v>0</v>
      </c>
    </row>
    <row r="863" spans="1:13">
      <c r="A863" s="2" t="s">
        <v>2467</v>
      </c>
      <c r="B863" s="2">
        <v>6.7140165265912701E-4</v>
      </c>
      <c r="C863" s="2">
        <v>3.36950788519231E-3</v>
      </c>
      <c r="D863" s="2">
        <v>0.486836375291964</v>
      </c>
      <c r="E863" s="2">
        <v>0.50912271517018404</v>
      </c>
      <c r="F863" s="3">
        <v>3.6605956212637699E-16</v>
      </c>
      <c r="G863" s="2" t="s">
        <v>0</v>
      </c>
    </row>
    <row r="864" spans="1:13">
      <c r="A864" s="2" t="s">
        <v>2466</v>
      </c>
      <c r="B864" s="2">
        <v>3.9811921947469197E-3</v>
      </c>
      <c r="C864" s="2">
        <v>0.13079200249735601</v>
      </c>
      <c r="D864" s="2">
        <v>0.84975590684964897</v>
      </c>
      <c r="E864" s="2">
        <v>1.54708984582422E-2</v>
      </c>
      <c r="F864" s="3">
        <v>5.9540632905063199E-15</v>
      </c>
      <c r="G864" s="2" t="s">
        <v>0</v>
      </c>
    </row>
    <row r="865" spans="1:7">
      <c r="A865" s="2" t="s">
        <v>2465</v>
      </c>
      <c r="B865" s="2">
        <v>4.3030021584432396E-3</v>
      </c>
      <c r="C865" s="2">
        <v>0.13238590614698301</v>
      </c>
      <c r="D865" s="2">
        <v>0.84687790757275505</v>
      </c>
      <c r="E865" s="2">
        <v>1.64331841218089E-2</v>
      </c>
      <c r="F865" s="3">
        <v>1.03031056431007E-14</v>
      </c>
      <c r="G865" s="2" t="s">
        <v>0</v>
      </c>
    </row>
    <row r="866" spans="1:7">
      <c r="A866" s="2" t="s">
        <v>2464</v>
      </c>
      <c r="B866" s="2">
        <v>3.3329936695864501E-4</v>
      </c>
      <c r="C866" s="2">
        <v>9.3604949285579805E-4</v>
      </c>
      <c r="D866" s="2">
        <v>0.25211160235153401</v>
      </c>
      <c r="E866" s="2">
        <v>0.74661904878865104</v>
      </c>
      <c r="F866" s="3">
        <v>5.2406946330125002E-16</v>
      </c>
      <c r="G866" s="2" t="s">
        <v>0</v>
      </c>
    </row>
    <row r="867" spans="1:7">
      <c r="A867" s="2" t="s">
        <v>2463</v>
      </c>
      <c r="B867" s="2">
        <v>4.5864412678341803E-3</v>
      </c>
      <c r="C867" s="2">
        <v>0.13569121008587801</v>
      </c>
      <c r="D867" s="2">
        <v>0.84294455419981396</v>
      </c>
      <c r="E867" s="2">
        <v>1.6777794446458098E-2</v>
      </c>
      <c r="F867" s="3">
        <v>1.5782197798103299E-14</v>
      </c>
      <c r="G867" s="2" t="s">
        <v>0</v>
      </c>
    </row>
    <row r="868" spans="1:7">
      <c r="A868" s="2" t="s">
        <v>2462</v>
      </c>
      <c r="B868" s="2">
        <v>3.1488666145095198E-3</v>
      </c>
      <c r="C868" s="2">
        <v>3.2379297755405601E-2</v>
      </c>
      <c r="D868" s="2">
        <v>0.83251591630069799</v>
      </c>
      <c r="E868" s="2">
        <v>0.13195591932936299</v>
      </c>
      <c r="F868" s="3">
        <v>2.3100821550282301E-14</v>
      </c>
      <c r="G868" s="2" t="s">
        <v>0</v>
      </c>
    </row>
    <row r="869" spans="1:7">
      <c r="A869" s="2" t="s">
        <v>2461</v>
      </c>
      <c r="B869" s="2">
        <v>3.7586169970491002E-3</v>
      </c>
      <c r="C869" s="2">
        <v>0.15153813868014199</v>
      </c>
      <c r="D869" s="2">
        <v>0.83382801933340001</v>
      </c>
      <c r="E869" s="2">
        <v>1.0875224989406599E-2</v>
      </c>
      <c r="F869" s="3">
        <v>3.1091240372890901E-15</v>
      </c>
      <c r="G869" s="2" t="s">
        <v>0</v>
      </c>
    </row>
    <row r="870" spans="1:7">
      <c r="A870" s="2" t="s">
        <v>2460</v>
      </c>
      <c r="B870" s="2">
        <v>8.68811159561702E-4</v>
      </c>
      <c r="C870" s="2">
        <v>2.4641753017731901E-3</v>
      </c>
      <c r="D870" s="2">
        <v>0.34054890176254698</v>
      </c>
      <c r="E870" s="2">
        <v>0.65611811177609802</v>
      </c>
      <c r="F870" s="3">
        <v>1.9620593012404699E-14</v>
      </c>
      <c r="G870" s="2" t="s">
        <v>0</v>
      </c>
    </row>
    <row r="871" spans="1:7">
      <c r="A871" s="2" t="s">
        <v>2459</v>
      </c>
      <c r="B871" s="2">
        <v>4.0007987505835396E-3</v>
      </c>
      <c r="C871" s="2">
        <v>0.124581196591699</v>
      </c>
      <c r="D871" s="2">
        <v>0.854332769525872</v>
      </c>
      <c r="E871" s="2">
        <v>1.70852351318386E-2</v>
      </c>
      <c r="F871" s="3">
        <v>6.6910379340492596E-15</v>
      </c>
      <c r="G871" s="2" t="s">
        <v>0</v>
      </c>
    </row>
    <row r="872" spans="1:7">
      <c r="A872" s="2" t="s">
        <v>2458</v>
      </c>
      <c r="B872" s="2">
        <v>4.1990927158280598E-3</v>
      </c>
      <c r="C872" s="2">
        <v>0.120942844767766</v>
      </c>
      <c r="D872" s="2">
        <v>0.85580975674461501</v>
      </c>
      <c r="E872" s="2">
        <v>1.9048305771780599E-2</v>
      </c>
      <c r="F872" s="3">
        <v>1.00266062695995E-14</v>
      </c>
      <c r="G872" s="2" t="s">
        <v>0</v>
      </c>
    </row>
    <row r="873" spans="1:7">
      <c r="A873" s="2" t="s">
        <v>2457</v>
      </c>
      <c r="B873" s="2">
        <v>3.39627989879162E-3</v>
      </c>
      <c r="C873" s="2">
        <v>0.104582231438625</v>
      </c>
      <c r="D873" s="2">
        <v>0.87205633757331302</v>
      </c>
      <c r="E873" s="2">
        <v>1.99651510892675E-2</v>
      </c>
      <c r="F873" s="3">
        <v>2.7389690827193299E-15</v>
      </c>
      <c r="G873" s="2" t="s">
        <v>0</v>
      </c>
    </row>
    <row r="874" spans="1:7">
      <c r="A874" s="2" t="s">
        <v>2456</v>
      </c>
      <c r="B874" s="2">
        <v>3.02240380403839E-3</v>
      </c>
      <c r="C874" s="2">
        <v>0.60778287248262897</v>
      </c>
      <c r="D874" s="2">
        <v>0.38897727474930699</v>
      </c>
      <c r="E874" s="2">
        <v>2.1744896402528199E-4</v>
      </c>
      <c r="F874" s="3">
        <v>7.6401754878270005E-16</v>
      </c>
      <c r="G874" s="2" t="s">
        <v>0</v>
      </c>
    </row>
    <row r="875" spans="1:7">
      <c r="A875" s="2" t="s">
        <v>2455</v>
      </c>
      <c r="B875" s="2">
        <v>2.75647589898625E-3</v>
      </c>
      <c r="C875" s="2">
        <v>0.62067968322015299</v>
      </c>
      <c r="D875" s="2">
        <v>0.37638462518065802</v>
      </c>
      <c r="E875" s="2">
        <v>1.7921570020237301E-4</v>
      </c>
      <c r="F875" s="3">
        <v>4.3039784913366802E-16</v>
      </c>
      <c r="G875" s="2" t="s">
        <v>0</v>
      </c>
    </row>
    <row r="876" spans="1:7">
      <c r="A876" s="2" t="s">
        <v>2454</v>
      </c>
      <c r="B876" s="2">
        <v>5.9521150536763002E-4</v>
      </c>
      <c r="C876" s="2">
        <v>2.2242390223762101E-3</v>
      </c>
      <c r="D876" s="2">
        <v>0.38082147670298799</v>
      </c>
      <c r="E876" s="2">
        <v>0.61635907276926705</v>
      </c>
      <c r="F876" s="3">
        <v>1.0116533443223899E-15</v>
      </c>
      <c r="G876" s="2" t="s">
        <v>0</v>
      </c>
    </row>
    <row r="877" spans="1:7">
      <c r="A877" s="2" t="s">
        <v>2453</v>
      </c>
      <c r="B877" s="2">
        <v>4.9443579268383803E-3</v>
      </c>
      <c r="C877" s="2">
        <v>0.13476633017661899</v>
      </c>
      <c r="D877" s="2">
        <v>0.84185821651557702</v>
      </c>
      <c r="E877" s="2">
        <v>1.8431095380937301E-2</v>
      </c>
      <c r="F877" s="3">
        <v>2.7666430213064401E-14</v>
      </c>
      <c r="G877" s="2" t="s">
        <v>0</v>
      </c>
    </row>
    <row r="878" spans="1:7">
      <c r="A878" s="2" t="s">
        <v>2452</v>
      </c>
      <c r="B878" s="2">
        <v>4.4553016918960396E-3</v>
      </c>
      <c r="C878" s="2">
        <v>3.97301961310315E-2</v>
      </c>
      <c r="D878" s="2">
        <v>0.82238122820988002</v>
      </c>
      <c r="E878" s="2">
        <v>0.133433273967001</v>
      </c>
      <c r="F878" s="3">
        <v>1.9190369678588501E-13</v>
      </c>
      <c r="G878" s="2" t="s">
        <v>0</v>
      </c>
    </row>
    <row r="879" spans="1:7">
      <c r="A879" s="2" t="s">
        <v>2451</v>
      </c>
      <c r="B879" s="2">
        <v>1.1793758048250899E-3</v>
      </c>
      <c r="C879" s="2">
        <v>4.1694290607449096E-3</v>
      </c>
      <c r="D879" s="2">
        <v>0.43850116163759401</v>
      </c>
      <c r="E879" s="2">
        <v>0.55615003349681502</v>
      </c>
      <c r="F879" s="3">
        <v>2.07067417983493E-14</v>
      </c>
      <c r="G879" s="2" t="s">
        <v>0</v>
      </c>
    </row>
    <row r="880" spans="1:7">
      <c r="A880" s="2" t="s">
        <v>2450</v>
      </c>
      <c r="B880" s="2">
        <v>4.4516358184719298E-3</v>
      </c>
      <c r="C880" s="2">
        <v>0.11953335066255801</v>
      </c>
      <c r="D880" s="2">
        <v>0.85527961267067498</v>
      </c>
      <c r="E880" s="2">
        <v>2.0735400848279399E-2</v>
      </c>
      <c r="F880" s="3">
        <v>1.5698448390154401E-14</v>
      </c>
      <c r="G880" s="2" t="s">
        <v>0</v>
      </c>
    </row>
    <row r="881" spans="1:7">
      <c r="A881" s="2" t="s">
        <v>2449</v>
      </c>
      <c r="B881" s="2">
        <v>3.7833159569911302E-3</v>
      </c>
      <c r="C881" s="2">
        <v>0.11916872215596699</v>
      </c>
      <c r="D881" s="2">
        <v>0.85953179775572797</v>
      </c>
      <c r="E881" s="2">
        <v>1.7516164131308899E-2</v>
      </c>
      <c r="F881" s="3">
        <v>4.7942169677525698E-15</v>
      </c>
      <c r="G881" s="2" t="s">
        <v>0</v>
      </c>
    </row>
    <row r="882" spans="1:7">
      <c r="A882" s="2" t="s">
        <v>2448</v>
      </c>
      <c r="B882" s="2">
        <v>4.04531976976085E-3</v>
      </c>
      <c r="C882" s="2">
        <v>0.125738347617813</v>
      </c>
      <c r="D882" s="2">
        <v>0.85323101363409803</v>
      </c>
      <c r="E882" s="2">
        <v>1.6985318978321302E-2</v>
      </c>
      <c r="F882" s="3">
        <v>7.1433345322955198E-15</v>
      </c>
      <c r="G882" s="2" t="s">
        <v>0</v>
      </c>
    </row>
    <row r="883" spans="1:7">
      <c r="A883" s="2" t="s">
        <v>2447</v>
      </c>
      <c r="B883" s="2">
        <v>4.3679665478662298E-3</v>
      </c>
      <c r="C883" s="2">
        <v>0.12964624183335599</v>
      </c>
      <c r="D883" s="2">
        <v>0.84859540330190897</v>
      </c>
      <c r="E883" s="2">
        <v>1.73903883168567E-2</v>
      </c>
      <c r="F883" s="3">
        <v>1.1899979840441801E-14</v>
      </c>
      <c r="G883" s="2" t="s">
        <v>0</v>
      </c>
    </row>
    <row r="884" spans="1:7">
      <c r="A884" s="2" t="s">
        <v>2446</v>
      </c>
      <c r="B884" s="2">
        <v>3.6410666565367001E-3</v>
      </c>
      <c r="C884" s="2">
        <v>0.11747540038227</v>
      </c>
      <c r="D884" s="2">
        <v>0.86161036621851605</v>
      </c>
      <c r="E884" s="2">
        <v>1.7273166742673599E-2</v>
      </c>
      <c r="F884" s="3">
        <v>3.7125061728183199E-15</v>
      </c>
      <c r="G884" s="2" t="s">
        <v>0</v>
      </c>
    </row>
    <row r="885" spans="1:7">
      <c r="A885" s="2" t="s">
        <v>2445</v>
      </c>
      <c r="B885" s="2">
        <v>8.8693959617319003E-4</v>
      </c>
      <c r="C885" s="2">
        <v>4.0412950273975004E-3</v>
      </c>
      <c r="D885" s="2">
        <v>0.48762924259342999</v>
      </c>
      <c r="E885" s="2">
        <v>0.50744252278299795</v>
      </c>
      <c r="F885" s="3">
        <v>1.8388452702770901E-15</v>
      </c>
      <c r="G885" s="2" t="s">
        <v>0</v>
      </c>
    </row>
    <row r="886" spans="1:7">
      <c r="A886" s="2" t="s">
        <v>2444</v>
      </c>
      <c r="B886" s="2">
        <v>4.6472727148569497E-3</v>
      </c>
      <c r="C886" s="2">
        <v>0.160717646859448</v>
      </c>
      <c r="D886" s="2">
        <v>0.82246472481961197</v>
      </c>
      <c r="E886" s="2">
        <v>1.2170355606068901E-2</v>
      </c>
      <c r="F886" s="3">
        <v>1.33985613163486E-14</v>
      </c>
      <c r="G886" s="2" t="s">
        <v>0</v>
      </c>
    </row>
    <row r="887" spans="1:7">
      <c r="A887" s="2" t="s">
        <v>2443</v>
      </c>
      <c r="B887" s="2">
        <v>3.99138379739249E-3</v>
      </c>
      <c r="C887" s="2">
        <v>0.15145277679750899</v>
      </c>
      <c r="D887" s="2">
        <v>0.83293270391237395</v>
      </c>
      <c r="E887" s="2">
        <v>1.16231354927203E-2</v>
      </c>
      <c r="F887" s="3">
        <v>4.8209650061485003E-15</v>
      </c>
      <c r="G887" s="2" t="s">
        <v>0</v>
      </c>
    </row>
    <row r="888" spans="1:7">
      <c r="A888" s="2" t="s">
        <v>2442</v>
      </c>
      <c r="B888" s="2">
        <v>4.4886577248570399E-3</v>
      </c>
      <c r="C888" s="2">
        <v>0.15644247857150601</v>
      </c>
      <c r="D888" s="2">
        <v>0.82669504311508901</v>
      </c>
      <c r="E888" s="2">
        <v>1.23738205885379E-2</v>
      </c>
      <c r="F888" s="3">
        <v>1.08170157810315E-14</v>
      </c>
      <c r="G888" s="2" t="s">
        <v>0</v>
      </c>
    </row>
    <row r="889" spans="1:7">
      <c r="A889" s="2" t="s">
        <v>2441</v>
      </c>
      <c r="B889" s="2">
        <v>4.23462727529065E-3</v>
      </c>
      <c r="C889" s="2">
        <v>0.14966043039041699</v>
      </c>
      <c r="D889" s="2">
        <v>0.83341294593880799</v>
      </c>
      <c r="E889" s="2">
        <v>1.2691996395476701E-2</v>
      </c>
      <c r="F889" s="3">
        <v>7.5551538970974997E-15</v>
      </c>
      <c r="G889" s="2" t="s">
        <v>0</v>
      </c>
    </row>
    <row r="890" spans="1:7">
      <c r="A890" s="2" t="s">
        <v>2440</v>
      </c>
      <c r="B890" s="2">
        <v>3.5454706911207902E-3</v>
      </c>
      <c r="C890" s="2">
        <v>0.107244347972098</v>
      </c>
      <c r="D890" s="2">
        <v>0.86926513461955002</v>
      </c>
      <c r="E890" s="2">
        <v>1.9945046717227501E-2</v>
      </c>
      <c r="F890" s="3">
        <v>3.5864869941348604E-15</v>
      </c>
      <c r="G890" s="2" t="s">
        <v>0</v>
      </c>
    </row>
    <row r="891" spans="1:7">
      <c r="A891" s="2" t="s">
        <v>2439</v>
      </c>
      <c r="B891" s="2">
        <v>7.7780009372238699E-3</v>
      </c>
      <c r="C891" s="2">
        <v>0.12613890520913101</v>
      </c>
      <c r="D891" s="2">
        <v>0.83235254855710294</v>
      </c>
      <c r="E891" s="2">
        <v>3.3730545295668699E-2</v>
      </c>
      <c r="F891" s="3">
        <v>8.7319344771874201E-13</v>
      </c>
      <c r="G891" s="2" t="s">
        <v>0</v>
      </c>
    </row>
    <row r="892" spans="1:7">
      <c r="A892" s="2" t="s">
        <v>2438</v>
      </c>
      <c r="B892" s="2">
        <v>4.0147679058357101E-3</v>
      </c>
      <c r="C892" s="2">
        <v>0.116575789687504</v>
      </c>
      <c r="D892" s="2">
        <v>0.85994052909276597</v>
      </c>
      <c r="E892" s="2">
        <v>1.9468913313887101E-2</v>
      </c>
      <c r="F892" s="3">
        <v>7.69131864551559E-15</v>
      </c>
      <c r="G892" s="2" t="s">
        <v>0</v>
      </c>
    </row>
    <row r="893" spans="1:7">
      <c r="A893" s="2" t="s">
        <v>2437</v>
      </c>
      <c r="B893" s="2">
        <v>3.98479792048681E-2</v>
      </c>
      <c r="C893" s="2">
        <v>0.25311292414979097</v>
      </c>
      <c r="D893" s="2">
        <v>0.66397186992049595</v>
      </c>
      <c r="E893" s="2">
        <v>4.3067161568253499E-2</v>
      </c>
      <c r="F893" s="3">
        <v>6.5156591387744199E-8</v>
      </c>
      <c r="G893" s="2" t="s">
        <v>0</v>
      </c>
    </row>
    <row r="894" spans="1:7">
      <c r="A894" s="2" t="s">
        <v>2436</v>
      </c>
      <c r="B894" s="2">
        <v>3.66975429894661E-3</v>
      </c>
      <c r="C894" s="2">
        <v>0.114930746266902</v>
      </c>
      <c r="D894" s="2">
        <v>0.86323844211117196</v>
      </c>
      <c r="E894" s="2">
        <v>1.81610573229757E-2</v>
      </c>
      <c r="F894" s="3">
        <v>4.0837874027647E-15</v>
      </c>
      <c r="G894" s="2" t="s">
        <v>0</v>
      </c>
    </row>
    <row r="895" spans="1:7">
      <c r="A895" s="2" t="s">
        <v>2435</v>
      </c>
      <c r="B895" s="2">
        <v>5.9439772976516599E-3</v>
      </c>
      <c r="C895" s="2">
        <v>0.19738428886646001</v>
      </c>
      <c r="D895" s="2">
        <v>0.78626774063670801</v>
      </c>
      <c r="E895" s="2">
        <v>1.04039931991191E-2</v>
      </c>
      <c r="F895" s="3">
        <v>6.1349460697377294E-14</v>
      </c>
      <c r="G895" s="2" t="s">
        <v>0</v>
      </c>
    </row>
    <row r="896" spans="1:7">
      <c r="A896" s="2" t="s">
        <v>2434</v>
      </c>
      <c r="B896" s="2">
        <v>3.04950065294016E-3</v>
      </c>
      <c r="C896" s="2">
        <v>0.58217851464547699</v>
      </c>
      <c r="D896" s="2">
        <v>0.41450938067571003</v>
      </c>
      <c r="E896" s="2">
        <v>2.6260402587235802E-4</v>
      </c>
      <c r="F896" s="3">
        <v>6.8851359651044496E-16</v>
      </c>
      <c r="G896" s="2" t="s">
        <v>0</v>
      </c>
    </row>
    <row r="897" spans="1:13">
      <c r="A897" s="2" t="s">
        <v>2433</v>
      </c>
      <c r="B897" s="2">
        <v>2.6321495601901398E-3</v>
      </c>
      <c r="C897" s="2">
        <v>4.1378712205898401E-2</v>
      </c>
      <c r="D897" s="2">
        <v>0.87913291263280102</v>
      </c>
      <c r="E897" s="2">
        <v>7.68562256011074E-2</v>
      </c>
      <c r="F897" s="3">
        <v>3.0195196400334298E-15</v>
      </c>
      <c r="G897" s="2" t="s">
        <v>0</v>
      </c>
    </row>
    <row r="898" spans="1:13">
      <c r="A898" s="2" t="s">
        <v>2432</v>
      </c>
      <c r="B898" s="2">
        <v>5.9775651827359403E-4</v>
      </c>
      <c r="C898" s="2">
        <v>2.7797154034036502E-3</v>
      </c>
      <c r="D898" s="2">
        <v>0.44871539841463398</v>
      </c>
      <c r="E898" s="2">
        <v>0.54790712966368904</v>
      </c>
      <c r="F898" s="3">
        <v>3.3256885061753201E-16</v>
      </c>
      <c r="G898" s="2" t="s">
        <v>0</v>
      </c>
    </row>
    <row r="899" spans="1:13">
      <c r="A899" s="2" t="s">
        <v>2431</v>
      </c>
      <c r="B899" s="2">
        <v>3.0744659883194599E-3</v>
      </c>
      <c r="C899" s="2">
        <v>0.59610380806911201</v>
      </c>
      <c r="D899" s="2">
        <v>0.40058119762060301</v>
      </c>
      <c r="E899" s="2">
        <v>2.40528321964599E-4</v>
      </c>
      <c r="F899" s="3">
        <v>7.9852400728677097E-16</v>
      </c>
      <c r="G899" s="2" t="s">
        <v>0</v>
      </c>
    </row>
    <row r="900" spans="1:13">
      <c r="A900" s="2" t="s">
        <v>2430</v>
      </c>
      <c r="B900" s="2">
        <v>5.7498910884923196E-4</v>
      </c>
      <c r="C900" s="2">
        <v>2.1648002276004499E-3</v>
      </c>
      <c r="D900" s="2">
        <v>0.37938136489618501</v>
      </c>
      <c r="E900" s="2">
        <v>0.61787884576736496</v>
      </c>
      <c r="F900" s="3">
        <v>8.4825248174587597E-16</v>
      </c>
      <c r="G900" s="2" t="s">
        <v>0</v>
      </c>
    </row>
    <row r="901" spans="1:13">
      <c r="A901" s="2" t="s">
        <v>2429</v>
      </c>
      <c r="B901" s="2">
        <v>3.82402648288075E-3</v>
      </c>
      <c r="C901" s="2">
        <v>0.13548897688752901</v>
      </c>
      <c r="D901" s="2">
        <v>0.84685952083247495</v>
      </c>
      <c r="E901" s="2">
        <v>1.3827475797111299E-2</v>
      </c>
      <c r="F901" s="3">
        <v>4.1907316237265196E-15</v>
      </c>
      <c r="G901" s="2" t="s">
        <v>0</v>
      </c>
    </row>
    <row r="902" spans="1:13">
      <c r="A902" s="2" t="s">
        <v>2428</v>
      </c>
      <c r="B902" s="2">
        <v>4.4540279628571397E-3</v>
      </c>
      <c r="C902" s="2">
        <v>3.9934191017300898E-2</v>
      </c>
      <c r="D902" s="2">
        <v>0.82319625246538797</v>
      </c>
      <c r="E902" s="2">
        <v>0.132415528554266</v>
      </c>
      <c r="F902" s="3">
        <v>1.88673731655904E-13</v>
      </c>
      <c r="G902" s="2" t="s">
        <v>0</v>
      </c>
    </row>
    <row r="903" spans="1:13">
      <c r="A903" s="2" t="s">
        <v>2427</v>
      </c>
      <c r="B903" s="2">
        <v>4.6765939278316402E-3</v>
      </c>
      <c r="C903" s="2">
        <v>4.1960279449073198E-2</v>
      </c>
      <c r="D903" s="2">
        <v>0.82471699420068401</v>
      </c>
      <c r="E903" s="2">
        <v>0.12864613242217199</v>
      </c>
      <c r="F903" s="3">
        <v>2.3958021172789101E-13</v>
      </c>
      <c r="G903" s="2" t="s">
        <v>0</v>
      </c>
    </row>
    <row r="904" spans="1:13">
      <c r="A904" s="2" t="s">
        <v>2426</v>
      </c>
      <c r="B904" s="2">
        <v>7.0229923995969001E-4</v>
      </c>
      <c r="C904" s="2">
        <v>3.0408559413249501E-3</v>
      </c>
      <c r="D904" s="2">
        <v>0.44428186340508302</v>
      </c>
      <c r="E904" s="2">
        <v>0.55197498141363199</v>
      </c>
      <c r="F904" s="3">
        <v>9.1459783623317508E-16</v>
      </c>
      <c r="G904" s="2" t="s">
        <v>0</v>
      </c>
    </row>
    <row r="905" spans="1:13">
      <c r="A905" s="2" t="s">
        <v>2425</v>
      </c>
      <c r="B905" s="2">
        <v>3.1843775677706898E-3</v>
      </c>
      <c r="C905" s="2">
        <v>0.117660591553608</v>
      </c>
      <c r="D905" s="2">
        <v>0.86425534779249502</v>
      </c>
      <c r="E905" s="2">
        <v>1.48996830861256E-2</v>
      </c>
      <c r="F905" s="3">
        <v>1.39090868845453E-15</v>
      </c>
      <c r="G905" s="2" t="s">
        <v>0</v>
      </c>
    </row>
    <row r="906" spans="1:13">
      <c r="A906" s="2" t="s">
        <v>2424</v>
      </c>
      <c r="B906" s="2">
        <v>4.8942464402678496E-3</v>
      </c>
      <c r="C906" s="2">
        <v>0.167218739910591</v>
      </c>
      <c r="D906" s="2">
        <v>0.81600700876325205</v>
      </c>
      <c r="E906" s="2">
        <v>1.1880004885871299E-2</v>
      </c>
      <c r="F906" s="3">
        <v>1.8474395574553199E-14</v>
      </c>
      <c r="G906" s="2" t="s">
        <v>0</v>
      </c>
    </row>
    <row r="907" spans="1:13">
      <c r="A907" s="2" t="s">
        <v>2423</v>
      </c>
      <c r="B907" s="2">
        <v>1.16787342887181E-4</v>
      </c>
      <c r="C907" s="2">
        <v>1.42074763437898E-4</v>
      </c>
      <c r="D907" s="2">
        <v>7.8005609661472505E-2</v>
      </c>
      <c r="E907" s="2">
        <v>0.92173552823220095</v>
      </c>
      <c r="F907" s="3">
        <v>1.8015565991082399E-15</v>
      </c>
      <c r="G907" s="2" t="s">
        <v>0</v>
      </c>
    </row>
    <row r="908" spans="1:13">
      <c r="A908" s="2" t="s">
        <v>2422</v>
      </c>
      <c r="B908" s="2">
        <v>3.5751488103675701E-3</v>
      </c>
      <c r="C908" s="2">
        <v>0.1195005203559</v>
      </c>
      <c r="D908" s="2">
        <v>0.86053229504845197</v>
      </c>
      <c r="E908" s="2">
        <v>1.6392035785276499E-2</v>
      </c>
      <c r="F908" s="3">
        <v>3.15466611596982E-15</v>
      </c>
      <c r="G908" s="2" t="s">
        <v>0</v>
      </c>
    </row>
    <row r="909" spans="1:13">
      <c r="A909" s="2" t="s">
        <v>2421</v>
      </c>
      <c r="B909" s="2">
        <v>5.8384896265300301E-2</v>
      </c>
      <c r="C909" s="2">
        <v>0.39490335551189798</v>
      </c>
      <c r="D909" s="2">
        <v>0.52593389231874998</v>
      </c>
      <c r="E909" s="2">
        <v>2.0776825165854499E-2</v>
      </c>
      <c r="F909" s="3">
        <v>1.0307381972218499E-6</v>
      </c>
      <c r="G909" s="2" t="s">
        <v>0</v>
      </c>
    </row>
    <row r="910" spans="1:13">
      <c r="A910" s="2" t="s">
        <v>2420</v>
      </c>
      <c r="B910" s="2">
        <v>3.5433109093725001E-3</v>
      </c>
      <c r="C910" s="2">
        <v>0.109794319077365</v>
      </c>
      <c r="D910" s="2">
        <v>0.86759263101759798</v>
      </c>
      <c r="E910" s="2">
        <v>1.9069738995661101E-2</v>
      </c>
      <c r="F910" s="3">
        <v>3.4239202037490399E-15</v>
      </c>
      <c r="G910" s="2" t="s">
        <v>0</v>
      </c>
    </row>
    <row r="911" spans="1:13">
      <c r="A911" s="2" t="s">
        <v>2419</v>
      </c>
      <c r="B911" s="2">
        <v>2.7968816609127002E-3</v>
      </c>
      <c r="C911" s="2">
        <v>0.60988695991208097</v>
      </c>
      <c r="D911" s="2">
        <v>0.38711953127270698</v>
      </c>
      <c r="E911" s="2">
        <v>1.9662715429904701E-4</v>
      </c>
      <c r="F911" s="3">
        <v>4.4227318046410901E-16</v>
      </c>
      <c r="G911" s="2" t="s">
        <v>0</v>
      </c>
    </row>
    <row r="912" spans="1:13">
      <c r="A912" s="2" t="s">
        <v>2418</v>
      </c>
      <c r="B912" s="3">
        <v>8.7053597533767903E-5</v>
      </c>
      <c r="C912" s="3">
        <v>9.9555047203578697E-5</v>
      </c>
      <c r="D912" s="2">
        <v>6.5713014528004099E-2</v>
      </c>
      <c r="E912" s="2">
        <v>0.93410037682725799</v>
      </c>
      <c r="F912" s="3">
        <v>9.2883791404826309E-16</v>
      </c>
      <c r="G912" s="2" t="s">
        <v>0</v>
      </c>
      <c r="M912" s="3"/>
    </row>
    <row r="913" spans="1:7">
      <c r="A913" s="2" t="s">
        <v>2417</v>
      </c>
      <c r="B913" s="2">
        <v>4.6882541905243196E-3</v>
      </c>
      <c r="C913" s="2">
        <v>0.11678560692145599</v>
      </c>
      <c r="D913" s="2">
        <v>0.85562648595219604</v>
      </c>
      <c r="E913" s="2">
        <v>2.2899652935799601E-2</v>
      </c>
      <c r="F913" s="3">
        <v>2.3914733617256199E-14</v>
      </c>
      <c r="G913" s="2" t="s">
        <v>0</v>
      </c>
    </row>
    <row r="914" spans="1:7">
      <c r="A914" s="2" t="s">
        <v>2416</v>
      </c>
      <c r="B914" s="2">
        <v>2.9642987327845702E-3</v>
      </c>
      <c r="C914" s="2">
        <v>2.24780547883143E-2</v>
      </c>
      <c r="D914" s="2">
        <v>0.76933153852347202</v>
      </c>
      <c r="E914" s="2">
        <v>0.20522610795538501</v>
      </c>
      <c r="F914" s="3">
        <v>4.4765879969994002E-14</v>
      </c>
      <c r="G914" s="2" t="s">
        <v>0</v>
      </c>
    </row>
    <row r="915" spans="1:7">
      <c r="A915" s="2" t="s">
        <v>2415</v>
      </c>
      <c r="B915" s="2">
        <v>7.9397062383526097E-4</v>
      </c>
      <c r="C915" s="2">
        <v>2.2388508640882199E-3</v>
      </c>
      <c r="D915" s="2">
        <v>0.33014169849494501</v>
      </c>
      <c r="E915" s="2">
        <v>0.66682548001711694</v>
      </c>
      <c r="F915" s="3">
        <v>1.4262645124177799E-14</v>
      </c>
      <c r="G915" s="2" t="s">
        <v>0</v>
      </c>
    </row>
    <row r="916" spans="1:7">
      <c r="A916" s="2" t="s">
        <v>2414</v>
      </c>
      <c r="B916" s="2">
        <v>7.6918793644622204E-3</v>
      </c>
      <c r="C916" s="2">
        <v>0.12675832288917799</v>
      </c>
      <c r="D916" s="2">
        <v>0.83251083071145304</v>
      </c>
      <c r="E916" s="2">
        <v>3.3038967034109003E-2</v>
      </c>
      <c r="F916" s="3">
        <v>7.96909602707124E-13</v>
      </c>
      <c r="G916" s="2" t="s">
        <v>0</v>
      </c>
    </row>
    <row r="917" spans="1:7">
      <c r="A917" s="2" t="s">
        <v>2413</v>
      </c>
      <c r="B917" s="2">
        <v>3.8218983971606999E-3</v>
      </c>
      <c r="C917" s="2">
        <v>0.103822411195059</v>
      </c>
      <c r="D917" s="2">
        <v>0.86939146723828498</v>
      </c>
      <c r="E917" s="2">
        <v>2.2964223169488599E-2</v>
      </c>
      <c r="F917" s="3">
        <v>6.5960255407233397E-15</v>
      </c>
      <c r="G917" s="2" t="s">
        <v>0</v>
      </c>
    </row>
    <row r="918" spans="1:7">
      <c r="A918" s="2" t="s">
        <v>2412</v>
      </c>
      <c r="B918" s="2">
        <v>4.3382373172246103E-3</v>
      </c>
      <c r="C918" s="2">
        <v>0.13120357772468499</v>
      </c>
      <c r="D918" s="2">
        <v>0.84758921919737196</v>
      </c>
      <c r="E918" s="2">
        <v>1.6868965760706799E-2</v>
      </c>
      <c r="F918" s="3">
        <v>1.1098678582260001E-14</v>
      </c>
      <c r="G918" s="2" t="s">
        <v>0</v>
      </c>
    </row>
    <row r="919" spans="1:7">
      <c r="A919" s="2" t="s">
        <v>2411</v>
      </c>
      <c r="B919" s="2">
        <v>9.34125881100335E-4</v>
      </c>
      <c r="C919" s="2">
        <v>5.1111785258306898E-3</v>
      </c>
      <c r="D919" s="2">
        <v>0.55437067300938103</v>
      </c>
      <c r="E919" s="2">
        <v>0.43958402258368701</v>
      </c>
      <c r="F919" s="3">
        <v>9.6109078260877708E-16</v>
      </c>
      <c r="G919" s="2" t="s">
        <v>0</v>
      </c>
    </row>
    <row r="920" spans="1:7">
      <c r="A920" s="2" t="s">
        <v>2410</v>
      </c>
      <c r="B920" s="2">
        <v>4.3743528298742602E-3</v>
      </c>
      <c r="C920" s="2">
        <v>0.14216540220523799</v>
      </c>
      <c r="D920" s="2">
        <v>0.83890736086033502</v>
      </c>
      <c r="E920" s="2">
        <v>1.4552884104541501E-2</v>
      </c>
      <c r="F920" s="3">
        <v>1.03643306967233E-14</v>
      </c>
      <c r="G920" s="2" t="s">
        <v>0</v>
      </c>
    </row>
    <row r="921" spans="1:7">
      <c r="A921" s="2" t="s">
        <v>2409</v>
      </c>
      <c r="B921" s="2">
        <v>4.5835541227433104E-3</v>
      </c>
      <c r="C921" s="2">
        <v>0.16199712801154501</v>
      </c>
      <c r="D921" s="2">
        <v>0.821620279188785</v>
      </c>
      <c r="E921" s="2">
        <v>1.1799038676914999E-2</v>
      </c>
      <c r="F921" s="3">
        <v>1.19773672247492E-14</v>
      </c>
      <c r="G921" s="2" t="s">
        <v>0</v>
      </c>
    </row>
    <row r="922" spans="1:7">
      <c r="A922" s="2" t="s">
        <v>2408</v>
      </c>
      <c r="B922" s="2">
        <v>5.7096852536364401E-4</v>
      </c>
      <c r="C922" s="2">
        <v>2.0286549664852698E-3</v>
      </c>
      <c r="D922" s="2">
        <v>0.36177877063173303</v>
      </c>
      <c r="E922" s="2">
        <v>0.63562160587641703</v>
      </c>
      <c r="F922" s="3">
        <v>1.12385057312424E-15</v>
      </c>
      <c r="G922" s="2" t="s">
        <v>0</v>
      </c>
    </row>
    <row r="923" spans="1:7">
      <c r="A923" s="2" t="s">
        <v>2407</v>
      </c>
      <c r="B923" s="2">
        <v>3.51943418304321E-3</v>
      </c>
      <c r="C923" s="2">
        <v>0.11707046226583501</v>
      </c>
      <c r="D923" s="2">
        <v>0.86264823340212604</v>
      </c>
      <c r="E923" s="2">
        <v>1.67618701489924E-2</v>
      </c>
      <c r="F923" s="3">
        <v>2.9131841500367702E-15</v>
      </c>
      <c r="G923" s="2" t="s">
        <v>0</v>
      </c>
    </row>
    <row r="924" spans="1:7">
      <c r="A924" s="2" t="s">
        <v>2406</v>
      </c>
      <c r="B924" s="2">
        <v>5.8352728547372897E-2</v>
      </c>
      <c r="C924" s="2">
        <v>0.398912147734302</v>
      </c>
      <c r="D924" s="2">
        <v>0.52254675179305399</v>
      </c>
      <c r="E924" s="2">
        <v>2.0187340165506999E-2</v>
      </c>
      <c r="F924" s="3">
        <v>1.03175976391437E-6</v>
      </c>
      <c r="G924" s="2" t="s">
        <v>0</v>
      </c>
    </row>
    <row r="925" spans="1:7">
      <c r="A925" s="2" t="s">
        <v>2405</v>
      </c>
      <c r="B925" s="2">
        <v>7.5264922569399902E-3</v>
      </c>
      <c r="C925" s="2">
        <v>0.126625967513459</v>
      </c>
      <c r="D925" s="2">
        <v>0.83348259292920301</v>
      </c>
      <c r="E925" s="2">
        <v>3.2364947299718602E-2</v>
      </c>
      <c r="F925" s="3">
        <v>6.7962409782309805E-13</v>
      </c>
      <c r="G925" s="2" t="s">
        <v>0</v>
      </c>
    </row>
    <row r="926" spans="1:7">
      <c r="A926" s="2" t="s">
        <v>2404</v>
      </c>
      <c r="B926" s="2">
        <v>4.4163065408877296E-3</v>
      </c>
      <c r="C926" s="2">
        <v>3.9816757717654E-2</v>
      </c>
      <c r="D926" s="2">
        <v>0.82377797888026605</v>
      </c>
      <c r="E926" s="2">
        <v>0.131988956861014</v>
      </c>
      <c r="F926" s="3">
        <v>1.7805379752064999E-13</v>
      </c>
      <c r="G926" s="2" t="s">
        <v>0</v>
      </c>
    </row>
    <row r="927" spans="1:7">
      <c r="A927" s="2" t="s">
        <v>2403</v>
      </c>
      <c r="B927" s="2">
        <v>4.3673207257482298E-3</v>
      </c>
      <c r="C927" s="2">
        <v>0.146076507705477</v>
      </c>
      <c r="D927" s="2">
        <v>0.83578608922100806</v>
      </c>
      <c r="E927" s="2">
        <v>1.37700823477573E-2</v>
      </c>
      <c r="F927" s="3">
        <v>9.8199402697546192E-15</v>
      </c>
      <c r="G927" s="2" t="s">
        <v>0</v>
      </c>
    </row>
    <row r="928" spans="1:7">
      <c r="A928" s="2" t="s">
        <v>2402</v>
      </c>
      <c r="B928" s="2">
        <v>3.9493876485430001E-3</v>
      </c>
      <c r="C928" s="2">
        <v>9.7440713115632502E-2</v>
      </c>
      <c r="D928" s="2">
        <v>0.87186996872019895</v>
      </c>
      <c r="E928" s="2">
        <v>2.6739930515616201E-2</v>
      </c>
      <c r="F928" s="3">
        <v>9.4492400513861403E-15</v>
      </c>
      <c r="G928" s="2" t="s">
        <v>0</v>
      </c>
    </row>
    <row r="929" spans="1:7">
      <c r="A929" s="2" t="s">
        <v>2401</v>
      </c>
      <c r="B929" s="2">
        <v>4.29253833287892E-3</v>
      </c>
      <c r="C929" s="2">
        <v>0.118348357927178</v>
      </c>
      <c r="D929" s="2">
        <v>0.85703432763993104</v>
      </c>
      <c r="E929" s="2">
        <v>2.0324776100000299E-2</v>
      </c>
      <c r="F929" s="3">
        <v>1.22318280000854E-14</v>
      </c>
      <c r="G929" s="2" t="s">
        <v>0</v>
      </c>
    </row>
    <row r="930" spans="1:7">
      <c r="A930" s="2" t="s">
        <v>2400</v>
      </c>
      <c r="B930" s="2">
        <v>3.1255901537790001E-3</v>
      </c>
      <c r="C930" s="2">
        <v>0.58202535724291604</v>
      </c>
      <c r="D930" s="2">
        <v>0.41457890369614703</v>
      </c>
      <c r="E930" s="2">
        <v>2.70148907157227E-4</v>
      </c>
      <c r="F930" s="3">
        <v>8.2223610492986399E-16</v>
      </c>
      <c r="G930" s="2" t="s">
        <v>0</v>
      </c>
    </row>
    <row r="931" spans="1:7">
      <c r="A931" s="2" t="s">
        <v>2399</v>
      </c>
      <c r="B931" s="2">
        <v>3.0925652911338499E-3</v>
      </c>
      <c r="C931" s="2">
        <v>0.58882740613030804</v>
      </c>
      <c r="D931" s="2">
        <v>0.407825339538958</v>
      </c>
      <c r="E931" s="2">
        <v>2.54689039599086E-4</v>
      </c>
      <c r="F931" s="3">
        <v>7.94659403031631E-16</v>
      </c>
      <c r="G931" s="2" t="s">
        <v>0</v>
      </c>
    </row>
    <row r="932" spans="1:7">
      <c r="A932" s="2" t="s">
        <v>2398</v>
      </c>
      <c r="B932" s="2">
        <v>2.46064796606055E-3</v>
      </c>
      <c r="C932" s="2">
        <v>2.16451314582006E-2</v>
      </c>
      <c r="D932" s="2">
        <v>0.79005711159448599</v>
      </c>
      <c r="E932" s="2">
        <v>0.18583710898124201</v>
      </c>
      <c r="F932" s="3">
        <v>1.1369198754021101E-14</v>
      </c>
      <c r="G932" s="2" t="s">
        <v>0</v>
      </c>
    </row>
    <row r="933" spans="1:7">
      <c r="A933" s="2" t="s">
        <v>2397</v>
      </c>
      <c r="B933" s="2">
        <v>3.4423802636387498E-3</v>
      </c>
      <c r="C933" s="2">
        <v>0.121710585224791</v>
      </c>
      <c r="D933" s="2">
        <v>0.85965540026051901</v>
      </c>
      <c r="E933" s="2">
        <v>1.51916342510481E-2</v>
      </c>
      <c r="F933" s="3">
        <v>2.3196638946933E-15</v>
      </c>
      <c r="G933" s="2" t="s">
        <v>0</v>
      </c>
    </row>
    <row r="934" spans="1:7">
      <c r="A934" s="2" t="s">
        <v>2396</v>
      </c>
      <c r="B934" s="2">
        <v>5.0503719983228598E-3</v>
      </c>
      <c r="C934" s="2">
        <v>0.14797797884903299</v>
      </c>
      <c r="D934" s="2">
        <v>0.83126986131835501</v>
      </c>
      <c r="E934" s="2">
        <v>1.5701787834261401E-2</v>
      </c>
      <c r="F934" s="3">
        <v>2.78373034982577E-14</v>
      </c>
      <c r="G934" s="2" t="s">
        <v>0</v>
      </c>
    </row>
    <row r="935" spans="1:7">
      <c r="A935" s="2" t="s">
        <v>2395</v>
      </c>
      <c r="B935" s="2">
        <v>6.3612845484611602E-3</v>
      </c>
      <c r="C935" s="2">
        <v>9.5376758857237204E-2</v>
      </c>
      <c r="D935" s="2">
        <v>0.85261634859947399</v>
      </c>
      <c r="E935" s="2">
        <v>4.5645607994491202E-2</v>
      </c>
      <c r="F935" s="3">
        <v>3.3628663129555001E-13</v>
      </c>
      <c r="G935" s="2" t="s">
        <v>0</v>
      </c>
    </row>
    <row r="936" spans="1:7">
      <c r="A936" s="2" t="s">
        <v>2394</v>
      </c>
      <c r="B936" s="2">
        <v>3.5543728388805098E-3</v>
      </c>
      <c r="C936" s="2">
        <v>0.116918787845781</v>
      </c>
      <c r="D936" s="2">
        <v>0.86254347426724998</v>
      </c>
      <c r="E936" s="2">
        <v>1.6983365048085401E-2</v>
      </c>
      <c r="F936" s="3">
        <v>3.1383202997103701E-15</v>
      </c>
      <c r="G936" s="2" t="s">
        <v>0</v>
      </c>
    </row>
    <row r="937" spans="1:7">
      <c r="A937" s="2" t="s">
        <v>2393</v>
      </c>
      <c r="B937" s="2">
        <v>4.4881490196237196E-3</v>
      </c>
      <c r="C937" s="2">
        <v>3.9784904195626601E-2</v>
      </c>
      <c r="D937" s="2">
        <v>0.82169665631118305</v>
      </c>
      <c r="E937" s="2">
        <v>0.13403029047336401</v>
      </c>
      <c r="F937" s="3">
        <v>2.02434375826604E-13</v>
      </c>
      <c r="G937" s="2" t="s">
        <v>0</v>
      </c>
    </row>
    <row r="938" spans="1:7">
      <c r="A938" s="2" t="s">
        <v>2392</v>
      </c>
      <c r="B938" s="2">
        <v>3.5857035384144402E-3</v>
      </c>
      <c r="C938" s="2">
        <v>4.1764050497796003E-2</v>
      </c>
      <c r="D938" s="2">
        <v>0.852896389041229</v>
      </c>
      <c r="E938" s="2">
        <v>0.10175385692253</v>
      </c>
      <c r="F938" s="3">
        <v>3.11023614850627E-14</v>
      </c>
      <c r="G938" s="2" t="s">
        <v>0</v>
      </c>
    </row>
    <row r="939" spans="1:7">
      <c r="A939" s="2" t="s">
        <v>2391</v>
      </c>
      <c r="B939" s="2">
        <v>1.0487827438541901E-3</v>
      </c>
      <c r="C939" s="2">
        <v>3.5105252995706899E-3</v>
      </c>
      <c r="D939" s="2">
        <v>0.408512059194791</v>
      </c>
      <c r="E939" s="2">
        <v>0.58692863276176699</v>
      </c>
      <c r="F939" s="3">
        <v>1.70998448518188E-14</v>
      </c>
      <c r="G939" s="2" t="s">
        <v>0</v>
      </c>
    </row>
    <row r="940" spans="1:7">
      <c r="A940" s="2" t="s">
        <v>2390</v>
      </c>
      <c r="B940" s="2">
        <v>1.2693914147601201E-3</v>
      </c>
      <c r="C940" s="2">
        <v>9.1706219221381301E-3</v>
      </c>
      <c r="D940" s="2">
        <v>0.67909925652559699</v>
      </c>
      <c r="E940" s="2">
        <v>0.31046073013750403</v>
      </c>
      <c r="F940" s="3">
        <v>1.1064418447451099E-15</v>
      </c>
      <c r="G940" s="2" t="s">
        <v>0</v>
      </c>
    </row>
    <row r="941" spans="1:7">
      <c r="A941" s="2" t="s">
        <v>2389</v>
      </c>
      <c r="B941" s="2">
        <v>1.06914648228115E-4</v>
      </c>
      <c r="C941" s="2">
        <v>1.3133676573670499E-4</v>
      </c>
      <c r="D941" s="2">
        <v>7.6274281698417101E-2</v>
      </c>
      <c r="E941" s="2">
        <v>0.92348746688761696</v>
      </c>
      <c r="F941" s="3">
        <v>1.2343527481930499E-15</v>
      </c>
      <c r="G941" s="2" t="s">
        <v>0</v>
      </c>
    </row>
    <row r="942" spans="1:7">
      <c r="A942" s="2" t="s">
        <v>2388</v>
      </c>
      <c r="B942" s="2">
        <v>1.0056476412866E-4</v>
      </c>
      <c r="C942" s="2">
        <v>1.21346463272011E-4</v>
      </c>
      <c r="D942" s="2">
        <v>7.3226503396172898E-2</v>
      </c>
      <c r="E942" s="2">
        <v>0.92655158537642501</v>
      </c>
      <c r="F942" s="3">
        <v>1.1092986701318099E-15</v>
      </c>
      <c r="G942" s="2" t="s">
        <v>0</v>
      </c>
    </row>
    <row r="943" spans="1:7">
      <c r="A943" s="2" t="s">
        <v>2387</v>
      </c>
      <c r="B943" s="2">
        <v>4.43858163619207E-3</v>
      </c>
      <c r="C943" s="2">
        <v>0.12973442954300701</v>
      </c>
      <c r="D943" s="2">
        <v>0.84815740445704102</v>
      </c>
      <c r="E943" s="2">
        <v>1.7669584363746101E-2</v>
      </c>
      <c r="F943" s="3">
        <v>1.33669372730526E-14</v>
      </c>
      <c r="G943" s="2" t="s">
        <v>0</v>
      </c>
    </row>
    <row r="944" spans="1:7">
      <c r="A944" s="2" t="s">
        <v>2386</v>
      </c>
      <c r="B944" s="2">
        <v>7.2965940858832401E-2</v>
      </c>
      <c r="C944" s="2">
        <v>0.58126656703982205</v>
      </c>
      <c r="D944" s="2">
        <v>0.33911041862560798</v>
      </c>
      <c r="E944" s="2">
        <v>6.6434817014162997E-3</v>
      </c>
      <c r="F944" s="3">
        <v>1.3591774321294901E-5</v>
      </c>
      <c r="G944" s="2" t="s">
        <v>48</v>
      </c>
    </row>
    <row r="945" spans="1:7">
      <c r="A945" s="2" t="s">
        <v>2385</v>
      </c>
      <c r="B945" s="2">
        <v>4.49090432786104E-3</v>
      </c>
      <c r="C945" s="2">
        <v>3.9058339506849199E-2</v>
      </c>
      <c r="D945" s="2">
        <v>0.81874695673884701</v>
      </c>
      <c r="E945" s="2">
        <v>0.13770379942622801</v>
      </c>
      <c r="F945" s="3">
        <v>2.1457070239998901E-13</v>
      </c>
      <c r="G945" s="2" t="s">
        <v>0</v>
      </c>
    </row>
    <row r="946" spans="1:7">
      <c r="A946" s="2" t="s">
        <v>2384</v>
      </c>
      <c r="B946" s="2">
        <v>4.23211751352961E-3</v>
      </c>
      <c r="C946" s="2">
        <v>0.13670477150685501</v>
      </c>
      <c r="D946" s="2">
        <v>0.84389982991944701</v>
      </c>
      <c r="E946" s="2">
        <v>1.51632810601595E-2</v>
      </c>
      <c r="F946" s="3">
        <v>8.6625120666431602E-15</v>
      </c>
      <c r="G946" s="2" t="s">
        <v>0</v>
      </c>
    </row>
    <row r="947" spans="1:7">
      <c r="A947" s="2" t="s">
        <v>2383</v>
      </c>
      <c r="B947" s="2">
        <v>2.9838365919793502E-3</v>
      </c>
      <c r="C947" s="2">
        <v>0.61692728333241198</v>
      </c>
      <c r="D947" s="2">
        <v>0.37988794052362002</v>
      </c>
      <c r="E947" s="2">
        <v>2.0093955198773701E-4</v>
      </c>
      <c r="F947" s="3">
        <v>7.4317926382186199E-16</v>
      </c>
      <c r="G947" s="2" t="s">
        <v>0</v>
      </c>
    </row>
    <row r="948" spans="1:7">
      <c r="A948" s="2" t="s">
        <v>2382</v>
      </c>
      <c r="B948" s="2">
        <v>4.9854066190521797E-3</v>
      </c>
      <c r="C948" s="2">
        <v>0.148274105865942</v>
      </c>
      <c r="D948" s="2">
        <v>0.83131720203422099</v>
      </c>
      <c r="E948" s="2">
        <v>1.5423285480759399E-2</v>
      </c>
      <c r="F948" s="3">
        <v>2.52441189144132E-14</v>
      </c>
      <c r="G948" s="2" t="s">
        <v>0</v>
      </c>
    </row>
    <row r="949" spans="1:7">
      <c r="A949" s="2" t="s">
        <v>2381</v>
      </c>
      <c r="B949" s="2">
        <v>3.8223845116953301E-3</v>
      </c>
      <c r="C949" s="2">
        <v>0.57375242365937795</v>
      </c>
      <c r="D949" s="2">
        <v>0.42206793513082003</v>
      </c>
      <c r="E949" s="2">
        <v>3.57256698104091E-4</v>
      </c>
      <c r="F949" s="3">
        <v>3.3599976357788201E-15</v>
      </c>
      <c r="G949" s="2" t="s">
        <v>48</v>
      </c>
    </row>
    <row r="950" spans="1:7">
      <c r="A950" s="2" t="s">
        <v>2380</v>
      </c>
      <c r="B950" s="2">
        <v>6.7330239213019893E-2</v>
      </c>
      <c r="C950" s="2">
        <v>0.69999714739699703</v>
      </c>
      <c r="D950" s="2">
        <v>0.23031015434969601</v>
      </c>
      <c r="E950" s="2">
        <v>2.3375240685113998E-3</v>
      </c>
      <c r="F950" s="3">
        <v>2.49349717756818E-5</v>
      </c>
      <c r="G950" s="2" t="s">
        <v>48</v>
      </c>
    </row>
    <row r="951" spans="1:7">
      <c r="A951" s="2" t="s">
        <v>2379</v>
      </c>
      <c r="B951" s="2">
        <v>2.8633151730616101E-3</v>
      </c>
      <c r="C951" s="2">
        <v>0.58368016531154698</v>
      </c>
      <c r="D951" s="2">
        <v>0.41321413670940299</v>
      </c>
      <c r="E951" s="2">
        <v>2.42382805988546E-4</v>
      </c>
      <c r="F951" s="3">
        <v>4.4046309433680601E-16</v>
      </c>
      <c r="G951" s="2" t="s">
        <v>48</v>
      </c>
    </row>
    <row r="952" spans="1:7">
      <c r="A952" s="2" t="s">
        <v>2378</v>
      </c>
      <c r="B952" s="2">
        <v>5.96159503701178E-3</v>
      </c>
      <c r="C952" s="2">
        <v>0.47403148652795601</v>
      </c>
      <c r="D952" s="2">
        <v>0.518858927248115</v>
      </c>
      <c r="E952" s="2">
        <v>1.1479911868633201E-3</v>
      </c>
      <c r="F952" s="3">
        <v>5.3351207843009698E-14</v>
      </c>
      <c r="G952" s="2" t="s">
        <v>48</v>
      </c>
    </row>
    <row r="953" spans="1:7">
      <c r="A953" s="2" t="s">
        <v>2377</v>
      </c>
      <c r="B953" s="2">
        <v>1.87207769223285E-2</v>
      </c>
      <c r="C953" s="2">
        <v>0.61318190708755904</v>
      </c>
      <c r="D953" s="2">
        <v>0.366599472806172</v>
      </c>
      <c r="E953" s="2">
        <v>1.4978426965891901E-3</v>
      </c>
      <c r="F953" s="3">
        <v>4.8735084361291202E-10</v>
      </c>
      <c r="G953" s="2" t="s">
        <v>48</v>
      </c>
    </row>
    <row r="954" spans="1:7">
      <c r="A954" s="2" t="s">
        <v>2376</v>
      </c>
      <c r="B954" s="2">
        <v>0.103269143008225</v>
      </c>
      <c r="C954" s="2">
        <v>0.60576854409385905</v>
      </c>
      <c r="D954" s="2">
        <v>0.28382180180898597</v>
      </c>
      <c r="E954" s="2">
        <v>6.82561124996095E-3</v>
      </c>
      <c r="F954" s="2">
        <v>3.1489983896862102E-4</v>
      </c>
      <c r="G954" s="2" t="s">
        <v>48</v>
      </c>
    </row>
    <row r="955" spans="1:7">
      <c r="A955" s="2" t="s">
        <v>2375</v>
      </c>
      <c r="B955" s="2">
        <v>2.6892666721087199E-3</v>
      </c>
      <c r="C955" s="2">
        <v>0.54515200496006699</v>
      </c>
      <c r="D955" s="2">
        <v>0.45186425893913001</v>
      </c>
      <c r="E955" s="2">
        <v>2.9446942869404701E-4</v>
      </c>
      <c r="F955" s="3">
        <v>2.2486283868838602E-16</v>
      </c>
      <c r="G955" s="2" t="s">
        <v>0</v>
      </c>
    </row>
    <row r="956" spans="1:7">
      <c r="A956" s="2" t="s">
        <v>2374</v>
      </c>
      <c r="B956" s="2">
        <v>4.8362634841266497E-3</v>
      </c>
      <c r="C956" s="2">
        <v>0.63860672206776803</v>
      </c>
      <c r="D956" s="2">
        <v>0.35626440205488702</v>
      </c>
      <c r="E956" s="2">
        <v>2.9261239318873801E-4</v>
      </c>
      <c r="F956" s="3">
        <v>2.9156752138141198E-14</v>
      </c>
      <c r="G956" s="2" t="s">
        <v>48</v>
      </c>
    </row>
    <row r="957" spans="1:7">
      <c r="A957" s="2" t="s">
        <v>2373</v>
      </c>
      <c r="B957" s="2">
        <v>4.7343712478903799E-4</v>
      </c>
      <c r="C957" s="2">
        <v>1.73383269528097E-3</v>
      </c>
      <c r="D957" s="2">
        <v>0.35131949672595802</v>
      </c>
      <c r="E957" s="2">
        <v>0.64647323345397101</v>
      </c>
      <c r="F957" s="3">
        <v>4.5833387349709799E-16</v>
      </c>
      <c r="G957" s="2" t="s">
        <v>0</v>
      </c>
    </row>
    <row r="958" spans="1:7">
      <c r="A958" s="2" t="s">
        <v>2372</v>
      </c>
      <c r="B958" s="2">
        <v>3.4787971266584099E-3</v>
      </c>
      <c r="C958" s="2">
        <v>0.106839198962254</v>
      </c>
      <c r="D958" s="2">
        <v>0.869999809018008</v>
      </c>
      <c r="E958" s="2">
        <v>1.96821948930768E-2</v>
      </c>
      <c r="F958" s="3">
        <v>3.1422292522224601E-15</v>
      </c>
      <c r="G958" s="2" t="s">
        <v>0</v>
      </c>
    </row>
    <row r="959" spans="1:7">
      <c r="A959" s="2" t="s">
        <v>2371</v>
      </c>
      <c r="B959" s="2">
        <v>3.66476313455178E-3</v>
      </c>
      <c r="C959" s="2">
        <v>0.15110611864332299</v>
      </c>
      <c r="D959" s="2">
        <v>0.83458882308854798</v>
      </c>
      <c r="E959" s="2">
        <v>1.0640295133575501E-2</v>
      </c>
      <c r="F959" s="3">
        <v>2.5971803346548399E-15</v>
      </c>
      <c r="G959" s="2" t="s">
        <v>0</v>
      </c>
    </row>
    <row r="960" spans="1:7">
      <c r="A960" s="2" t="s">
        <v>2370</v>
      </c>
      <c r="B960" s="2">
        <v>4.5331631041310803E-3</v>
      </c>
      <c r="C960" s="2">
        <v>0.136841471071104</v>
      </c>
      <c r="D960" s="2">
        <v>0.84232753170777197</v>
      </c>
      <c r="E960" s="2">
        <v>1.6297834116978702E-2</v>
      </c>
      <c r="F960" s="3">
        <v>1.42927415873785E-14</v>
      </c>
      <c r="G960" s="2" t="s">
        <v>0</v>
      </c>
    </row>
    <row r="961" spans="1:7">
      <c r="A961" s="2" t="s">
        <v>2369</v>
      </c>
      <c r="B961" s="2">
        <v>4.1779464615025803E-2</v>
      </c>
      <c r="C961" s="2">
        <v>0.68414782036602595</v>
      </c>
      <c r="D961" s="2">
        <v>0.272200606141351</v>
      </c>
      <c r="E961" s="2">
        <v>1.87168445989358E-3</v>
      </c>
      <c r="F961" s="3">
        <v>4.2441770345249698E-7</v>
      </c>
      <c r="G961" s="2" t="s">
        <v>48</v>
      </c>
    </row>
    <row r="962" spans="1:7">
      <c r="A962" s="2" t="s">
        <v>2368</v>
      </c>
      <c r="B962" s="2">
        <v>3.4988337968133898E-3</v>
      </c>
      <c r="C962" s="2">
        <v>0.58365049197983898</v>
      </c>
      <c r="D962" s="2">
        <v>0.412548075261154</v>
      </c>
      <c r="E962" s="2">
        <v>3.0259896219155398E-4</v>
      </c>
      <c r="F962" s="3">
        <v>1.8802740063001601E-15</v>
      </c>
      <c r="G962" s="2" t="s">
        <v>48</v>
      </c>
    </row>
    <row r="963" spans="1:7">
      <c r="A963" s="2" t="s">
        <v>2367</v>
      </c>
      <c r="B963" s="2">
        <v>3.06476788035799E-3</v>
      </c>
      <c r="C963" s="2">
        <v>0.60362819328678197</v>
      </c>
      <c r="D963" s="2">
        <v>0.39307966140356698</v>
      </c>
      <c r="E963" s="2">
        <v>2.27377429292836E-4</v>
      </c>
      <c r="F963" s="3">
        <v>8.2106680012419297E-16</v>
      </c>
      <c r="G963" s="2" t="s">
        <v>48</v>
      </c>
    </row>
    <row r="964" spans="1:7">
      <c r="A964" s="2" t="s">
        <v>2366</v>
      </c>
      <c r="B964" s="2">
        <v>5.51176061678991E-3</v>
      </c>
      <c r="C964" s="2">
        <v>0.52722849719165399</v>
      </c>
      <c r="D964" s="2">
        <v>0.466525366564568</v>
      </c>
      <c r="E964" s="2">
        <v>7.3437562695091805E-4</v>
      </c>
      <c r="F964" s="3">
        <v>3.7341887931542798E-14</v>
      </c>
      <c r="G964" s="2" t="s">
        <v>48</v>
      </c>
    </row>
    <row r="965" spans="1:7">
      <c r="A965" s="2" t="s">
        <v>2365</v>
      </c>
      <c r="B965" s="2">
        <v>3.20283510063985E-3</v>
      </c>
      <c r="C965" s="2">
        <v>0.61505728570337803</v>
      </c>
      <c r="D965" s="2">
        <v>0.38151966869399301</v>
      </c>
      <c r="E965" s="2">
        <v>2.2021050198723201E-4</v>
      </c>
      <c r="F965" s="3">
        <v>1.2245379192051699E-15</v>
      </c>
      <c r="G965" s="2" t="s">
        <v>48</v>
      </c>
    </row>
    <row r="966" spans="1:7">
      <c r="A966" s="2" t="s">
        <v>2364</v>
      </c>
      <c r="B966" s="2">
        <v>0.10253285158705799</v>
      </c>
      <c r="C966" s="2">
        <v>0.60657070695045201</v>
      </c>
      <c r="D966" s="2">
        <v>0.28384200297136702</v>
      </c>
      <c r="E966" s="2">
        <v>6.7562914350268403E-3</v>
      </c>
      <c r="F966" s="2">
        <v>2.9814705609559899E-4</v>
      </c>
      <c r="G966" s="2" t="s">
        <v>48</v>
      </c>
    </row>
    <row r="967" spans="1:7">
      <c r="A967" s="2" t="s">
        <v>2363</v>
      </c>
      <c r="B967" s="2">
        <v>1.02862302704753E-3</v>
      </c>
      <c r="C967" s="2">
        <v>5.8954248654738998E-3</v>
      </c>
      <c r="D967" s="2">
        <v>0.58110459309459095</v>
      </c>
      <c r="E967" s="2">
        <v>0.41197135901288701</v>
      </c>
      <c r="F967" s="3">
        <v>1.17295468323772E-15</v>
      </c>
      <c r="G967" s="2" t="s">
        <v>0</v>
      </c>
    </row>
    <row r="968" spans="1:7">
      <c r="A968" s="2" t="s">
        <v>2362</v>
      </c>
      <c r="B968" s="2">
        <v>6.6280939901703501E-3</v>
      </c>
      <c r="C968" s="2">
        <v>0.60632494926908198</v>
      </c>
      <c r="D968" s="2">
        <v>0.38652631154342898</v>
      </c>
      <c r="E968" s="2">
        <v>5.2064519709216401E-4</v>
      </c>
      <c r="F968" s="3">
        <v>2.2614752274215199E-13</v>
      </c>
      <c r="G968" s="2" t="s">
        <v>48</v>
      </c>
    </row>
    <row r="969" spans="1:7">
      <c r="A969" s="2" t="s">
        <v>2361</v>
      </c>
      <c r="B969" s="2">
        <v>4.8684879159647297E-3</v>
      </c>
      <c r="C969" s="2">
        <v>0.168554572366339</v>
      </c>
      <c r="D969" s="2">
        <v>0.81495442398409301</v>
      </c>
      <c r="E969" s="2">
        <v>1.1622515733585999E-2</v>
      </c>
      <c r="F969" s="3">
        <v>1.7579684853505998E-14</v>
      </c>
      <c r="G969" s="2" t="s">
        <v>0</v>
      </c>
    </row>
    <row r="970" spans="1:7">
      <c r="A970" s="2" t="s">
        <v>2360</v>
      </c>
      <c r="B970" s="2">
        <v>3.5417434625558499E-3</v>
      </c>
      <c r="C970" s="2">
        <v>0.136191806757156</v>
      </c>
      <c r="D970" s="2">
        <v>0.847671215067199</v>
      </c>
      <c r="E970" s="2">
        <v>1.25952347130865E-2</v>
      </c>
      <c r="F970" s="3">
        <v>2.3757485807359499E-15</v>
      </c>
      <c r="G970" s="2" t="s">
        <v>0</v>
      </c>
    </row>
    <row r="971" spans="1:7">
      <c r="A971" s="2" t="s">
        <v>2359</v>
      </c>
      <c r="B971" s="2">
        <v>1.18002950615209E-2</v>
      </c>
      <c r="C971" s="2">
        <v>0.15176224325985899</v>
      </c>
      <c r="D971" s="2">
        <v>0.79993821171799495</v>
      </c>
      <c r="E971" s="2">
        <v>3.6499249946635198E-2</v>
      </c>
      <c r="F971" s="3">
        <v>1.39898841855426E-11</v>
      </c>
      <c r="G971" s="2" t="s">
        <v>0</v>
      </c>
    </row>
    <row r="972" spans="1:7">
      <c r="A972" s="2" t="s">
        <v>2358</v>
      </c>
      <c r="B972" s="2">
        <v>4.4206154390594001E-3</v>
      </c>
      <c r="C972" s="2">
        <v>0.13885343306523501</v>
      </c>
      <c r="D972" s="2">
        <v>0.84130985814651105</v>
      </c>
      <c r="E972" s="2">
        <v>1.5416093349182799E-2</v>
      </c>
      <c r="F972" s="3">
        <v>1.1617664589976499E-14</v>
      </c>
      <c r="G972" s="2" t="s">
        <v>0</v>
      </c>
    </row>
    <row r="973" spans="1:7">
      <c r="A973" s="2" t="s">
        <v>2357</v>
      </c>
      <c r="B973" s="2">
        <v>3.2054292184732101E-3</v>
      </c>
      <c r="C973" s="2">
        <v>0.61385849676404003</v>
      </c>
      <c r="D973" s="2">
        <v>0.38271378329168398</v>
      </c>
      <c r="E973" s="2">
        <v>2.22290725800889E-4</v>
      </c>
      <c r="F973" s="3">
        <v>1.22112468920879E-15</v>
      </c>
      <c r="G973" s="2" t="s">
        <v>48</v>
      </c>
    </row>
    <row r="974" spans="1:7">
      <c r="A974" s="2" t="s">
        <v>2356</v>
      </c>
      <c r="B974" s="2">
        <v>2.81083140895748E-3</v>
      </c>
      <c r="C974" s="2">
        <v>0.59810798614509897</v>
      </c>
      <c r="D974" s="2">
        <v>0.39886640225848402</v>
      </c>
      <c r="E974" s="2">
        <v>2.1478018745917801E-4</v>
      </c>
      <c r="F974" s="3">
        <v>4.2286382624717098E-16</v>
      </c>
      <c r="G974" s="2" t="s">
        <v>48</v>
      </c>
    </row>
    <row r="975" spans="1:7">
      <c r="A975" s="2" t="s">
        <v>2355</v>
      </c>
      <c r="B975" s="2">
        <v>3.30136864960304E-3</v>
      </c>
      <c r="C975" s="2">
        <v>0.62549274404770905</v>
      </c>
      <c r="D975" s="2">
        <v>0.37099452473482802</v>
      </c>
      <c r="E975" s="2">
        <v>2.1136256785859699E-4</v>
      </c>
      <c r="F975" s="3">
        <v>1.6479363785126E-15</v>
      </c>
      <c r="G975" s="2" t="s">
        <v>48</v>
      </c>
    </row>
    <row r="976" spans="1:7">
      <c r="A976" s="2" t="s">
        <v>2354</v>
      </c>
      <c r="B976" s="2">
        <v>8.9434062904888492E-3</v>
      </c>
      <c r="C976" s="2">
        <v>0.61356879750383997</v>
      </c>
      <c r="D976" s="2">
        <v>0.3768035721804</v>
      </c>
      <c r="E976" s="2">
        <v>6.8422402315092301E-4</v>
      </c>
      <c r="F976" s="3">
        <v>2.1202355639597001E-12</v>
      </c>
      <c r="G976" s="2" t="s">
        <v>48</v>
      </c>
    </row>
    <row r="977" spans="1:7">
      <c r="A977" s="2" t="s">
        <v>2353</v>
      </c>
      <c r="B977" s="2">
        <v>4.2180814417957201E-3</v>
      </c>
      <c r="C977" s="2">
        <v>0.13284931438429401</v>
      </c>
      <c r="D977" s="2">
        <v>0.84695747722173598</v>
      </c>
      <c r="E977" s="2">
        <v>1.5975126952166002E-2</v>
      </c>
      <c r="F977" s="3">
        <v>8.8550870984502108E-15</v>
      </c>
      <c r="G977" s="2" t="s">
        <v>48</v>
      </c>
    </row>
    <row r="978" spans="1:7">
      <c r="A978" s="2" t="s">
        <v>2352</v>
      </c>
      <c r="B978" s="2">
        <v>8.8016568970004899E-2</v>
      </c>
      <c r="C978" s="2">
        <v>0.70245262547368703</v>
      </c>
      <c r="D978" s="2">
        <v>0.20663656514752701</v>
      </c>
      <c r="E978" s="2">
        <v>2.6284221008034498E-3</v>
      </c>
      <c r="F978" s="2">
        <v>2.6581830797760498E-4</v>
      </c>
      <c r="G978" s="2" t="s">
        <v>48</v>
      </c>
    </row>
    <row r="979" spans="1:7">
      <c r="A979" s="2" t="s">
        <v>2351</v>
      </c>
      <c r="B979" s="2">
        <v>4.5324020191506E-3</v>
      </c>
      <c r="C979" s="2">
        <v>0.139851408534096</v>
      </c>
      <c r="D979" s="2">
        <v>0.83999978526199004</v>
      </c>
      <c r="E979" s="2">
        <v>1.56164041847493E-2</v>
      </c>
      <c r="F979" s="3">
        <v>1.37863499680718E-14</v>
      </c>
      <c r="G979" s="2" t="s">
        <v>0</v>
      </c>
    </row>
    <row r="980" spans="1:7">
      <c r="A980" s="2" t="s">
        <v>2350</v>
      </c>
      <c r="B980" s="2">
        <v>5.3578732697153898E-3</v>
      </c>
      <c r="C980" s="2">
        <v>0.540333818414103</v>
      </c>
      <c r="D980" s="2">
        <v>0.45365706440908699</v>
      </c>
      <c r="E980" s="2">
        <v>6.5124390706211598E-4</v>
      </c>
      <c r="F980" s="3">
        <v>3.2401298638239199E-14</v>
      </c>
      <c r="G980" s="2" t="s">
        <v>48</v>
      </c>
    </row>
    <row r="981" spans="1:7">
      <c r="A981" s="2" t="s">
        <v>2349</v>
      </c>
      <c r="B981" s="2">
        <v>3.43556152286797E-3</v>
      </c>
      <c r="C981" s="2">
        <v>7.1825149288571699E-2</v>
      </c>
      <c r="D981" s="2">
        <v>0.88481237387413703</v>
      </c>
      <c r="E981" s="2">
        <v>3.9926915314417499E-2</v>
      </c>
      <c r="F981" s="3">
        <v>6.2240877128891298E-15</v>
      </c>
      <c r="G981" s="2" t="s">
        <v>0</v>
      </c>
    </row>
    <row r="982" spans="1:7">
      <c r="A982" s="2" t="s">
        <v>2348</v>
      </c>
      <c r="B982" s="2">
        <v>5.3437884986951697E-3</v>
      </c>
      <c r="C982" s="2">
        <v>0.100759450090999</v>
      </c>
      <c r="D982" s="2">
        <v>0.85933955046954502</v>
      </c>
      <c r="E982" s="2">
        <v>3.4557210940678602E-2</v>
      </c>
      <c r="F982" s="3">
        <v>8.2535415459589599E-14</v>
      </c>
      <c r="G982" s="2" t="s">
        <v>0</v>
      </c>
    </row>
    <row r="983" spans="1:7">
      <c r="A983" s="2" t="s">
        <v>2347</v>
      </c>
      <c r="B983" s="2">
        <v>6.1879296716536305E-4</v>
      </c>
      <c r="C983" s="2">
        <v>2.25445811392761E-3</v>
      </c>
      <c r="D983" s="2">
        <v>0.37743678573012501</v>
      </c>
      <c r="E983" s="2">
        <v>0.619689963188781</v>
      </c>
      <c r="F983" s="3">
        <v>1.34910742922602E-15</v>
      </c>
      <c r="G983" s="2" t="s">
        <v>0</v>
      </c>
    </row>
    <row r="984" spans="1:7">
      <c r="A984" s="2" t="s">
        <v>2346</v>
      </c>
      <c r="B984" s="2">
        <v>9.6299937871396502E-3</v>
      </c>
      <c r="C984" s="2">
        <v>0.19361563946341201</v>
      </c>
      <c r="D984" s="2">
        <v>0.77857843664100401</v>
      </c>
      <c r="E984" s="2">
        <v>1.81759301062899E-2</v>
      </c>
      <c r="F984" s="3">
        <v>2.1539630815934098E-12</v>
      </c>
      <c r="G984" s="2" t="s">
        <v>0</v>
      </c>
    </row>
    <row r="985" spans="1:7">
      <c r="A985" s="2" t="s">
        <v>2345</v>
      </c>
      <c r="B985" s="2">
        <v>4.8617440122316396E-3</v>
      </c>
      <c r="C985" s="2">
        <v>0.61018690049927804</v>
      </c>
      <c r="D985" s="2">
        <v>0.38459038033813597</v>
      </c>
      <c r="E985" s="2">
        <v>3.6097515033042701E-4</v>
      </c>
      <c r="F985" s="3">
        <v>2.4400921347212401E-14</v>
      </c>
      <c r="G985" s="2" t="s">
        <v>48</v>
      </c>
    </row>
    <row r="986" spans="1:7">
      <c r="A986" s="2" t="s">
        <v>2344</v>
      </c>
      <c r="B986" s="2">
        <v>1.03621193256879E-2</v>
      </c>
      <c r="C986" s="2">
        <v>0.68421526499770702</v>
      </c>
      <c r="D986" s="2">
        <v>0.30494998203419499</v>
      </c>
      <c r="E986" s="2">
        <v>4.72633630871112E-4</v>
      </c>
      <c r="F986" s="3">
        <v>1.1539312060679301E-11</v>
      </c>
      <c r="G986" s="2" t="s">
        <v>48</v>
      </c>
    </row>
    <row r="987" spans="1:7">
      <c r="A987" s="2" t="s">
        <v>2343</v>
      </c>
      <c r="B987" s="2">
        <v>3.3897616929037802E-3</v>
      </c>
      <c r="C987" s="2">
        <v>0.105980148747847</v>
      </c>
      <c r="D987" s="2">
        <v>0.87119599160651195</v>
      </c>
      <c r="E987" s="2">
        <v>1.9434097952734999E-2</v>
      </c>
      <c r="F987" s="3">
        <v>2.6368723642356101E-15</v>
      </c>
      <c r="G987" s="2" t="s">
        <v>48</v>
      </c>
    </row>
    <row r="988" spans="1:7">
      <c r="A988" s="2" t="s">
        <v>2342</v>
      </c>
      <c r="B988" s="2">
        <v>3.2821578613660999E-3</v>
      </c>
      <c r="C988" s="2">
        <v>0.61492875069573205</v>
      </c>
      <c r="D988" s="2">
        <v>0.38156264157539099</v>
      </c>
      <c r="E988" s="2">
        <v>2.2644986750848899E-4</v>
      </c>
      <c r="F988" s="3">
        <v>1.4606258684102901E-15</v>
      </c>
      <c r="G988" s="2" t="s">
        <v>48</v>
      </c>
    </row>
    <row r="989" spans="1:7">
      <c r="A989" s="2" t="s">
        <v>2341</v>
      </c>
      <c r="B989" s="2">
        <v>3.0668657497588199E-3</v>
      </c>
      <c r="C989" s="2">
        <v>0.63418688793686795</v>
      </c>
      <c r="D989" s="2">
        <v>0.36256323630236498</v>
      </c>
      <c r="E989" s="2">
        <v>1.8301001100732501E-4</v>
      </c>
      <c r="F989" s="3">
        <v>1.0336758857255E-15</v>
      </c>
      <c r="G989" s="2" t="s">
        <v>48</v>
      </c>
    </row>
    <row r="990" spans="1:7">
      <c r="A990" s="2" t="s">
        <v>2340</v>
      </c>
      <c r="B990" s="2">
        <v>7.1914922832907596E-3</v>
      </c>
      <c r="C990" s="2">
        <v>0.65868840670253603</v>
      </c>
      <c r="D990" s="2">
        <v>0.33373147686723398</v>
      </c>
      <c r="E990" s="2">
        <v>3.8862414631736899E-4</v>
      </c>
      <c r="F990" s="3">
        <v>6.22244461061445E-13</v>
      </c>
      <c r="G990" s="2" t="s">
        <v>48</v>
      </c>
    </row>
    <row r="991" spans="1:7">
      <c r="A991" s="2" t="s">
        <v>2339</v>
      </c>
      <c r="B991" s="2">
        <v>9.1727645402869505E-3</v>
      </c>
      <c r="C991" s="2">
        <v>0.18735032365239099</v>
      </c>
      <c r="D991" s="2">
        <v>0.78500066486271203</v>
      </c>
      <c r="E991" s="2">
        <v>1.8476246943037299E-2</v>
      </c>
      <c r="F991" s="3">
        <v>1.57298124138843E-12</v>
      </c>
      <c r="G991" s="2" t="s">
        <v>0</v>
      </c>
    </row>
    <row r="992" spans="1:7">
      <c r="A992" s="2" t="s">
        <v>2338</v>
      </c>
      <c r="B992" s="2">
        <v>1.1548752906637601E-2</v>
      </c>
      <c r="C992" s="2">
        <v>0.57281439159514103</v>
      </c>
      <c r="D992" s="2">
        <v>0.41443744864877002</v>
      </c>
      <c r="E992" s="2">
        <v>1.1994068389550899E-3</v>
      </c>
      <c r="F992" s="3">
        <v>1.04963908017039E-11</v>
      </c>
      <c r="G992" s="2" t="s">
        <v>48</v>
      </c>
    </row>
    <row r="993" spans="1:7">
      <c r="A993" s="2" t="s">
        <v>2337</v>
      </c>
      <c r="B993" s="2">
        <v>5.0601239029508102E-3</v>
      </c>
      <c r="C993" s="2">
        <v>0.151835743717469</v>
      </c>
      <c r="D993" s="2">
        <v>0.82815208499641502</v>
      </c>
      <c r="E993" s="2">
        <v>1.4952047383138101E-2</v>
      </c>
      <c r="F993" s="3">
        <v>2.7140332789667899E-14</v>
      </c>
      <c r="G993" s="2" t="s">
        <v>0</v>
      </c>
    </row>
    <row r="994" spans="1:7">
      <c r="A994" s="2" t="s">
        <v>2336</v>
      </c>
      <c r="B994" s="2">
        <v>1.7107270890900899E-3</v>
      </c>
      <c r="C994" s="2">
        <v>1.7259283076255801E-2</v>
      </c>
      <c r="D994" s="2">
        <v>0.79529880031053601</v>
      </c>
      <c r="E994" s="2">
        <v>0.18573118952411599</v>
      </c>
      <c r="F994" s="3">
        <v>1.3028555646784801E-15</v>
      </c>
      <c r="G994" s="2" t="s">
        <v>0</v>
      </c>
    </row>
    <row r="995" spans="1:7">
      <c r="A995" s="2" t="s">
        <v>2335</v>
      </c>
      <c r="B995" s="2">
        <v>3.0809581676745699E-3</v>
      </c>
      <c r="C995" s="2">
        <v>0.59139980008195303</v>
      </c>
      <c r="D995" s="2">
        <v>0.405270109077778</v>
      </c>
      <c r="E995" s="2">
        <v>2.4913267259421502E-4</v>
      </c>
      <c r="F995" s="3">
        <v>7.8622187437624999E-16</v>
      </c>
      <c r="G995" s="2" t="s">
        <v>0</v>
      </c>
    </row>
    <row r="996" spans="1:7">
      <c r="A996" s="2" t="s">
        <v>2334</v>
      </c>
      <c r="B996" s="2">
        <v>9.2164043391683194E-3</v>
      </c>
      <c r="C996" s="2">
        <v>0.18783578311645899</v>
      </c>
      <c r="D996" s="2">
        <v>0.78447699827317496</v>
      </c>
      <c r="E996" s="2">
        <v>1.8470814269574799E-2</v>
      </c>
      <c r="F996" s="3">
        <v>1.6232235908227701E-12</v>
      </c>
      <c r="G996" s="2" t="s">
        <v>0</v>
      </c>
    </row>
    <row r="997" spans="1:7">
      <c r="A997" s="2" t="s">
        <v>2333</v>
      </c>
      <c r="B997" s="2">
        <v>3.4576885236616102E-3</v>
      </c>
      <c r="C997" s="2">
        <v>0.62188965738607604</v>
      </c>
      <c r="D997" s="2">
        <v>0.374424403040448</v>
      </c>
      <c r="E997" s="2">
        <v>2.2825104981144201E-4</v>
      </c>
      <c r="F997" s="3">
        <v>2.2425398528294598E-15</v>
      </c>
      <c r="G997" s="2" t="s">
        <v>48</v>
      </c>
    </row>
    <row r="998" spans="1:7">
      <c r="A998" s="2" t="s">
        <v>2332</v>
      </c>
      <c r="B998" s="2">
        <v>3.2706189302070198E-3</v>
      </c>
      <c r="C998" s="2">
        <v>0.59671525910864198</v>
      </c>
      <c r="D998" s="2">
        <v>0.39975766962932202</v>
      </c>
      <c r="E998" s="2">
        <v>2.5645233182793297E-4</v>
      </c>
      <c r="F998" s="3">
        <v>1.2548077284204699E-15</v>
      </c>
      <c r="G998" s="2" t="s">
        <v>48</v>
      </c>
    </row>
    <row r="999" spans="1:7">
      <c r="A999" s="2" t="s">
        <v>2331</v>
      </c>
      <c r="B999" s="2">
        <v>7.66523771434632E-3</v>
      </c>
      <c r="C999" s="2">
        <v>0.57659068623302201</v>
      </c>
      <c r="D999" s="2">
        <v>0.41499310264453199</v>
      </c>
      <c r="E999" s="2">
        <v>7.5097340756236401E-4</v>
      </c>
      <c r="F999" s="3">
        <v>5.3664422063526602E-13</v>
      </c>
      <c r="G999" s="2" t="s">
        <v>48</v>
      </c>
    </row>
    <row r="1000" spans="1:7">
      <c r="A1000" s="2" t="s">
        <v>2330</v>
      </c>
      <c r="B1000" s="2">
        <v>9.2172873241452305E-2</v>
      </c>
      <c r="C1000" s="2">
        <v>0.58005384947796701</v>
      </c>
      <c r="D1000" s="2">
        <v>0.319806285678781</v>
      </c>
      <c r="E1000" s="2">
        <v>7.8735424376037005E-3</v>
      </c>
      <c r="F1000" s="3">
        <v>9.3449164196564297E-5</v>
      </c>
      <c r="G1000" s="2" t="s">
        <v>48</v>
      </c>
    </row>
    <row r="1001" spans="1:7">
      <c r="A1001" s="2" t="s">
        <v>2329</v>
      </c>
      <c r="B1001" s="2">
        <v>8.7918263935288399E-2</v>
      </c>
      <c r="C1001" s="2">
        <v>0.70625095164340901</v>
      </c>
      <c r="D1001" s="2">
        <v>0.20302370831740299</v>
      </c>
      <c r="E1001" s="2">
        <v>2.5269128095778402E-3</v>
      </c>
      <c r="F1001" s="2">
        <v>2.80163294322111E-4</v>
      </c>
      <c r="G1001" s="2" t="s">
        <v>48</v>
      </c>
    </row>
    <row r="1002" spans="1:7">
      <c r="A1002" s="2" t="s">
        <v>2328</v>
      </c>
      <c r="B1002" s="2">
        <v>3.21175375346585E-3</v>
      </c>
      <c r="C1002" s="2">
        <v>0.58407352095856702</v>
      </c>
      <c r="D1002" s="2">
        <v>0.41244024939754798</v>
      </c>
      <c r="E1002" s="2">
        <v>2.7447589041881999E-4</v>
      </c>
      <c r="F1002" s="3">
        <v>1.01403227071366E-15</v>
      </c>
      <c r="G1002" s="2" t="s">
        <v>48</v>
      </c>
    </row>
    <row r="1003" spans="1:7">
      <c r="A1003" s="2" t="s">
        <v>2327</v>
      </c>
      <c r="B1003" s="2">
        <v>3.26679559390898E-3</v>
      </c>
      <c r="C1003" s="2">
        <v>0.12259429933747</v>
      </c>
      <c r="D1003" s="2">
        <v>0.85998333327223297</v>
      </c>
      <c r="E1003" s="2">
        <v>1.4155571796386501E-2</v>
      </c>
      <c r="F1003" s="3">
        <v>1.56392489874151E-15</v>
      </c>
      <c r="G1003" s="2" t="s">
        <v>0</v>
      </c>
    </row>
    <row r="1004" spans="1:7">
      <c r="A1004" s="2" t="s">
        <v>2326</v>
      </c>
      <c r="B1004" s="2">
        <v>4.2279143427366599E-2</v>
      </c>
      <c r="C1004" s="2">
        <v>0.66141331719651797</v>
      </c>
      <c r="D1004" s="2">
        <v>0.29402587381782103</v>
      </c>
      <c r="E1004" s="2">
        <v>2.2813030548080701E-3</v>
      </c>
      <c r="F1004" s="3">
        <v>3.6250348563773699E-7</v>
      </c>
      <c r="G1004" s="2" t="s">
        <v>48</v>
      </c>
    </row>
    <row r="1005" spans="1:7">
      <c r="A1005" s="2" t="s">
        <v>2325</v>
      </c>
      <c r="B1005" s="2">
        <v>5.4022543446098203E-3</v>
      </c>
      <c r="C1005" s="2">
        <v>0.10172875064109101</v>
      </c>
      <c r="D1005" s="2">
        <v>0.85852179493267999</v>
      </c>
      <c r="E1005" s="2">
        <v>3.4347200081531699E-2</v>
      </c>
      <c r="F1005" s="3">
        <v>8.7814338322847998E-14</v>
      </c>
      <c r="G1005" s="2" t="s">
        <v>0</v>
      </c>
    </row>
    <row r="1006" spans="1:7">
      <c r="A1006" s="2" t="s">
        <v>2324</v>
      </c>
      <c r="B1006" s="2">
        <v>5.0935387470018101E-3</v>
      </c>
      <c r="C1006" s="2">
        <v>0.109417929246391</v>
      </c>
      <c r="D1006" s="2">
        <v>0.85724418448514905</v>
      </c>
      <c r="E1006" s="2">
        <v>2.8244347521409301E-2</v>
      </c>
      <c r="F1006" s="3">
        <v>4.9531442241463202E-14</v>
      </c>
      <c r="G1006" s="2" t="s">
        <v>0</v>
      </c>
    </row>
    <row r="1007" spans="1:7">
      <c r="A1007" s="2" t="s">
        <v>2323</v>
      </c>
      <c r="B1007" s="2">
        <v>1.6320104722882701E-3</v>
      </c>
      <c r="C1007" s="2">
        <v>1.96089102090913E-2</v>
      </c>
      <c r="D1007" s="2">
        <v>0.82818075231486699</v>
      </c>
      <c r="E1007" s="2">
        <v>0.15057832700375301</v>
      </c>
      <c r="F1007" s="3">
        <v>5.9973541364254797E-16</v>
      </c>
      <c r="G1007" s="2" t="s">
        <v>0</v>
      </c>
    </row>
    <row r="1008" spans="1:7">
      <c r="A1008" s="2" t="s">
        <v>2322</v>
      </c>
      <c r="B1008" s="2">
        <v>3.5916823516842699E-3</v>
      </c>
      <c r="C1008" s="2">
        <v>0.103294944960496</v>
      </c>
      <c r="D1008" s="2">
        <v>0.87141861974974399</v>
      </c>
      <c r="E1008" s="2">
        <v>2.1694752938071601E-2</v>
      </c>
      <c r="F1008" s="3">
        <v>4.2207486493920399E-15</v>
      </c>
      <c r="G1008" s="2" t="s">
        <v>0</v>
      </c>
    </row>
    <row r="1009" spans="1:7">
      <c r="A1009" s="2" t="s">
        <v>2321</v>
      </c>
      <c r="B1009" s="2">
        <v>1.0852225207311999E-2</v>
      </c>
      <c r="C1009" s="2">
        <v>0.64399894448423001</v>
      </c>
      <c r="D1009" s="2">
        <v>0.34447412019306001</v>
      </c>
      <c r="E1009" s="2">
        <v>6.7471010426935305E-4</v>
      </c>
      <c r="F1009" s="3">
        <v>1.1128390883266499E-11</v>
      </c>
      <c r="G1009" s="2" t="s">
        <v>48</v>
      </c>
    </row>
    <row r="1010" spans="1:7">
      <c r="A1010" s="2" t="s">
        <v>2320</v>
      </c>
      <c r="B1010" s="2">
        <v>3.1192706189050699E-3</v>
      </c>
      <c r="C1010" s="2">
        <v>0.60050472014116296</v>
      </c>
      <c r="D1010" s="2">
        <v>0.39613901588382</v>
      </c>
      <c r="E1010" s="2">
        <v>2.3699335611084401E-4</v>
      </c>
      <c r="F1010" s="3">
        <v>9.13225124991384E-16</v>
      </c>
      <c r="G1010" s="2" t="s">
        <v>48</v>
      </c>
    </row>
    <row r="1011" spans="1:7">
      <c r="A1011" s="2" t="s">
        <v>2319</v>
      </c>
      <c r="B1011" s="2">
        <v>3.15183284168472E-3</v>
      </c>
      <c r="C1011" s="2">
        <v>0.60169231642167897</v>
      </c>
      <c r="D1011" s="2">
        <v>0.39491810956901502</v>
      </c>
      <c r="E1011" s="2">
        <v>2.3774116762027299E-4</v>
      </c>
      <c r="F1011" s="3">
        <v>9.9251747565725491E-16</v>
      </c>
      <c r="G1011" s="2" t="s">
        <v>48</v>
      </c>
    </row>
    <row r="1012" spans="1:7">
      <c r="A1012" s="2" t="s">
        <v>2318</v>
      </c>
      <c r="B1012" s="2">
        <v>2.3518584671558601E-3</v>
      </c>
      <c r="C1012" s="2">
        <v>0.59710546171879397</v>
      </c>
      <c r="D1012" s="2">
        <v>0.40036516538577199</v>
      </c>
      <c r="E1012" s="2">
        <v>1.7751442827845999E-4</v>
      </c>
      <c r="F1012" s="3">
        <v>1.15637186286561E-16</v>
      </c>
      <c r="G1012" s="2" t="s">
        <v>48</v>
      </c>
    </row>
    <row r="1013" spans="1:7">
      <c r="A1013" s="2" t="s">
        <v>2317</v>
      </c>
      <c r="B1013" s="2">
        <v>1.1702992658371899E-2</v>
      </c>
      <c r="C1013" s="2">
        <v>0.70769374029723997</v>
      </c>
      <c r="D1013" s="2">
        <v>0.28015848200055399</v>
      </c>
      <c r="E1013" s="2">
        <v>4.4478500732495E-4</v>
      </c>
      <c r="F1013" s="3">
        <v>3.6509180032383401E-11</v>
      </c>
      <c r="G1013" s="2" t="s">
        <v>48</v>
      </c>
    </row>
    <row r="1014" spans="1:7">
      <c r="A1014" s="2" t="s">
        <v>2316</v>
      </c>
      <c r="B1014" s="2">
        <v>4.1037937669127804E-3</v>
      </c>
      <c r="C1014" s="2">
        <v>0.58532186914253603</v>
      </c>
      <c r="D1014" s="2">
        <v>0.41021768881429299</v>
      </c>
      <c r="E1014" s="2">
        <v>3.56648276251823E-4</v>
      </c>
      <c r="F1014" s="3">
        <v>6.0368661474526101E-15</v>
      </c>
      <c r="G1014" s="2" t="s">
        <v>48</v>
      </c>
    </row>
    <row r="1015" spans="1:7">
      <c r="A1015" s="2" t="s">
        <v>2315</v>
      </c>
      <c r="B1015" s="2">
        <v>4.3284409957569997E-3</v>
      </c>
      <c r="C1015" s="2">
        <v>0.122463216529117</v>
      </c>
      <c r="D1015" s="2">
        <v>0.85399394598517397</v>
      </c>
      <c r="E1015" s="2">
        <v>1.9214396489939601E-2</v>
      </c>
      <c r="F1015" s="3">
        <v>1.2256599859109899E-14</v>
      </c>
      <c r="G1015" s="2" t="s">
        <v>0</v>
      </c>
    </row>
    <row r="1016" spans="1:7">
      <c r="A1016" s="2" t="s">
        <v>2314</v>
      </c>
      <c r="B1016" s="2">
        <v>3.43411250898601E-3</v>
      </c>
      <c r="C1016" s="2">
        <v>0.61771819496533198</v>
      </c>
      <c r="D1016" s="2">
        <v>0.37861431443140697</v>
      </c>
      <c r="E1016" s="2">
        <v>2.3337809427268001E-4</v>
      </c>
      <c r="F1016" s="3">
        <v>2.0691162940722501E-15</v>
      </c>
      <c r="G1016" s="2" t="s">
        <v>48</v>
      </c>
    </row>
    <row r="1017" spans="1:7">
      <c r="A1017" s="2" t="s">
        <v>2313</v>
      </c>
      <c r="B1017" s="2">
        <v>4.16541561961686E-3</v>
      </c>
      <c r="C1017" s="2">
        <v>9.3068606008049101E-2</v>
      </c>
      <c r="D1017" s="2">
        <v>0.87200484910582099</v>
      </c>
      <c r="E1017" s="2">
        <v>3.07611292664982E-2</v>
      </c>
      <c r="F1017" s="3">
        <v>1.5279751122502601E-14</v>
      </c>
      <c r="G1017" s="2" t="s">
        <v>0</v>
      </c>
    </row>
    <row r="1018" spans="1:7">
      <c r="A1018" s="2" t="s">
        <v>2312</v>
      </c>
      <c r="B1018" s="2">
        <v>5.0318817486843101E-3</v>
      </c>
      <c r="C1018" s="2">
        <v>0.15970174587730801</v>
      </c>
      <c r="D1018" s="2">
        <v>0.821831492124935</v>
      </c>
      <c r="E1018" s="2">
        <v>1.3434880249048599E-2</v>
      </c>
      <c r="F1018" s="3">
        <v>2.4162596760701002E-14</v>
      </c>
      <c r="G1018" s="2" t="s">
        <v>0</v>
      </c>
    </row>
    <row r="1019" spans="1:7">
      <c r="A1019" s="2" t="s">
        <v>2311</v>
      </c>
      <c r="B1019" s="2">
        <v>3.3628010455032001E-3</v>
      </c>
      <c r="C1019" s="2">
        <v>2.21826411704041E-2</v>
      </c>
      <c r="D1019" s="2">
        <v>0.74493370988044205</v>
      </c>
      <c r="E1019" s="2">
        <v>0.22952084790352001</v>
      </c>
      <c r="F1019" s="3">
        <v>1.3034949690872799E-13</v>
      </c>
      <c r="G1019" s="2" t="s">
        <v>0</v>
      </c>
    </row>
    <row r="1020" spans="1:7">
      <c r="A1020" s="2" t="s">
        <v>2310</v>
      </c>
      <c r="B1020" s="2">
        <v>3.0837289535277199E-3</v>
      </c>
      <c r="C1020" s="2">
        <v>0.60726277898079595</v>
      </c>
      <c r="D1020" s="2">
        <v>0.38943034193638798</v>
      </c>
      <c r="E1020" s="2">
        <v>2.2315012928747401E-4</v>
      </c>
      <c r="F1020" s="3">
        <v>8.8043869625478001E-16</v>
      </c>
      <c r="G1020" s="2" t="s">
        <v>48</v>
      </c>
    </row>
    <row r="1021" spans="1:7">
      <c r="A1021" s="2" t="s">
        <v>2309</v>
      </c>
      <c r="B1021" s="2">
        <v>8.1638308164928598E-3</v>
      </c>
      <c r="C1021" s="2">
        <v>0.53027791394991197</v>
      </c>
      <c r="D1021" s="2">
        <v>0.46045343496292901</v>
      </c>
      <c r="E1021" s="2">
        <v>1.1048202700051899E-3</v>
      </c>
      <c r="F1021" s="3">
        <v>6.6019339002310905E-13</v>
      </c>
      <c r="G1021" s="2" t="s">
        <v>48</v>
      </c>
    </row>
    <row r="1022" spans="1:7">
      <c r="A1022" s="2" t="s">
        <v>2308</v>
      </c>
      <c r="B1022" s="2">
        <v>2.6707778103654601E-3</v>
      </c>
      <c r="C1022" s="2">
        <v>0.63216307274987305</v>
      </c>
      <c r="D1022" s="2">
        <v>0.36500677896828199</v>
      </c>
      <c r="E1022" s="2">
        <v>1.59370471479223E-4</v>
      </c>
      <c r="F1022" s="3">
        <v>3.73748755880957E-16</v>
      </c>
      <c r="G1022" s="2" t="s">
        <v>48</v>
      </c>
    </row>
    <row r="1023" spans="1:7">
      <c r="A1023" s="2" t="s">
        <v>2307</v>
      </c>
      <c r="B1023" s="2">
        <v>2.0287222888679301E-2</v>
      </c>
      <c r="C1023" s="2">
        <v>0.710411123239436</v>
      </c>
      <c r="D1023" s="2">
        <v>0.268538166220606</v>
      </c>
      <c r="E1023" s="2">
        <v>7.6348538155073301E-4</v>
      </c>
      <c r="F1023" s="3">
        <v>2.2697286328661598E-9</v>
      </c>
      <c r="G1023" s="2" t="s">
        <v>48</v>
      </c>
    </row>
    <row r="1024" spans="1:7">
      <c r="A1024" s="2" t="s">
        <v>2306</v>
      </c>
      <c r="B1024" s="2">
        <v>3.8087045132961499E-3</v>
      </c>
      <c r="C1024" s="2">
        <v>0.61946014875169497</v>
      </c>
      <c r="D1024" s="2">
        <v>0.37647276941914898</v>
      </c>
      <c r="E1024" s="2">
        <v>2.5837731585538499E-4</v>
      </c>
      <c r="F1024" s="3">
        <v>4.4391695222243503E-15</v>
      </c>
      <c r="G1024" s="2" t="s">
        <v>48</v>
      </c>
    </row>
    <row r="1025" spans="1:7">
      <c r="A1025" s="2" t="s">
        <v>2305</v>
      </c>
      <c r="B1025" s="2">
        <v>0.101766108139764</v>
      </c>
      <c r="C1025" s="2">
        <v>0.60402527440641895</v>
      </c>
      <c r="D1025" s="2">
        <v>0.28706223378531098</v>
      </c>
      <c r="E1025" s="2">
        <v>6.8742406361934696E-3</v>
      </c>
      <c r="F1025" s="2">
        <v>2.7214303231238999E-4</v>
      </c>
      <c r="G1025" s="2" t="s">
        <v>48</v>
      </c>
    </row>
    <row r="1026" spans="1:7">
      <c r="A1026" s="2" t="s">
        <v>2304</v>
      </c>
      <c r="B1026" s="2">
        <v>4.5695726071267196E-3</v>
      </c>
      <c r="C1026" s="2">
        <v>0.128292318317516</v>
      </c>
      <c r="D1026" s="2">
        <v>0.84851097737907999</v>
      </c>
      <c r="E1026" s="2">
        <v>1.8627131696260801E-2</v>
      </c>
      <c r="F1026" s="3">
        <v>1.6851102527176999E-14</v>
      </c>
      <c r="G1026" s="2" t="s">
        <v>0</v>
      </c>
    </row>
    <row r="1027" spans="1:7">
      <c r="A1027" s="2" t="s">
        <v>2303</v>
      </c>
      <c r="B1027" s="2">
        <v>2.79984536870541E-3</v>
      </c>
      <c r="C1027" s="2">
        <v>0.58755452261348295</v>
      </c>
      <c r="D1027" s="2">
        <v>0.40941545980885902</v>
      </c>
      <c r="E1027" s="2">
        <v>2.30172208952133E-4</v>
      </c>
      <c r="F1027" s="3">
        <v>3.8373955223314298E-16</v>
      </c>
      <c r="G1027" s="2" t="s">
        <v>48</v>
      </c>
    </row>
    <row r="1028" spans="1:7">
      <c r="A1028" s="2" t="s">
        <v>2302</v>
      </c>
      <c r="B1028" s="2">
        <v>4.5548652426290301E-4</v>
      </c>
      <c r="C1028" s="2">
        <v>1.7132164263892499E-3</v>
      </c>
      <c r="D1028" s="2">
        <v>0.354961194464612</v>
      </c>
      <c r="E1028" s="2">
        <v>0.64287010258473498</v>
      </c>
      <c r="F1028" s="3">
        <v>3.4113524060274301E-16</v>
      </c>
      <c r="G1028" s="2" t="s">
        <v>0</v>
      </c>
    </row>
    <row r="1029" spans="1:7">
      <c r="A1029" s="2" t="s">
        <v>2301</v>
      </c>
      <c r="B1029" s="2">
        <v>3.1256423339222801E-3</v>
      </c>
      <c r="C1029" s="2">
        <v>0.60065558621939397</v>
      </c>
      <c r="D1029" s="2">
        <v>0.395981493911997</v>
      </c>
      <c r="E1029" s="2">
        <v>2.3727753468551999E-4</v>
      </c>
      <c r="F1029" s="3">
        <v>9.2776725632559199E-16</v>
      </c>
      <c r="G1029" s="2" t="s">
        <v>0</v>
      </c>
    </row>
    <row r="1030" spans="1:7">
      <c r="A1030" s="2" t="s">
        <v>2300</v>
      </c>
      <c r="B1030" s="2">
        <v>4.5072652619123202E-2</v>
      </c>
      <c r="C1030" s="2">
        <v>0.65202401558219503</v>
      </c>
      <c r="D1030" s="2">
        <v>0.30030218066520398</v>
      </c>
      <c r="E1030" s="2">
        <v>2.6006075365953801E-3</v>
      </c>
      <c r="F1030" s="3">
        <v>5.4359688184751405E-7</v>
      </c>
      <c r="G1030" s="2" t="s">
        <v>48</v>
      </c>
    </row>
    <row r="1031" spans="1:7">
      <c r="A1031" s="2" t="s">
        <v>2299</v>
      </c>
      <c r="B1031" s="2">
        <v>1.30739949446541E-2</v>
      </c>
      <c r="C1031" s="2">
        <v>0.58786421756318996</v>
      </c>
      <c r="D1031" s="2">
        <v>0.39782955813013099</v>
      </c>
      <c r="E1031" s="2">
        <v>1.23222933331928E-3</v>
      </c>
      <c r="F1031" s="3">
        <v>2.8705597646597199E-11</v>
      </c>
      <c r="G1031" s="2" t="s">
        <v>48</v>
      </c>
    </row>
    <row r="1032" spans="1:7">
      <c r="A1032" s="2" t="s">
        <v>2298</v>
      </c>
      <c r="B1032" s="2">
        <v>3.7803340133946502E-3</v>
      </c>
      <c r="C1032" s="2">
        <v>0.65336343421343401</v>
      </c>
      <c r="D1032" s="2">
        <v>0.34265594685072898</v>
      </c>
      <c r="E1032" s="2">
        <v>2.0028492243723199E-4</v>
      </c>
      <c r="F1032" s="3">
        <v>5.5179237897629304E-15</v>
      </c>
      <c r="G1032" s="2" t="s">
        <v>48</v>
      </c>
    </row>
    <row r="1033" spans="1:7">
      <c r="A1033" s="2" t="s">
        <v>2297</v>
      </c>
      <c r="B1033" s="2">
        <v>1.5643506206373298E-2</v>
      </c>
      <c r="C1033" s="2">
        <v>0.57092481351070901</v>
      </c>
      <c r="D1033" s="2">
        <v>0.41175500782281099</v>
      </c>
      <c r="E1033" s="2">
        <v>1.67667236339336E-3</v>
      </c>
      <c r="F1033" s="3">
        <v>9.6713253622217295E-11</v>
      </c>
      <c r="G1033" s="2" t="s">
        <v>48</v>
      </c>
    </row>
    <row r="1034" spans="1:7">
      <c r="A1034" s="2" t="s">
        <v>2296</v>
      </c>
      <c r="B1034" s="2">
        <v>3.1433451245799098E-3</v>
      </c>
      <c r="C1034" s="2">
        <v>0.60850938346634198</v>
      </c>
      <c r="D1034" s="2">
        <v>0.38812134274108001</v>
      </c>
      <c r="E1034" s="2">
        <v>2.2592866799738901E-4</v>
      </c>
      <c r="F1034" s="3">
        <v>1.0202711298885601E-15</v>
      </c>
      <c r="G1034" s="2" t="s">
        <v>48</v>
      </c>
    </row>
    <row r="1035" spans="1:7">
      <c r="A1035" s="2" t="s">
        <v>2295</v>
      </c>
      <c r="B1035" s="2">
        <v>9.9645211934799499E-2</v>
      </c>
      <c r="C1035" s="2">
        <v>0.60335386713801897</v>
      </c>
      <c r="D1035" s="2">
        <v>0.28993873729708303</v>
      </c>
      <c r="E1035" s="2">
        <v>6.8371683652941797E-3</v>
      </c>
      <c r="F1035" s="2">
        <v>2.2501526480408099E-4</v>
      </c>
      <c r="G1035" s="2" t="s">
        <v>48</v>
      </c>
    </row>
    <row r="1036" spans="1:7">
      <c r="A1036" s="2" t="s">
        <v>2294</v>
      </c>
      <c r="B1036" s="2">
        <v>2.15885820916835E-2</v>
      </c>
      <c r="C1036" s="2">
        <v>0.69883346351301101</v>
      </c>
      <c r="D1036" s="2">
        <v>0.278683172547739</v>
      </c>
      <c r="E1036" s="2">
        <v>8.9477868581703201E-4</v>
      </c>
      <c r="F1036" s="3">
        <v>3.1617491242118701E-9</v>
      </c>
      <c r="G1036" s="2" t="s">
        <v>48</v>
      </c>
    </row>
    <row r="1037" spans="1:7">
      <c r="A1037" s="2" t="s">
        <v>2293</v>
      </c>
      <c r="B1037" s="2">
        <v>7.7972450937120101E-4</v>
      </c>
      <c r="C1037" s="2">
        <v>4.5168565773890303E-3</v>
      </c>
      <c r="D1037" s="2">
        <v>0.552063713286151</v>
      </c>
      <c r="E1037" s="2">
        <v>0.44263970562708799</v>
      </c>
      <c r="F1037" s="3">
        <v>3.4560731075413599E-16</v>
      </c>
      <c r="G1037" s="2" t="s">
        <v>0</v>
      </c>
    </row>
    <row r="1038" spans="1:7">
      <c r="A1038" s="2" t="s">
        <v>2292</v>
      </c>
      <c r="B1038" s="2">
        <v>4.0298621452905898E-3</v>
      </c>
      <c r="C1038" s="2">
        <v>0.12607496416594099</v>
      </c>
      <c r="D1038" s="2">
        <v>0.85306660939240897</v>
      </c>
      <c r="E1038" s="2">
        <v>1.6828564296352901E-2</v>
      </c>
      <c r="F1038" s="3">
        <v>6.91506381744675E-15</v>
      </c>
      <c r="G1038" s="2" t="s">
        <v>0</v>
      </c>
    </row>
    <row r="1039" spans="1:7">
      <c r="A1039" s="2" t="s">
        <v>2291</v>
      </c>
      <c r="B1039" s="2">
        <v>3.4971715884668801E-3</v>
      </c>
      <c r="C1039" s="2">
        <v>7.0605519916481493E-2</v>
      </c>
      <c r="D1039" s="2">
        <v>0.88399377565738202</v>
      </c>
      <c r="E1039" s="2">
        <v>4.1903532837661801E-2</v>
      </c>
      <c r="F1039" s="3">
        <v>7.3643276829034403E-15</v>
      </c>
      <c r="G1039" s="2" t="s">
        <v>0</v>
      </c>
    </row>
    <row r="1040" spans="1:7">
      <c r="A1040" s="2" t="s">
        <v>2290</v>
      </c>
      <c r="B1040" s="2">
        <v>3.6052818807418901E-3</v>
      </c>
      <c r="C1040" s="2">
        <v>0.13118178170407199</v>
      </c>
      <c r="D1040" s="2">
        <v>0.85139654741985005</v>
      </c>
      <c r="E1040" s="2">
        <v>1.38163889953334E-2</v>
      </c>
      <c r="F1040" s="3">
        <v>2.8721937521427501E-15</v>
      </c>
      <c r="G1040" s="2" t="s">
        <v>0</v>
      </c>
    </row>
    <row r="1041" spans="1:7">
      <c r="A1041" s="2" t="s">
        <v>2289</v>
      </c>
      <c r="B1041" s="2">
        <v>7.6249738877624202E-3</v>
      </c>
      <c r="C1041" s="2">
        <v>0.123716093288066</v>
      </c>
      <c r="D1041" s="2">
        <v>0.83439688403872303</v>
      </c>
      <c r="E1041" s="2">
        <v>3.4262048784668001E-2</v>
      </c>
      <c r="F1041" s="3">
        <v>7.8061504851610001E-13</v>
      </c>
      <c r="G1041" s="2" t="s">
        <v>0</v>
      </c>
    </row>
    <row r="1042" spans="1:7">
      <c r="A1042" s="2" t="s">
        <v>2288</v>
      </c>
      <c r="B1042" s="2">
        <v>6.4363533477881799E-3</v>
      </c>
      <c r="C1042" s="2">
        <v>9.39922383249122E-2</v>
      </c>
      <c r="D1042" s="2">
        <v>0.85216611647095997</v>
      </c>
      <c r="E1042" s="2">
        <v>4.7405291855961498E-2</v>
      </c>
      <c r="F1042" s="3">
        <v>3.7830525995712701E-13</v>
      </c>
      <c r="G1042" s="2" t="s">
        <v>0</v>
      </c>
    </row>
    <row r="1043" spans="1:7">
      <c r="A1043" s="2" t="s">
        <v>2287</v>
      </c>
      <c r="B1043" s="2">
        <v>1.07663667683454E-3</v>
      </c>
      <c r="C1043" s="2">
        <v>7.98720703518308E-3</v>
      </c>
      <c r="D1043" s="2">
        <v>0.66966035468056695</v>
      </c>
      <c r="E1043" s="2">
        <v>0.32127580160741498</v>
      </c>
      <c r="F1043" s="3">
        <v>4.7928153419457498E-16</v>
      </c>
      <c r="G1043" s="2" t="s">
        <v>0</v>
      </c>
    </row>
    <row r="1044" spans="1:7">
      <c r="A1044" s="2" t="s">
        <v>2286</v>
      </c>
      <c r="B1044" s="2">
        <v>5.1824226633931502E-3</v>
      </c>
      <c r="C1044" s="2">
        <v>0.146482178782911</v>
      </c>
      <c r="D1044" s="2">
        <v>0.83186459200087504</v>
      </c>
      <c r="E1044" s="2">
        <v>1.6470806552787001E-2</v>
      </c>
      <c r="F1044" s="3">
        <v>3.4159215910789701E-14</v>
      </c>
      <c r="G1044" s="2" t="s">
        <v>0</v>
      </c>
    </row>
    <row r="1045" spans="1:7">
      <c r="A1045" s="2" t="s">
        <v>2285</v>
      </c>
      <c r="B1045" s="2">
        <v>4.6216510902351302E-3</v>
      </c>
      <c r="C1045" s="2">
        <v>4.9190024816362102E-2</v>
      </c>
      <c r="D1045" s="2">
        <v>0.84595944705089299</v>
      </c>
      <c r="E1045" s="2">
        <v>0.10022887704236801</v>
      </c>
      <c r="F1045" s="3">
        <v>1.41529706129033E-13</v>
      </c>
      <c r="G1045" s="2" t="s">
        <v>0</v>
      </c>
    </row>
    <row r="1046" spans="1:7">
      <c r="A1046" s="2" t="s">
        <v>2284</v>
      </c>
      <c r="B1046" s="2">
        <v>5.0243436112059501E-3</v>
      </c>
      <c r="C1046" s="2">
        <v>0.12803190083895999</v>
      </c>
      <c r="D1046" s="2">
        <v>0.84624564945886105</v>
      </c>
      <c r="E1046" s="2">
        <v>2.0698106090939399E-2</v>
      </c>
      <c r="F1046" s="3">
        <v>3.3900082407994099E-14</v>
      </c>
      <c r="G1046" s="2" t="s">
        <v>0</v>
      </c>
    </row>
    <row r="1047" spans="1:7">
      <c r="A1047" s="2" t="s">
        <v>2283</v>
      </c>
      <c r="B1047" s="2">
        <v>4.0738518543164898E-3</v>
      </c>
      <c r="C1047" s="2">
        <v>0.134032222144462</v>
      </c>
      <c r="D1047" s="2">
        <v>0.84677071064859299</v>
      </c>
      <c r="E1047" s="2">
        <v>1.5123215352622101E-2</v>
      </c>
      <c r="F1047" s="3">
        <v>6.7689064354126804E-15</v>
      </c>
      <c r="G1047" s="2" t="s">
        <v>0</v>
      </c>
    </row>
    <row r="1048" spans="1:7">
      <c r="A1048" s="2" t="s">
        <v>2282</v>
      </c>
      <c r="B1048" s="2">
        <v>4.5536736388302902E-3</v>
      </c>
      <c r="C1048" s="2">
        <v>0.12218937780953899</v>
      </c>
      <c r="D1048" s="2">
        <v>0.85288319119709</v>
      </c>
      <c r="E1048" s="2">
        <v>2.03737573545229E-2</v>
      </c>
      <c r="F1048" s="3">
        <v>1.78449759465807E-14</v>
      </c>
      <c r="G1048" s="2" t="s">
        <v>0</v>
      </c>
    </row>
    <row r="1049" spans="1:7">
      <c r="A1049" s="2" t="s">
        <v>2281</v>
      </c>
      <c r="B1049" s="2">
        <v>3.9553143822058804E-3</v>
      </c>
      <c r="C1049" s="2">
        <v>0.123478064262375</v>
      </c>
      <c r="D1049" s="2">
        <v>0.85539967616993295</v>
      </c>
      <c r="E1049" s="2">
        <v>1.7166945185479902E-2</v>
      </c>
      <c r="F1049" s="3">
        <v>6.2472319870907299E-15</v>
      </c>
      <c r="G1049" s="2" t="s">
        <v>0</v>
      </c>
    </row>
    <row r="1050" spans="1:7">
      <c r="A1050" s="2" t="s">
        <v>2280</v>
      </c>
      <c r="B1050" s="2">
        <v>4.3572844738215899E-3</v>
      </c>
      <c r="C1050" s="2">
        <v>0.11997953971037301</v>
      </c>
      <c r="D1050" s="2">
        <v>0.85554057581988496</v>
      </c>
      <c r="E1050" s="2">
        <v>2.0122599995906699E-2</v>
      </c>
      <c r="F1050" s="3">
        <v>1.33299886944131E-14</v>
      </c>
      <c r="G1050" s="2" t="s">
        <v>0</v>
      </c>
    </row>
    <row r="1051" spans="1:7">
      <c r="A1051" s="2" t="s">
        <v>2279</v>
      </c>
      <c r="B1051" s="2">
        <v>1.79918983304579E-3</v>
      </c>
      <c r="C1051" s="2">
        <v>2.2173681899316899E-2</v>
      </c>
      <c r="D1051" s="2">
        <v>0.83793253899574305</v>
      </c>
      <c r="E1051" s="2">
        <v>0.138094589271894</v>
      </c>
      <c r="F1051" s="3">
        <v>8.8953101845416404E-16</v>
      </c>
      <c r="G1051" s="2" t="s">
        <v>0</v>
      </c>
    </row>
    <row r="1052" spans="1:7">
      <c r="A1052" s="2" t="s">
        <v>2278</v>
      </c>
      <c r="B1052" s="2">
        <v>4.0907885840777E-3</v>
      </c>
      <c r="C1052" s="2">
        <v>0.121876690361701</v>
      </c>
      <c r="D1052" s="2">
        <v>0.85578138053251196</v>
      </c>
      <c r="E1052" s="2">
        <v>1.8251140521701601E-2</v>
      </c>
      <c r="F1052" s="3">
        <v>8.1721437577220604E-15</v>
      </c>
      <c r="G1052" s="2" t="s">
        <v>0</v>
      </c>
    </row>
    <row r="1053" spans="1:7">
      <c r="A1053" s="2" t="s">
        <v>2277</v>
      </c>
      <c r="B1053" s="2">
        <v>4.5434877176456102E-3</v>
      </c>
      <c r="C1053" s="2">
        <v>4.02180472640562E-2</v>
      </c>
      <c r="D1053" s="2">
        <v>0.82186018463704302</v>
      </c>
      <c r="E1053" s="2">
        <v>0.13337828038103999</v>
      </c>
      <c r="F1053" s="3">
        <v>2.1592804090792899E-13</v>
      </c>
      <c r="G1053" s="2" t="s">
        <v>0</v>
      </c>
    </row>
    <row r="1054" spans="1:7">
      <c r="A1054" s="2" t="s">
        <v>2276</v>
      </c>
      <c r="B1054" s="2">
        <v>5.0513364320213198E-3</v>
      </c>
      <c r="C1054" s="2">
        <v>8.4957355063012094E-2</v>
      </c>
      <c r="D1054" s="2">
        <v>0.86574526944554597</v>
      </c>
      <c r="E1054" s="2">
        <v>4.4246039059344398E-2</v>
      </c>
      <c r="F1054" s="3">
        <v>7.6648787023180903E-14</v>
      </c>
      <c r="G1054" s="2" t="s">
        <v>0</v>
      </c>
    </row>
    <row r="1055" spans="1:7">
      <c r="A1055" s="2" t="s">
        <v>2275</v>
      </c>
      <c r="B1055" s="2">
        <v>3.4971879131555699E-3</v>
      </c>
      <c r="C1055" s="2">
        <v>0.10383562784306501</v>
      </c>
      <c r="D1055" s="2">
        <v>0.87178730881078603</v>
      </c>
      <c r="E1055" s="2">
        <v>2.0879875432989799E-2</v>
      </c>
      <c r="F1055" s="3">
        <v>3.4385708800580602E-15</v>
      </c>
      <c r="G1055" s="2" t="s">
        <v>0</v>
      </c>
    </row>
    <row r="1056" spans="1:7">
      <c r="A1056" s="2" t="s">
        <v>2274</v>
      </c>
      <c r="B1056" s="2">
        <v>7.4512459659359896E-4</v>
      </c>
      <c r="C1056" s="2">
        <v>3.7856207105677899E-3</v>
      </c>
      <c r="D1056" s="2">
        <v>0.50307577512300605</v>
      </c>
      <c r="E1056" s="2">
        <v>0.49239347956983198</v>
      </c>
      <c r="F1056" s="3">
        <v>5.2981419384688095E-16</v>
      </c>
      <c r="G1056" s="2" t="s">
        <v>0</v>
      </c>
    </row>
    <row r="1057" spans="1:7">
      <c r="A1057" s="2" t="s">
        <v>2273</v>
      </c>
      <c r="B1057" s="2">
        <v>8.4382476825802996E-4</v>
      </c>
      <c r="C1057" s="2">
        <v>3.4058995138890398E-3</v>
      </c>
      <c r="D1057" s="2">
        <v>0.442755505093681</v>
      </c>
      <c r="E1057" s="2">
        <v>0.55299477062416902</v>
      </c>
      <c r="F1057" s="3">
        <v>2.7382849646549699E-15</v>
      </c>
      <c r="G1057" s="2" t="s">
        <v>0</v>
      </c>
    </row>
    <row r="1058" spans="1:7">
      <c r="A1058" s="2" t="s">
        <v>2272</v>
      </c>
      <c r="B1058" s="2">
        <v>4.3549325645833902E-3</v>
      </c>
      <c r="C1058" s="2">
        <v>0.13480992884854501</v>
      </c>
      <c r="D1058" s="2">
        <v>0.84476500499350105</v>
      </c>
      <c r="E1058" s="2">
        <v>1.607013359336E-2</v>
      </c>
      <c r="F1058" s="3">
        <v>1.09201039961984E-14</v>
      </c>
      <c r="G1058" s="2" t="s">
        <v>0</v>
      </c>
    </row>
    <row r="1059" spans="1:7">
      <c r="A1059" s="2" t="s">
        <v>2271</v>
      </c>
      <c r="B1059" s="2">
        <v>5.4509625616998604E-3</v>
      </c>
      <c r="C1059" s="2">
        <v>0.16207574575872899</v>
      </c>
      <c r="D1059" s="2">
        <v>0.81825486558921601</v>
      </c>
      <c r="E1059" s="2">
        <v>1.42184260903125E-2</v>
      </c>
      <c r="F1059" s="3">
        <v>4.2430292862688201E-14</v>
      </c>
      <c r="G1059" s="2" t="s">
        <v>0</v>
      </c>
    </row>
    <row r="1060" spans="1:7">
      <c r="A1060" s="2" t="s">
        <v>2270</v>
      </c>
      <c r="B1060" s="2">
        <v>4.2639950004923896E-3</v>
      </c>
      <c r="C1060" s="2">
        <v>0.121066477085451</v>
      </c>
      <c r="D1060" s="2">
        <v>0.855343019680604</v>
      </c>
      <c r="E1060" s="2">
        <v>1.9326508233441099E-2</v>
      </c>
      <c r="F1060" s="3">
        <v>1.1199224232804101E-14</v>
      </c>
      <c r="G1060" s="2" t="s">
        <v>0</v>
      </c>
    </row>
    <row r="1061" spans="1:7">
      <c r="A1061" s="2" t="s">
        <v>2269</v>
      </c>
      <c r="B1061" s="2">
        <v>3.8222730548301801E-3</v>
      </c>
      <c r="C1061" s="2">
        <v>0.118890625122666</v>
      </c>
      <c r="D1061" s="2">
        <v>0.85949754541737799</v>
      </c>
      <c r="E1061" s="2">
        <v>1.7789556405120598E-2</v>
      </c>
      <c r="F1061" s="3">
        <v>5.1880750970060597E-15</v>
      </c>
      <c r="G1061" s="2" t="s">
        <v>0</v>
      </c>
    </row>
    <row r="1062" spans="1:7">
      <c r="A1062" s="2" t="s">
        <v>2268</v>
      </c>
      <c r="B1062" s="2">
        <v>6.1274531917426996E-4</v>
      </c>
      <c r="C1062" s="2">
        <v>2.3696019078780399E-3</v>
      </c>
      <c r="D1062" s="2">
        <v>0.39414777484307101</v>
      </c>
      <c r="E1062" s="2">
        <v>0.60286987792987601</v>
      </c>
      <c r="F1062" s="3">
        <v>9.4741658732879701E-16</v>
      </c>
      <c r="G1062" s="2" t="s">
        <v>0</v>
      </c>
    </row>
    <row r="1063" spans="1:7">
      <c r="A1063" s="2" t="s">
        <v>2267</v>
      </c>
      <c r="B1063" s="2">
        <v>4.6453789871695704E-3</v>
      </c>
      <c r="C1063" s="2">
        <v>0.132835545299297</v>
      </c>
      <c r="D1063" s="2">
        <v>0.84479219418399898</v>
      </c>
      <c r="E1063" s="2">
        <v>1.7726881529516202E-2</v>
      </c>
      <c r="F1063" s="3">
        <v>1.7941113058219701E-14</v>
      </c>
      <c r="G1063" s="2" t="s">
        <v>0</v>
      </c>
    </row>
    <row r="1064" spans="1:7">
      <c r="A1064" s="2" t="s">
        <v>2266</v>
      </c>
      <c r="B1064" s="2">
        <v>5.5123179444004303E-3</v>
      </c>
      <c r="C1064" s="2">
        <v>0.13691943370460799</v>
      </c>
      <c r="D1064" s="2">
        <v>0.83749032298520198</v>
      </c>
      <c r="E1064" s="2">
        <v>2.0077925365729599E-2</v>
      </c>
      <c r="F1064" s="3">
        <v>5.9830574044949894E-14</v>
      </c>
      <c r="G1064" s="2" t="s">
        <v>0</v>
      </c>
    </row>
    <row r="1065" spans="1:7">
      <c r="A1065" s="2" t="s">
        <v>2265</v>
      </c>
      <c r="B1065" s="2">
        <v>4.20927794561856E-3</v>
      </c>
      <c r="C1065" s="2">
        <v>0.13971264470692901</v>
      </c>
      <c r="D1065" s="2">
        <v>0.84163220492895296</v>
      </c>
      <c r="E1065" s="2">
        <v>1.4445872418491001E-2</v>
      </c>
      <c r="F1065" s="3">
        <v>8.043103770277E-15</v>
      </c>
      <c r="G1065" s="2" t="s">
        <v>0</v>
      </c>
    </row>
    <row r="1066" spans="1:7">
      <c r="A1066" s="2" t="s">
        <v>2264</v>
      </c>
      <c r="B1066" s="2">
        <v>3.87679403547669E-3</v>
      </c>
      <c r="C1066" s="2">
        <v>8.01102027763511E-2</v>
      </c>
      <c r="D1066" s="2">
        <v>0.878666819094713</v>
      </c>
      <c r="E1066" s="2">
        <v>3.7346184093446803E-2</v>
      </c>
      <c r="F1066" s="3">
        <v>1.2134656181337099E-14</v>
      </c>
      <c r="G1066" s="2" t="s">
        <v>0</v>
      </c>
    </row>
    <row r="1067" spans="1:7">
      <c r="A1067" s="2" t="s">
        <v>2263</v>
      </c>
      <c r="B1067" s="2">
        <v>4.0743418403907704E-3</v>
      </c>
      <c r="C1067" s="2">
        <v>0.134743872817771</v>
      </c>
      <c r="D1067" s="2">
        <v>0.84621193724130805</v>
      </c>
      <c r="E1067" s="2">
        <v>1.49698481005235E-2</v>
      </c>
      <c r="F1067" s="3">
        <v>6.7171656364595199E-15</v>
      </c>
      <c r="G1067" s="2" t="s">
        <v>0</v>
      </c>
    </row>
    <row r="1068" spans="1:7">
      <c r="A1068" s="2" t="s">
        <v>2262</v>
      </c>
      <c r="B1068" s="2">
        <v>3.2370256844593201E-3</v>
      </c>
      <c r="C1068" s="2">
        <v>0.1035480818731</v>
      </c>
      <c r="D1068" s="2">
        <v>0.87389732405267095</v>
      </c>
      <c r="E1068" s="2">
        <v>1.9317568389768398E-2</v>
      </c>
      <c r="F1068" s="3">
        <v>1.9619322685735098E-15</v>
      </c>
      <c r="G1068" s="2" t="s">
        <v>0</v>
      </c>
    </row>
    <row r="1069" spans="1:7">
      <c r="A1069" s="2" t="s">
        <v>2261</v>
      </c>
      <c r="B1069" s="2">
        <v>3.1683482792648002E-3</v>
      </c>
      <c r="C1069" s="2">
        <v>0.102054101382363</v>
      </c>
      <c r="D1069" s="2">
        <v>0.875379772928497</v>
      </c>
      <c r="E1069" s="2">
        <v>1.9397777409874101E-2</v>
      </c>
      <c r="F1069" s="3">
        <v>1.72166585470987E-15</v>
      </c>
      <c r="G1069" s="2" t="s">
        <v>0</v>
      </c>
    </row>
    <row r="1070" spans="1:7">
      <c r="A1070" s="2" t="s">
        <v>2260</v>
      </c>
      <c r="B1070" s="2">
        <v>3.6124659019522698E-3</v>
      </c>
      <c r="C1070" s="2">
        <v>0.12380426347218999</v>
      </c>
      <c r="D1070" s="2">
        <v>0.85709499477694595</v>
      </c>
      <c r="E1070" s="2">
        <v>1.5488275848908301E-2</v>
      </c>
      <c r="F1070" s="3">
        <v>3.20590221333991E-15</v>
      </c>
      <c r="G1070" s="2" t="s">
        <v>0</v>
      </c>
    </row>
    <row r="1071" spans="1:7">
      <c r="A1071" s="2" t="s">
        <v>2259</v>
      </c>
      <c r="B1071" s="2">
        <v>6.7818865785441702E-4</v>
      </c>
      <c r="C1071" s="2">
        <v>2.6313337936129601E-3</v>
      </c>
      <c r="D1071" s="2">
        <v>0.40614370982841602</v>
      </c>
      <c r="E1071" s="2">
        <v>0.59054676772011505</v>
      </c>
      <c r="F1071" s="3">
        <v>1.39450289858381E-15</v>
      </c>
      <c r="G1071" s="2" t="s">
        <v>0</v>
      </c>
    </row>
    <row r="1072" spans="1:7">
      <c r="A1072" s="2" t="s">
        <v>2258</v>
      </c>
      <c r="B1072" s="2">
        <v>3.4588869737323101E-3</v>
      </c>
      <c r="C1072" s="2">
        <v>0.101317780061743</v>
      </c>
      <c r="D1072" s="2">
        <v>0.87362166962574195</v>
      </c>
      <c r="E1072" s="2">
        <v>2.16016633387794E-2</v>
      </c>
      <c r="F1072" s="3">
        <v>3.3174296701283201E-15</v>
      </c>
      <c r="G1072" s="2" t="s">
        <v>0</v>
      </c>
    </row>
    <row r="1073" spans="1:7">
      <c r="A1073" s="2" t="s">
        <v>2257</v>
      </c>
      <c r="B1073" s="2">
        <v>4.2027566316548397E-3</v>
      </c>
      <c r="C1073" s="2">
        <v>0.12752616526542099</v>
      </c>
      <c r="D1073" s="2">
        <v>0.85104789348907095</v>
      </c>
      <c r="E1073" s="2">
        <v>1.7223184613843898E-2</v>
      </c>
      <c r="F1073" s="3">
        <v>9.2244022670056593E-15</v>
      </c>
      <c r="G1073" s="2" t="s">
        <v>0</v>
      </c>
    </row>
    <row r="1074" spans="1:7">
      <c r="A1074" s="2" t="s">
        <v>2256</v>
      </c>
      <c r="B1074" s="2">
        <v>3.9015029572378301E-3</v>
      </c>
      <c r="C1074" s="2">
        <v>0.11952469272916801</v>
      </c>
      <c r="D1074" s="2">
        <v>0.85857091550932296</v>
      </c>
      <c r="E1074" s="2">
        <v>1.8002888804265399E-2</v>
      </c>
      <c r="F1074" s="3">
        <v>5.9735801262461402E-15</v>
      </c>
      <c r="G1074" s="2" t="s">
        <v>0</v>
      </c>
    </row>
    <row r="1075" spans="1:7">
      <c r="A1075" s="2" t="s">
        <v>2255</v>
      </c>
      <c r="B1075" s="2">
        <v>3.0200623199524101E-3</v>
      </c>
      <c r="C1075" s="2">
        <v>0.103223946296777</v>
      </c>
      <c r="D1075" s="2">
        <v>0.87572280704413497</v>
      </c>
      <c r="E1075" s="2">
        <v>1.80331843391347E-2</v>
      </c>
      <c r="F1075" s="3">
        <v>1.1877396689451801E-15</v>
      </c>
      <c r="G1075" s="2" t="s">
        <v>0</v>
      </c>
    </row>
    <row r="1076" spans="1:7">
      <c r="A1076" s="2" t="s">
        <v>2254</v>
      </c>
      <c r="B1076" s="2">
        <v>5.3610653762509099E-4</v>
      </c>
      <c r="C1076" s="2">
        <v>1.9203575207984501E-3</v>
      </c>
      <c r="D1076" s="2">
        <v>0.35765918120521401</v>
      </c>
      <c r="E1076" s="2">
        <v>0.63988435473636196</v>
      </c>
      <c r="F1076" s="3">
        <v>8.4021722975823196E-16</v>
      </c>
      <c r="G1076" s="2" t="s">
        <v>0</v>
      </c>
    </row>
    <row r="1077" spans="1:7">
      <c r="A1077" s="2" t="s">
        <v>2253</v>
      </c>
      <c r="B1077" s="2">
        <v>3.61542938400243E-3</v>
      </c>
      <c r="C1077" s="2">
        <v>9.3130860515969693E-2</v>
      </c>
      <c r="D1077" s="2">
        <v>0.87679825141788204</v>
      </c>
      <c r="E1077" s="2">
        <v>2.6455458682139998E-2</v>
      </c>
      <c r="F1077" s="3">
        <v>5.3771547411898698E-15</v>
      </c>
      <c r="G1077" s="2" t="s">
        <v>0</v>
      </c>
    </row>
    <row r="1078" spans="1:7">
      <c r="A1078" s="2" t="s">
        <v>2252</v>
      </c>
      <c r="B1078" s="2">
        <v>2.9411088243820401E-3</v>
      </c>
      <c r="C1078" s="2">
        <v>3.91157599565891E-2</v>
      </c>
      <c r="D1078" s="2">
        <v>0.86451611244912996</v>
      </c>
      <c r="E1078" s="2">
        <v>9.3427018769890596E-2</v>
      </c>
      <c r="F1078" s="3">
        <v>8.1076482946671696E-15</v>
      </c>
      <c r="G1078" s="2" t="s">
        <v>0</v>
      </c>
    </row>
    <row r="1079" spans="1:7">
      <c r="A1079" s="2" t="s">
        <v>2251</v>
      </c>
      <c r="B1079" s="2">
        <v>4.5805156055139101E-3</v>
      </c>
      <c r="C1079" s="2">
        <v>0.13735890581743501</v>
      </c>
      <c r="D1079" s="2">
        <v>0.84170024906890795</v>
      </c>
      <c r="E1079" s="2">
        <v>1.6360329508128199E-2</v>
      </c>
      <c r="F1079" s="3">
        <v>1.5327973720284401E-14</v>
      </c>
      <c r="G1079" s="2" t="s">
        <v>0</v>
      </c>
    </row>
    <row r="1080" spans="1:7">
      <c r="A1080" s="2" t="s">
        <v>2250</v>
      </c>
      <c r="B1080" s="2">
        <v>4.9051915864617296E-3</v>
      </c>
      <c r="C1080" s="2">
        <v>0.12771308824632499</v>
      </c>
      <c r="D1080" s="2">
        <v>0.84711074093165295</v>
      </c>
      <c r="E1080" s="2">
        <v>2.0270979235531901E-2</v>
      </c>
      <c r="F1080" s="3">
        <v>2.8547236123369901E-14</v>
      </c>
      <c r="G1080" s="2" t="s">
        <v>0</v>
      </c>
    </row>
    <row r="1081" spans="1:7">
      <c r="A1081" s="2" t="s">
        <v>2249</v>
      </c>
      <c r="B1081" s="2">
        <v>8.4730975727353205E-4</v>
      </c>
      <c r="C1081" s="2">
        <v>5.1363531527041598E-3</v>
      </c>
      <c r="D1081" s="2">
        <v>0.57699447819248695</v>
      </c>
      <c r="E1081" s="2">
        <v>0.41702185889753501</v>
      </c>
      <c r="F1081" s="3">
        <v>3.9990713252626502E-16</v>
      </c>
      <c r="G1081" s="2" t="s">
        <v>0</v>
      </c>
    </row>
    <row r="1082" spans="1:7">
      <c r="A1082" s="2" t="s">
        <v>2248</v>
      </c>
      <c r="B1082" s="2">
        <v>6.5329854689788599E-4</v>
      </c>
      <c r="C1082" s="2">
        <v>3.4956599991689298E-3</v>
      </c>
      <c r="D1082" s="2">
        <v>0.50474431061684699</v>
      </c>
      <c r="E1082" s="2">
        <v>0.491106730837086</v>
      </c>
      <c r="F1082" s="3">
        <v>2.3990452539135102E-16</v>
      </c>
      <c r="G1082" s="2" t="s">
        <v>0</v>
      </c>
    </row>
    <row r="1083" spans="1:7">
      <c r="A1083" s="2" t="s">
        <v>2247</v>
      </c>
      <c r="B1083" s="2">
        <v>4.3648537957409802E-3</v>
      </c>
      <c r="C1083" s="2">
        <v>0.135884387058438</v>
      </c>
      <c r="D1083" s="2">
        <v>0.84388840272893695</v>
      </c>
      <c r="E1083" s="2">
        <v>1.5862356416872898E-2</v>
      </c>
      <c r="F1083" s="3">
        <v>1.09616392596799E-14</v>
      </c>
      <c r="G1083" s="2" t="s">
        <v>0</v>
      </c>
    </row>
    <row r="1084" spans="1:7">
      <c r="A1084" s="2" t="s">
        <v>2246</v>
      </c>
      <c r="B1084" s="2">
        <v>3.72165977853034E-3</v>
      </c>
      <c r="C1084" s="2">
        <v>0.114698729081877</v>
      </c>
      <c r="D1084" s="2">
        <v>0.86307128841796499</v>
      </c>
      <c r="E1084" s="2">
        <v>1.8508322721623699E-2</v>
      </c>
      <c r="F1084" s="3">
        <v>4.54181643513988E-15</v>
      </c>
      <c r="G1084" s="2" t="s">
        <v>0</v>
      </c>
    </row>
    <row r="1085" spans="1:7">
      <c r="A1085" s="2" t="s">
        <v>2245</v>
      </c>
      <c r="B1085" s="2">
        <v>9.6380292988889E-4</v>
      </c>
      <c r="C1085" s="2">
        <v>4.7293367888321799E-3</v>
      </c>
      <c r="D1085" s="2">
        <v>0.52181742979049495</v>
      </c>
      <c r="E1085" s="2">
        <v>0.47248943049078201</v>
      </c>
      <c r="F1085" s="3">
        <v>1.8179128316516198E-15</v>
      </c>
      <c r="G1085" s="2" t="s">
        <v>0</v>
      </c>
    </row>
    <row r="1086" spans="1:7">
      <c r="A1086" s="2" t="s">
        <v>2244</v>
      </c>
      <c r="B1086" s="2">
        <v>3.1714973901391E-3</v>
      </c>
      <c r="C1086" s="2">
        <v>6.0068453986022598E-2</v>
      </c>
      <c r="D1086" s="2">
        <v>0.88669574981752597</v>
      </c>
      <c r="E1086" s="2">
        <v>5.0064298806307299E-2</v>
      </c>
      <c r="F1086" s="3">
        <v>5.0664478700512402E-15</v>
      </c>
      <c r="G1086" s="2" t="s">
        <v>0</v>
      </c>
    </row>
    <row r="1087" spans="1:7">
      <c r="A1087" s="2" t="s">
        <v>2243</v>
      </c>
      <c r="B1087" s="2">
        <v>3.4548382050548199E-3</v>
      </c>
      <c r="C1087" s="2">
        <v>7.2333773911326796E-2</v>
      </c>
      <c r="D1087" s="2">
        <v>0.88454540989052799</v>
      </c>
      <c r="E1087" s="2">
        <v>3.96659779930836E-2</v>
      </c>
      <c r="F1087" s="3">
        <v>6.3917715807822398E-15</v>
      </c>
      <c r="G1087" s="2" t="s">
        <v>0</v>
      </c>
    </row>
    <row r="1088" spans="1:7">
      <c r="A1088" s="2" t="s">
        <v>2242</v>
      </c>
      <c r="B1088" s="2">
        <v>5.7802869120960002E-3</v>
      </c>
      <c r="C1088" s="2">
        <v>0.11909719982239</v>
      </c>
      <c r="D1088" s="2">
        <v>0.84757469117138096</v>
      </c>
      <c r="E1088" s="2">
        <v>2.7547822094025301E-2</v>
      </c>
      <c r="F1088" s="3">
        <v>1.07838342861664E-13</v>
      </c>
      <c r="G1088" s="2" t="s">
        <v>0</v>
      </c>
    </row>
    <row r="1089" spans="1:7">
      <c r="A1089" s="2" t="s">
        <v>2241</v>
      </c>
      <c r="B1089" s="2">
        <v>4.1789152872540904E-3</v>
      </c>
      <c r="C1089" s="2">
        <v>0.11864490305609</v>
      </c>
      <c r="D1089" s="2">
        <v>0.857520709198763</v>
      </c>
      <c r="E1089" s="2">
        <v>1.96554724578826E-2</v>
      </c>
      <c r="F1089" s="3">
        <v>1.0004886145010601E-14</v>
      </c>
      <c r="G1089" s="2" t="s">
        <v>0</v>
      </c>
    </row>
    <row r="1090" spans="1:7">
      <c r="A1090" s="2" t="s">
        <v>2240</v>
      </c>
      <c r="B1090" s="2">
        <v>4.83038339322296E-3</v>
      </c>
      <c r="C1090" s="2">
        <v>0.137911877425162</v>
      </c>
      <c r="D1090" s="2">
        <v>0.84007075057776204</v>
      </c>
      <c r="E1090" s="2">
        <v>1.7186988603830299E-2</v>
      </c>
      <c r="F1090" s="3">
        <v>2.2462949531274301E-14</v>
      </c>
      <c r="G1090" s="2" t="s">
        <v>0</v>
      </c>
    </row>
    <row r="1091" spans="1:7">
      <c r="A1091" s="2" t="s">
        <v>2239</v>
      </c>
      <c r="B1091" s="2">
        <v>4.9151916280668496E-3</v>
      </c>
      <c r="C1091" s="2">
        <v>6.24451875962969E-2</v>
      </c>
      <c r="D1091" s="2">
        <v>0.85995091323846595</v>
      </c>
      <c r="E1091" s="2">
        <v>7.2688707537045802E-2</v>
      </c>
      <c r="F1091" s="3">
        <v>1.24338914523933E-13</v>
      </c>
      <c r="G1091" s="2" t="s">
        <v>0</v>
      </c>
    </row>
    <row r="1092" spans="1:7">
      <c r="A1092" s="2" t="s">
        <v>2238</v>
      </c>
      <c r="B1092" s="2">
        <v>4.8661473939775801E-3</v>
      </c>
      <c r="C1092" s="2">
        <v>0.136268762831005</v>
      </c>
      <c r="D1092" s="2">
        <v>0.84113238144159896</v>
      </c>
      <c r="E1092" s="2">
        <v>1.7732708333393798E-2</v>
      </c>
      <c r="F1092" s="3">
        <v>2.4174660533990899E-14</v>
      </c>
      <c r="G1092" s="2" t="s">
        <v>0</v>
      </c>
    </row>
    <row r="1093" spans="1:7">
      <c r="A1093" s="2" t="s">
        <v>2237</v>
      </c>
      <c r="B1093" s="2">
        <v>3.6540975383496802E-3</v>
      </c>
      <c r="C1093" s="2">
        <v>0.100801131287639</v>
      </c>
      <c r="D1093" s="2">
        <v>0.87241937639761502</v>
      </c>
      <c r="E1093" s="2">
        <v>2.3125394776391899E-2</v>
      </c>
      <c r="F1093" s="3">
        <v>5.0095552845171897E-15</v>
      </c>
      <c r="G1093" s="2" t="s">
        <v>0</v>
      </c>
    </row>
    <row r="1094" spans="1:7">
      <c r="A1094" s="2" t="s">
        <v>2236</v>
      </c>
      <c r="B1094" s="2">
        <v>3.7646918648725999E-3</v>
      </c>
      <c r="C1094" s="2">
        <v>0.11306919081172701</v>
      </c>
      <c r="D1094" s="2">
        <v>0.86391284092534204</v>
      </c>
      <c r="E1094" s="2">
        <v>1.9253276398054301E-2</v>
      </c>
      <c r="F1094" s="3">
        <v>5.0660547826490899E-15</v>
      </c>
      <c r="G1094" s="2" t="s">
        <v>0</v>
      </c>
    </row>
    <row r="1095" spans="1:7">
      <c r="A1095" s="2" t="s">
        <v>2235</v>
      </c>
      <c r="B1095" s="2">
        <v>4.7506600048425798E-3</v>
      </c>
      <c r="C1095" s="2">
        <v>4.2111106219774701E-2</v>
      </c>
      <c r="D1095" s="2">
        <v>0.82337225067372199</v>
      </c>
      <c r="E1095" s="2">
        <v>0.12976598310139301</v>
      </c>
      <c r="F1095" s="3">
        <v>2.6805413196624598E-13</v>
      </c>
      <c r="G1095" s="2" t="s">
        <v>0</v>
      </c>
    </row>
    <row r="1096" spans="1:7">
      <c r="A1096" s="2" t="s">
        <v>2234</v>
      </c>
      <c r="B1096" s="2">
        <v>3.6767395818052199E-3</v>
      </c>
      <c r="C1096" s="2">
        <v>0.11243057686560499</v>
      </c>
      <c r="D1096" s="2">
        <v>0.86491986825893297</v>
      </c>
      <c r="E1096" s="2">
        <v>1.8972815293652402E-2</v>
      </c>
      <c r="F1096" s="3">
        <v>4.3035921461914598E-15</v>
      </c>
      <c r="G1096" s="2" t="s">
        <v>0</v>
      </c>
    </row>
    <row r="1097" spans="1:7">
      <c r="A1097" s="2" t="s">
        <v>2233</v>
      </c>
      <c r="B1097" s="2">
        <v>3.14916700747286E-3</v>
      </c>
      <c r="C1097" s="2">
        <v>7.4564203001015697E-2</v>
      </c>
      <c r="D1097" s="2">
        <v>0.88815136328099897</v>
      </c>
      <c r="E1097" s="2">
        <v>3.41352667105091E-2</v>
      </c>
      <c r="F1097" s="3">
        <v>3.0231738929623899E-15</v>
      </c>
      <c r="G1097" s="2" t="s">
        <v>0</v>
      </c>
    </row>
    <row r="1098" spans="1:7">
      <c r="A1098" s="2" t="s">
        <v>2232</v>
      </c>
      <c r="B1098" s="2">
        <v>4.3448354081465999E-3</v>
      </c>
      <c r="C1098" s="2">
        <v>0.113477920562727</v>
      </c>
      <c r="D1098" s="2">
        <v>0.85988507718671603</v>
      </c>
      <c r="E1098" s="2">
        <v>2.2292166842396301E-2</v>
      </c>
      <c r="F1098" s="3">
        <v>1.4395595327000899E-14</v>
      </c>
      <c r="G1098" s="2" t="s">
        <v>0</v>
      </c>
    </row>
    <row r="1099" spans="1:7">
      <c r="A1099" s="2" t="s">
        <v>2231</v>
      </c>
      <c r="B1099" s="2">
        <v>3.9108538084522701E-3</v>
      </c>
      <c r="C1099" s="2">
        <v>0.122145489837256</v>
      </c>
      <c r="D1099" s="2">
        <v>0.85662777002149304</v>
      </c>
      <c r="E1099" s="2">
        <v>1.7315886332793198E-2</v>
      </c>
      <c r="F1099" s="3">
        <v>5.85813260699055E-15</v>
      </c>
      <c r="G1099" s="2" t="s">
        <v>0</v>
      </c>
    </row>
    <row r="1100" spans="1:7">
      <c r="A1100" s="2" t="s">
        <v>2230</v>
      </c>
      <c r="B1100" s="2">
        <v>4.4360749481707302E-3</v>
      </c>
      <c r="C1100" s="2">
        <v>4.5042022258386903E-2</v>
      </c>
      <c r="D1100" s="2">
        <v>0.84011061775345397</v>
      </c>
      <c r="E1100" s="2">
        <v>0.110411285039858</v>
      </c>
      <c r="F1100" s="3">
        <v>1.30637064626561E-13</v>
      </c>
      <c r="G1100" s="2" t="s">
        <v>0</v>
      </c>
    </row>
    <row r="1101" spans="1:7">
      <c r="A1101" s="2" t="s">
        <v>2229</v>
      </c>
      <c r="B1101" s="2">
        <v>4.7516907372122103E-4</v>
      </c>
      <c r="C1101" s="2">
        <v>1.70732690400614E-3</v>
      </c>
      <c r="D1101" s="2">
        <v>0.346330379048429</v>
      </c>
      <c r="E1101" s="2">
        <v>0.65148712497384298</v>
      </c>
      <c r="F1101" s="3">
        <v>5.1544625281335104E-16</v>
      </c>
      <c r="G1101" s="2" t="s">
        <v>0</v>
      </c>
    </row>
    <row r="1102" spans="1:7">
      <c r="A1102" s="2" t="s">
        <v>2228</v>
      </c>
      <c r="B1102" s="2">
        <v>3.4573850945526698E-3</v>
      </c>
      <c r="C1102" s="2">
        <v>0.10576856417637</v>
      </c>
      <c r="D1102" s="2">
        <v>0.87084879481594102</v>
      </c>
      <c r="E1102" s="2">
        <v>1.99252559131326E-2</v>
      </c>
      <c r="F1102" s="3">
        <v>3.0581878879238101E-15</v>
      </c>
      <c r="G1102" s="2" t="s">
        <v>0</v>
      </c>
    </row>
    <row r="1103" spans="1:7">
      <c r="A1103" s="2" t="s">
        <v>2227</v>
      </c>
      <c r="B1103" s="2">
        <v>6.7219703620225203E-3</v>
      </c>
      <c r="C1103" s="2">
        <v>0.100450482618374</v>
      </c>
      <c r="D1103" s="2">
        <v>0.84880112147961895</v>
      </c>
      <c r="E1103" s="2">
        <v>4.4026425539527701E-2</v>
      </c>
      <c r="F1103" s="3">
        <v>4.5658772935497605E-13</v>
      </c>
      <c r="G1103" s="2" t="s">
        <v>0</v>
      </c>
    </row>
    <row r="1104" spans="1:7">
      <c r="A1104" s="2" t="s">
        <v>2226</v>
      </c>
      <c r="B1104" s="2">
        <v>1.3442072023869601E-3</v>
      </c>
      <c r="C1104" s="2">
        <v>1.0015174512464401E-2</v>
      </c>
      <c r="D1104" s="2">
        <v>0.69438112912947603</v>
      </c>
      <c r="E1104" s="2">
        <v>0.29425948915567102</v>
      </c>
      <c r="F1104" s="3">
        <v>1.2662136759438601E-15</v>
      </c>
      <c r="G1104" s="2" t="s">
        <v>0</v>
      </c>
    </row>
    <row r="1105" spans="1:7">
      <c r="A1105" s="2" t="s">
        <v>2225</v>
      </c>
      <c r="B1105" s="2">
        <v>6.4221258168195797E-3</v>
      </c>
      <c r="C1105" s="2">
        <v>0.14690426958647099</v>
      </c>
      <c r="D1105" s="2">
        <v>0.82607298085421699</v>
      </c>
      <c r="E1105" s="2">
        <v>2.06006237423287E-2</v>
      </c>
      <c r="F1105" s="3">
        <v>1.6389214370246301E-13</v>
      </c>
      <c r="G1105" s="2" t="s">
        <v>0</v>
      </c>
    </row>
    <row r="1106" spans="1:7">
      <c r="A1106" s="2" t="s">
        <v>2224</v>
      </c>
      <c r="B1106" s="2">
        <v>2.9101167691600901E-3</v>
      </c>
      <c r="C1106" s="2">
        <v>3.9555882371694898E-2</v>
      </c>
      <c r="D1106" s="2">
        <v>0.86663465272427398</v>
      </c>
      <c r="E1106" s="2">
        <v>9.0899348134864E-2</v>
      </c>
      <c r="F1106" s="3">
        <v>7.2624683798095699E-15</v>
      </c>
      <c r="G1106" s="2" t="s">
        <v>0</v>
      </c>
    </row>
    <row r="1107" spans="1:7">
      <c r="A1107" s="2" t="s">
        <v>2223</v>
      </c>
      <c r="B1107" s="2">
        <v>4.0981898085578998E-3</v>
      </c>
      <c r="C1107" s="2">
        <v>0.12062356926493301</v>
      </c>
      <c r="D1107" s="2">
        <v>0.85662690210041903</v>
      </c>
      <c r="E1107" s="2">
        <v>1.8651338826082199E-2</v>
      </c>
      <c r="F1107" s="3">
        <v>8.4288040276692593E-15</v>
      </c>
      <c r="G1107" s="2" t="s">
        <v>0</v>
      </c>
    </row>
    <row r="1108" spans="1:7">
      <c r="A1108" s="2" t="s">
        <v>2222</v>
      </c>
      <c r="B1108" s="2">
        <v>3.9518043239609403E-3</v>
      </c>
      <c r="C1108" s="2">
        <v>0.107645237748984</v>
      </c>
      <c r="D1108" s="2">
        <v>0.86615805801845902</v>
      </c>
      <c r="E1108" s="2">
        <v>2.2244899908588502E-2</v>
      </c>
      <c r="F1108" s="3">
        <v>7.89206056838718E-15</v>
      </c>
      <c r="G1108" s="2" t="s">
        <v>0</v>
      </c>
    </row>
    <row r="1109" spans="1:7">
      <c r="A1109" s="2" t="s">
        <v>2221</v>
      </c>
      <c r="B1109" s="2">
        <v>3.1886848667769798E-3</v>
      </c>
      <c r="C1109" s="2">
        <v>9.4981803330417294E-2</v>
      </c>
      <c r="D1109" s="2">
        <v>0.87950970319089095</v>
      </c>
      <c r="E1109" s="2">
        <v>2.2319808611912701E-2</v>
      </c>
      <c r="F1109" s="3">
        <v>2.0597159081080002E-15</v>
      </c>
      <c r="G1109" s="2" t="s">
        <v>0</v>
      </c>
    </row>
    <row r="1110" spans="1:7">
      <c r="A1110" s="2" t="s">
        <v>2220</v>
      </c>
      <c r="B1110" s="2">
        <v>4.2561399634182696E-3</v>
      </c>
      <c r="C1110" s="2">
        <v>7.0930310308710998E-2</v>
      </c>
      <c r="D1110" s="2">
        <v>0.87397293379320096</v>
      </c>
      <c r="E1110" s="2">
        <v>5.0840615934637998E-2</v>
      </c>
      <c r="F1110" s="3">
        <v>3.1468999427255701E-14</v>
      </c>
      <c r="G1110" s="2" t="s">
        <v>0</v>
      </c>
    </row>
    <row r="1111" spans="1:7">
      <c r="A1111" s="2" t="s">
        <v>2219</v>
      </c>
      <c r="B1111" s="2">
        <v>1.8189452698369299E-3</v>
      </c>
      <c r="C1111" s="2">
        <v>1.5315962109920001E-2</v>
      </c>
      <c r="D1111" s="2">
        <v>0.75678233234598602</v>
      </c>
      <c r="E1111" s="2">
        <v>0.226082760274254</v>
      </c>
      <c r="F1111" s="3">
        <v>3.1991776980894401E-15</v>
      </c>
      <c r="G1111" s="2" t="s">
        <v>0</v>
      </c>
    </row>
    <row r="1112" spans="1:7">
      <c r="A1112" s="2" t="s">
        <v>2218</v>
      </c>
      <c r="B1112" s="2">
        <v>5.5566810779404899E-3</v>
      </c>
      <c r="C1112" s="2">
        <v>8.6930248891301395E-2</v>
      </c>
      <c r="D1112" s="2">
        <v>0.86066860000419099</v>
      </c>
      <c r="E1112" s="2">
        <v>4.6844470026418603E-2</v>
      </c>
      <c r="F1112" s="3">
        <v>1.48669361714633E-13</v>
      </c>
      <c r="G1112" s="2" t="s">
        <v>0</v>
      </c>
    </row>
    <row r="1113" spans="1:7">
      <c r="A1113" s="2" t="s">
        <v>2217</v>
      </c>
      <c r="B1113" s="2">
        <v>1.3835788696566101E-3</v>
      </c>
      <c r="C1113" s="2">
        <v>9.0741550684639606E-3</v>
      </c>
      <c r="D1113" s="2">
        <v>0.65839259191284905</v>
      </c>
      <c r="E1113" s="2">
        <v>0.33114967414902802</v>
      </c>
      <c r="F1113" s="3">
        <v>2.3889948168132202E-15</v>
      </c>
      <c r="G1113" s="2" t="s">
        <v>0</v>
      </c>
    </row>
    <row r="1114" spans="1:7">
      <c r="A1114" s="2" t="s">
        <v>2216</v>
      </c>
      <c r="B1114" s="2">
        <v>3.9055497854999302E-3</v>
      </c>
      <c r="C1114" s="2">
        <v>0.140008294732646</v>
      </c>
      <c r="D1114" s="2">
        <v>0.84282073181499795</v>
      </c>
      <c r="E1114" s="2">
        <v>1.3265423666850899E-2</v>
      </c>
      <c r="F1114" s="3">
        <v>4.6404489987650099E-15</v>
      </c>
      <c r="G1114" s="2" t="s">
        <v>0</v>
      </c>
    </row>
    <row r="1115" spans="1:7">
      <c r="A1115" s="2" t="s">
        <v>2215</v>
      </c>
      <c r="B1115" s="2">
        <v>3.6397777364697999E-3</v>
      </c>
      <c r="C1115" s="2">
        <v>4.59640473497804E-2</v>
      </c>
      <c r="D1115" s="2">
        <v>0.86144323209421503</v>
      </c>
      <c r="E1115" s="2">
        <v>8.89529428195074E-2</v>
      </c>
      <c r="F1115" s="3">
        <v>2.71423406476807E-14</v>
      </c>
      <c r="G1115" s="2" t="s">
        <v>0</v>
      </c>
    </row>
    <row r="1116" spans="1:7">
      <c r="A1116" s="2" t="s">
        <v>2214</v>
      </c>
      <c r="B1116" s="2">
        <v>3.4366710547124799E-3</v>
      </c>
      <c r="C1116" s="2">
        <v>5.0821416151658402E-2</v>
      </c>
      <c r="D1116" s="2">
        <v>0.87407821666210195</v>
      </c>
      <c r="E1116" s="2">
        <v>7.1663696131513105E-2</v>
      </c>
      <c r="F1116" s="3">
        <v>1.3662086499684599E-14</v>
      </c>
      <c r="G1116" s="2" t="s">
        <v>0</v>
      </c>
    </row>
    <row r="1117" spans="1:7">
      <c r="A1117" s="2" t="s">
        <v>2213</v>
      </c>
      <c r="B1117" s="2">
        <v>4.4933271086580601E-3</v>
      </c>
      <c r="C1117" s="2">
        <v>3.9856811557024502E-2</v>
      </c>
      <c r="D1117" s="2">
        <v>0.82183306428645997</v>
      </c>
      <c r="E1117" s="2">
        <v>0.13381679704765401</v>
      </c>
      <c r="F1117" s="3">
        <v>2.0320515801287199E-13</v>
      </c>
      <c r="G1117" s="2" t="s">
        <v>0</v>
      </c>
    </row>
    <row r="1118" spans="1:7">
      <c r="A1118" s="2" t="s">
        <v>2212</v>
      </c>
      <c r="B1118" s="2">
        <v>3.9675288041753198E-3</v>
      </c>
      <c r="C1118" s="2">
        <v>0.115739313615488</v>
      </c>
      <c r="D1118" s="2">
        <v>0.86080539951586599</v>
      </c>
      <c r="E1118" s="2">
        <v>1.9487758064463699E-2</v>
      </c>
      <c r="F1118" s="3">
        <v>7.1417867730077896E-15</v>
      </c>
      <c r="G1118" s="2" t="s">
        <v>0</v>
      </c>
    </row>
    <row r="1119" spans="1:7">
      <c r="A1119" s="2" t="s">
        <v>2211</v>
      </c>
      <c r="B1119" s="2">
        <v>1.0965429521500199E-3</v>
      </c>
      <c r="C1119" s="2">
        <v>6.7212063702422999E-3</v>
      </c>
      <c r="D1119" s="2">
        <v>0.61064802952989505</v>
      </c>
      <c r="E1119" s="2">
        <v>0.38153422114771202</v>
      </c>
      <c r="F1119" s="3">
        <v>1.14982342424466E-15</v>
      </c>
      <c r="G1119" s="2" t="s">
        <v>0</v>
      </c>
    </row>
    <row r="1120" spans="1:7">
      <c r="A1120" s="2" t="s">
        <v>2210</v>
      </c>
      <c r="B1120" s="2">
        <v>5.0579139061498405E-4</v>
      </c>
      <c r="C1120" s="2">
        <v>2.1285303527551701E-3</v>
      </c>
      <c r="D1120" s="2">
        <v>0.398979342839065</v>
      </c>
      <c r="E1120" s="2">
        <v>0.59838633541756503</v>
      </c>
      <c r="F1120" s="3">
        <v>2.8404639841665899E-16</v>
      </c>
      <c r="G1120" s="2" t="s">
        <v>0</v>
      </c>
    </row>
    <row r="1121" spans="1:7">
      <c r="A1121" s="2" t="s">
        <v>2209</v>
      </c>
      <c r="B1121" s="2">
        <v>3.7877633482111201E-3</v>
      </c>
      <c r="C1121" s="2">
        <v>8.55072266425278E-2</v>
      </c>
      <c r="D1121" s="2">
        <v>0.87826015852504602</v>
      </c>
      <c r="E1121" s="2">
        <v>3.2444851484206602E-2</v>
      </c>
      <c r="F1121" s="3">
        <v>8.9546439579558003E-15</v>
      </c>
      <c r="G1121" s="2" t="s">
        <v>0</v>
      </c>
    </row>
    <row r="1122" spans="1:7">
      <c r="A1122" s="2" t="s">
        <v>2208</v>
      </c>
      <c r="B1122" s="2">
        <v>4.9040307799477299E-3</v>
      </c>
      <c r="C1122" s="2">
        <v>0.15594426873256401</v>
      </c>
      <c r="D1122" s="2">
        <v>0.82544634738628797</v>
      </c>
      <c r="E1122" s="2">
        <v>1.3705353101179599E-2</v>
      </c>
      <c r="F1122" s="3">
        <v>2.0736883269295399E-14</v>
      </c>
      <c r="G1122" s="2" t="s">
        <v>0</v>
      </c>
    </row>
    <row r="1123" spans="1:7">
      <c r="A1123" s="2" t="s">
        <v>2207</v>
      </c>
      <c r="B1123" s="2">
        <v>3.5445648941417399E-3</v>
      </c>
      <c r="C1123" s="2">
        <v>4.9205262919739298E-2</v>
      </c>
      <c r="D1123" s="2">
        <v>0.86943108752562903</v>
      </c>
      <c r="E1123" s="2">
        <v>7.7819084660471605E-2</v>
      </c>
      <c r="F1123" s="3">
        <v>1.86857480827798E-14</v>
      </c>
      <c r="G1123" s="2" t="s">
        <v>0</v>
      </c>
    </row>
    <row r="1124" spans="1:7">
      <c r="A1124" s="2" t="s">
        <v>2206</v>
      </c>
      <c r="B1124" s="2">
        <v>3.7219475692833398E-3</v>
      </c>
      <c r="C1124" s="2">
        <v>0.113561824817469</v>
      </c>
      <c r="D1124" s="2">
        <v>0.86385349776011899</v>
      </c>
      <c r="E1124" s="2">
        <v>1.8862729853123799E-2</v>
      </c>
      <c r="F1124" s="3">
        <v>4.6242825474796302E-15</v>
      </c>
      <c r="G1124" s="2" t="s">
        <v>0</v>
      </c>
    </row>
    <row r="1125" spans="1:7">
      <c r="A1125" s="2" t="s">
        <v>2205</v>
      </c>
      <c r="B1125" s="2">
        <v>7.0349792739334005E-4</v>
      </c>
      <c r="C1125" s="2">
        <v>3.0891044334121699E-3</v>
      </c>
      <c r="D1125" s="2">
        <v>0.44895013535599798</v>
      </c>
      <c r="E1125" s="2">
        <v>0.54725726228319505</v>
      </c>
      <c r="F1125" s="3">
        <v>8.5805743097266101E-16</v>
      </c>
      <c r="G1125" s="2" t="s">
        <v>0</v>
      </c>
    </row>
    <row r="1126" spans="1:7">
      <c r="A1126" s="2" t="s">
        <v>2204</v>
      </c>
      <c r="B1126" s="2">
        <v>2.1263448384593298E-3</v>
      </c>
      <c r="C1126" s="2">
        <v>2.2338126173466501E-2</v>
      </c>
      <c r="D1126" s="2">
        <v>0.81761091807407804</v>
      </c>
      <c r="E1126" s="2">
        <v>0.15792461091399301</v>
      </c>
      <c r="F1126" s="3">
        <v>3.2272162808753401E-15</v>
      </c>
      <c r="G1126" s="2" t="s">
        <v>0</v>
      </c>
    </row>
    <row r="1127" spans="1:7">
      <c r="A1127" s="2" t="s">
        <v>2203</v>
      </c>
      <c r="B1127" s="2">
        <v>3.8619441020551499E-3</v>
      </c>
      <c r="C1127" s="2">
        <v>0.128446180871187</v>
      </c>
      <c r="D1127" s="2">
        <v>0.85218651299041803</v>
      </c>
      <c r="E1127" s="2">
        <v>1.55053620363351E-2</v>
      </c>
      <c r="F1127" s="3">
        <v>4.9117898675541503E-15</v>
      </c>
      <c r="G1127" s="2" t="s">
        <v>0</v>
      </c>
    </row>
    <row r="1128" spans="1:7">
      <c r="A1128" s="2" t="s">
        <v>2202</v>
      </c>
      <c r="B1128" s="2">
        <v>4.3722636283205097E-3</v>
      </c>
      <c r="C1128" s="2">
        <v>0.13917869523763601</v>
      </c>
      <c r="D1128" s="2">
        <v>0.841284484650202</v>
      </c>
      <c r="E1128" s="2">
        <v>1.5164556483831E-2</v>
      </c>
      <c r="F1128" s="3">
        <v>1.06805225736302E-14</v>
      </c>
      <c r="G1128" s="2" t="s">
        <v>0</v>
      </c>
    </row>
    <row r="1129" spans="1:7">
      <c r="A1129" s="2" t="s">
        <v>2201</v>
      </c>
      <c r="B1129" s="2">
        <v>5.1019138751915898E-3</v>
      </c>
      <c r="C1129" s="2">
        <v>0.11460942988046199</v>
      </c>
      <c r="D1129" s="2">
        <v>0.85433777757653095</v>
      </c>
      <c r="E1129" s="2">
        <v>2.5950878667769201E-2</v>
      </c>
      <c r="F1129" s="3">
        <v>4.6060675989667102E-14</v>
      </c>
      <c r="G1129" s="2" t="s">
        <v>0</v>
      </c>
    </row>
    <row r="1130" spans="1:7">
      <c r="A1130" s="2" t="s">
        <v>2200</v>
      </c>
      <c r="B1130" s="2">
        <v>4.8502537015810898E-3</v>
      </c>
      <c r="C1130" s="2">
        <v>0.13714005403353499</v>
      </c>
      <c r="D1130" s="2">
        <v>0.84055694330609598</v>
      </c>
      <c r="E1130" s="2">
        <v>1.7452748958764499E-2</v>
      </c>
      <c r="F1130" s="3">
        <v>2.33593771039798E-14</v>
      </c>
      <c r="G1130" s="2" t="s">
        <v>0</v>
      </c>
    </row>
    <row r="1131" spans="1:7">
      <c r="A1131" s="2" t="s">
        <v>2199</v>
      </c>
      <c r="B1131" s="2">
        <v>2.1829875054048399E-3</v>
      </c>
      <c r="C1131" s="2">
        <v>1.12432584346176E-2</v>
      </c>
      <c r="D1131" s="2">
        <v>0.63179539815084296</v>
      </c>
      <c r="E1131" s="2">
        <v>0.35477835590908702</v>
      </c>
      <c r="F1131" s="3">
        <v>4.7994006293838E-14</v>
      </c>
      <c r="G1131" s="2" t="s">
        <v>35</v>
      </c>
    </row>
    <row r="1132" spans="1:7">
      <c r="A1132" s="2" t="s">
        <v>2198</v>
      </c>
      <c r="B1132" s="2">
        <v>8.1492005674764396E-3</v>
      </c>
      <c r="C1132" s="2">
        <v>9.2777157027463003E-2</v>
      </c>
      <c r="D1132" s="2">
        <v>0.83765595597902998</v>
      </c>
      <c r="E1132" s="2">
        <v>6.1417686423745503E-2</v>
      </c>
      <c r="F1132" s="3">
        <v>2.2847812947063501E-12</v>
      </c>
      <c r="G1132" s="2" t="s">
        <v>35</v>
      </c>
    </row>
    <row r="1133" spans="1:7">
      <c r="A1133" s="2" t="s">
        <v>2197</v>
      </c>
      <c r="B1133" s="2">
        <v>8.5028281610800994E-3</v>
      </c>
      <c r="C1133" s="2">
        <v>9.4763199456473698E-2</v>
      </c>
      <c r="D1133" s="2">
        <v>0.83498653867481798</v>
      </c>
      <c r="E1133" s="2">
        <v>6.1747433704622101E-2</v>
      </c>
      <c r="F1133" s="3">
        <v>3.00570896103218E-12</v>
      </c>
      <c r="G1133" s="2" t="s">
        <v>35</v>
      </c>
    </row>
    <row r="1134" spans="1:7">
      <c r="A1134" s="2" t="s">
        <v>2196</v>
      </c>
      <c r="B1134" s="2">
        <v>3.9986768551760797E-3</v>
      </c>
      <c r="C1134" s="2">
        <v>0.13493480870969499</v>
      </c>
      <c r="D1134" s="2">
        <v>0.84643746165788702</v>
      </c>
      <c r="E1134" s="2">
        <v>1.46290527772366E-2</v>
      </c>
      <c r="F1134" s="3">
        <v>5.8443302555458902E-15</v>
      </c>
      <c r="G1134" s="2" t="s">
        <v>0</v>
      </c>
    </row>
    <row r="1135" spans="1:7">
      <c r="A1135" s="2" t="s">
        <v>2195</v>
      </c>
      <c r="B1135" s="2">
        <v>4.2082222835650301E-2</v>
      </c>
      <c r="C1135" s="2">
        <v>0.25996846288773701</v>
      </c>
      <c r="D1135" s="2">
        <v>0.65519442911807502</v>
      </c>
      <c r="E1135" s="2">
        <v>4.2754788843900403E-2</v>
      </c>
      <c r="F1135" s="3">
        <v>9.63146373641524E-8</v>
      </c>
      <c r="G1135" s="2" t="s">
        <v>0</v>
      </c>
    </row>
    <row r="1136" spans="1:7">
      <c r="A1136" s="2" t="s">
        <v>2194</v>
      </c>
      <c r="B1136" s="2">
        <v>5.0004150285734303E-3</v>
      </c>
      <c r="C1136" s="2">
        <v>5.9645978109586197E-2</v>
      </c>
      <c r="D1136" s="2">
        <v>0.85571265791975104</v>
      </c>
      <c r="E1136" s="2">
        <v>7.9640948941931106E-2</v>
      </c>
      <c r="F1136" s="3">
        <v>1.582856065471E-13</v>
      </c>
      <c r="G1136" s="2" t="s">
        <v>0</v>
      </c>
    </row>
    <row r="1137" spans="1:13">
      <c r="A1137" s="2" t="s">
        <v>2193</v>
      </c>
      <c r="B1137" s="2">
        <v>3.2995874430444402E-3</v>
      </c>
      <c r="C1137" s="2">
        <v>0.140013462185517</v>
      </c>
      <c r="D1137" s="2">
        <v>0.84564423021397805</v>
      </c>
      <c r="E1137" s="2">
        <v>1.10427201574591E-2</v>
      </c>
      <c r="F1137" s="3">
        <v>1.35792183297626E-15</v>
      </c>
      <c r="G1137" s="2" t="s">
        <v>0</v>
      </c>
    </row>
    <row r="1138" spans="1:13">
      <c r="A1138" s="2" t="s">
        <v>2192</v>
      </c>
      <c r="B1138" s="2">
        <v>7.7984923887691997E-3</v>
      </c>
      <c r="C1138" s="2">
        <v>0.13037018457199401</v>
      </c>
      <c r="D1138" s="2">
        <v>0.830040753160036</v>
      </c>
      <c r="E1138" s="2">
        <v>3.1790569878361201E-2</v>
      </c>
      <c r="F1138" s="3">
        <v>8.3921759643228304E-13</v>
      </c>
      <c r="G1138" s="2" t="s">
        <v>0</v>
      </c>
    </row>
    <row r="1139" spans="1:13">
      <c r="A1139" s="2" t="s">
        <v>2191</v>
      </c>
      <c r="B1139" s="2">
        <v>5.9208464102264002E-4</v>
      </c>
      <c r="C1139" s="2">
        <v>1.62635684084655E-3</v>
      </c>
      <c r="D1139" s="2">
        <v>0.29582439758033302</v>
      </c>
      <c r="E1139" s="2">
        <v>0.70195716093779204</v>
      </c>
      <c r="F1139" s="3">
        <v>5.31055526185459E-15</v>
      </c>
      <c r="G1139" s="2" t="s">
        <v>0</v>
      </c>
    </row>
    <row r="1140" spans="1:13">
      <c r="A1140" s="2" t="s">
        <v>2190</v>
      </c>
      <c r="B1140" s="3">
        <v>8.6574185366576297E-5</v>
      </c>
      <c r="C1140" s="2">
        <v>1.0399611125302099E-4</v>
      </c>
      <c r="D1140" s="2">
        <v>6.8978269577133003E-2</v>
      </c>
      <c r="E1140" s="2">
        <v>0.930831160126247</v>
      </c>
      <c r="F1140" s="3">
        <v>6.67421885250166E-16</v>
      </c>
      <c r="G1140" s="2" t="s">
        <v>35</v>
      </c>
      <c r="M1140" s="3"/>
    </row>
    <row r="1141" spans="1:13">
      <c r="A1141" s="2" t="s">
        <v>2189</v>
      </c>
      <c r="B1141" s="2">
        <v>3.6647984395889898E-4</v>
      </c>
      <c r="C1141" s="2">
        <v>8.6608922209645105E-4</v>
      </c>
      <c r="D1141" s="2">
        <v>0.222538286674311</v>
      </c>
      <c r="E1141" s="2">
        <v>0.77622914425963097</v>
      </c>
      <c r="F1141" s="3">
        <v>2.0388325413715001E-15</v>
      </c>
      <c r="G1141" s="2" t="s">
        <v>35</v>
      </c>
    </row>
    <row r="1142" spans="1:13">
      <c r="A1142" s="2" t="s">
        <v>2188</v>
      </c>
      <c r="B1142" s="2">
        <v>3.7625132285671399E-3</v>
      </c>
      <c r="C1142" s="2">
        <v>0.120424863043397</v>
      </c>
      <c r="D1142" s="2">
        <v>0.85874575019896704</v>
      </c>
      <c r="E1142" s="2">
        <v>1.7066873529064198E-2</v>
      </c>
      <c r="F1142" s="3">
        <v>4.5229325389580298E-15</v>
      </c>
      <c r="G1142" s="2" t="s">
        <v>0</v>
      </c>
    </row>
    <row r="1143" spans="1:13">
      <c r="A1143" s="2" t="s">
        <v>2187</v>
      </c>
      <c r="B1143" s="2">
        <v>4.7279617458866898E-4</v>
      </c>
      <c r="C1143" s="2">
        <v>1.66917587132678E-3</v>
      </c>
      <c r="D1143" s="2">
        <v>0.34093240550222398</v>
      </c>
      <c r="E1143" s="2">
        <v>0.65692562245186004</v>
      </c>
      <c r="F1143" s="3">
        <v>5.5617242319663703E-16</v>
      </c>
      <c r="G1143" s="2" t="s">
        <v>35</v>
      </c>
    </row>
    <row r="1144" spans="1:13">
      <c r="A1144" s="2" t="s">
        <v>2186</v>
      </c>
      <c r="B1144" s="2">
        <v>6.3838231679997596E-4</v>
      </c>
      <c r="C1144" s="2">
        <v>2.53013347043122E-3</v>
      </c>
      <c r="D1144" s="2">
        <v>0.40604428839789097</v>
      </c>
      <c r="E1144" s="2">
        <v>0.59078719581487704</v>
      </c>
      <c r="F1144" s="3">
        <v>9.809997025129539E-16</v>
      </c>
      <c r="G1144" s="2" t="s">
        <v>35</v>
      </c>
    </row>
    <row r="1145" spans="1:13">
      <c r="A1145" s="2" t="s">
        <v>2185</v>
      </c>
      <c r="B1145" s="3">
        <v>8.7848380593602603E-5</v>
      </c>
      <c r="C1145" s="2">
        <v>1.0827775920854899E-4</v>
      </c>
      <c r="D1145" s="2">
        <v>7.12060083810057E-2</v>
      </c>
      <c r="E1145" s="2">
        <v>0.92859786547919099</v>
      </c>
      <c r="F1145" s="3">
        <v>5.9780367190723404E-16</v>
      </c>
      <c r="G1145" s="2" t="s">
        <v>35</v>
      </c>
      <c r="M1145" s="3"/>
    </row>
    <row r="1146" spans="1:13">
      <c r="A1146" s="2" t="s">
        <v>2184</v>
      </c>
      <c r="B1146" s="2">
        <v>8.1061953679860306E-3</v>
      </c>
      <c r="C1146" s="2">
        <v>0.131463058186404</v>
      </c>
      <c r="D1146" s="2">
        <v>0.82785346533440995</v>
      </c>
      <c r="E1146" s="2">
        <v>3.2577281110098E-2</v>
      </c>
      <c r="F1146" s="3">
        <v>1.1015074911012099E-12</v>
      </c>
      <c r="G1146" s="2" t="s">
        <v>0</v>
      </c>
    </row>
    <row r="1147" spans="1:13">
      <c r="A1147" s="2" t="s">
        <v>2183</v>
      </c>
      <c r="B1147" s="2">
        <v>4.08083091744764E-2</v>
      </c>
      <c r="C1147" s="2">
        <v>0.25639484878925101</v>
      </c>
      <c r="D1147" s="2">
        <v>0.65997353219948196</v>
      </c>
      <c r="E1147" s="2">
        <v>4.2823232686152499E-2</v>
      </c>
      <c r="F1147" s="3">
        <v>7.7150638977297401E-8</v>
      </c>
      <c r="G1147" s="2" t="s">
        <v>0</v>
      </c>
    </row>
    <row r="1148" spans="1:13">
      <c r="A1148" s="2" t="s">
        <v>2182</v>
      </c>
      <c r="B1148" s="2">
        <v>4.1976234019781896E-3</v>
      </c>
      <c r="C1148" s="2">
        <v>0.13067000069394299</v>
      </c>
      <c r="D1148" s="2">
        <v>0.84872255087855397</v>
      </c>
      <c r="E1148" s="2">
        <v>1.6409825025515998E-2</v>
      </c>
      <c r="F1148" s="3">
        <v>8.7806047313138793E-15</v>
      </c>
      <c r="G1148" s="2" t="s">
        <v>0</v>
      </c>
    </row>
    <row r="1149" spans="1:13">
      <c r="A1149" s="2" t="s">
        <v>2181</v>
      </c>
      <c r="B1149" s="2">
        <v>3.5323575522874999E-3</v>
      </c>
      <c r="C1149" s="2">
        <v>0.14810384060597401</v>
      </c>
      <c r="D1149" s="2">
        <v>0.83772382460107697</v>
      </c>
      <c r="E1149" s="2">
        <v>1.0639977240660301E-2</v>
      </c>
      <c r="F1149" s="3">
        <v>2.0472311862651102E-15</v>
      </c>
      <c r="G1149" s="2" t="s">
        <v>0</v>
      </c>
    </row>
    <row r="1150" spans="1:13">
      <c r="A1150" s="2" t="s">
        <v>2180</v>
      </c>
      <c r="B1150" s="2">
        <v>4.3753417841194903E-3</v>
      </c>
      <c r="C1150" s="2">
        <v>0.124431284030678</v>
      </c>
      <c r="D1150" s="2">
        <v>0.85233962144132702</v>
      </c>
      <c r="E1150" s="2">
        <v>1.8853752743862799E-2</v>
      </c>
      <c r="F1150" s="3">
        <v>1.2907749911312E-14</v>
      </c>
      <c r="G1150" s="2" t="s">
        <v>0</v>
      </c>
    </row>
    <row r="1151" spans="1:13">
      <c r="A1151" s="2" t="s">
        <v>2179</v>
      </c>
      <c r="B1151" s="2">
        <v>3.6539911043958801E-3</v>
      </c>
      <c r="C1151" s="2">
        <v>0.12509982832833599</v>
      </c>
      <c r="D1151" s="2">
        <v>0.85587684336097403</v>
      </c>
      <c r="E1151" s="2">
        <v>1.53693372062907E-2</v>
      </c>
      <c r="F1151" s="3">
        <v>3.4249474912524301E-15</v>
      </c>
      <c r="G1151" s="2" t="s">
        <v>0</v>
      </c>
    </row>
    <row r="1152" spans="1:13">
      <c r="A1152" s="2" t="s">
        <v>2178</v>
      </c>
      <c r="B1152" s="2">
        <v>6.8308123194125697E-3</v>
      </c>
      <c r="C1152" s="2">
        <v>8.0325909124451506E-2</v>
      </c>
      <c r="D1152" s="2">
        <v>0.84684204333656199</v>
      </c>
      <c r="E1152" s="2">
        <v>6.6001235218741794E-2</v>
      </c>
      <c r="F1152" s="3">
        <v>8.3162840977788104E-13</v>
      </c>
      <c r="G1152" s="2" t="s">
        <v>35</v>
      </c>
    </row>
    <row r="1153" spans="1:13">
      <c r="A1153" s="2" t="s">
        <v>2177</v>
      </c>
      <c r="B1153" s="2">
        <v>6.3750460793320501E-3</v>
      </c>
      <c r="C1153" s="2">
        <v>7.68538782122202E-2</v>
      </c>
      <c r="D1153" s="2">
        <v>0.85033321410743901</v>
      </c>
      <c r="E1153" s="2">
        <v>6.6437861600462694E-2</v>
      </c>
      <c r="F1153" s="3">
        <v>5.4603141954915599E-13</v>
      </c>
      <c r="G1153" s="2" t="s">
        <v>35</v>
      </c>
    </row>
    <row r="1154" spans="1:13">
      <c r="A1154" s="2" t="s">
        <v>2176</v>
      </c>
      <c r="B1154" s="2">
        <v>4.0743123541526803E-3</v>
      </c>
      <c r="C1154" s="2">
        <v>0.11694898388653199</v>
      </c>
      <c r="D1154" s="2">
        <v>0.85931764576862302</v>
      </c>
      <c r="E1154" s="2">
        <v>1.96590579906845E-2</v>
      </c>
      <c r="F1154" s="3">
        <v>8.5196518869575804E-15</v>
      </c>
      <c r="G1154" s="2" t="s">
        <v>0</v>
      </c>
    </row>
    <row r="1155" spans="1:13">
      <c r="A1155" s="2" t="s">
        <v>2175</v>
      </c>
      <c r="B1155" s="3">
        <v>8.2202867606504405E-5</v>
      </c>
      <c r="C1155" s="2">
        <v>1.03996042169964E-4</v>
      </c>
      <c r="D1155" s="2">
        <v>7.1368186396133501E-2</v>
      </c>
      <c r="E1155" s="2">
        <v>0.92844561469409004</v>
      </c>
      <c r="F1155" s="3">
        <v>3.9976403475171498E-16</v>
      </c>
      <c r="G1155" s="2" t="s">
        <v>35</v>
      </c>
      <c r="M1155" s="3"/>
    </row>
    <row r="1156" spans="1:13">
      <c r="A1156" s="2" t="s">
        <v>2174</v>
      </c>
      <c r="B1156" s="2">
        <v>7.0128472674097105E-4</v>
      </c>
      <c r="C1156" s="2">
        <v>2.70880576510076E-3</v>
      </c>
      <c r="D1156" s="2">
        <v>0.408433776977013</v>
      </c>
      <c r="E1156" s="2">
        <v>0.58815613253114296</v>
      </c>
      <c r="F1156" s="3">
        <v>1.6312546110195E-15</v>
      </c>
      <c r="G1156" s="2" t="s">
        <v>35</v>
      </c>
    </row>
    <row r="1157" spans="1:13">
      <c r="A1157" s="2" t="s">
        <v>2173</v>
      </c>
      <c r="B1157" s="2">
        <v>1.11837208224468E-4</v>
      </c>
      <c r="C1157" s="2">
        <v>1.7714182123371999E-4</v>
      </c>
      <c r="D1157" s="2">
        <v>0.100314193003462</v>
      </c>
      <c r="E1157" s="2">
        <v>0.89939682796707898</v>
      </c>
      <c r="F1157" s="3">
        <v>2.95497874854871E-16</v>
      </c>
      <c r="G1157" s="2" t="s">
        <v>35</v>
      </c>
    </row>
    <row r="1158" spans="1:13">
      <c r="A1158" s="2" t="s">
        <v>2172</v>
      </c>
      <c r="B1158" s="2">
        <v>4.1192401704223504E-3</v>
      </c>
      <c r="C1158" s="2">
        <v>2.5938719184295599E-2</v>
      </c>
      <c r="D1158" s="2">
        <v>0.74888271216248503</v>
      </c>
      <c r="E1158" s="2">
        <v>0.22105932848240201</v>
      </c>
      <c r="F1158" s="3">
        <v>3.9503070712560798E-13</v>
      </c>
      <c r="G1158" s="2" t="s">
        <v>0</v>
      </c>
    </row>
    <row r="1159" spans="1:13">
      <c r="A1159" s="2" t="s">
        <v>2171</v>
      </c>
      <c r="B1159" s="2">
        <v>4.0720827539120201E-2</v>
      </c>
      <c r="C1159" s="2">
        <v>0.25857229676079102</v>
      </c>
      <c r="D1159" s="2">
        <v>0.65874086869083104</v>
      </c>
      <c r="E1159" s="2">
        <v>4.1965931821678702E-2</v>
      </c>
      <c r="F1159" s="3">
        <v>7.5187578490569404E-8</v>
      </c>
      <c r="G1159" s="2" t="s">
        <v>0</v>
      </c>
    </row>
    <row r="1160" spans="1:13">
      <c r="A1160" s="2" t="s">
        <v>2170</v>
      </c>
      <c r="B1160" s="2">
        <v>1.5442720118864E-3</v>
      </c>
      <c r="C1160" s="2">
        <v>1.19307520348394E-2</v>
      </c>
      <c r="D1160" s="2">
        <v>0.71875225922702601</v>
      </c>
      <c r="E1160" s="2">
        <v>0.26777271672624597</v>
      </c>
      <c r="F1160" s="3">
        <v>2.06205152909514E-15</v>
      </c>
      <c r="G1160" s="2" t="s">
        <v>0</v>
      </c>
    </row>
    <row r="1161" spans="1:13">
      <c r="A1161" s="2" t="s">
        <v>2169</v>
      </c>
      <c r="B1161" s="2">
        <v>4.1829182014035803E-3</v>
      </c>
      <c r="C1161" s="2">
        <v>0.12314165361344</v>
      </c>
      <c r="D1161" s="2">
        <v>0.85434812008578198</v>
      </c>
      <c r="E1161" s="2">
        <v>1.8327308099365398E-2</v>
      </c>
      <c r="F1161" s="3">
        <v>9.4515563721858302E-15</v>
      </c>
      <c r="G1161" s="2" t="s">
        <v>0</v>
      </c>
    </row>
    <row r="1162" spans="1:13">
      <c r="A1162" s="2" t="s">
        <v>2168</v>
      </c>
      <c r="B1162" s="2">
        <v>3.9803886178916203E-3</v>
      </c>
      <c r="C1162" s="2">
        <v>0.10995718614458901</v>
      </c>
      <c r="D1162" s="2">
        <v>0.86452113676914799</v>
      </c>
      <c r="E1162" s="2">
        <v>2.1541288468362899E-2</v>
      </c>
      <c r="F1162" s="3">
        <v>8.0079625137333107E-15</v>
      </c>
      <c r="G1162" s="2" t="s">
        <v>0</v>
      </c>
    </row>
    <row r="1163" spans="1:13">
      <c r="A1163" s="2" t="s">
        <v>2167</v>
      </c>
      <c r="B1163" s="2">
        <v>4.0530264649315997E-3</v>
      </c>
      <c r="C1163" s="2">
        <v>0.124212420381873</v>
      </c>
      <c r="D1163" s="2">
        <v>0.85431012982036603</v>
      </c>
      <c r="E1163" s="2">
        <v>1.74244233328225E-2</v>
      </c>
      <c r="F1163" s="3">
        <v>7.39380098160568E-15</v>
      </c>
      <c r="G1163" s="2" t="s">
        <v>0</v>
      </c>
    </row>
    <row r="1164" spans="1:13">
      <c r="A1164" s="2" t="s">
        <v>2166</v>
      </c>
      <c r="B1164" s="2">
        <v>6.70405271181006E-3</v>
      </c>
      <c r="C1164" s="2">
        <v>7.8674092276165605E-2</v>
      </c>
      <c r="D1164" s="2">
        <v>0.84751408601049205</v>
      </c>
      <c r="E1164" s="2">
        <v>6.71077690007751E-2</v>
      </c>
      <c r="F1164" s="3">
        <v>7.5690468627947301E-13</v>
      </c>
      <c r="G1164" s="2" t="s">
        <v>35</v>
      </c>
    </row>
    <row r="1165" spans="1:13">
      <c r="A1165" s="2" t="s">
        <v>2165</v>
      </c>
      <c r="B1165" s="2">
        <v>7.7262425622135204E-4</v>
      </c>
      <c r="C1165" s="2">
        <v>2.0946890448194002E-3</v>
      </c>
      <c r="D1165" s="2">
        <v>0.31701398074445702</v>
      </c>
      <c r="E1165" s="2">
        <v>0.68011870595448698</v>
      </c>
      <c r="F1165" s="3">
        <v>1.59301587107816E-14</v>
      </c>
      <c r="G1165" s="2" t="s">
        <v>35</v>
      </c>
    </row>
    <row r="1166" spans="1:13">
      <c r="A1166" s="2" t="s">
        <v>2164</v>
      </c>
      <c r="B1166" s="2">
        <v>7.53601498950185E-3</v>
      </c>
      <c r="C1166" s="2">
        <v>0.16102748846516299</v>
      </c>
      <c r="D1166" s="2">
        <v>0.811064605240989</v>
      </c>
      <c r="E1166" s="2">
        <v>2.0371891303885899E-2</v>
      </c>
      <c r="F1166" s="3">
        <v>4.6038188928040205E-13</v>
      </c>
      <c r="G1166" s="2" t="s">
        <v>0</v>
      </c>
    </row>
    <row r="1167" spans="1:13">
      <c r="A1167" s="2" t="s">
        <v>2163</v>
      </c>
      <c r="B1167" s="2">
        <v>1.4188725152736101E-3</v>
      </c>
      <c r="C1167" s="2">
        <v>5.4637912562200399E-3</v>
      </c>
      <c r="D1167" s="2">
        <v>0.48707670136098802</v>
      </c>
      <c r="E1167" s="2">
        <v>0.50604063486748996</v>
      </c>
      <c r="F1167" s="3">
        <v>2.8789389952922402E-14</v>
      </c>
      <c r="G1167" s="2" t="s">
        <v>35</v>
      </c>
    </row>
    <row r="1168" spans="1:13">
      <c r="A1168" s="2" t="s">
        <v>2162</v>
      </c>
      <c r="B1168" s="2">
        <v>6.4622246405790702E-4</v>
      </c>
      <c r="C1168" s="2">
        <v>2.48176614135996E-3</v>
      </c>
      <c r="D1168" s="2">
        <v>0.39778648780592901</v>
      </c>
      <c r="E1168" s="2">
        <v>0.59908552358865197</v>
      </c>
      <c r="F1168" s="3">
        <v>1.2137103878717301E-15</v>
      </c>
      <c r="G1168" s="2" t="s">
        <v>35</v>
      </c>
    </row>
    <row r="1169" spans="1:7">
      <c r="A1169" s="2" t="s">
        <v>2161</v>
      </c>
      <c r="B1169" s="2">
        <v>1.02804946691581E-2</v>
      </c>
      <c r="C1169" s="2">
        <v>0.122603803521992</v>
      </c>
      <c r="D1169" s="2">
        <v>0.81985130224309999</v>
      </c>
      <c r="E1169" s="2">
        <v>4.7264399558383401E-2</v>
      </c>
      <c r="F1169" s="3">
        <v>7.3664497348754793E-12</v>
      </c>
      <c r="G1169" s="2" t="s">
        <v>35</v>
      </c>
    </row>
    <row r="1170" spans="1:7">
      <c r="A1170" s="2" t="s">
        <v>2160</v>
      </c>
      <c r="B1170" s="2">
        <v>7.4331299365776801E-3</v>
      </c>
      <c r="C1170" s="2">
        <v>0.124956200016188</v>
      </c>
      <c r="D1170" s="2">
        <v>0.83485814897326605</v>
      </c>
      <c r="E1170" s="2">
        <v>3.2752521073332902E-2</v>
      </c>
      <c r="F1170" s="3">
        <v>6.3461071430611602E-13</v>
      </c>
      <c r="G1170" s="2" t="s">
        <v>0</v>
      </c>
    </row>
    <row r="1171" spans="1:7">
      <c r="A1171" s="2" t="s">
        <v>2159</v>
      </c>
      <c r="B1171" s="2">
        <v>3.9911149341451697E-3</v>
      </c>
      <c r="C1171" s="2">
        <v>0.132580441468096</v>
      </c>
      <c r="D1171" s="2">
        <v>0.84831985508417096</v>
      </c>
      <c r="E1171" s="2">
        <v>1.5108588513582299E-2</v>
      </c>
      <c r="F1171" s="3">
        <v>5.9304821072750698E-15</v>
      </c>
      <c r="G1171" s="2" t="s">
        <v>0</v>
      </c>
    </row>
    <row r="1172" spans="1:7">
      <c r="A1172" s="2" t="s">
        <v>2158</v>
      </c>
      <c r="B1172" s="2">
        <v>9.1878351690898399E-4</v>
      </c>
      <c r="C1172" s="2">
        <v>4.3832173652341199E-3</v>
      </c>
      <c r="D1172" s="2">
        <v>0.50687203797569902</v>
      </c>
      <c r="E1172" s="2">
        <v>0.48782596114215598</v>
      </c>
      <c r="F1172" s="3">
        <v>1.70388567296106E-15</v>
      </c>
      <c r="G1172" s="2" t="s">
        <v>0</v>
      </c>
    </row>
    <row r="1173" spans="1:7">
      <c r="A1173" s="2" t="s">
        <v>2157</v>
      </c>
      <c r="B1173" s="2">
        <v>3.6696088264109002E-3</v>
      </c>
      <c r="C1173" s="2">
        <v>0.11149664013258299</v>
      </c>
      <c r="D1173" s="2">
        <v>0.86559959048472701</v>
      </c>
      <c r="E1173" s="2">
        <v>1.92341605562747E-2</v>
      </c>
      <c r="F1173" s="3">
        <v>4.3057434105019402E-15</v>
      </c>
      <c r="G1173" s="2" t="s">
        <v>0</v>
      </c>
    </row>
    <row r="1174" spans="1:7">
      <c r="A1174" s="2" t="s">
        <v>2156</v>
      </c>
      <c r="B1174" s="2">
        <v>5.3628008059498598E-3</v>
      </c>
      <c r="C1174" s="2">
        <v>0.16038428559844201</v>
      </c>
      <c r="D1174" s="2">
        <v>0.81998445976350098</v>
      </c>
      <c r="E1174" s="2">
        <v>1.42684538320691E-2</v>
      </c>
      <c r="F1174" s="3">
        <v>3.8243789639750798E-14</v>
      </c>
      <c r="G1174" s="2" t="s">
        <v>0</v>
      </c>
    </row>
    <row r="1175" spans="1:7">
      <c r="A1175" s="2" t="s">
        <v>2155</v>
      </c>
      <c r="B1175" s="2">
        <v>5.1101549081568297E-3</v>
      </c>
      <c r="C1175" s="2">
        <v>0.123476753634732</v>
      </c>
      <c r="D1175" s="2">
        <v>0.84882858392034899</v>
      </c>
      <c r="E1175" s="2">
        <v>2.2584507536721199E-2</v>
      </c>
      <c r="F1175" s="3">
        <v>4.0849235846586101E-14</v>
      </c>
      <c r="G1175" s="2" t="s">
        <v>0</v>
      </c>
    </row>
    <row r="1176" spans="1:7">
      <c r="A1176" s="2" t="s">
        <v>2154</v>
      </c>
      <c r="B1176" s="2">
        <v>5.5538031328431397E-3</v>
      </c>
      <c r="C1176" s="2">
        <v>5.50389157881487E-2</v>
      </c>
      <c r="D1176" s="2">
        <v>0.83948903705827904</v>
      </c>
      <c r="E1176" s="2">
        <v>9.9918244020297101E-2</v>
      </c>
      <c r="F1176" s="3">
        <v>4.32522308026464E-13</v>
      </c>
      <c r="G1176" s="2" t="s">
        <v>35</v>
      </c>
    </row>
    <row r="1177" spans="1:7">
      <c r="A1177" s="2" t="s">
        <v>2153</v>
      </c>
      <c r="B1177" s="2">
        <v>1.1605860928418701E-4</v>
      </c>
      <c r="C1177" s="2">
        <v>1.47718787589279E-4</v>
      </c>
      <c r="D1177" s="2">
        <v>8.1497387644678995E-2</v>
      </c>
      <c r="E1177" s="2">
        <v>0.91823883495844605</v>
      </c>
      <c r="F1177" s="3">
        <v>1.3257623304672599E-15</v>
      </c>
      <c r="G1177" s="2" t="s">
        <v>35</v>
      </c>
    </row>
    <row r="1178" spans="1:7">
      <c r="A1178" s="2" t="s">
        <v>2152</v>
      </c>
      <c r="B1178" s="2">
        <v>5.5399056220089204E-3</v>
      </c>
      <c r="C1178" s="2">
        <v>0.103741453373096</v>
      </c>
      <c r="D1178" s="2">
        <v>0.85669708885307305</v>
      </c>
      <c r="E1178" s="2">
        <v>3.40215521517198E-2</v>
      </c>
      <c r="F1178" s="3">
        <v>1.01868368663378E-13</v>
      </c>
      <c r="G1178" s="2" t="s">
        <v>0</v>
      </c>
    </row>
    <row r="1179" spans="1:7">
      <c r="A1179" s="2" t="s">
        <v>2151</v>
      </c>
      <c r="B1179" s="2">
        <v>1.55960817379271E-4</v>
      </c>
      <c r="C1179" s="2">
        <v>2.6527905561078002E-4</v>
      </c>
      <c r="D1179" s="2">
        <v>0.121322811657956</v>
      </c>
      <c r="E1179" s="2">
        <v>0.87825594846905397</v>
      </c>
      <c r="F1179" s="3">
        <v>6.3381890951130502E-16</v>
      </c>
      <c r="G1179" s="2" t="s">
        <v>35</v>
      </c>
    </row>
    <row r="1180" spans="1:7">
      <c r="A1180" s="2" t="s">
        <v>2150</v>
      </c>
      <c r="B1180" s="2">
        <v>3.0729007120030601E-4</v>
      </c>
      <c r="C1180" s="2">
        <v>6.3707244678894495E-4</v>
      </c>
      <c r="D1180" s="2">
        <v>0.185889009332456</v>
      </c>
      <c r="E1180" s="2">
        <v>0.81316662814955198</v>
      </c>
      <c r="F1180" s="3">
        <v>2.29243332676562E-15</v>
      </c>
      <c r="G1180" s="2" t="s">
        <v>35</v>
      </c>
    </row>
    <row r="1181" spans="1:7">
      <c r="A1181" s="2" t="s">
        <v>2149</v>
      </c>
      <c r="B1181" s="2">
        <v>1.01323148041251E-2</v>
      </c>
      <c r="C1181" s="2">
        <v>0.11816904857492699</v>
      </c>
      <c r="D1181" s="2">
        <v>0.82190214374626502</v>
      </c>
      <c r="E1181" s="2">
        <v>4.9796492867581803E-2</v>
      </c>
      <c r="F1181" s="3">
        <v>7.1012395238136201E-12</v>
      </c>
      <c r="G1181" s="2" t="s">
        <v>35</v>
      </c>
    </row>
    <row r="1182" spans="1:7">
      <c r="A1182" s="2" t="s">
        <v>2148</v>
      </c>
      <c r="B1182" s="2">
        <v>5.14465945657306E-3</v>
      </c>
      <c r="C1182" s="2">
        <v>0.15239601755300999</v>
      </c>
      <c r="D1182" s="2">
        <v>0.82734892589605902</v>
      </c>
      <c r="E1182" s="2">
        <v>1.5110397094327E-2</v>
      </c>
      <c r="F1182" s="3">
        <v>3.0464952057508902E-14</v>
      </c>
      <c r="G1182" s="2" t="s">
        <v>0</v>
      </c>
    </row>
    <row r="1183" spans="1:7">
      <c r="A1183" s="2" t="s">
        <v>2147</v>
      </c>
      <c r="B1183" s="2">
        <v>1.6005497795985701E-3</v>
      </c>
      <c r="C1183" s="2">
        <v>1.5133957660589E-2</v>
      </c>
      <c r="D1183" s="2">
        <v>0.775219320617338</v>
      </c>
      <c r="E1183" s="2">
        <v>0.20804617194247299</v>
      </c>
      <c r="F1183" s="3">
        <v>1.1830319526719999E-15</v>
      </c>
      <c r="G1183" s="2" t="s">
        <v>0</v>
      </c>
    </row>
    <row r="1184" spans="1:7">
      <c r="A1184" s="2" t="s">
        <v>2146</v>
      </c>
      <c r="B1184" s="2">
        <v>2.40581412574874E-3</v>
      </c>
      <c r="C1184" s="2">
        <v>1.7167155144761401E-2</v>
      </c>
      <c r="D1184" s="2">
        <v>0.73752658024779605</v>
      </c>
      <c r="E1184" s="2">
        <v>0.242900450481673</v>
      </c>
      <c r="F1184" s="3">
        <v>2.0934128440234301E-14</v>
      </c>
      <c r="G1184" s="2" t="s">
        <v>0</v>
      </c>
    </row>
    <row r="1185" spans="1:13">
      <c r="A1185" s="2" t="s">
        <v>2145</v>
      </c>
      <c r="B1185" s="2">
        <v>7.61328055665379E-3</v>
      </c>
      <c r="C1185" s="2">
        <v>0.12816169555781901</v>
      </c>
      <c r="D1185" s="2">
        <v>0.83220531723208102</v>
      </c>
      <c r="E1185" s="2">
        <v>3.2019706652722101E-2</v>
      </c>
      <c r="F1185" s="3">
        <v>7.2404539301685998E-13</v>
      </c>
      <c r="G1185" s="2" t="s">
        <v>0</v>
      </c>
    </row>
    <row r="1186" spans="1:13">
      <c r="A1186" s="2" t="s">
        <v>2144</v>
      </c>
      <c r="B1186" s="2">
        <v>5.4671010461548398E-3</v>
      </c>
      <c r="C1186" s="2">
        <v>7.5020987344396606E-2</v>
      </c>
      <c r="D1186" s="2">
        <v>0.86007232336415995</v>
      </c>
      <c r="E1186" s="2">
        <v>5.94395882451072E-2</v>
      </c>
      <c r="F1186" s="3">
        <v>1.8128378427216101E-13</v>
      </c>
      <c r="G1186" s="2" t="s">
        <v>0</v>
      </c>
    </row>
    <row r="1187" spans="1:13">
      <c r="A1187" s="2" t="s">
        <v>2143</v>
      </c>
      <c r="B1187" s="2">
        <v>4.6279938442246099E-3</v>
      </c>
      <c r="C1187" s="2">
        <v>4.1304729153518703E-2</v>
      </c>
      <c r="D1187" s="2">
        <v>0.82364610887413103</v>
      </c>
      <c r="E1187" s="2">
        <v>0.130421168127894</v>
      </c>
      <c r="F1187" s="3">
        <v>2.3097744560972101E-13</v>
      </c>
      <c r="G1187" s="2" t="s">
        <v>0</v>
      </c>
    </row>
    <row r="1188" spans="1:13">
      <c r="A1188" s="2" t="s">
        <v>2142</v>
      </c>
      <c r="B1188" s="2">
        <v>9.9702696721589695E-3</v>
      </c>
      <c r="C1188" s="2">
        <v>0.115404023395257</v>
      </c>
      <c r="D1188" s="2">
        <v>0.823493499842893</v>
      </c>
      <c r="E1188" s="2">
        <v>5.1132207083094801E-2</v>
      </c>
      <c r="F1188" s="3">
        <v>6.5956812830496596E-12</v>
      </c>
      <c r="G1188" s="2" t="s">
        <v>35</v>
      </c>
    </row>
    <row r="1189" spans="1:13">
      <c r="A1189" s="2" t="s">
        <v>2141</v>
      </c>
      <c r="B1189" s="3">
        <v>9.5851271309941297E-5</v>
      </c>
      <c r="C1189" s="2">
        <v>1.2831529272930501E-4</v>
      </c>
      <c r="D1189" s="2">
        <v>7.9998858887463095E-2</v>
      </c>
      <c r="E1189" s="2">
        <v>0.91977697454849705</v>
      </c>
      <c r="F1189" s="3">
        <v>4.8574156940538701E-16</v>
      </c>
      <c r="G1189" s="2" t="s">
        <v>35</v>
      </c>
      <c r="M1189" s="3"/>
    </row>
    <row r="1190" spans="1:13">
      <c r="A1190" s="2" t="s">
        <v>2140</v>
      </c>
      <c r="B1190" s="2">
        <v>4.2622685292947804E-3</v>
      </c>
      <c r="C1190" s="2">
        <v>6.4292044179856705E-2</v>
      </c>
      <c r="D1190" s="2">
        <v>0.87128650267234498</v>
      </c>
      <c r="E1190" s="2">
        <v>6.0159184618463597E-2</v>
      </c>
      <c r="F1190" s="3">
        <v>3.9664380847553102E-14</v>
      </c>
      <c r="G1190" s="2" t="s">
        <v>0</v>
      </c>
    </row>
    <row r="1191" spans="1:13">
      <c r="A1191" s="2" t="s">
        <v>2139</v>
      </c>
      <c r="B1191" s="2">
        <v>3.6167298579983598E-3</v>
      </c>
      <c r="C1191" s="2">
        <v>2.7782928356259898E-2</v>
      </c>
      <c r="D1191" s="2">
        <v>0.78544369076618104</v>
      </c>
      <c r="E1191" s="2">
        <v>0.183156651019451</v>
      </c>
      <c r="F1191" s="3">
        <v>1.10043084877025E-13</v>
      </c>
      <c r="G1191" s="2" t="s">
        <v>35</v>
      </c>
    </row>
    <row r="1192" spans="1:13">
      <c r="A1192" s="2" t="s">
        <v>2138</v>
      </c>
      <c r="B1192" s="2">
        <v>1.1761024447427E-3</v>
      </c>
      <c r="C1192" s="2">
        <v>5.4818743852819004E-3</v>
      </c>
      <c r="D1192" s="2">
        <v>0.52813683023145297</v>
      </c>
      <c r="E1192" s="2">
        <v>0.46520519293851798</v>
      </c>
      <c r="F1192" s="3">
        <v>5.31176071210186E-15</v>
      </c>
      <c r="G1192" s="2" t="s">
        <v>35</v>
      </c>
    </row>
    <row r="1193" spans="1:13">
      <c r="A1193" s="2" t="s">
        <v>2137</v>
      </c>
      <c r="B1193" s="2">
        <v>8.4040022753031896E-4</v>
      </c>
      <c r="C1193" s="2">
        <v>2.32769874259528E-3</v>
      </c>
      <c r="D1193" s="2">
        <v>0.330790556955531</v>
      </c>
      <c r="E1193" s="2">
        <v>0.66604134407432303</v>
      </c>
      <c r="F1193" s="3">
        <v>1.9621620925995401E-14</v>
      </c>
      <c r="G1193" s="2" t="s">
        <v>35</v>
      </c>
    </row>
    <row r="1194" spans="1:13">
      <c r="A1194" s="2" t="s">
        <v>2136</v>
      </c>
      <c r="B1194" s="2">
        <v>7.6958550448607398E-3</v>
      </c>
      <c r="C1194" s="2">
        <v>0.13067682086579299</v>
      </c>
      <c r="D1194" s="2">
        <v>0.83041052689152695</v>
      </c>
      <c r="E1194" s="2">
        <v>3.1216797197061202E-2</v>
      </c>
      <c r="F1194" s="3">
        <v>7.5762059337713804E-13</v>
      </c>
      <c r="G1194" s="2" t="s">
        <v>0</v>
      </c>
    </row>
    <row r="1195" spans="1:13">
      <c r="A1195" s="2" t="s">
        <v>2135</v>
      </c>
      <c r="B1195" s="2">
        <v>7.4553408787202896E-3</v>
      </c>
      <c r="C1195" s="2">
        <v>0.12629571571731499</v>
      </c>
      <c r="D1195" s="2">
        <v>0.83404458710677998</v>
      </c>
      <c r="E1195" s="2">
        <v>3.22043562965489E-2</v>
      </c>
      <c r="F1195" s="3">
        <v>6.3642855427876602E-13</v>
      </c>
      <c r="G1195" s="2" t="s">
        <v>0</v>
      </c>
    </row>
    <row r="1196" spans="1:13">
      <c r="A1196" s="2" t="s">
        <v>2134</v>
      </c>
      <c r="B1196" s="2">
        <v>1.5120265808329599E-3</v>
      </c>
      <c r="C1196" s="2">
        <v>9.1348525472029901E-3</v>
      </c>
      <c r="D1196" s="2">
        <v>0.642196542210412</v>
      </c>
      <c r="E1196" s="2">
        <v>0.34715657866154698</v>
      </c>
      <c r="F1196" s="3">
        <v>4.9445996763984303E-15</v>
      </c>
      <c r="G1196" s="2" t="s">
        <v>0</v>
      </c>
    </row>
    <row r="1197" spans="1:13">
      <c r="A1197" s="2" t="s">
        <v>2133</v>
      </c>
      <c r="B1197" s="2">
        <v>5.2473527877702703E-3</v>
      </c>
      <c r="C1197" s="2">
        <v>0.13610426528115799</v>
      </c>
      <c r="D1197" s="2">
        <v>0.839378064281041</v>
      </c>
      <c r="E1197" s="2">
        <v>1.9270317649988999E-2</v>
      </c>
      <c r="F1197" s="3">
        <v>4.2096327932244103E-14</v>
      </c>
      <c r="G1197" s="2" t="s">
        <v>0</v>
      </c>
    </row>
    <row r="1198" spans="1:13">
      <c r="A1198" s="2" t="s">
        <v>2132</v>
      </c>
      <c r="B1198" s="3">
        <v>9.8239493669062707E-5</v>
      </c>
      <c r="C1198" s="2">
        <v>1.14984809976443E-4</v>
      </c>
      <c r="D1198" s="2">
        <v>7.0368062544021504E-2</v>
      </c>
      <c r="E1198" s="2">
        <v>0.92941871315233204</v>
      </c>
      <c r="F1198" s="3">
        <v>1.23621592001291E-15</v>
      </c>
      <c r="G1198" s="2" t="s">
        <v>0</v>
      </c>
      <c r="M1198" s="3"/>
    </row>
    <row r="1199" spans="1:13">
      <c r="A1199" s="2" t="s">
        <v>2131</v>
      </c>
      <c r="B1199" s="2">
        <v>4.7969073889465299E-4</v>
      </c>
      <c r="C1199" s="2">
        <v>1.68343080154625E-3</v>
      </c>
      <c r="D1199" s="2">
        <v>0.34071297987270699</v>
      </c>
      <c r="E1199" s="2">
        <v>0.65712389858685105</v>
      </c>
      <c r="F1199" s="3">
        <v>6.0789481082762003E-16</v>
      </c>
      <c r="G1199" s="2" t="s">
        <v>35</v>
      </c>
    </row>
    <row r="1200" spans="1:13">
      <c r="A1200" s="2" t="s">
        <v>2130</v>
      </c>
      <c r="B1200" s="2">
        <v>7.3484608171174798E-4</v>
      </c>
      <c r="C1200" s="2">
        <v>2.9157676702670499E-3</v>
      </c>
      <c r="D1200" s="2">
        <v>0.421887282989447</v>
      </c>
      <c r="E1200" s="2">
        <v>0.57446210325857305</v>
      </c>
      <c r="F1200" s="3">
        <v>1.7119590293581E-15</v>
      </c>
      <c r="G1200" s="2" t="s">
        <v>35</v>
      </c>
    </row>
    <row r="1201" spans="1:13">
      <c r="A1201" s="2" t="s">
        <v>2129</v>
      </c>
      <c r="B1201" s="2">
        <v>1.0575136073263E-4</v>
      </c>
      <c r="C1201" s="2">
        <v>1.3641795745095701E-4</v>
      </c>
      <c r="D1201" s="2">
        <v>7.98555436993304E-2</v>
      </c>
      <c r="E1201" s="2">
        <v>0.919902286982485</v>
      </c>
      <c r="F1201" s="3">
        <v>8.7259476805163601E-16</v>
      </c>
      <c r="G1201" s="2" t="s">
        <v>35</v>
      </c>
    </row>
    <row r="1202" spans="1:13">
      <c r="A1202" s="2" t="s">
        <v>2128</v>
      </c>
      <c r="B1202" s="2">
        <v>3.2386383000724299E-3</v>
      </c>
      <c r="C1202" s="2">
        <v>6.0432365566865001E-2</v>
      </c>
      <c r="D1202" s="2">
        <v>0.88570668208215197</v>
      </c>
      <c r="E1202" s="2">
        <v>5.0622314050904303E-2</v>
      </c>
      <c r="F1202" s="3">
        <v>5.8436990438290701E-15</v>
      </c>
      <c r="G1202" s="2" t="s">
        <v>0</v>
      </c>
    </row>
    <row r="1203" spans="1:13">
      <c r="A1203" s="2" t="s">
        <v>2127</v>
      </c>
      <c r="B1203" s="3">
        <v>9.4835628791616996E-5</v>
      </c>
      <c r="C1203" s="2">
        <v>1.1748380869346E-4</v>
      </c>
      <c r="D1203" s="2">
        <v>7.3620412550483197E-2</v>
      </c>
      <c r="E1203" s="2">
        <v>0.92616726801203098</v>
      </c>
      <c r="F1203" s="3">
        <v>7.6163541509794302E-16</v>
      </c>
      <c r="G1203" s="2" t="s">
        <v>35</v>
      </c>
      <c r="M1203" s="3"/>
    </row>
    <row r="1204" spans="1:13">
      <c r="A1204" s="2" t="s">
        <v>2126</v>
      </c>
      <c r="B1204" s="2">
        <v>6.2127699723725396E-4</v>
      </c>
      <c r="C1204" s="2">
        <v>1.8275583851439399E-3</v>
      </c>
      <c r="D1204" s="2">
        <v>0.31797314769104801</v>
      </c>
      <c r="E1204" s="2">
        <v>0.67957801692656705</v>
      </c>
      <c r="F1204" s="3">
        <v>4.3671293573209003E-15</v>
      </c>
      <c r="G1204" s="2" t="s">
        <v>35</v>
      </c>
    </row>
    <row r="1205" spans="1:13">
      <c r="A1205" s="2" t="s">
        <v>2125</v>
      </c>
      <c r="B1205" s="2">
        <v>4.0812351825485101E-2</v>
      </c>
      <c r="C1205" s="2">
        <v>0.25116398568606901</v>
      </c>
      <c r="D1205" s="2">
        <v>0.66326404195862998</v>
      </c>
      <c r="E1205" s="2">
        <v>4.47595414944814E-2</v>
      </c>
      <c r="F1205" s="3">
        <v>7.9035334292777401E-8</v>
      </c>
      <c r="G1205" s="2" t="s">
        <v>0</v>
      </c>
    </row>
    <row r="1206" spans="1:13">
      <c r="A1206" s="2" t="s">
        <v>2124</v>
      </c>
      <c r="B1206" s="2">
        <v>4.59615398156868E-3</v>
      </c>
      <c r="C1206" s="2">
        <v>0.16619751215273301</v>
      </c>
      <c r="D1206" s="2">
        <v>0.817970419636323</v>
      </c>
      <c r="E1206" s="2">
        <v>1.1235914229363601E-2</v>
      </c>
      <c r="F1206" s="3">
        <v>1.17831819828884E-14</v>
      </c>
      <c r="G1206" s="2" t="s">
        <v>0</v>
      </c>
    </row>
    <row r="1207" spans="1:13">
      <c r="A1207" s="2" t="s">
        <v>2123</v>
      </c>
      <c r="B1207" s="2">
        <v>4.76044811478384E-3</v>
      </c>
      <c r="C1207" s="2">
        <v>0.12745433313416901</v>
      </c>
      <c r="D1207" s="2">
        <v>0.84807664303091901</v>
      </c>
      <c r="E1207" s="2">
        <v>1.9708575720105301E-2</v>
      </c>
      <c r="F1207" s="3">
        <v>2.2996466848649401E-14</v>
      </c>
      <c r="G1207" s="2" t="s">
        <v>0</v>
      </c>
    </row>
    <row r="1208" spans="1:13">
      <c r="A1208" s="2" t="s">
        <v>2122</v>
      </c>
      <c r="B1208" s="2">
        <v>7.4899552453764201E-3</v>
      </c>
      <c r="C1208" s="2">
        <v>0.12553625217957501</v>
      </c>
      <c r="D1208" s="2">
        <v>0.83424613561746397</v>
      </c>
      <c r="E1208" s="2">
        <v>3.2727656956919003E-2</v>
      </c>
      <c r="F1208" s="3">
        <v>6.6585213605445105E-13</v>
      </c>
      <c r="G1208" s="2" t="s">
        <v>0</v>
      </c>
    </row>
    <row r="1209" spans="1:13">
      <c r="A1209" s="2" t="s">
        <v>2121</v>
      </c>
      <c r="B1209" s="2">
        <v>1.5496581621171901E-3</v>
      </c>
      <c r="C1209" s="2">
        <v>9.3366508997988606E-3</v>
      </c>
      <c r="D1209" s="2">
        <v>0.644034991951978</v>
      </c>
      <c r="E1209" s="2">
        <v>0.3450786989861</v>
      </c>
      <c r="F1209" s="3">
        <v>5.5701787428989198E-15</v>
      </c>
      <c r="G1209" s="2" t="s">
        <v>0</v>
      </c>
    </row>
    <row r="1210" spans="1:13">
      <c r="A1210" s="2" t="s">
        <v>2120</v>
      </c>
      <c r="B1210" s="2">
        <v>3.8402683088563602E-3</v>
      </c>
      <c r="C1210" s="2">
        <v>2.4317105754938499E-2</v>
      </c>
      <c r="D1210" s="2">
        <v>0.74499968052600996</v>
      </c>
      <c r="E1210" s="2">
        <v>0.22684294540991601</v>
      </c>
      <c r="F1210" s="3">
        <v>2.7915870362892798E-13</v>
      </c>
      <c r="G1210" s="2" t="s">
        <v>35</v>
      </c>
    </row>
    <row r="1211" spans="1:13">
      <c r="A1211" s="2" t="s">
        <v>2119</v>
      </c>
      <c r="B1211" s="2">
        <v>1.03384272134049E-2</v>
      </c>
      <c r="C1211" s="2">
        <v>0.12269051406940901</v>
      </c>
      <c r="D1211" s="2">
        <v>0.81950018720891504</v>
      </c>
      <c r="E1211" s="2">
        <v>4.7470871500597998E-2</v>
      </c>
      <c r="F1211" s="3">
        <v>7.6728230951475507E-12</v>
      </c>
      <c r="G1211" s="2" t="s">
        <v>35</v>
      </c>
    </row>
    <row r="1212" spans="1:13">
      <c r="A1212" s="2" t="s">
        <v>2118</v>
      </c>
      <c r="B1212" s="2">
        <v>1.63663280822932E-4</v>
      </c>
      <c r="C1212" s="2">
        <v>2.6095991685863698E-4</v>
      </c>
      <c r="D1212" s="2">
        <v>0.115763476828262</v>
      </c>
      <c r="E1212" s="2">
        <v>0.88381189997405496</v>
      </c>
      <c r="F1212" s="3">
        <v>1.12511004255524E-15</v>
      </c>
      <c r="G1212" s="2" t="s">
        <v>35</v>
      </c>
    </row>
    <row r="1213" spans="1:13">
      <c r="A1213" s="2" t="s">
        <v>2117</v>
      </c>
      <c r="B1213" s="2">
        <v>4.5428258137685997E-3</v>
      </c>
      <c r="C1213" s="2">
        <v>4.0286924966797602E-2</v>
      </c>
      <c r="D1213" s="2">
        <v>0.82213855058829399</v>
      </c>
      <c r="E1213" s="2">
        <v>0.13303169863092501</v>
      </c>
      <c r="F1213" s="3">
        <v>2.14622545359129E-13</v>
      </c>
      <c r="G1213" s="2" t="s">
        <v>0</v>
      </c>
    </row>
    <row r="1214" spans="1:13">
      <c r="A1214" s="2" t="s">
        <v>2116</v>
      </c>
      <c r="B1214" s="3">
        <v>7.6578548621761706E-5</v>
      </c>
      <c r="C1214" s="3">
        <v>9.1849096765773001E-5</v>
      </c>
      <c r="D1214" s="2">
        <v>6.5821022679110899E-2</v>
      </c>
      <c r="E1214" s="2">
        <v>0.93401054967550101</v>
      </c>
      <c r="F1214" s="3">
        <v>4.3449415801524798E-16</v>
      </c>
      <c r="G1214" s="2" t="s">
        <v>35</v>
      </c>
      <c r="M1214" s="3"/>
    </row>
    <row r="1215" spans="1:13">
      <c r="A1215" s="2" t="s">
        <v>2115</v>
      </c>
      <c r="B1215" s="2">
        <v>3.6539992793943599E-3</v>
      </c>
      <c r="C1215" s="2">
        <v>2.8249946606918999E-2</v>
      </c>
      <c r="D1215" s="2">
        <v>0.78740988909681398</v>
      </c>
      <c r="E1215" s="2">
        <v>0.18068616501675999</v>
      </c>
      <c r="F1215" s="3">
        <v>1.1320190182786099E-13</v>
      </c>
      <c r="G1215" s="2" t="s">
        <v>35</v>
      </c>
    </row>
    <row r="1216" spans="1:13">
      <c r="A1216" s="2" t="s">
        <v>2114</v>
      </c>
      <c r="B1216" s="2">
        <v>4.07766417424223E-2</v>
      </c>
      <c r="C1216" s="2">
        <v>0.25331184084854602</v>
      </c>
      <c r="D1216" s="2">
        <v>0.66199344276757499</v>
      </c>
      <c r="E1216" s="2">
        <v>4.3917996902942798E-2</v>
      </c>
      <c r="F1216" s="3">
        <v>7.7738513639389106E-8</v>
      </c>
      <c r="G1216" s="2" t="s">
        <v>0</v>
      </c>
    </row>
    <row r="1217" spans="1:13">
      <c r="A1217" s="2" t="s">
        <v>2113</v>
      </c>
      <c r="B1217" s="2">
        <v>5.2959539752376302E-3</v>
      </c>
      <c r="C1217" s="2">
        <v>0.146080198271725</v>
      </c>
      <c r="D1217" s="2">
        <v>0.83167363753911605</v>
      </c>
      <c r="E1217" s="2">
        <v>1.69502102138805E-2</v>
      </c>
      <c r="F1217" s="3">
        <v>4.02045968128446E-14</v>
      </c>
      <c r="G1217" s="2" t="s">
        <v>0</v>
      </c>
    </row>
    <row r="1218" spans="1:13">
      <c r="A1218" s="2" t="s">
        <v>2112</v>
      </c>
      <c r="B1218" s="2">
        <v>3.5303100147505602E-3</v>
      </c>
      <c r="C1218" s="2">
        <v>0.14505462586192799</v>
      </c>
      <c r="D1218" s="2">
        <v>0.84033241661153701</v>
      </c>
      <c r="E1218" s="2">
        <v>1.1082647511782701E-2</v>
      </c>
      <c r="F1218" s="3">
        <v>2.1038130519029798E-15</v>
      </c>
      <c r="G1218" s="2" t="s">
        <v>0</v>
      </c>
    </row>
    <row r="1219" spans="1:13">
      <c r="A1219" s="2" t="s">
        <v>2111</v>
      </c>
      <c r="B1219" s="2">
        <v>3.7231423877887699E-3</v>
      </c>
      <c r="C1219" s="2">
        <v>0.101507244212918</v>
      </c>
      <c r="D1219" s="2">
        <v>0.871481546586791</v>
      </c>
      <c r="E1219" s="2">
        <v>2.3288066812497E-2</v>
      </c>
      <c r="F1219" s="3">
        <v>5.6736712868931403E-15</v>
      </c>
      <c r="G1219" s="2" t="s">
        <v>0</v>
      </c>
    </row>
    <row r="1220" spans="1:13">
      <c r="A1220" s="2" t="s">
        <v>2110</v>
      </c>
      <c r="B1220" s="2">
        <v>2.7881742154557501E-3</v>
      </c>
      <c r="C1220" s="2">
        <v>1.39939541680691E-2</v>
      </c>
      <c r="D1220" s="2">
        <v>0.64991329945642595</v>
      </c>
      <c r="E1220" s="2">
        <v>0.33330457215989301</v>
      </c>
      <c r="F1220" s="3">
        <v>1.5675570086972601E-13</v>
      </c>
      <c r="G1220" s="2" t="s">
        <v>0</v>
      </c>
    </row>
    <row r="1221" spans="1:13">
      <c r="A1221" s="2" t="s">
        <v>2109</v>
      </c>
      <c r="B1221" s="3">
        <v>8.9282982499496003E-5</v>
      </c>
      <c r="C1221" s="2">
        <v>1.3192923099918999E-4</v>
      </c>
      <c r="D1221" s="2">
        <v>8.6186305965914201E-2</v>
      </c>
      <c r="E1221" s="2">
        <v>0.91359248182058705</v>
      </c>
      <c r="F1221" s="3">
        <v>2.02511822514368E-16</v>
      </c>
      <c r="G1221" s="2" t="s">
        <v>35</v>
      </c>
      <c r="M1221" s="3"/>
    </row>
    <row r="1222" spans="1:13">
      <c r="A1222" s="2" t="s">
        <v>2108</v>
      </c>
      <c r="B1222" s="2">
        <v>7.7180725162570799E-3</v>
      </c>
      <c r="C1222" s="2">
        <v>9.5660943379411001E-2</v>
      </c>
      <c r="D1222" s="2">
        <v>0.84143635735485001</v>
      </c>
      <c r="E1222" s="2">
        <v>5.5184626748060898E-2</v>
      </c>
      <c r="F1222" s="3">
        <v>1.4207490372499201E-12</v>
      </c>
      <c r="G1222" s="2" t="s">
        <v>35</v>
      </c>
    </row>
    <row r="1223" spans="1:13">
      <c r="A1223" s="2" t="s">
        <v>2107</v>
      </c>
      <c r="B1223" s="2">
        <v>1.2668890297977501E-4</v>
      </c>
      <c r="C1223" s="2">
        <v>1.86188878052119E-4</v>
      </c>
      <c r="D1223" s="2">
        <v>9.7323025390569903E-2</v>
      </c>
      <c r="E1223" s="2">
        <v>0.90236409682839702</v>
      </c>
      <c r="F1223" s="3">
        <v>7.3898425065427803E-16</v>
      </c>
      <c r="G1223" s="2" t="s">
        <v>35</v>
      </c>
    </row>
    <row r="1224" spans="1:13">
      <c r="A1224" s="2" t="s">
        <v>2106</v>
      </c>
      <c r="B1224" s="2">
        <v>1.16692380695447E-4</v>
      </c>
      <c r="C1224" s="2">
        <v>1.8015805092704999E-4</v>
      </c>
      <c r="D1224" s="2">
        <v>9.9276033774637104E-2</v>
      </c>
      <c r="E1224" s="2">
        <v>0.90042711579374002</v>
      </c>
      <c r="F1224" s="3">
        <v>4.0407880067710399E-16</v>
      </c>
      <c r="G1224" s="2" t="s">
        <v>35</v>
      </c>
    </row>
    <row r="1225" spans="1:13">
      <c r="A1225" s="2" t="s">
        <v>2105</v>
      </c>
      <c r="B1225" s="2">
        <v>3.0673082446442301E-2</v>
      </c>
      <c r="C1225" s="2">
        <v>0.220913266609608</v>
      </c>
      <c r="D1225" s="2">
        <v>0.70362538001177499</v>
      </c>
      <c r="E1225" s="2">
        <v>4.4788260524237601E-2</v>
      </c>
      <c r="F1225" s="3">
        <v>1.0407937536139899E-8</v>
      </c>
      <c r="G1225" s="2" t="s">
        <v>35</v>
      </c>
    </row>
    <row r="1226" spans="1:13">
      <c r="A1226" s="2" t="s">
        <v>2104</v>
      </c>
      <c r="B1226" s="2">
        <v>4.8842082351592704E-4</v>
      </c>
      <c r="C1226" s="2">
        <v>1.2077363835258099E-3</v>
      </c>
      <c r="D1226" s="2">
        <v>0.25428232259091998</v>
      </c>
      <c r="E1226" s="2">
        <v>0.74402152020203405</v>
      </c>
      <c r="F1226" s="3">
        <v>4.6282443257592396E-15</v>
      </c>
      <c r="G1226" s="2" t="s">
        <v>35</v>
      </c>
    </row>
    <row r="1227" spans="1:13">
      <c r="A1227" s="2" t="s">
        <v>2103</v>
      </c>
      <c r="B1227" s="2">
        <v>6.6930174384462896E-3</v>
      </c>
      <c r="C1227" s="2">
        <v>7.9604578814503196E-2</v>
      </c>
      <c r="D1227" s="2">
        <v>0.848017039953749</v>
      </c>
      <c r="E1227" s="2">
        <v>6.56853637925741E-2</v>
      </c>
      <c r="F1227" s="3">
        <v>7.2777491787148002E-13</v>
      </c>
      <c r="G1227" s="2" t="s">
        <v>35</v>
      </c>
    </row>
    <row r="1228" spans="1:13">
      <c r="A1228" s="2" t="s">
        <v>2102</v>
      </c>
      <c r="B1228" s="2">
        <v>2.4959949844344698E-4</v>
      </c>
      <c r="C1228" s="2">
        <v>5.9598919758135297E-4</v>
      </c>
      <c r="D1228" s="2">
        <v>0.197863433819228</v>
      </c>
      <c r="E1228" s="2">
        <v>0.80129097748474598</v>
      </c>
      <c r="F1228" s="3">
        <v>4.5723760538520398E-16</v>
      </c>
      <c r="G1228" s="2" t="s">
        <v>35</v>
      </c>
    </row>
    <row r="1229" spans="1:13">
      <c r="A1229" s="2" t="s">
        <v>2101</v>
      </c>
      <c r="B1229" s="2">
        <v>1.6084770556299899E-4</v>
      </c>
      <c r="C1229" s="2">
        <v>2.3765236143892299E-4</v>
      </c>
      <c r="D1229" s="2">
        <v>0.10663212023407501</v>
      </c>
      <c r="E1229" s="2">
        <v>0.89296937969892098</v>
      </c>
      <c r="F1229" s="3">
        <v>1.69382515044772E-15</v>
      </c>
      <c r="G1229" s="2" t="s">
        <v>35</v>
      </c>
    </row>
    <row r="1230" spans="1:13">
      <c r="A1230" s="2" t="s">
        <v>2100</v>
      </c>
      <c r="B1230" s="2">
        <v>1.59362710969121E-4</v>
      </c>
      <c r="C1230" s="2">
        <v>2.4464233884937802E-4</v>
      </c>
      <c r="D1230" s="2">
        <v>0.110417601269718</v>
      </c>
      <c r="E1230" s="2">
        <v>0.88917839368046203</v>
      </c>
      <c r="F1230" s="3">
        <v>1.2919120743508201E-15</v>
      </c>
      <c r="G1230" s="2" t="s">
        <v>35</v>
      </c>
    </row>
    <row r="1231" spans="1:13">
      <c r="A1231" s="2" t="s">
        <v>2099</v>
      </c>
      <c r="B1231" s="2">
        <v>3.0805260890348699E-3</v>
      </c>
      <c r="C1231" s="2">
        <v>1.6811889348182198E-2</v>
      </c>
      <c r="D1231" s="2">
        <v>0.68528228484415898</v>
      </c>
      <c r="E1231" s="2">
        <v>0.29482529971844901</v>
      </c>
      <c r="F1231" s="3">
        <v>1.7548597578001399E-13</v>
      </c>
      <c r="G1231" s="2" t="s">
        <v>35</v>
      </c>
    </row>
    <row r="1232" spans="1:13">
      <c r="A1232" s="2" t="s">
        <v>2098</v>
      </c>
      <c r="B1232" s="2">
        <v>1.185591604325E-4</v>
      </c>
      <c r="C1232" s="2">
        <v>1.7496012157729E-4</v>
      </c>
      <c r="D1232" s="2">
        <v>9.5410958273969407E-2</v>
      </c>
      <c r="E1232" s="2">
        <v>0.90429552244402001</v>
      </c>
      <c r="F1232" s="3">
        <v>5.6698737477153903E-16</v>
      </c>
      <c r="G1232" s="2" t="s">
        <v>35</v>
      </c>
    </row>
    <row r="1233" spans="1:7">
      <c r="A1233" s="2" t="s">
        <v>2097</v>
      </c>
      <c r="B1233" s="2">
        <v>1.52293557383333E-4</v>
      </c>
      <c r="C1233" s="2">
        <v>2.74097805776361E-4</v>
      </c>
      <c r="D1233" s="2">
        <v>0.127204496500916</v>
      </c>
      <c r="E1233" s="2">
        <v>0.87236911213592405</v>
      </c>
      <c r="F1233" s="3">
        <v>4.1054528344578802E-16</v>
      </c>
      <c r="G1233" s="2" t="s">
        <v>35</v>
      </c>
    </row>
    <row r="1234" spans="1:7">
      <c r="A1234" s="2" t="s">
        <v>2096</v>
      </c>
      <c r="B1234" s="2">
        <v>8.7299569422475298E-2</v>
      </c>
      <c r="C1234" s="2">
        <v>0.66248488714096798</v>
      </c>
      <c r="D1234" s="2">
        <v>0.246238740840998</v>
      </c>
      <c r="E1234" s="2">
        <v>3.8381625672050598E-3</v>
      </c>
      <c r="F1234" s="2">
        <v>1.3864002835385099E-4</v>
      </c>
      <c r="G1234" s="2" t="s">
        <v>35</v>
      </c>
    </row>
    <row r="1235" spans="1:7">
      <c r="A1235" s="2" t="s">
        <v>2095</v>
      </c>
      <c r="B1235" s="2">
        <v>7.8264892024565002E-3</v>
      </c>
      <c r="C1235" s="2">
        <v>8.9939167097495804E-2</v>
      </c>
      <c r="D1235" s="2">
        <v>0.83997859506941497</v>
      </c>
      <c r="E1235" s="2">
        <v>6.22557486288291E-2</v>
      </c>
      <c r="F1235" s="3">
        <v>1.80340090658204E-12</v>
      </c>
      <c r="G1235" s="2" t="s">
        <v>35</v>
      </c>
    </row>
    <row r="1236" spans="1:7">
      <c r="A1236" s="2" t="s">
        <v>2094</v>
      </c>
      <c r="B1236" s="2">
        <v>1.10747648440982E-4</v>
      </c>
      <c r="C1236" s="2">
        <v>1.5099917807575E-4</v>
      </c>
      <c r="D1236" s="2">
        <v>8.5918925338407198E-2</v>
      </c>
      <c r="E1236" s="2">
        <v>0.91381932783507502</v>
      </c>
      <c r="F1236" s="3">
        <v>7.2757817983995296E-16</v>
      </c>
      <c r="G1236" s="2" t="s">
        <v>35</v>
      </c>
    </row>
    <row r="1237" spans="1:7">
      <c r="A1237" s="2" t="s">
        <v>2093</v>
      </c>
      <c r="B1237" s="2">
        <v>3.0989237152591199E-2</v>
      </c>
      <c r="C1237" s="2">
        <v>0.22193022498884199</v>
      </c>
      <c r="D1237" s="2">
        <v>0.70227729781622505</v>
      </c>
      <c r="E1237" s="2">
        <v>4.4803228857475001E-2</v>
      </c>
      <c r="F1237" s="3">
        <v>1.11848667945057E-8</v>
      </c>
      <c r="G1237" s="2" t="s">
        <v>35</v>
      </c>
    </row>
    <row r="1238" spans="1:7">
      <c r="A1238" s="2" t="s">
        <v>2092</v>
      </c>
      <c r="B1238" s="2">
        <v>6.4338579897784401E-3</v>
      </c>
      <c r="C1238" s="2">
        <v>0.122863253234944</v>
      </c>
      <c r="D1238" s="2">
        <v>0.84162458823612096</v>
      </c>
      <c r="E1238" s="2">
        <v>2.90783005389324E-2</v>
      </c>
      <c r="F1238" s="3">
        <v>2.2483759400291199E-13</v>
      </c>
      <c r="G1238" s="2" t="s">
        <v>35</v>
      </c>
    </row>
    <row r="1239" spans="1:7">
      <c r="A1239" s="2" t="s">
        <v>2091</v>
      </c>
      <c r="B1239" s="2">
        <v>3.1836111010054999E-2</v>
      </c>
      <c r="C1239" s="2">
        <v>0.23038678548220401</v>
      </c>
      <c r="D1239" s="2">
        <v>0.69522639134328301</v>
      </c>
      <c r="E1239" s="2">
        <v>4.2550699088934101E-2</v>
      </c>
      <c r="F1239" s="3">
        <v>1.30755236843882E-8</v>
      </c>
      <c r="G1239" s="2" t="s">
        <v>35</v>
      </c>
    </row>
    <row r="1240" spans="1:7">
      <c r="A1240" s="2" t="s">
        <v>2090</v>
      </c>
      <c r="B1240" s="2">
        <v>2.4299466871376601E-4</v>
      </c>
      <c r="C1240" s="2">
        <v>5.8135544654432699E-4</v>
      </c>
      <c r="D1240" s="2">
        <v>0.19645469628571299</v>
      </c>
      <c r="E1240" s="2">
        <v>0.80272095359902895</v>
      </c>
      <c r="F1240" s="3">
        <v>4.0906101852806399E-16</v>
      </c>
      <c r="G1240" s="2" t="s">
        <v>35</v>
      </c>
    </row>
    <row r="1241" spans="1:7">
      <c r="A1241" s="2" t="s">
        <v>2089</v>
      </c>
      <c r="B1241" s="2">
        <v>6.8117750390757703E-3</v>
      </c>
      <c r="C1241" s="2">
        <v>8.0607819822090102E-2</v>
      </c>
      <c r="D1241" s="2">
        <v>0.84714815403868304</v>
      </c>
      <c r="E1241" s="2">
        <v>6.5432251099342698E-2</v>
      </c>
      <c r="F1241" s="3">
        <v>8.0783791564979E-13</v>
      </c>
      <c r="G1241" s="2" t="s">
        <v>35</v>
      </c>
    </row>
    <row r="1242" spans="1:7">
      <c r="A1242" s="2" t="s">
        <v>2088</v>
      </c>
      <c r="B1242" s="2">
        <v>6.7108468019491498E-3</v>
      </c>
      <c r="C1242" s="2">
        <v>7.9618325563161799E-2</v>
      </c>
      <c r="D1242" s="2">
        <v>0.84783270148268497</v>
      </c>
      <c r="E1242" s="2">
        <v>6.5838126151461701E-2</v>
      </c>
      <c r="F1242" s="3">
        <v>7.4225039963766896E-13</v>
      </c>
      <c r="G1242" s="2" t="s">
        <v>35</v>
      </c>
    </row>
    <row r="1243" spans="1:7">
      <c r="A1243" s="2" t="s">
        <v>2087</v>
      </c>
      <c r="B1243" s="2">
        <v>2.2434128607416899E-3</v>
      </c>
      <c r="C1243" s="2">
        <v>1.1437678451927001E-2</v>
      </c>
      <c r="D1243" s="2">
        <v>0.63154869820773496</v>
      </c>
      <c r="E1243" s="2">
        <v>0.35477021047953999</v>
      </c>
      <c r="F1243" s="3">
        <v>5.64340824488481E-14</v>
      </c>
      <c r="G1243" s="2" t="s">
        <v>35</v>
      </c>
    </row>
    <row r="1244" spans="1:7">
      <c r="A1244" s="2" t="s">
        <v>2086</v>
      </c>
      <c r="B1244" s="2">
        <v>1.11512635292449E-4</v>
      </c>
      <c r="C1244" s="2">
        <v>1.6798445307945501E-4</v>
      </c>
      <c r="D1244" s="2">
        <v>9.5274815365342505E-2</v>
      </c>
      <c r="E1244" s="2">
        <v>0.90444568754628496</v>
      </c>
      <c r="F1244" s="3">
        <v>3.997737693791E-16</v>
      </c>
      <c r="G1244" s="2" t="s">
        <v>35</v>
      </c>
    </row>
    <row r="1245" spans="1:7">
      <c r="A1245" s="2" t="s">
        <v>2085</v>
      </c>
      <c r="B1245" s="2">
        <v>9.8204080739630606E-4</v>
      </c>
      <c r="C1245" s="2">
        <v>3.1174419540610301E-3</v>
      </c>
      <c r="D1245" s="2">
        <v>0.38544931721319498</v>
      </c>
      <c r="E1245" s="2">
        <v>0.61045120002533104</v>
      </c>
      <c r="F1245" s="3">
        <v>1.73668865712898E-14</v>
      </c>
      <c r="G1245" s="2" t="s">
        <v>35</v>
      </c>
    </row>
    <row r="1246" spans="1:7">
      <c r="A1246" s="2" t="s">
        <v>2084</v>
      </c>
      <c r="B1246" s="2">
        <v>4.0899357491731001E-4</v>
      </c>
      <c r="C1246" s="2">
        <v>1.0061549284783001E-3</v>
      </c>
      <c r="D1246" s="2">
        <v>0.23914912229875299</v>
      </c>
      <c r="E1246" s="2">
        <v>0.75943572919784896</v>
      </c>
      <c r="F1246" s="3">
        <v>2.4381248638775501E-15</v>
      </c>
      <c r="G1246" s="2" t="s">
        <v>35</v>
      </c>
    </row>
    <row r="1247" spans="1:7">
      <c r="A1247" s="2" t="s">
        <v>2083</v>
      </c>
      <c r="B1247" s="2">
        <v>8.7248339736368904E-2</v>
      </c>
      <c r="C1247" s="2">
        <v>0.66660941022054898</v>
      </c>
      <c r="D1247" s="2">
        <v>0.24230073304282099</v>
      </c>
      <c r="E1247" s="2">
        <v>3.69599309098337E-3</v>
      </c>
      <c r="F1247" s="2">
        <v>1.45523909277557E-4</v>
      </c>
      <c r="G1247" s="2" t="s">
        <v>35</v>
      </c>
    </row>
    <row r="1248" spans="1:7">
      <c r="A1248" s="2" t="s">
        <v>2082</v>
      </c>
      <c r="B1248" s="2">
        <v>1.29088114541422E-4</v>
      </c>
      <c r="C1248" s="2">
        <v>2.3233941053540201E-4</v>
      </c>
      <c r="D1248" s="2">
        <v>0.11996456213335201</v>
      </c>
      <c r="E1248" s="2">
        <v>0.879674010341571</v>
      </c>
      <c r="F1248" s="3">
        <v>2.2501482004502498E-16</v>
      </c>
      <c r="G1248" s="2" t="s">
        <v>35</v>
      </c>
    </row>
    <row r="1249" spans="1:7">
      <c r="A1249" s="2" t="s">
        <v>2081</v>
      </c>
      <c r="B1249" s="2">
        <v>3.0649308528086401E-2</v>
      </c>
      <c r="C1249" s="2">
        <v>0.21687674428333301</v>
      </c>
      <c r="D1249" s="2">
        <v>0.706004477495491</v>
      </c>
      <c r="E1249" s="2">
        <v>4.6469459077521501E-2</v>
      </c>
      <c r="F1249" s="3">
        <v>1.06155679376835E-8</v>
      </c>
      <c r="G1249" s="2" t="s">
        <v>35</v>
      </c>
    </row>
    <row r="1250" spans="1:7">
      <c r="A1250" s="2" t="s">
        <v>2080</v>
      </c>
      <c r="B1250" s="2">
        <v>1.05870676088699E-4</v>
      </c>
      <c r="C1250" s="2">
        <v>1.4748144443369599E-4</v>
      </c>
      <c r="D1250" s="2">
        <v>8.6381356569330395E-2</v>
      </c>
      <c r="E1250" s="2">
        <v>0.91336529131014699</v>
      </c>
      <c r="F1250" s="3">
        <v>5.4090104951300301E-16</v>
      </c>
      <c r="G1250" s="2" t="s">
        <v>35</v>
      </c>
    </row>
    <row r="1251" spans="1:7">
      <c r="A1251" s="2" t="s">
        <v>2079</v>
      </c>
      <c r="B1251" s="2">
        <v>1.1594366298489499E-4</v>
      </c>
      <c r="C1251" s="2">
        <v>1.4934383258315099E-4</v>
      </c>
      <c r="D1251" s="2">
        <v>8.2463025701034698E-2</v>
      </c>
      <c r="E1251" s="2">
        <v>0.91727168680339599</v>
      </c>
      <c r="F1251" s="3">
        <v>1.22569944830556E-15</v>
      </c>
      <c r="G1251" s="2" t="s">
        <v>35</v>
      </c>
    </row>
    <row r="1252" spans="1:7">
      <c r="A1252" s="2" t="s">
        <v>2078</v>
      </c>
      <c r="B1252" s="2">
        <v>1.22971453542721E-4</v>
      </c>
      <c r="C1252" s="2">
        <v>1.6126645288698201E-4</v>
      </c>
      <c r="D1252" s="2">
        <v>8.5804265306404601E-2</v>
      </c>
      <c r="E1252" s="2">
        <v>0.91391149678716399</v>
      </c>
      <c r="F1252" s="3">
        <v>1.35309810911262E-15</v>
      </c>
      <c r="G1252" s="2" t="s">
        <v>35</v>
      </c>
    </row>
    <row r="1253" spans="1:7">
      <c r="A1253" s="2" t="s">
        <v>2077</v>
      </c>
      <c r="B1253" s="2">
        <v>1.65401087946627E-4</v>
      </c>
      <c r="C1253" s="2">
        <v>3.2118720566692599E-4</v>
      </c>
      <c r="D1253" s="2">
        <v>0.14107683873528501</v>
      </c>
      <c r="E1253" s="2">
        <v>0.85843657297110099</v>
      </c>
      <c r="F1253" s="3">
        <v>3.4837205930553898E-16</v>
      </c>
      <c r="G1253" s="2" t="s">
        <v>35</v>
      </c>
    </row>
    <row r="1254" spans="1:7">
      <c r="A1254" s="2" t="s">
        <v>2076</v>
      </c>
      <c r="B1254" s="2">
        <v>6.6209839218177398E-3</v>
      </c>
      <c r="C1254" s="2">
        <v>7.8142881219097501E-2</v>
      </c>
      <c r="D1254" s="2">
        <v>0.84818435235994505</v>
      </c>
      <c r="E1254" s="2">
        <v>6.7051782498440293E-2</v>
      </c>
      <c r="F1254" s="3">
        <v>6.9961114590752497E-13</v>
      </c>
      <c r="G1254" s="2" t="s">
        <v>35</v>
      </c>
    </row>
    <row r="1255" spans="1:7">
      <c r="A1255" s="2" t="s">
        <v>2075</v>
      </c>
      <c r="B1255" s="2">
        <v>1.7149221975091E-2</v>
      </c>
      <c r="C1255" s="2">
        <v>0.10358258345125899</v>
      </c>
      <c r="D1255" s="2">
        <v>0.776301070220486</v>
      </c>
      <c r="E1255" s="2">
        <v>0.10296712382704901</v>
      </c>
      <c r="F1255" s="3">
        <v>5.2611413297960801E-10</v>
      </c>
      <c r="G1255" s="2" t="s">
        <v>35</v>
      </c>
    </row>
    <row r="1256" spans="1:7">
      <c r="A1256" s="2" t="s">
        <v>2074</v>
      </c>
      <c r="B1256" s="2">
        <v>1.2786104251461E-4</v>
      </c>
      <c r="C1256" s="2">
        <v>1.95342363960258E-4</v>
      </c>
      <c r="D1256" s="2">
        <v>0.101528818818687</v>
      </c>
      <c r="E1256" s="2">
        <v>0.89814797777483701</v>
      </c>
      <c r="F1256" s="3">
        <v>6.0003348746622904E-16</v>
      </c>
      <c r="G1256" s="2" t="s">
        <v>35</v>
      </c>
    </row>
    <row r="1257" spans="1:7">
      <c r="A1257" s="2" t="s">
        <v>2073</v>
      </c>
      <c r="B1257" s="2">
        <v>2.2594345979785399E-4</v>
      </c>
      <c r="C1257" s="2">
        <v>5.1218763915951795E-4</v>
      </c>
      <c r="D1257" s="2">
        <v>0.18224309302956501</v>
      </c>
      <c r="E1257" s="2">
        <v>0.81701877587147698</v>
      </c>
      <c r="F1257" s="3">
        <v>4.3054761355368501E-16</v>
      </c>
      <c r="G1257" s="2" t="s">
        <v>35</v>
      </c>
    </row>
    <row r="1258" spans="1:7">
      <c r="A1258" s="2" t="s">
        <v>2072</v>
      </c>
      <c r="B1258" s="2">
        <v>3.4966929606983801E-4</v>
      </c>
      <c r="C1258" s="2">
        <v>9.5804546779787501E-4</v>
      </c>
      <c r="D1258" s="2">
        <v>0.25042943156087399</v>
      </c>
      <c r="E1258" s="2">
        <v>0.74826285367525802</v>
      </c>
      <c r="F1258" s="3">
        <v>7.2432579639557397E-16</v>
      </c>
      <c r="G1258" s="2" t="s">
        <v>35</v>
      </c>
    </row>
    <row r="1259" spans="1:7">
      <c r="A1259" s="2" t="s">
        <v>2071</v>
      </c>
      <c r="B1259" s="2">
        <v>1.6427530815828101E-4</v>
      </c>
      <c r="C1259" s="2">
        <v>2.8592295713245899E-4</v>
      </c>
      <c r="D1259" s="2">
        <v>0.12641658453427801</v>
      </c>
      <c r="E1259" s="2">
        <v>0.87313321720043102</v>
      </c>
      <c r="F1259" s="3">
        <v>6.6451679398365999E-16</v>
      </c>
      <c r="G1259" s="2" t="s">
        <v>35</v>
      </c>
    </row>
    <row r="1260" spans="1:7">
      <c r="A1260" s="2" t="s">
        <v>2070</v>
      </c>
      <c r="B1260" s="2">
        <v>1.27066805589928E-4</v>
      </c>
      <c r="C1260" s="2">
        <v>1.7369352689140799E-4</v>
      </c>
      <c r="D1260" s="2">
        <v>9.0559604797327595E-2</v>
      </c>
      <c r="E1260" s="2">
        <v>0.90913963487019001</v>
      </c>
      <c r="F1260" s="3">
        <v>1.17425720144454E-15</v>
      </c>
      <c r="G1260" s="2" t="s">
        <v>35</v>
      </c>
    </row>
    <row r="1261" spans="1:7">
      <c r="A1261" s="2" t="s">
        <v>2069</v>
      </c>
      <c r="B1261" s="2">
        <v>1.1058833544007199E-3</v>
      </c>
      <c r="C1261" s="2">
        <v>4.5026025187900297E-3</v>
      </c>
      <c r="D1261" s="2">
        <v>0.47646669573724498</v>
      </c>
      <c r="E1261" s="2">
        <v>0.51792481838955595</v>
      </c>
      <c r="F1261" s="3">
        <v>7.8807023034811201E-15</v>
      </c>
      <c r="G1261" s="2" t="s">
        <v>35</v>
      </c>
    </row>
    <row r="1262" spans="1:7">
      <c r="A1262" s="2" t="s">
        <v>2068</v>
      </c>
      <c r="B1262" s="2">
        <v>6.77202042696942E-3</v>
      </c>
      <c r="C1262" s="2">
        <v>8.0316315775827096E-2</v>
      </c>
      <c r="D1262" s="2">
        <v>0.84745537840612495</v>
      </c>
      <c r="E1262" s="2">
        <v>6.5456285390298893E-2</v>
      </c>
      <c r="F1262" s="3">
        <v>7.7928982534958701E-13</v>
      </c>
      <c r="G1262" s="2" t="s">
        <v>35</v>
      </c>
    </row>
    <row r="1263" spans="1:7">
      <c r="A1263" s="2" t="s">
        <v>2067</v>
      </c>
      <c r="B1263" s="2">
        <v>1.0298524219452499E-3</v>
      </c>
      <c r="C1263" s="2">
        <v>4.3523104202675003E-3</v>
      </c>
      <c r="D1263" s="2">
        <v>0.48037441028830802</v>
      </c>
      <c r="E1263" s="2">
        <v>0.514243426869474</v>
      </c>
      <c r="F1263" s="3">
        <v>4.9024583721395997E-15</v>
      </c>
      <c r="G1263" s="2" t="s">
        <v>35</v>
      </c>
    </row>
    <row r="1264" spans="1:7">
      <c r="A1264" s="2" t="s">
        <v>2066</v>
      </c>
      <c r="B1264" s="2">
        <v>1.16083883782141E-4</v>
      </c>
      <c r="C1264" s="2">
        <v>1.8147521155521999E-4</v>
      </c>
      <c r="D1264" s="2">
        <v>0.100342716849847</v>
      </c>
      <c r="E1264" s="2">
        <v>0.89935972405481501</v>
      </c>
      <c r="F1264" s="3">
        <v>3.66799024196532E-16</v>
      </c>
      <c r="G1264" s="2" t="s">
        <v>35</v>
      </c>
    </row>
    <row r="1265" spans="1:13">
      <c r="A1265" s="2" t="s">
        <v>2065</v>
      </c>
      <c r="B1265" s="2">
        <v>1.9161160098496899E-3</v>
      </c>
      <c r="C1265" s="2">
        <v>9.1856404977581803E-3</v>
      </c>
      <c r="D1265" s="2">
        <v>0.59406588269063199</v>
      </c>
      <c r="E1265" s="2">
        <v>0.39483236080172301</v>
      </c>
      <c r="F1265" s="3">
        <v>3.7031224977139702E-14</v>
      </c>
      <c r="G1265" s="2" t="s">
        <v>35</v>
      </c>
    </row>
    <row r="1266" spans="1:13">
      <c r="A1266" s="2" t="s">
        <v>2064</v>
      </c>
      <c r="B1266" s="2">
        <v>1.2808774378054701E-4</v>
      </c>
      <c r="C1266" s="2">
        <v>1.8023346528454499E-4</v>
      </c>
      <c r="D1266" s="2">
        <v>9.3519682453053601E-2</v>
      </c>
      <c r="E1266" s="2">
        <v>0.90617199633788004</v>
      </c>
      <c r="F1266" s="3">
        <v>1.0085266815058401E-15</v>
      </c>
      <c r="G1266" s="2" t="s">
        <v>35</v>
      </c>
    </row>
    <row r="1267" spans="1:13">
      <c r="A1267" s="2" t="s">
        <v>2063</v>
      </c>
      <c r="B1267" s="2">
        <v>8.7136753253530597E-2</v>
      </c>
      <c r="C1267" s="2">
        <v>0.66355299287747405</v>
      </c>
      <c r="D1267" s="2">
        <v>0.245374377670357</v>
      </c>
      <c r="E1267" s="2">
        <v>3.7975833294843502E-3</v>
      </c>
      <c r="F1267" s="2">
        <v>1.3829286915356299E-4</v>
      </c>
      <c r="G1267" s="2" t="s">
        <v>35</v>
      </c>
    </row>
    <row r="1268" spans="1:13">
      <c r="A1268" s="2" t="s">
        <v>2062</v>
      </c>
      <c r="B1268" s="2">
        <v>1.5920785339300901E-4</v>
      </c>
      <c r="C1268" s="2">
        <v>2.3762752875508E-4</v>
      </c>
      <c r="D1268" s="2">
        <v>0.107323380595108</v>
      </c>
      <c r="E1268" s="2">
        <v>0.89227978402274299</v>
      </c>
      <c r="F1268" s="3">
        <v>1.53259261091956E-15</v>
      </c>
      <c r="G1268" s="2" t="s">
        <v>35</v>
      </c>
    </row>
    <row r="1269" spans="1:13">
      <c r="A1269" s="2" t="s">
        <v>2061</v>
      </c>
      <c r="B1269" s="3">
        <v>9.66855187188847E-5</v>
      </c>
      <c r="C1269" s="2">
        <v>1.2832246676346899E-4</v>
      </c>
      <c r="D1269" s="2">
        <v>7.9551894040147994E-2</v>
      </c>
      <c r="E1269" s="2">
        <v>0.92022309797436896</v>
      </c>
      <c r="F1269" s="3">
        <v>5.2895413387338602E-16</v>
      </c>
      <c r="G1269" s="2" t="s">
        <v>35</v>
      </c>
      <c r="M1269" s="3"/>
    </row>
    <row r="1270" spans="1:13">
      <c r="A1270" s="2" t="s">
        <v>2060</v>
      </c>
      <c r="B1270" s="2">
        <v>1.22392570995137E-4</v>
      </c>
      <c r="C1270" s="2">
        <v>1.92393536838634E-4</v>
      </c>
      <c r="D1270" s="2">
        <v>0.102841305889733</v>
      </c>
      <c r="E1270" s="2">
        <v>0.89684390800243297</v>
      </c>
      <c r="F1270" s="3">
        <v>4.2913356245964901E-16</v>
      </c>
      <c r="G1270" s="2" t="s">
        <v>35</v>
      </c>
    </row>
    <row r="1271" spans="1:13">
      <c r="A1271" s="2" t="s">
        <v>2059</v>
      </c>
      <c r="B1271" s="2">
        <v>1.13707534509861E-4</v>
      </c>
      <c r="C1271" s="2">
        <v>1.69714032660023E-4</v>
      </c>
      <c r="D1271" s="2">
        <v>9.5059062520666995E-2</v>
      </c>
      <c r="E1271" s="2">
        <v>0.90465751591216303</v>
      </c>
      <c r="F1271" s="3">
        <v>4.5436566164653604E-16</v>
      </c>
      <c r="G1271" s="2" t="s">
        <v>35</v>
      </c>
    </row>
    <row r="1272" spans="1:13">
      <c r="A1272" s="2" t="s">
        <v>2058</v>
      </c>
      <c r="B1272" s="2">
        <v>1.13982985375752E-4</v>
      </c>
      <c r="C1272" s="2">
        <v>1.54170681880471E-4</v>
      </c>
      <c r="D1272" s="2">
        <v>8.6122449669400705E-2</v>
      </c>
      <c r="E1272" s="2">
        <v>0.91360939666334195</v>
      </c>
      <c r="F1272" s="3">
        <v>8.4850566000035602E-16</v>
      </c>
      <c r="G1272" s="2" t="s">
        <v>35</v>
      </c>
    </row>
    <row r="1273" spans="1:13">
      <c r="A1273" s="2" t="s">
        <v>2057</v>
      </c>
      <c r="B1273" s="2">
        <v>1.6250082511158801E-3</v>
      </c>
      <c r="C1273" s="2">
        <v>6.5511224641490104E-3</v>
      </c>
      <c r="D1273" s="2">
        <v>0.51786343552836001</v>
      </c>
      <c r="E1273" s="2">
        <v>0.47396043375633501</v>
      </c>
      <c r="F1273" s="3">
        <v>4.0534461022354403E-14</v>
      </c>
      <c r="G1273" s="2" t="s">
        <v>35</v>
      </c>
    </row>
    <row r="1274" spans="1:13">
      <c r="A1274" s="2" t="s">
        <v>2056</v>
      </c>
      <c r="B1274" s="2">
        <v>2.15850367595513E-3</v>
      </c>
      <c r="C1274" s="2">
        <v>1.15750551600562E-2</v>
      </c>
      <c r="D1274" s="2">
        <v>0.64333924375677498</v>
      </c>
      <c r="E1274" s="2">
        <v>0.34292719740717498</v>
      </c>
      <c r="F1274" s="3">
        <v>3.8632981701896502E-14</v>
      </c>
      <c r="G1274" s="2" t="s">
        <v>35</v>
      </c>
    </row>
    <row r="1275" spans="1:13">
      <c r="A1275" s="2" t="s">
        <v>2055</v>
      </c>
      <c r="B1275" s="2">
        <v>1.2788790772825999E-4</v>
      </c>
      <c r="C1275" s="2">
        <v>2.0747822346804299E-4</v>
      </c>
      <c r="D1275" s="2">
        <v>0.107831056133463</v>
      </c>
      <c r="E1275" s="2">
        <v>0.891833577735341</v>
      </c>
      <c r="F1275" s="3">
        <v>4.1347110952233401E-16</v>
      </c>
      <c r="G1275" s="2" t="s">
        <v>35</v>
      </c>
    </row>
    <row r="1276" spans="1:13">
      <c r="A1276" s="2" t="s">
        <v>2054</v>
      </c>
      <c r="B1276" s="2">
        <v>1.42279850183898E-3</v>
      </c>
      <c r="C1276" s="2">
        <v>4.5987973848463102E-3</v>
      </c>
      <c r="D1276" s="2">
        <v>0.43126502287681101</v>
      </c>
      <c r="E1276" s="2">
        <v>0.562713381236434</v>
      </c>
      <c r="F1276" s="3">
        <v>6.9601362267283501E-14</v>
      </c>
      <c r="G1276" s="2" t="s">
        <v>35</v>
      </c>
    </row>
    <row r="1277" spans="1:13">
      <c r="A1277" s="2" t="s">
        <v>2053</v>
      </c>
      <c r="B1277" s="2">
        <v>6.6347105987838396E-3</v>
      </c>
      <c r="C1277" s="2">
        <v>8.0704251368372601E-2</v>
      </c>
      <c r="D1277" s="2">
        <v>0.84903292371295302</v>
      </c>
      <c r="E1277" s="2">
        <v>6.3628114319229795E-2</v>
      </c>
      <c r="F1277" s="3">
        <v>6.60455074215889E-13</v>
      </c>
      <c r="G1277" s="2" t="s">
        <v>35</v>
      </c>
    </row>
    <row r="1278" spans="1:13">
      <c r="A1278" s="2" t="s">
        <v>2052</v>
      </c>
      <c r="B1278" s="2">
        <v>1.03807130280022E-4</v>
      </c>
      <c r="C1278" s="2">
        <v>1.7019689817512399E-4</v>
      </c>
      <c r="D1278" s="2">
        <v>0.101098774836596</v>
      </c>
      <c r="E1278" s="2">
        <v>0.89862722113494897</v>
      </c>
      <c r="F1278" s="3">
        <v>1.8212747220469699E-16</v>
      </c>
      <c r="G1278" s="2" t="s">
        <v>35</v>
      </c>
    </row>
    <row r="1279" spans="1:13">
      <c r="A1279" s="2" t="s">
        <v>2051</v>
      </c>
      <c r="B1279" s="3">
        <v>7.9412500788192698E-5</v>
      </c>
      <c r="C1279" s="2">
        <v>1.1087460354143599E-4</v>
      </c>
      <c r="D1279" s="2">
        <v>7.7943992902687206E-2</v>
      </c>
      <c r="E1279" s="2">
        <v>0.92186571999298295</v>
      </c>
      <c r="F1279" s="3">
        <v>1.8981038545887299E-16</v>
      </c>
      <c r="G1279" s="2" t="s">
        <v>35</v>
      </c>
      <c r="M1279" s="3"/>
    </row>
    <row r="1280" spans="1:13">
      <c r="A1280" s="2" t="s">
        <v>2050</v>
      </c>
      <c r="B1280" s="3">
        <v>9.7959779402695895E-5</v>
      </c>
      <c r="C1280" s="2">
        <v>1.34760474923598E-4</v>
      </c>
      <c r="D1280" s="2">
        <v>8.2905805916657999E-2</v>
      </c>
      <c r="E1280" s="2">
        <v>0.91686147382901495</v>
      </c>
      <c r="F1280" s="3">
        <v>4.4261279719207401E-16</v>
      </c>
      <c r="G1280" s="2" t="s">
        <v>35</v>
      </c>
      <c r="M1280" s="3"/>
    </row>
    <row r="1281" spans="1:13">
      <c r="A1281" s="2" t="s">
        <v>2049</v>
      </c>
      <c r="B1281" s="2">
        <v>6.9908719674769196E-4</v>
      </c>
      <c r="C1281" s="2">
        <v>2.7040421487024699E-3</v>
      </c>
      <c r="D1281" s="2">
        <v>0.40851296565693501</v>
      </c>
      <c r="E1281" s="2">
        <v>0.58808390499761298</v>
      </c>
      <c r="F1281" s="3">
        <v>1.5994711000964699E-15</v>
      </c>
      <c r="G1281" s="2" t="s">
        <v>35</v>
      </c>
    </row>
    <row r="1282" spans="1:13">
      <c r="A1282" s="2" t="s">
        <v>2048</v>
      </c>
      <c r="B1282" s="3">
        <v>8.9700197855295703E-5</v>
      </c>
      <c r="C1282" s="2">
        <v>1.30468756112599E-4</v>
      </c>
      <c r="D1282" s="2">
        <v>8.4959908225592601E-2</v>
      </c>
      <c r="E1282" s="2">
        <v>0.914819922820439</v>
      </c>
      <c r="F1282" s="3">
        <v>2.2736715341645699E-16</v>
      </c>
      <c r="G1282" s="2" t="s">
        <v>35</v>
      </c>
      <c r="M1282" s="3"/>
    </row>
    <row r="1283" spans="1:13">
      <c r="A1283" s="2" t="s">
        <v>2047</v>
      </c>
      <c r="B1283" s="2">
        <v>1.02846013684768E-4</v>
      </c>
      <c r="C1283" s="2">
        <v>1.3654560184000401E-4</v>
      </c>
      <c r="D1283" s="2">
        <v>8.1398393913437894E-2</v>
      </c>
      <c r="E1283" s="2">
        <v>0.91836221447103705</v>
      </c>
      <c r="F1283" s="3">
        <v>6.5887938887673196E-16</v>
      </c>
      <c r="G1283" s="2" t="s">
        <v>35</v>
      </c>
    </row>
    <row r="1284" spans="1:13">
      <c r="A1284" s="2" t="s">
        <v>2046</v>
      </c>
      <c r="B1284" s="2">
        <v>1.08836369976482E-4</v>
      </c>
      <c r="C1284" s="2">
        <v>1.73564078718761E-4</v>
      </c>
      <c r="D1284" s="2">
        <v>0.10001508741750199</v>
      </c>
      <c r="E1284" s="2">
        <v>0.89970251213380303</v>
      </c>
      <c r="F1284" s="3">
        <v>2.5675778677217702E-16</v>
      </c>
      <c r="G1284" s="2" t="s">
        <v>35</v>
      </c>
    </row>
    <row r="1285" spans="1:13">
      <c r="A1285" s="2" t="s">
        <v>2045</v>
      </c>
      <c r="B1285" s="2">
        <v>6.7617484393064503E-3</v>
      </c>
      <c r="C1285" s="2">
        <v>7.9144783840985902E-2</v>
      </c>
      <c r="D1285" s="2">
        <v>0.847095216309949</v>
      </c>
      <c r="E1285" s="2">
        <v>6.6998251408962206E-2</v>
      </c>
      <c r="F1285" s="3">
        <v>7.9660482061543598E-13</v>
      </c>
      <c r="G1285" s="2" t="s">
        <v>35</v>
      </c>
    </row>
    <row r="1286" spans="1:13">
      <c r="A1286" s="2" t="s">
        <v>2044</v>
      </c>
      <c r="B1286" s="2">
        <v>4.7027329316954398E-4</v>
      </c>
      <c r="C1286" s="2">
        <v>1.3519345870785301E-3</v>
      </c>
      <c r="D1286" s="2">
        <v>0.28662019308152598</v>
      </c>
      <c r="E1286" s="2">
        <v>0.71155759903822402</v>
      </c>
      <c r="F1286" s="3">
        <v>1.7005045564418201E-15</v>
      </c>
      <c r="G1286" s="2" t="s">
        <v>35</v>
      </c>
    </row>
    <row r="1287" spans="1:13">
      <c r="A1287" s="2" t="s">
        <v>2043</v>
      </c>
      <c r="B1287" s="2">
        <v>1.0455578369237199E-3</v>
      </c>
      <c r="C1287" s="2">
        <v>4.4358823350440502E-3</v>
      </c>
      <c r="D1287" s="2">
        <v>0.483395035013375</v>
      </c>
      <c r="E1287" s="2">
        <v>0.51112352481465195</v>
      </c>
      <c r="F1287" s="3">
        <v>5.1184428570317001E-15</v>
      </c>
      <c r="G1287" s="2" t="s">
        <v>35</v>
      </c>
    </row>
    <row r="1288" spans="1:13">
      <c r="A1288" s="2" t="s">
        <v>2042</v>
      </c>
      <c r="B1288" s="3">
        <v>8.0672937517268505E-5</v>
      </c>
      <c r="C1288" s="2">
        <v>1.12387722208326E-4</v>
      </c>
      <c r="D1288" s="2">
        <v>7.8219900392342903E-2</v>
      </c>
      <c r="E1288" s="2">
        <v>0.92158703894793104</v>
      </c>
      <c r="F1288" s="3">
        <v>2.0363317592867801E-16</v>
      </c>
      <c r="G1288" s="2" t="s">
        <v>35</v>
      </c>
      <c r="M1288" s="3"/>
    </row>
    <row r="1289" spans="1:13">
      <c r="A1289" s="2" t="s">
        <v>2041</v>
      </c>
      <c r="B1289" s="2">
        <v>6.5999399102125798E-3</v>
      </c>
      <c r="C1289" s="2">
        <v>7.90345644093325E-2</v>
      </c>
      <c r="D1289" s="2">
        <v>0.848787979699129</v>
      </c>
      <c r="E1289" s="2">
        <v>6.5577515980660001E-2</v>
      </c>
      <c r="F1289" s="3">
        <v>6.6554033760475699E-13</v>
      </c>
      <c r="G1289" s="2" t="s">
        <v>35</v>
      </c>
    </row>
    <row r="1290" spans="1:13">
      <c r="A1290" s="2" t="s">
        <v>2040</v>
      </c>
      <c r="B1290" s="2">
        <v>1.9151399813193101E-4</v>
      </c>
      <c r="C1290" s="2">
        <v>3.0755449731242098E-4</v>
      </c>
      <c r="D1290" s="2">
        <v>0.123286412902066</v>
      </c>
      <c r="E1290" s="2">
        <v>0.876214518602488</v>
      </c>
      <c r="F1290" s="3">
        <v>1.90534065795385E-15</v>
      </c>
      <c r="G1290" s="2" t="s">
        <v>35</v>
      </c>
    </row>
    <row r="1291" spans="1:13">
      <c r="A1291" s="2" t="s">
        <v>2039</v>
      </c>
      <c r="B1291" s="2">
        <v>1.35346191975391E-3</v>
      </c>
      <c r="C1291" s="2">
        <v>4.2621956050079403E-3</v>
      </c>
      <c r="D1291" s="2">
        <v>0.41764050383241702</v>
      </c>
      <c r="E1291" s="2">
        <v>0.57674383864275702</v>
      </c>
      <c r="F1291" s="3">
        <v>6.5049470100206797E-14</v>
      </c>
      <c r="G1291" s="2" t="s">
        <v>35</v>
      </c>
    </row>
    <row r="1292" spans="1:13">
      <c r="A1292" s="2" t="s">
        <v>2038</v>
      </c>
      <c r="B1292" s="2">
        <v>1.65176650777486E-4</v>
      </c>
      <c r="C1292" s="2">
        <v>2.4636399948350999E-4</v>
      </c>
      <c r="D1292" s="2">
        <v>0.10867363439335299</v>
      </c>
      <c r="E1292" s="2">
        <v>0.89091482495638397</v>
      </c>
      <c r="F1292" s="3">
        <v>1.7586155429947E-15</v>
      </c>
      <c r="G1292" s="2" t="s">
        <v>35</v>
      </c>
    </row>
    <row r="1293" spans="1:13">
      <c r="A1293" s="2" t="s">
        <v>2037</v>
      </c>
      <c r="B1293" s="2">
        <v>1.2404780033093601E-3</v>
      </c>
      <c r="C1293" s="2">
        <v>4.1555258035472099E-3</v>
      </c>
      <c r="D1293" s="2">
        <v>0.427225835724032</v>
      </c>
      <c r="E1293" s="2">
        <v>0.56737816046907796</v>
      </c>
      <c r="F1293" s="3">
        <v>3.3381473799405002E-14</v>
      </c>
      <c r="G1293" s="2" t="s">
        <v>35</v>
      </c>
    </row>
    <row r="1294" spans="1:13">
      <c r="A1294" s="2" t="s">
        <v>2036</v>
      </c>
      <c r="B1294" s="2">
        <v>1.3635425752705699E-4</v>
      </c>
      <c r="C1294" s="2">
        <v>2.0020824843870801E-4</v>
      </c>
      <c r="D1294" s="2">
        <v>9.9848864509684707E-2</v>
      </c>
      <c r="E1294" s="2">
        <v>0.89981457298434897</v>
      </c>
      <c r="F1294" s="3">
        <v>9.6916817444724404E-16</v>
      </c>
      <c r="G1294" s="2" t="s">
        <v>35</v>
      </c>
    </row>
    <row r="1295" spans="1:13">
      <c r="A1295" s="2" t="s">
        <v>2035</v>
      </c>
      <c r="B1295" s="2">
        <v>2.4396172917422101E-4</v>
      </c>
      <c r="C1295" s="2">
        <v>4.7229570712451499E-4</v>
      </c>
      <c r="D1295" s="2">
        <v>0.16098597468374001</v>
      </c>
      <c r="E1295" s="2">
        <v>0.83829776787996002</v>
      </c>
      <c r="F1295" s="3">
        <v>1.4754826454396199E-15</v>
      </c>
      <c r="G1295" s="2" t="s">
        <v>35</v>
      </c>
    </row>
    <row r="1296" spans="1:13">
      <c r="A1296" s="2" t="s">
        <v>2034</v>
      </c>
      <c r="B1296" s="2">
        <v>2.64566005770152E-3</v>
      </c>
      <c r="C1296" s="2">
        <v>1.7007023224297198E-2</v>
      </c>
      <c r="D1296" s="2">
        <v>0.71765748711104105</v>
      </c>
      <c r="E1296" s="2">
        <v>0.26268982960691301</v>
      </c>
      <c r="F1296" s="3">
        <v>4.7357766616766498E-14</v>
      </c>
      <c r="G1296" s="2" t="s">
        <v>35</v>
      </c>
    </row>
    <row r="1297" spans="1:13">
      <c r="A1297" s="2" t="s">
        <v>2033</v>
      </c>
      <c r="B1297" s="2">
        <v>2.3086887517815601E-4</v>
      </c>
      <c r="C1297" s="2">
        <v>4.3743060012197701E-4</v>
      </c>
      <c r="D1297" s="2">
        <v>0.154710180642815</v>
      </c>
      <c r="E1297" s="2">
        <v>0.84462151988188305</v>
      </c>
      <c r="F1297" s="3">
        <v>1.3724507350198699E-15</v>
      </c>
      <c r="G1297" s="2" t="s">
        <v>35</v>
      </c>
    </row>
    <row r="1298" spans="1:13">
      <c r="A1298" s="2" t="s">
        <v>2032</v>
      </c>
      <c r="B1298" s="2">
        <v>1.0421152912917201E-4</v>
      </c>
      <c r="C1298" s="2">
        <v>1.4974108274121801E-4</v>
      </c>
      <c r="D1298" s="2">
        <v>8.8627842449511496E-2</v>
      </c>
      <c r="E1298" s="2">
        <v>0.91111820493861795</v>
      </c>
      <c r="F1298" s="3">
        <v>4.20839153097905E-16</v>
      </c>
      <c r="G1298" s="2" t="s">
        <v>35</v>
      </c>
    </row>
    <row r="1299" spans="1:13">
      <c r="A1299" s="2" t="s">
        <v>2031</v>
      </c>
      <c r="B1299" s="3">
        <v>9.8209692636955394E-5</v>
      </c>
      <c r="C1299" s="2">
        <v>1.3224404755139601E-4</v>
      </c>
      <c r="D1299" s="2">
        <v>8.1195811214536007E-2</v>
      </c>
      <c r="E1299" s="2">
        <v>0.91857373504527495</v>
      </c>
      <c r="F1299" s="3">
        <v>5.1091134121991404E-16</v>
      </c>
      <c r="G1299" s="2" t="s">
        <v>35</v>
      </c>
      <c r="M1299" s="3"/>
    </row>
    <row r="1300" spans="1:13">
      <c r="A1300" s="2" t="s">
        <v>2030</v>
      </c>
      <c r="B1300" s="2">
        <v>4.56677882285844E-4</v>
      </c>
      <c r="C1300" s="2">
        <v>1.11681184239242E-3</v>
      </c>
      <c r="D1300" s="2">
        <v>0.246454122670657</v>
      </c>
      <c r="E1300" s="2">
        <v>0.75197238760466101</v>
      </c>
      <c r="F1300" s="3">
        <v>3.8255118975455103E-15</v>
      </c>
      <c r="G1300" s="2" t="s">
        <v>35</v>
      </c>
    </row>
    <row r="1301" spans="1:13">
      <c r="A1301" s="2" t="s">
        <v>2029</v>
      </c>
      <c r="B1301" s="2">
        <v>8.4122582495446796E-2</v>
      </c>
      <c r="C1301" s="2">
        <v>0.65565463397587098</v>
      </c>
      <c r="D1301" s="2">
        <v>0.25613270846546898</v>
      </c>
      <c r="E1301" s="2">
        <v>3.9977077231829299E-3</v>
      </c>
      <c r="F1301" s="3">
        <v>9.2367340029777899E-5</v>
      </c>
      <c r="G1301" s="2" t="s">
        <v>35</v>
      </c>
    </row>
    <row r="1302" spans="1:13">
      <c r="A1302" s="2" t="s">
        <v>2028</v>
      </c>
      <c r="B1302" s="2">
        <v>6.6972994958045904E-3</v>
      </c>
      <c r="C1302" s="2">
        <v>7.8307080382116104E-2</v>
      </c>
      <c r="D1302" s="2">
        <v>0.84742515154021703</v>
      </c>
      <c r="E1302" s="2">
        <v>6.7570468581103493E-2</v>
      </c>
      <c r="F1302" s="3">
        <v>7.59244861742879E-13</v>
      </c>
      <c r="G1302" s="2" t="s">
        <v>35</v>
      </c>
    </row>
    <row r="1303" spans="1:13">
      <c r="A1303" s="2" t="s">
        <v>2027</v>
      </c>
      <c r="B1303" s="3">
        <v>8.4713948364870101E-5</v>
      </c>
      <c r="C1303" s="2">
        <v>1.15690207308761E-4</v>
      </c>
      <c r="D1303" s="2">
        <v>7.8031669846830007E-2</v>
      </c>
      <c r="E1303" s="2">
        <v>0.92176792599749602</v>
      </c>
      <c r="F1303" s="3">
        <v>2.7505418750645701E-16</v>
      </c>
      <c r="G1303" s="2" t="s">
        <v>35</v>
      </c>
      <c r="M1303" s="3"/>
    </row>
    <row r="1304" spans="1:13">
      <c r="A1304" s="2" t="s">
        <v>2026</v>
      </c>
      <c r="B1304" s="2">
        <v>1.5768900388800201E-4</v>
      </c>
      <c r="C1304" s="2">
        <v>2.35930641325433E-4</v>
      </c>
      <c r="D1304" s="2">
        <v>0.107213748144629</v>
      </c>
      <c r="E1304" s="2">
        <v>0.89239263221015597</v>
      </c>
      <c r="F1304" s="3">
        <v>1.45827955668864E-15</v>
      </c>
      <c r="G1304" s="2" t="s">
        <v>35</v>
      </c>
    </row>
    <row r="1305" spans="1:13">
      <c r="A1305" s="2" t="s">
        <v>2025</v>
      </c>
      <c r="B1305" s="2">
        <v>1.39689756812869E-3</v>
      </c>
      <c r="C1305" s="2">
        <v>5.3997263665712903E-3</v>
      </c>
      <c r="D1305" s="2">
        <v>0.48651948776230097</v>
      </c>
      <c r="E1305" s="2">
        <v>0.50668388830297295</v>
      </c>
      <c r="F1305" s="3">
        <v>2.6501916082221101E-14</v>
      </c>
      <c r="G1305" s="2" t="s">
        <v>35</v>
      </c>
    </row>
    <row r="1306" spans="1:13">
      <c r="A1306" s="2" t="s">
        <v>2024</v>
      </c>
      <c r="B1306" s="2">
        <v>1.60421080491999E-4</v>
      </c>
      <c r="C1306" s="2">
        <v>2.3497512338521099E-4</v>
      </c>
      <c r="D1306" s="2">
        <v>0.10561015882635499</v>
      </c>
      <c r="E1306" s="2">
        <v>0.89399444496976599</v>
      </c>
      <c r="F1306" s="3">
        <v>1.7704411951168999E-15</v>
      </c>
      <c r="G1306" s="2" t="s">
        <v>35</v>
      </c>
    </row>
    <row r="1307" spans="1:13">
      <c r="A1307" s="2" t="s">
        <v>2023</v>
      </c>
      <c r="B1307" s="3">
        <v>6.7314944947962298E-5</v>
      </c>
      <c r="C1307" s="3">
        <v>8.2853568142143806E-5</v>
      </c>
      <c r="D1307" s="2">
        <v>6.4450129318484206E-2</v>
      </c>
      <c r="E1307" s="2">
        <v>0.93539970216842505</v>
      </c>
      <c r="F1307" s="3">
        <v>2.3267386921716198E-16</v>
      </c>
      <c r="G1307" s="2" t="s">
        <v>35</v>
      </c>
      <c r="M1307" s="3"/>
    </row>
    <row r="1308" spans="1:13">
      <c r="A1308" s="2" t="s">
        <v>2022</v>
      </c>
      <c r="B1308" s="2">
        <v>1.07822293213191E-4</v>
      </c>
      <c r="C1308" s="2">
        <v>1.4929260810479499E-4</v>
      </c>
      <c r="D1308" s="2">
        <v>8.6425137099361005E-2</v>
      </c>
      <c r="E1308" s="2">
        <v>0.91331774799931997</v>
      </c>
      <c r="F1308" s="3">
        <v>5.9998898836378504E-16</v>
      </c>
      <c r="G1308" s="2" t="s">
        <v>35</v>
      </c>
    </row>
    <row r="1309" spans="1:13">
      <c r="A1309" s="2" t="s">
        <v>2021</v>
      </c>
      <c r="B1309" s="2">
        <v>2.3537142973744101E-3</v>
      </c>
      <c r="C1309" s="2">
        <v>1.0954068645192E-2</v>
      </c>
      <c r="D1309" s="2">
        <v>0.60760145832033696</v>
      </c>
      <c r="E1309" s="2">
        <v>0.37909075873699399</v>
      </c>
      <c r="F1309" s="3">
        <v>1.02367566085521E-13</v>
      </c>
      <c r="G1309" s="2" t="s">
        <v>35</v>
      </c>
    </row>
    <row r="1310" spans="1:13">
      <c r="A1310" s="2" t="s">
        <v>2020</v>
      </c>
      <c r="B1310" s="2">
        <v>6.7653544762144502E-3</v>
      </c>
      <c r="C1310" s="2">
        <v>7.8105880576976303E-2</v>
      </c>
      <c r="D1310" s="2">
        <v>0.84659111351230998</v>
      </c>
      <c r="E1310" s="2">
        <v>6.8537651433674601E-2</v>
      </c>
      <c r="F1310" s="3">
        <v>8.24412535820313E-13</v>
      </c>
      <c r="G1310" s="2" t="s">
        <v>35</v>
      </c>
    </row>
    <row r="1311" spans="1:13">
      <c r="A1311" s="2" t="s">
        <v>2019</v>
      </c>
      <c r="B1311" s="3">
        <v>9.1092083192584699E-5</v>
      </c>
      <c r="C1311" s="2">
        <v>1.2608461027026699E-4</v>
      </c>
      <c r="D1311" s="2">
        <v>8.1238696721846998E-2</v>
      </c>
      <c r="E1311" s="2">
        <v>0.91854412658468998</v>
      </c>
      <c r="F1311" s="3">
        <v>3.2800584713207299E-16</v>
      </c>
      <c r="G1311" s="2" t="s">
        <v>35</v>
      </c>
      <c r="M1311" s="3"/>
    </row>
    <row r="1312" spans="1:13">
      <c r="A1312" s="2" t="s">
        <v>2018</v>
      </c>
      <c r="B1312" s="2">
        <v>1.05075427962819E-4</v>
      </c>
      <c r="C1312" s="2">
        <v>1.4406431738826699E-4</v>
      </c>
      <c r="D1312" s="2">
        <v>8.4764932424685802E-2</v>
      </c>
      <c r="E1312" s="2">
        <v>0.91498592782996302</v>
      </c>
      <c r="F1312" s="3">
        <v>5.8161408728506701E-16</v>
      </c>
      <c r="G1312" s="2" t="s">
        <v>35</v>
      </c>
    </row>
    <row r="1313" spans="1:7">
      <c r="A1313" s="2" t="s">
        <v>2017</v>
      </c>
      <c r="B1313" s="2">
        <v>6.7945307126101697E-3</v>
      </c>
      <c r="C1313" s="2">
        <v>8.2693181506025698E-2</v>
      </c>
      <c r="D1313" s="2">
        <v>0.84801004340694197</v>
      </c>
      <c r="E1313" s="2">
        <v>6.2502244373674007E-2</v>
      </c>
      <c r="F1313" s="3">
        <v>7.4825379419071595E-13</v>
      </c>
      <c r="G1313" s="2" t="s">
        <v>35</v>
      </c>
    </row>
    <row r="1314" spans="1:7">
      <c r="A1314" s="2" t="s">
        <v>2016</v>
      </c>
      <c r="B1314" s="2">
        <v>3.57369040027612E-3</v>
      </c>
      <c r="C1314" s="2">
        <v>0.57493677932964404</v>
      </c>
      <c r="D1314" s="2">
        <v>0.42116054102245398</v>
      </c>
      <c r="E1314" s="2">
        <v>3.2898924762392399E-4</v>
      </c>
      <c r="F1314" s="3">
        <v>2.0781920679375799E-15</v>
      </c>
      <c r="G1314" s="2" t="s">
        <v>35</v>
      </c>
    </row>
    <row r="1315" spans="1:7">
      <c r="A1315" s="2" t="s">
        <v>2015</v>
      </c>
      <c r="B1315" s="2">
        <v>1.87749929958476E-4</v>
      </c>
      <c r="C1315" s="2">
        <v>2.8167771408474899E-4</v>
      </c>
      <c r="D1315" s="2">
        <v>0.114435513625801</v>
      </c>
      <c r="E1315" s="2">
        <v>0.88509505873015304</v>
      </c>
      <c r="F1315" s="3">
        <v>2.6977830139024898E-15</v>
      </c>
      <c r="G1315" s="2" t="s">
        <v>35</v>
      </c>
    </row>
    <row r="1316" spans="1:7">
      <c r="A1316" s="2" t="s">
        <v>2014</v>
      </c>
      <c r="B1316" s="2">
        <v>5.0297664196646103E-4</v>
      </c>
      <c r="C1316" s="2">
        <v>1.11687884965739E-3</v>
      </c>
      <c r="D1316" s="2">
        <v>0.23312524381081601</v>
      </c>
      <c r="E1316" s="2">
        <v>0.76525490069755098</v>
      </c>
      <c r="F1316" s="3">
        <v>9.6277396210511104E-15</v>
      </c>
      <c r="G1316" s="2" t="s">
        <v>35</v>
      </c>
    </row>
    <row r="1317" spans="1:7">
      <c r="A1317" s="2" t="s">
        <v>2013</v>
      </c>
      <c r="B1317" s="2">
        <v>9.9410550538046906E-3</v>
      </c>
      <c r="C1317" s="2">
        <v>0.119002701765809</v>
      </c>
      <c r="D1317" s="2">
        <v>0.82281865308767699</v>
      </c>
      <c r="E1317" s="2">
        <v>4.82375900866392E-2</v>
      </c>
      <c r="F1317" s="3">
        <v>6.0706002400553703E-12</v>
      </c>
      <c r="G1317" s="2" t="s">
        <v>35</v>
      </c>
    </row>
    <row r="1318" spans="1:7">
      <c r="A1318" s="2" t="s">
        <v>2012</v>
      </c>
      <c r="B1318" s="2">
        <v>1.01671083642016E-4</v>
      </c>
      <c r="C1318" s="2">
        <v>1.3518997704220099E-4</v>
      </c>
      <c r="D1318" s="2">
        <v>8.1182060439695503E-2</v>
      </c>
      <c r="E1318" s="2">
        <v>0.91858107849962001</v>
      </c>
      <c r="F1318" s="3">
        <v>6.2626612283594502E-16</v>
      </c>
      <c r="G1318" s="2" t="s">
        <v>35</v>
      </c>
    </row>
    <row r="1319" spans="1:7">
      <c r="A1319" s="2" t="s">
        <v>2011</v>
      </c>
      <c r="B1319" s="2">
        <v>9.1749525869151E-4</v>
      </c>
      <c r="C1319" s="2">
        <v>2.1246227129981402E-3</v>
      </c>
      <c r="D1319" s="2">
        <v>0.29229178595982203</v>
      </c>
      <c r="E1319" s="2">
        <v>0.70466609606841402</v>
      </c>
      <c r="F1319" s="3">
        <v>7.4317953859007605E-14</v>
      </c>
      <c r="G1319" s="2" t="s">
        <v>35</v>
      </c>
    </row>
    <row r="1320" spans="1:7">
      <c r="A1320" s="2" t="s">
        <v>2010</v>
      </c>
      <c r="B1320" s="2">
        <v>4.22565620335666E-3</v>
      </c>
      <c r="C1320" s="2">
        <v>3.1724789541592698E-2</v>
      </c>
      <c r="D1320" s="2">
        <v>0.789640917175916</v>
      </c>
      <c r="E1320" s="2">
        <v>0.17440863707888499</v>
      </c>
      <c r="F1320" s="3">
        <v>2.4938975150168801E-13</v>
      </c>
      <c r="G1320" s="2" t="s">
        <v>35</v>
      </c>
    </row>
    <row r="1321" spans="1:7">
      <c r="A1321" s="2" t="s">
        <v>2009</v>
      </c>
      <c r="B1321" s="2">
        <v>4.1118507412035198E-3</v>
      </c>
      <c r="C1321" s="2">
        <v>0.111142498504884</v>
      </c>
      <c r="D1321" s="2">
        <v>0.86288825159576199</v>
      </c>
      <c r="E1321" s="2">
        <v>2.18573991581404E-2</v>
      </c>
      <c r="F1321" s="3">
        <v>9.9701137269226606E-15</v>
      </c>
      <c r="G1321" s="2" t="s">
        <v>0</v>
      </c>
    </row>
    <row r="1322" spans="1:7">
      <c r="A1322" s="2" t="s">
        <v>2008</v>
      </c>
      <c r="B1322" s="2">
        <v>1.3175959719878501E-4</v>
      </c>
      <c r="C1322" s="2">
        <v>1.81384760846279E-4</v>
      </c>
      <c r="D1322" s="2">
        <v>9.2416961725981003E-2</v>
      </c>
      <c r="E1322" s="2">
        <v>0.90726989391597301</v>
      </c>
      <c r="F1322" s="3">
        <v>1.2803462512046601E-15</v>
      </c>
      <c r="G1322" s="2" t="s">
        <v>35</v>
      </c>
    </row>
    <row r="1323" spans="1:7">
      <c r="A1323" s="2" t="s">
        <v>2007</v>
      </c>
      <c r="B1323" s="2">
        <v>1.00320552284638E-2</v>
      </c>
      <c r="C1323" s="2">
        <v>0.12328138491278701</v>
      </c>
      <c r="D1323" s="2">
        <v>0.82103296684357296</v>
      </c>
      <c r="E1323" s="2">
        <v>4.5653593009108602E-2</v>
      </c>
      <c r="F1323" s="3">
        <v>6.0681419600607796E-12</v>
      </c>
      <c r="G1323" s="2" t="s">
        <v>35</v>
      </c>
    </row>
    <row r="1324" spans="1:7">
      <c r="A1324" s="2" t="s">
        <v>2006</v>
      </c>
      <c r="B1324" s="2">
        <v>1.96296004485456E-4</v>
      </c>
      <c r="C1324" s="2">
        <v>3.1170261714783302E-4</v>
      </c>
      <c r="D1324" s="2">
        <v>0.12299299896636599</v>
      </c>
      <c r="E1324" s="2">
        <v>0.87649900241199896</v>
      </c>
      <c r="F1324" s="3">
        <v>2.2338192870955299E-15</v>
      </c>
      <c r="G1324" s="2" t="s">
        <v>35</v>
      </c>
    </row>
    <row r="1325" spans="1:7">
      <c r="A1325" s="2" t="s">
        <v>2005</v>
      </c>
      <c r="B1325" s="2">
        <v>9.4376419262485003E-4</v>
      </c>
      <c r="C1325" s="2">
        <v>2.96807982268267E-3</v>
      </c>
      <c r="D1325" s="2">
        <v>0.37849310077820703</v>
      </c>
      <c r="E1325" s="2">
        <v>0.61759505520646996</v>
      </c>
      <c r="F1325" s="3">
        <v>1.55898070835095E-14</v>
      </c>
      <c r="G1325" s="2" t="s">
        <v>35</v>
      </c>
    </row>
    <row r="1326" spans="1:7">
      <c r="A1326" s="2" t="s">
        <v>2004</v>
      </c>
      <c r="B1326" s="2">
        <v>3.8273035973370498E-3</v>
      </c>
      <c r="C1326" s="2">
        <v>0.12612304924225501</v>
      </c>
      <c r="D1326" s="2">
        <v>0.85414321133439897</v>
      </c>
      <c r="E1326" s="2">
        <v>1.59064358260033E-2</v>
      </c>
      <c r="F1326" s="3">
        <v>4.74011760601174E-15</v>
      </c>
      <c r="G1326" s="2" t="s">
        <v>0</v>
      </c>
    </row>
    <row r="1327" spans="1:7">
      <c r="A1327" s="2" t="s">
        <v>2003</v>
      </c>
      <c r="B1327" s="2">
        <v>3.0396153009335002E-3</v>
      </c>
      <c r="C1327" s="2">
        <v>0.65517794602219603</v>
      </c>
      <c r="D1327" s="2">
        <v>0.341627065149533</v>
      </c>
      <c r="E1327" s="2">
        <v>1.5537352733720401E-4</v>
      </c>
      <c r="F1327" s="3">
        <v>1.15336108158753E-15</v>
      </c>
      <c r="G1327" s="2" t="s">
        <v>0</v>
      </c>
    </row>
    <row r="1328" spans="1:7">
      <c r="A1328" s="2" t="s">
        <v>2002</v>
      </c>
      <c r="B1328" s="2">
        <v>3.4188399673224699E-3</v>
      </c>
      <c r="C1328" s="2">
        <v>0.63731795594061802</v>
      </c>
      <c r="D1328" s="2">
        <v>0.35906150462922198</v>
      </c>
      <c r="E1328" s="2">
        <v>2.0169946283493399E-4</v>
      </c>
      <c r="F1328" s="3">
        <v>2.3287411837380101E-15</v>
      </c>
      <c r="G1328" s="2" t="s">
        <v>35</v>
      </c>
    </row>
    <row r="1329" spans="1:13">
      <c r="A1329" s="2" t="s">
        <v>2001</v>
      </c>
      <c r="B1329" s="2">
        <v>7.2064947282424099E-4</v>
      </c>
      <c r="C1329" s="2">
        <v>2.8850401069268998E-3</v>
      </c>
      <c r="D1329" s="2">
        <v>0.42249616025289299</v>
      </c>
      <c r="E1329" s="2">
        <v>0.57389815016735402</v>
      </c>
      <c r="F1329" s="3">
        <v>1.5122986263443499E-15</v>
      </c>
      <c r="G1329" s="2" t="s">
        <v>35</v>
      </c>
    </row>
    <row r="1330" spans="1:13">
      <c r="A1330" s="2" t="s">
        <v>2000</v>
      </c>
      <c r="B1330" s="3">
        <v>9.32818001816144E-5</v>
      </c>
      <c r="C1330" s="2">
        <v>1.2229242816535999E-4</v>
      </c>
      <c r="D1330" s="2">
        <v>7.7536052338330205E-2</v>
      </c>
      <c r="E1330" s="2">
        <v>0.922248373433322</v>
      </c>
      <c r="F1330" s="3">
        <v>5.0249867378485397E-16</v>
      </c>
      <c r="G1330" s="2" t="s">
        <v>35</v>
      </c>
      <c r="M1330" s="3"/>
    </row>
    <row r="1331" spans="1:13">
      <c r="A1331" s="2" t="s">
        <v>1999</v>
      </c>
      <c r="B1331" s="2">
        <v>3.0303341893458101E-4</v>
      </c>
      <c r="C1331" s="2">
        <v>7.4750886858891805E-4</v>
      </c>
      <c r="D1331" s="2">
        <v>0.21744689807838599</v>
      </c>
      <c r="E1331" s="2">
        <v>0.78150255963408899</v>
      </c>
      <c r="F1331" s="3">
        <v>7.7825553716622897E-16</v>
      </c>
      <c r="G1331" s="2" t="s">
        <v>35</v>
      </c>
    </row>
    <row r="1332" spans="1:13">
      <c r="A1332" s="2" t="s">
        <v>1998</v>
      </c>
      <c r="B1332" s="2">
        <v>3.63031739242744E-3</v>
      </c>
      <c r="C1332" s="2">
        <v>8.7488940798501003E-2</v>
      </c>
      <c r="D1332" s="2">
        <v>0.87910939786248299</v>
      </c>
      <c r="E1332" s="2">
        <v>2.9771343946582499E-2</v>
      </c>
      <c r="F1332" s="3">
        <v>6.2565463700082098E-15</v>
      </c>
      <c r="G1332" s="2" t="s">
        <v>0</v>
      </c>
    </row>
    <row r="1333" spans="1:13">
      <c r="A1333" s="2" t="s">
        <v>1997</v>
      </c>
      <c r="B1333" s="2">
        <v>1.16558900862251E-4</v>
      </c>
      <c r="C1333" s="2">
        <v>1.6558037778572899E-4</v>
      </c>
      <c r="D1333" s="2">
        <v>9.1247566020166093E-2</v>
      </c>
      <c r="E1333" s="2">
        <v>0.90847029470118501</v>
      </c>
      <c r="F1333" s="3">
        <v>6.7647374434591198E-16</v>
      </c>
      <c r="G1333" s="2" t="s">
        <v>35</v>
      </c>
    </row>
    <row r="1334" spans="1:13">
      <c r="A1334" s="2" t="s">
        <v>1996</v>
      </c>
      <c r="B1334" s="3">
        <v>9.3706897354975198E-5</v>
      </c>
      <c r="C1334" s="2">
        <v>1.2516619835206799E-4</v>
      </c>
      <c r="D1334" s="2">
        <v>7.9159530153460098E-2</v>
      </c>
      <c r="E1334" s="2">
        <v>0.92062159675083299</v>
      </c>
      <c r="F1334" s="3">
        <v>4.5414783845575201E-16</v>
      </c>
      <c r="G1334" s="2" t="s">
        <v>35</v>
      </c>
      <c r="M1334" s="3"/>
    </row>
    <row r="1335" spans="1:13">
      <c r="A1335" s="2" t="s">
        <v>1995</v>
      </c>
      <c r="B1335" s="2">
        <v>1.33444660698696E-3</v>
      </c>
      <c r="C1335" s="2">
        <v>3.9984627126631997E-3</v>
      </c>
      <c r="D1335" s="2">
        <v>0.40088400546214098</v>
      </c>
      <c r="E1335" s="2">
        <v>0.59378308521812995</v>
      </c>
      <c r="F1335" s="3">
        <v>7.9518781127682903E-14</v>
      </c>
      <c r="G1335" s="2" t="s">
        <v>35</v>
      </c>
    </row>
    <row r="1336" spans="1:13">
      <c r="A1336" s="2" t="s">
        <v>1994</v>
      </c>
      <c r="B1336" s="3">
        <v>1.9971004195425801E-12</v>
      </c>
      <c r="C1336" s="3">
        <v>6.9847019291660005E-13</v>
      </c>
      <c r="D1336" s="3">
        <v>7.8660687157643406E-15</v>
      </c>
      <c r="E1336" s="3">
        <v>4.28091975843127E-16</v>
      </c>
      <c r="F1336" s="2">
        <v>0.99999999999729605</v>
      </c>
      <c r="G1336" s="2" t="s">
        <v>35</v>
      </c>
      <c r="M1336" s="3"/>
    </row>
    <row r="1337" spans="1:13">
      <c r="A1337" s="2" t="s">
        <v>1993</v>
      </c>
      <c r="B1337" s="2">
        <v>1.2263356420709999E-3</v>
      </c>
      <c r="C1337" s="2">
        <v>8.4457014233503894E-3</v>
      </c>
      <c r="D1337" s="2">
        <v>0.66058380230601499</v>
      </c>
      <c r="E1337" s="2">
        <v>0.32974416062856299</v>
      </c>
      <c r="F1337" s="3">
        <v>1.1504084322648301E-15</v>
      </c>
      <c r="G1337" s="2" t="s">
        <v>0</v>
      </c>
    </row>
    <row r="1338" spans="1:13">
      <c r="A1338" s="2" t="s">
        <v>1992</v>
      </c>
      <c r="B1338" s="2">
        <v>5.0891492981229702E-3</v>
      </c>
      <c r="C1338" s="2">
        <v>9.5980996656459205E-2</v>
      </c>
      <c r="D1338" s="2">
        <v>0.86306056538832598</v>
      </c>
      <c r="E1338" s="2">
        <v>3.58692886570285E-2</v>
      </c>
      <c r="F1338" s="3">
        <v>6.3230973369061299E-14</v>
      </c>
      <c r="G1338" s="2" t="s">
        <v>0</v>
      </c>
    </row>
    <row r="1339" spans="1:13">
      <c r="A1339" s="2" t="s">
        <v>1991</v>
      </c>
      <c r="B1339" s="2">
        <v>1.5508953949978999E-4</v>
      </c>
      <c r="C1339" s="2">
        <v>2.5776522970177298E-4</v>
      </c>
      <c r="D1339" s="2">
        <v>0.118338972295634</v>
      </c>
      <c r="E1339" s="2">
        <v>0.881248172935164</v>
      </c>
      <c r="F1339" s="3">
        <v>7.1628915341758999E-16</v>
      </c>
      <c r="G1339" s="2" t="s">
        <v>35</v>
      </c>
    </row>
    <row r="1340" spans="1:13">
      <c r="A1340" s="2" t="s">
        <v>1990</v>
      </c>
      <c r="B1340" s="2">
        <v>6.7219485504243304E-3</v>
      </c>
      <c r="C1340" s="2">
        <v>8.2476321127458299E-2</v>
      </c>
      <c r="D1340" s="2">
        <v>0.84868244879199695</v>
      </c>
      <c r="E1340" s="2">
        <v>6.2119281529426397E-2</v>
      </c>
      <c r="F1340" s="3">
        <v>6.9413980479544096E-13</v>
      </c>
      <c r="G1340" s="2" t="s">
        <v>35</v>
      </c>
    </row>
    <row r="1341" spans="1:13">
      <c r="A1341" s="2" t="s">
        <v>1989</v>
      </c>
      <c r="B1341" s="2">
        <v>1.81115198314584E-4</v>
      </c>
      <c r="C1341" s="2">
        <v>2.6149744528322898E-4</v>
      </c>
      <c r="D1341" s="2">
        <v>0.108735507336674</v>
      </c>
      <c r="E1341" s="2">
        <v>0.89082188001972595</v>
      </c>
      <c r="F1341" s="3">
        <v>3.0029674335681201E-15</v>
      </c>
      <c r="G1341" s="2" t="s">
        <v>35</v>
      </c>
    </row>
    <row r="1342" spans="1:13">
      <c r="A1342" s="2" t="s">
        <v>1988</v>
      </c>
      <c r="B1342" s="2">
        <v>1.01595404661081E-4</v>
      </c>
      <c r="C1342" s="2">
        <v>1.5536158815490999E-4</v>
      </c>
      <c r="D1342" s="2">
        <v>9.3520386648913004E-2</v>
      </c>
      <c r="E1342" s="2">
        <v>0.90622265635827104</v>
      </c>
      <c r="F1342" s="3">
        <v>2.6016623814892401E-16</v>
      </c>
      <c r="G1342" s="2" t="s">
        <v>35</v>
      </c>
    </row>
    <row r="1343" spans="1:13">
      <c r="A1343" s="2" t="s">
        <v>1987</v>
      </c>
      <c r="B1343" s="2">
        <v>2.5559456131557202E-3</v>
      </c>
      <c r="C1343" s="2">
        <v>7.7263614184836196E-2</v>
      </c>
      <c r="D1343" s="2">
        <v>0.89449085055012501</v>
      </c>
      <c r="E1343" s="2">
        <v>2.56895896518822E-2</v>
      </c>
      <c r="F1343" s="3">
        <v>6.0505767760233196E-16</v>
      </c>
      <c r="G1343" s="2" t="s">
        <v>0</v>
      </c>
    </row>
    <row r="1344" spans="1:13">
      <c r="A1344" s="2" t="s">
        <v>1986</v>
      </c>
      <c r="B1344" s="2">
        <v>1.66800626231624E-3</v>
      </c>
      <c r="C1344" s="2">
        <v>9.2228936433598405E-3</v>
      </c>
      <c r="D1344" s="2">
        <v>0.624756472796137</v>
      </c>
      <c r="E1344" s="2">
        <v>0.36435262729817602</v>
      </c>
      <c r="F1344" s="3">
        <v>1.10010469690063E-14</v>
      </c>
      <c r="G1344" s="2" t="s">
        <v>35</v>
      </c>
    </row>
    <row r="1345" spans="1:13">
      <c r="A1345" s="2" t="s">
        <v>1985</v>
      </c>
      <c r="B1345" s="2">
        <v>1.1633416054070999E-3</v>
      </c>
      <c r="C1345" s="2">
        <v>4.7348658021177398E-3</v>
      </c>
      <c r="D1345" s="2">
        <v>0.48220192170668302</v>
      </c>
      <c r="E1345" s="2">
        <v>0.51189987088578304</v>
      </c>
      <c r="F1345" s="3">
        <v>9.7168538981928193E-15</v>
      </c>
      <c r="G1345" s="2" t="s">
        <v>35</v>
      </c>
    </row>
    <row r="1346" spans="1:13">
      <c r="A1346" s="2" t="s">
        <v>1984</v>
      </c>
      <c r="B1346" s="2">
        <v>3.8807146338792301E-4</v>
      </c>
      <c r="C1346" s="2">
        <v>9.3644628224812305E-4</v>
      </c>
      <c r="D1346" s="2">
        <v>0.23106669233468599</v>
      </c>
      <c r="E1346" s="2">
        <v>0.76760878991967596</v>
      </c>
      <c r="F1346" s="3">
        <v>2.23801746480052E-15</v>
      </c>
      <c r="G1346" s="2" t="s">
        <v>35</v>
      </c>
    </row>
    <row r="1347" spans="1:13">
      <c r="A1347" s="2" t="s">
        <v>1983</v>
      </c>
      <c r="B1347" s="2">
        <v>6.4720871978236399E-3</v>
      </c>
      <c r="C1347" s="2">
        <v>0.39299963531014498</v>
      </c>
      <c r="D1347" s="2">
        <v>0.59832591914934796</v>
      </c>
      <c r="E1347" s="2">
        <v>2.2023583426039302E-3</v>
      </c>
      <c r="F1347" s="3">
        <v>8.0212038607855501E-14</v>
      </c>
      <c r="G1347" s="2" t="s">
        <v>35</v>
      </c>
    </row>
    <row r="1348" spans="1:13">
      <c r="A1348" s="2" t="s">
        <v>1982</v>
      </c>
      <c r="B1348" s="2">
        <v>3.9652936000617598E-3</v>
      </c>
      <c r="C1348" s="2">
        <v>0.155975685483283</v>
      </c>
      <c r="D1348" s="2">
        <v>0.82917946316005897</v>
      </c>
      <c r="E1348" s="2">
        <v>1.0879557756591799E-2</v>
      </c>
      <c r="F1348" s="3">
        <v>4.40050300458918E-15</v>
      </c>
      <c r="G1348" s="2" t="s">
        <v>0</v>
      </c>
    </row>
    <row r="1349" spans="1:13">
      <c r="A1349" s="2" t="s">
        <v>1981</v>
      </c>
      <c r="B1349" s="2">
        <v>1.17353529503498E-2</v>
      </c>
      <c r="C1349" s="2">
        <v>0.18773053991163599</v>
      </c>
      <c r="D1349" s="2">
        <v>0.77669183676695497</v>
      </c>
      <c r="E1349" s="2">
        <v>2.38422703614019E-2</v>
      </c>
      <c r="F1349" s="3">
        <v>9.6573374862684592E-12</v>
      </c>
      <c r="G1349" s="2" t="s">
        <v>0</v>
      </c>
    </row>
    <row r="1350" spans="1:13">
      <c r="A1350" s="2" t="s">
        <v>1980</v>
      </c>
      <c r="B1350" s="2">
        <v>3.9036861050061598E-4</v>
      </c>
      <c r="C1350" s="2">
        <v>7.9211738230714802E-4</v>
      </c>
      <c r="D1350" s="2">
        <v>0.197436208312541</v>
      </c>
      <c r="E1350" s="2">
        <v>0.80138130569464505</v>
      </c>
      <c r="F1350" s="3">
        <v>6.3334821365884102E-15</v>
      </c>
      <c r="G1350" s="2" t="s">
        <v>35</v>
      </c>
    </row>
    <row r="1351" spans="1:13">
      <c r="A1351" s="2" t="s">
        <v>1979</v>
      </c>
      <c r="B1351" s="2">
        <v>1.2378813217119001E-4</v>
      </c>
      <c r="C1351" s="2">
        <v>1.72260974673908E-4</v>
      </c>
      <c r="D1351" s="2">
        <v>9.1338773743747798E-2</v>
      </c>
      <c r="E1351" s="2">
        <v>0.90836517714940601</v>
      </c>
      <c r="F1351" s="3">
        <v>9.5581457507230207E-16</v>
      </c>
      <c r="G1351" s="2" t="s">
        <v>35</v>
      </c>
    </row>
    <row r="1352" spans="1:13">
      <c r="A1352" s="2" t="s">
        <v>1978</v>
      </c>
      <c r="B1352" s="2">
        <v>1.8507330186417999E-3</v>
      </c>
      <c r="C1352" s="2">
        <v>5.2803965622295699E-3</v>
      </c>
      <c r="D1352" s="2">
        <v>0.42143406234746</v>
      </c>
      <c r="E1352" s="2">
        <v>0.57143480807128899</v>
      </c>
      <c r="F1352" s="3">
        <v>3.7950065550368702E-13</v>
      </c>
      <c r="G1352" s="2" t="s">
        <v>35</v>
      </c>
    </row>
    <row r="1353" spans="1:13">
      <c r="A1353" s="2" t="s">
        <v>1977</v>
      </c>
      <c r="B1353" s="2">
        <v>3.0072231642050899E-3</v>
      </c>
      <c r="C1353" s="2">
        <v>9.6559917534706899E-2</v>
      </c>
      <c r="D1353" s="2">
        <v>0.88010127905088398</v>
      </c>
      <c r="E1353" s="2">
        <v>2.0331580250202302E-2</v>
      </c>
      <c r="F1353" s="3">
        <v>1.30028638844726E-15</v>
      </c>
      <c r="G1353" s="2" t="s">
        <v>0</v>
      </c>
    </row>
    <row r="1354" spans="1:13">
      <c r="A1354" s="2" t="s">
        <v>1976</v>
      </c>
      <c r="B1354" s="2">
        <v>4.5128997812940996E-3</v>
      </c>
      <c r="C1354" s="2">
        <v>0.13637363293702401</v>
      </c>
      <c r="D1354" s="2">
        <v>0.84278540866184504</v>
      </c>
      <c r="E1354" s="2">
        <v>1.6328058619822599E-2</v>
      </c>
      <c r="F1354" s="3">
        <v>1.3908649776160299E-14</v>
      </c>
      <c r="G1354" s="2" t="s">
        <v>0</v>
      </c>
    </row>
    <row r="1355" spans="1:13">
      <c r="A1355" s="2" t="s">
        <v>1975</v>
      </c>
      <c r="B1355" s="2">
        <v>7.0227550466345802E-3</v>
      </c>
      <c r="C1355" s="2">
        <v>8.4694733930816696E-2</v>
      </c>
      <c r="D1355" s="2">
        <v>0.84628539062265695</v>
      </c>
      <c r="E1355" s="2">
        <v>6.1997120398982197E-2</v>
      </c>
      <c r="F1355" s="3">
        <v>9.0997193002252204E-13</v>
      </c>
      <c r="G1355" s="2" t="s">
        <v>35</v>
      </c>
    </row>
    <row r="1356" spans="1:13">
      <c r="A1356" s="2" t="s">
        <v>1974</v>
      </c>
      <c r="B1356" s="3">
        <v>9.4423595046099905E-5</v>
      </c>
      <c r="C1356" s="2">
        <v>1.2616970975550001E-4</v>
      </c>
      <c r="D1356" s="2">
        <v>7.9410308925360898E-2</v>
      </c>
      <c r="E1356" s="2">
        <v>0.920369097769837</v>
      </c>
      <c r="F1356" s="3">
        <v>4.6566607422339104E-16</v>
      </c>
      <c r="G1356" s="2" t="s">
        <v>35</v>
      </c>
      <c r="M1356" s="3"/>
    </row>
    <row r="1357" spans="1:13">
      <c r="A1357" s="2" t="s">
        <v>1973</v>
      </c>
      <c r="B1357" s="2">
        <v>4.4054748097607202E-4</v>
      </c>
      <c r="C1357" s="2">
        <v>1.07846824357233E-3</v>
      </c>
      <c r="D1357" s="2">
        <v>0.24385442528543699</v>
      </c>
      <c r="E1357" s="2">
        <v>0.75462655899001196</v>
      </c>
      <c r="F1357" s="3">
        <v>3.3200478985531699E-15</v>
      </c>
      <c r="G1357" s="2" t="s">
        <v>35</v>
      </c>
    </row>
    <row r="1358" spans="1:13">
      <c r="A1358" s="2" t="s">
        <v>1972</v>
      </c>
      <c r="B1358" s="2">
        <v>4.8054754516110298E-3</v>
      </c>
      <c r="C1358" s="2">
        <v>0.497779959726315</v>
      </c>
      <c r="D1358" s="2">
        <v>0.496643515950698</v>
      </c>
      <c r="E1358" s="2">
        <v>7.7104887136401304E-4</v>
      </c>
      <c r="F1358" s="3">
        <v>1.21608538879765E-14</v>
      </c>
      <c r="G1358" s="2" t="s">
        <v>35</v>
      </c>
    </row>
    <row r="1359" spans="1:13">
      <c r="A1359" s="2" t="s">
        <v>1971</v>
      </c>
      <c r="B1359" s="2">
        <v>1.8647561348727901E-2</v>
      </c>
      <c r="C1359" s="2">
        <v>0.22489400091497599</v>
      </c>
      <c r="D1359" s="2">
        <v>0.73005335456178</v>
      </c>
      <c r="E1359" s="2">
        <v>2.6405082935847701E-2</v>
      </c>
      <c r="F1359" s="3">
        <v>2.3866866676065798E-10</v>
      </c>
      <c r="G1359" s="2" t="s">
        <v>0</v>
      </c>
    </row>
    <row r="1360" spans="1:13">
      <c r="A1360" s="2" t="s">
        <v>1970</v>
      </c>
      <c r="B1360" s="2">
        <v>9.2104727137966996E-3</v>
      </c>
      <c r="C1360" s="2">
        <v>0.15260682462396699</v>
      </c>
      <c r="D1360" s="2">
        <v>0.81021766197519296</v>
      </c>
      <c r="E1360" s="2">
        <v>2.7965040684842998E-2</v>
      </c>
      <c r="F1360" s="3">
        <v>2.2003435347953798E-12</v>
      </c>
      <c r="G1360" s="2" t="s">
        <v>0</v>
      </c>
    </row>
    <row r="1361" spans="1:7">
      <c r="A1361" s="2" t="s">
        <v>1969</v>
      </c>
      <c r="B1361" s="2">
        <v>9.4878260273876698E-3</v>
      </c>
      <c r="C1361" s="2">
        <v>7.5482505961724802E-2</v>
      </c>
      <c r="D1361" s="2">
        <v>0.81513660098826801</v>
      </c>
      <c r="E1361" s="2">
        <v>9.9893067010779601E-2</v>
      </c>
      <c r="F1361" s="3">
        <v>1.18397755247341E-11</v>
      </c>
      <c r="G1361" s="2" t="s">
        <v>35</v>
      </c>
    </row>
    <row r="1362" spans="1:7">
      <c r="A1362" s="2" t="s">
        <v>1968</v>
      </c>
      <c r="B1362" s="2">
        <v>1.7556590109102599E-4</v>
      </c>
      <c r="C1362" s="2">
        <v>2.4294936997472E-4</v>
      </c>
      <c r="D1362" s="2">
        <v>0.10305536680784499</v>
      </c>
      <c r="E1362" s="2">
        <v>0.89652611792108505</v>
      </c>
      <c r="F1362" s="3">
        <v>3.4924870450854701E-15</v>
      </c>
      <c r="G1362" s="2" t="s">
        <v>35</v>
      </c>
    </row>
    <row r="1363" spans="1:7">
      <c r="A1363" s="2" t="s">
        <v>1967</v>
      </c>
      <c r="B1363" s="2">
        <v>3.3238843795114202E-3</v>
      </c>
      <c r="C1363" s="2">
        <v>5.3818442409307901E-2</v>
      </c>
      <c r="D1363" s="2">
        <v>0.87973934227819495</v>
      </c>
      <c r="E1363" s="2">
        <v>6.3118330932976904E-2</v>
      </c>
      <c r="F1363" s="3">
        <v>9.2643728150669701E-15</v>
      </c>
      <c r="G1363" s="2" t="s">
        <v>35</v>
      </c>
    </row>
    <row r="1364" spans="1:7">
      <c r="A1364" s="2" t="s">
        <v>1966</v>
      </c>
      <c r="B1364" s="2">
        <v>3.0155599566895502E-3</v>
      </c>
      <c r="C1364" s="2">
        <v>9.4352507414751E-2</v>
      </c>
      <c r="D1364" s="2">
        <v>0.88134726726220902</v>
      </c>
      <c r="E1364" s="2">
        <v>2.1284665366348699E-2</v>
      </c>
      <c r="F1364" s="3">
        <v>1.3851779532627701E-15</v>
      </c>
      <c r="G1364" s="2" t="s">
        <v>0</v>
      </c>
    </row>
    <row r="1365" spans="1:7">
      <c r="A1365" s="2" t="s">
        <v>1965</v>
      </c>
      <c r="B1365" s="2">
        <v>3.13492605468367E-3</v>
      </c>
      <c r="C1365" s="2">
        <v>0.10730719612546701</v>
      </c>
      <c r="D1365" s="2">
        <v>0.87210541497330396</v>
      </c>
      <c r="E1365" s="2">
        <v>1.7452462846544E-2</v>
      </c>
      <c r="F1365" s="3">
        <v>1.4559624674139801E-15</v>
      </c>
      <c r="G1365" s="2" t="s">
        <v>0</v>
      </c>
    </row>
    <row r="1366" spans="1:7">
      <c r="A1366" s="2" t="s">
        <v>1964</v>
      </c>
      <c r="B1366" s="2">
        <v>8.7956053405126595E-3</v>
      </c>
      <c r="C1366" s="2">
        <v>9.8325210163800802E-2</v>
      </c>
      <c r="D1366" s="2">
        <v>0.83298536952450697</v>
      </c>
      <c r="E1366" s="2">
        <v>5.9893814967597499E-2</v>
      </c>
      <c r="F1366" s="3">
        <v>3.58228511315771E-12</v>
      </c>
      <c r="G1366" s="2" t="s">
        <v>35</v>
      </c>
    </row>
    <row r="1367" spans="1:7">
      <c r="A1367" s="2" t="s">
        <v>1963</v>
      </c>
      <c r="B1367" s="2">
        <v>2.3519911044860798E-3</v>
      </c>
      <c r="C1367" s="2">
        <v>1.5066039669633101E-2</v>
      </c>
      <c r="D1367" s="2">
        <v>0.705691407926198</v>
      </c>
      <c r="E1367" s="2">
        <v>0.276890561299655</v>
      </c>
      <c r="F1367" s="3">
        <v>2.8095028691046599E-14</v>
      </c>
      <c r="G1367" s="2" t="s">
        <v>35</v>
      </c>
    </row>
    <row r="1368" spans="1:7">
      <c r="A1368" s="2" t="s">
        <v>1962</v>
      </c>
      <c r="B1368" s="2">
        <v>3.4434623517402802E-4</v>
      </c>
      <c r="C1368" s="2">
        <v>6.1888116474300304E-4</v>
      </c>
      <c r="D1368" s="2">
        <v>0.168767760505522</v>
      </c>
      <c r="E1368" s="2">
        <v>0.83026901209455295</v>
      </c>
      <c r="F1368" s="3">
        <v>8.2184071453980804E-15</v>
      </c>
      <c r="G1368" s="2" t="s">
        <v>35</v>
      </c>
    </row>
    <row r="1369" spans="1:7">
      <c r="A1369" s="2" t="s">
        <v>1961</v>
      </c>
      <c r="B1369" s="2">
        <v>7.0469556900934803E-3</v>
      </c>
      <c r="C1369" s="2">
        <v>0.416992753134172</v>
      </c>
      <c r="D1369" s="2">
        <v>0.57391923761160002</v>
      </c>
      <c r="E1369" s="2">
        <v>2.0410535639797701E-3</v>
      </c>
      <c r="F1369" s="3">
        <v>1.5483476880543499E-13</v>
      </c>
      <c r="G1369" s="2" t="s">
        <v>35</v>
      </c>
    </row>
    <row r="1370" spans="1:7">
      <c r="A1370" s="2" t="s">
        <v>1960</v>
      </c>
      <c r="B1370" s="2">
        <v>1.31873352555348E-2</v>
      </c>
      <c r="C1370" s="2">
        <v>0.19485072737123901</v>
      </c>
      <c r="D1370" s="2">
        <v>0.76701834283903303</v>
      </c>
      <c r="E1370" s="2">
        <v>2.4943594512421601E-2</v>
      </c>
      <c r="F1370" s="3">
        <v>2.1772201513725499E-11</v>
      </c>
      <c r="G1370" s="2" t="s">
        <v>0</v>
      </c>
    </row>
    <row r="1371" spans="1:7">
      <c r="A1371" s="2" t="s">
        <v>1959</v>
      </c>
      <c r="B1371" s="2">
        <v>1.1033538298289001E-3</v>
      </c>
      <c r="C1371" s="2">
        <v>4.5446687221135304E-3</v>
      </c>
      <c r="D1371" s="2">
        <v>0.47997461322707302</v>
      </c>
      <c r="E1371" s="2">
        <v>0.51437736422097702</v>
      </c>
      <c r="F1371" s="3">
        <v>7.3758784134397599E-15</v>
      </c>
      <c r="G1371" s="2" t="s">
        <v>35</v>
      </c>
    </row>
    <row r="1372" spans="1:7">
      <c r="A1372" s="2" t="s">
        <v>1958</v>
      </c>
      <c r="B1372" s="2">
        <v>1.52494787294198E-4</v>
      </c>
      <c r="C1372" s="2">
        <v>2.37969940118091E-4</v>
      </c>
      <c r="D1372" s="2">
        <v>0.110481752796386</v>
      </c>
      <c r="E1372" s="2">
        <v>0.88912778247619995</v>
      </c>
      <c r="F1372" s="3">
        <v>9.9495348550822609E-16</v>
      </c>
      <c r="G1372" s="2" t="s">
        <v>35</v>
      </c>
    </row>
    <row r="1373" spans="1:7">
      <c r="A1373" s="2" t="s">
        <v>1957</v>
      </c>
      <c r="B1373" s="2">
        <v>1.0484238642871099E-4</v>
      </c>
      <c r="C1373" s="2">
        <v>1.5004535208599799E-4</v>
      </c>
      <c r="D1373" s="2">
        <v>8.8462992283628E-2</v>
      </c>
      <c r="E1373" s="2">
        <v>0.91128211997785702</v>
      </c>
      <c r="F1373" s="3">
        <v>4.410005257592E-16</v>
      </c>
      <c r="G1373" s="2" t="s">
        <v>35</v>
      </c>
    </row>
    <row r="1374" spans="1:7">
      <c r="A1374" s="2" t="s">
        <v>1956</v>
      </c>
      <c r="B1374" s="2">
        <v>4.1386339566019002E-3</v>
      </c>
      <c r="C1374" s="2">
        <v>0.14422624877857201</v>
      </c>
      <c r="D1374" s="2">
        <v>0.83831244060143195</v>
      </c>
      <c r="E1374" s="2">
        <v>1.33226766633872E-2</v>
      </c>
      <c r="F1374" s="3">
        <v>6.7633019269820404E-15</v>
      </c>
      <c r="G1374" s="2" t="s">
        <v>0</v>
      </c>
    </row>
    <row r="1375" spans="1:7">
      <c r="A1375" s="2" t="s">
        <v>1955</v>
      </c>
      <c r="B1375" s="2">
        <v>3.9672445851310304E-3</v>
      </c>
      <c r="C1375" s="2">
        <v>0.128025414360176</v>
      </c>
      <c r="D1375" s="2">
        <v>0.85194345035264696</v>
      </c>
      <c r="E1375" s="2">
        <v>1.60638907020406E-2</v>
      </c>
      <c r="F1375" s="3">
        <v>6.0113139472904603E-15</v>
      </c>
      <c r="G1375" s="2" t="s">
        <v>0</v>
      </c>
    </row>
    <row r="1376" spans="1:7">
      <c r="A1376" s="2" t="s">
        <v>1954</v>
      </c>
      <c r="B1376" s="2">
        <v>3.2468764758331499E-2</v>
      </c>
      <c r="C1376" s="2">
        <v>0.23417115595319099</v>
      </c>
      <c r="D1376" s="2">
        <v>0.69145509469115096</v>
      </c>
      <c r="E1376" s="2">
        <v>4.1904969714532302E-2</v>
      </c>
      <c r="F1376" s="3">
        <v>1.48827937923997E-8</v>
      </c>
      <c r="G1376" s="2" t="s">
        <v>35</v>
      </c>
    </row>
    <row r="1377" spans="1:13">
      <c r="A1377" s="2" t="s">
        <v>1953</v>
      </c>
      <c r="B1377" s="2">
        <v>4.2612126152570702E-4</v>
      </c>
      <c r="C1377" s="2">
        <v>9.1772278806415098E-4</v>
      </c>
      <c r="D1377" s="2">
        <v>0.21477229170116099</v>
      </c>
      <c r="E1377" s="2">
        <v>0.78388386424924295</v>
      </c>
      <c r="F1377" s="3">
        <v>6.1798213608563299E-15</v>
      </c>
      <c r="G1377" s="2" t="s">
        <v>35</v>
      </c>
    </row>
    <row r="1378" spans="1:13">
      <c r="A1378" s="2" t="s">
        <v>1952</v>
      </c>
      <c r="B1378" s="2">
        <v>3.2691823980575901E-4</v>
      </c>
      <c r="C1378" s="2">
        <v>7.6506612305294404E-4</v>
      </c>
      <c r="D1378" s="2">
        <v>0.21242618403626201</v>
      </c>
      <c r="E1378" s="2">
        <v>0.78648183160087803</v>
      </c>
      <c r="F1378" s="3">
        <v>1.4081013417043E-15</v>
      </c>
      <c r="G1378" s="2" t="s">
        <v>35</v>
      </c>
    </row>
    <row r="1379" spans="1:13">
      <c r="A1379" s="2" t="s">
        <v>1951</v>
      </c>
      <c r="B1379" s="2">
        <v>5.1094878010082704E-3</v>
      </c>
      <c r="C1379" s="2">
        <v>0.47144386757633699</v>
      </c>
      <c r="D1379" s="2">
        <v>0.522460400415244</v>
      </c>
      <c r="E1379" s="2">
        <v>9.8624420739405099E-4</v>
      </c>
      <c r="F1379" s="3">
        <v>1.72644276496667E-14</v>
      </c>
      <c r="G1379" s="2" t="s">
        <v>35</v>
      </c>
    </row>
    <row r="1380" spans="1:13">
      <c r="A1380" s="2" t="s">
        <v>1950</v>
      </c>
      <c r="B1380" s="2">
        <v>1.11509523743116E-2</v>
      </c>
      <c r="C1380" s="2">
        <v>0.19102728372112099</v>
      </c>
      <c r="D1380" s="2">
        <v>0.77601061019162598</v>
      </c>
      <c r="E1380" s="2">
        <v>2.1811153706477099E-2</v>
      </c>
      <c r="F1380" s="3">
        <v>6.4638174355497496E-12</v>
      </c>
      <c r="G1380" s="2" t="s">
        <v>0</v>
      </c>
    </row>
    <row r="1381" spans="1:13">
      <c r="A1381" s="2" t="s">
        <v>1949</v>
      </c>
      <c r="B1381" s="2">
        <v>8.6249216920857995E-4</v>
      </c>
      <c r="C1381" s="2">
        <v>3.4548925968153998E-3</v>
      </c>
      <c r="D1381" s="2">
        <v>0.442816632541366</v>
      </c>
      <c r="E1381" s="2">
        <v>0.55286598269260701</v>
      </c>
      <c r="F1381" s="3">
        <v>3.1085634771954799E-15</v>
      </c>
      <c r="G1381" s="2" t="s">
        <v>5</v>
      </c>
    </row>
    <row r="1382" spans="1:13">
      <c r="A1382" s="2" t="s">
        <v>1948</v>
      </c>
      <c r="B1382" s="2">
        <v>1.07782293971674E-3</v>
      </c>
      <c r="C1382" s="2">
        <v>4.5006812350774396E-3</v>
      </c>
      <c r="D1382" s="2">
        <v>0.481728448460922</v>
      </c>
      <c r="E1382" s="2">
        <v>0.51269304736427701</v>
      </c>
      <c r="F1382" s="3">
        <v>6.2665575072012204E-15</v>
      </c>
      <c r="G1382" s="2" t="s">
        <v>35</v>
      </c>
    </row>
    <row r="1383" spans="1:13">
      <c r="A1383" s="2" t="s">
        <v>1947</v>
      </c>
      <c r="B1383" s="2">
        <v>4.70009944930212E-4</v>
      </c>
      <c r="C1383" s="2">
        <v>1.2857679050984399E-3</v>
      </c>
      <c r="D1383" s="2">
        <v>0.27453486105626401</v>
      </c>
      <c r="E1383" s="2">
        <v>0.72370936109370598</v>
      </c>
      <c r="F1383" s="3">
        <v>2.24645344500772E-15</v>
      </c>
      <c r="G1383" s="2" t="s">
        <v>35</v>
      </c>
    </row>
    <row r="1384" spans="1:13">
      <c r="A1384" s="2" t="s">
        <v>1946</v>
      </c>
      <c r="B1384" s="2">
        <v>9.2902910393053706E-3</v>
      </c>
      <c r="C1384" s="2">
        <v>7.3942352958537905E-2</v>
      </c>
      <c r="D1384" s="2">
        <v>0.815539811916559</v>
      </c>
      <c r="E1384" s="2">
        <v>0.101227544074991</v>
      </c>
      <c r="F1384" s="3">
        <v>1.06074308750947E-11</v>
      </c>
      <c r="G1384" s="2" t="s">
        <v>35</v>
      </c>
    </row>
    <row r="1385" spans="1:13">
      <c r="A1385" s="2" t="s">
        <v>1945</v>
      </c>
      <c r="B1385" s="2">
        <v>3.65100733147815E-3</v>
      </c>
      <c r="C1385" s="2">
        <v>0.104077190809966</v>
      </c>
      <c r="D1385" s="2">
        <v>0.87050214930597702</v>
      </c>
      <c r="E1385" s="2">
        <v>2.17696525525739E-2</v>
      </c>
      <c r="F1385" s="3">
        <v>4.69440335772147E-15</v>
      </c>
      <c r="G1385" s="2" t="s">
        <v>0</v>
      </c>
    </row>
    <row r="1386" spans="1:13">
      <c r="A1386" s="2" t="s">
        <v>1944</v>
      </c>
      <c r="B1386" s="2">
        <v>3.1111823158938599E-2</v>
      </c>
      <c r="C1386" s="2">
        <v>0.226189499795342</v>
      </c>
      <c r="D1386" s="2">
        <v>0.69945195426351603</v>
      </c>
      <c r="E1386" s="2">
        <v>4.3246711545957002E-2</v>
      </c>
      <c r="F1386" s="3">
        <v>1.12362464089994E-8</v>
      </c>
      <c r="G1386" s="2" t="s">
        <v>35</v>
      </c>
    </row>
    <row r="1387" spans="1:13">
      <c r="A1387" s="2" t="s">
        <v>1943</v>
      </c>
      <c r="B1387" s="2">
        <v>4.82585265802342E-4</v>
      </c>
      <c r="C1387" s="2">
        <v>1.0708831768888999E-3</v>
      </c>
      <c r="D1387" s="2">
        <v>0.229878707992245</v>
      </c>
      <c r="E1387" s="2">
        <v>0.76856782356505504</v>
      </c>
      <c r="F1387" s="3">
        <v>8.2722206634022593E-15</v>
      </c>
      <c r="G1387" s="2" t="s">
        <v>35</v>
      </c>
    </row>
    <row r="1388" spans="1:13">
      <c r="A1388" s="2" t="s">
        <v>1942</v>
      </c>
      <c r="B1388" s="2">
        <v>3.5394709817175101E-3</v>
      </c>
      <c r="C1388" s="2">
        <v>3.9723512109574102E-2</v>
      </c>
      <c r="D1388" s="2">
        <v>0.84824691068205704</v>
      </c>
      <c r="E1388" s="2">
        <v>0.108490106226619</v>
      </c>
      <c r="F1388" s="3">
        <v>3.2213262022151399E-14</v>
      </c>
      <c r="G1388" s="2" t="s">
        <v>35</v>
      </c>
    </row>
    <row r="1389" spans="1:13">
      <c r="A1389" s="2" t="s">
        <v>1941</v>
      </c>
      <c r="B1389" s="2">
        <v>6.7826360583955903E-3</v>
      </c>
      <c r="C1389" s="2">
        <v>0.342409615916967</v>
      </c>
      <c r="D1389" s="2">
        <v>0.64745014287653802</v>
      </c>
      <c r="E1389" s="2">
        <v>3.3576051479898101E-3</v>
      </c>
      <c r="F1389" s="3">
        <v>1.09126650235717E-13</v>
      </c>
      <c r="G1389" s="2" t="s">
        <v>0</v>
      </c>
    </row>
    <row r="1390" spans="1:13">
      <c r="A1390" s="2" t="s">
        <v>1940</v>
      </c>
      <c r="B1390" s="3">
        <v>1.6929986533858401E-12</v>
      </c>
      <c r="C1390" s="3">
        <v>5.3222585715274796E-13</v>
      </c>
      <c r="D1390" s="3">
        <v>6.7687161511500203E-15</v>
      </c>
      <c r="E1390" s="3">
        <v>4.4800047400846899E-16</v>
      </c>
      <c r="F1390" s="2">
        <v>0.99999999999776801</v>
      </c>
      <c r="G1390" s="2" t="s">
        <v>5</v>
      </c>
      <c r="M1390" s="3"/>
    </row>
    <row r="1391" spans="1:13">
      <c r="A1391" s="2" t="s">
        <v>1939</v>
      </c>
      <c r="B1391" s="2">
        <v>2.8161868002847599E-4</v>
      </c>
      <c r="C1391" s="2">
        <v>6.6578151460583998E-4</v>
      </c>
      <c r="D1391" s="2">
        <v>0.20409040378285301</v>
      </c>
      <c r="E1391" s="2">
        <v>0.79496219602251195</v>
      </c>
      <c r="F1391" s="3">
        <v>7.6014209262857602E-16</v>
      </c>
      <c r="G1391" s="2" t="s">
        <v>35</v>
      </c>
    </row>
    <row r="1392" spans="1:13">
      <c r="A1392" s="2" t="s">
        <v>1938</v>
      </c>
      <c r="B1392" s="2">
        <v>2.2339018511508801E-4</v>
      </c>
      <c r="C1392" s="2">
        <v>4.4295746438675199E-4</v>
      </c>
      <c r="D1392" s="2">
        <v>0.15980678401582099</v>
      </c>
      <c r="E1392" s="2">
        <v>0.83952686833467605</v>
      </c>
      <c r="F1392" s="3">
        <v>9.2332115697792098E-16</v>
      </c>
      <c r="G1392" s="2" t="s">
        <v>35</v>
      </c>
    </row>
    <row r="1393" spans="1:13">
      <c r="A1393" s="2" t="s">
        <v>1937</v>
      </c>
      <c r="B1393" s="2">
        <v>3.5876829494857699E-4</v>
      </c>
      <c r="C1393" s="2">
        <v>8.1940122367091901E-4</v>
      </c>
      <c r="D1393" s="2">
        <v>0.21418854080348099</v>
      </c>
      <c r="E1393" s="2">
        <v>0.78463328967789703</v>
      </c>
      <c r="F1393" s="3">
        <v>2.3000167838713401E-15</v>
      </c>
      <c r="G1393" s="2" t="s">
        <v>35</v>
      </c>
    </row>
    <row r="1394" spans="1:13">
      <c r="A1394" s="2" t="s">
        <v>1936</v>
      </c>
      <c r="B1394" s="2">
        <v>1.6392699491347501E-4</v>
      </c>
      <c r="C1394" s="2">
        <v>2.6999274266020502E-4</v>
      </c>
      <c r="D1394" s="2">
        <v>0.11961530439335601</v>
      </c>
      <c r="E1394" s="2">
        <v>0.879950775869069</v>
      </c>
      <c r="F1394" s="3">
        <v>9.2641433504300003E-16</v>
      </c>
      <c r="G1394" s="2" t="s">
        <v>35</v>
      </c>
    </row>
    <row r="1395" spans="1:13">
      <c r="A1395" s="2" t="s">
        <v>1935</v>
      </c>
      <c r="B1395" s="2">
        <v>3.6620291111834598E-3</v>
      </c>
      <c r="C1395" s="2">
        <v>0.119719262699907</v>
      </c>
      <c r="D1395" s="2">
        <v>0.85985524736251395</v>
      </c>
      <c r="E1395" s="2">
        <v>1.6763460826391002E-2</v>
      </c>
      <c r="F1395" s="3">
        <v>3.7481513087845797E-15</v>
      </c>
      <c r="G1395" s="2" t="s">
        <v>0</v>
      </c>
    </row>
    <row r="1396" spans="1:13">
      <c r="A1396" s="2" t="s">
        <v>1934</v>
      </c>
      <c r="B1396" s="2">
        <v>2.22606434671409E-4</v>
      </c>
      <c r="C1396" s="2">
        <v>4.08244034793191E-4</v>
      </c>
      <c r="D1396" s="2">
        <v>0.14802276616586199</v>
      </c>
      <c r="E1396" s="2">
        <v>0.85134638336467205</v>
      </c>
      <c r="F1396" s="3">
        <v>1.4637133317950899E-15</v>
      </c>
      <c r="G1396" s="2" t="s">
        <v>35</v>
      </c>
    </row>
    <row r="1397" spans="1:13">
      <c r="A1397" s="2" t="s">
        <v>1933</v>
      </c>
      <c r="B1397" s="3">
        <v>9.0405542871353203E-5</v>
      </c>
      <c r="C1397" s="2">
        <v>1.1388755150534E-4</v>
      </c>
      <c r="D1397" s="2">
        <v>7.3587960185880097E-2</v>
      </c>
      <c r="E1397" s="2">
        <v>0.92620774671974304</v>
      </c>
      <c r="F1397" s="3">
        <v>5.7735405108112299E-16</v>
      </c>
      <c r="G1397" s="2" t="s">
        <v>35</v>
      </c>
      <c r="M1397" s="3"/>
    </row>
    <row r="1398" spans="1:13">
      <c r="A1398" s="2" t="s">
        <v>1932</v>
      </c>
      <c r="B1398" s="2">
        <v>1.36336062911792E-3</v>
      </c>
      <c r="C1398" s="2">
        <v>4.24686191804537E-3</v>
      </c>
      <c r="D1398" s="2">
        <v>0.41507876512425501</v>
      </c>
      <c r="E1398" s="2">
        <v>0.57931101232851101</v>
      </c>
      <c r="F1398" s="3">
        <v>7.0841714036870196E-14</v>
      </c>
      <c r="G1398" s="2" t="s">
        <v>35</v>
      </c>
    </row>
    <row r="1399" spans="1:13">
      <c r="A1399" s="2" t="s">
        <v>1931</v>
      </c>
      <c r="B1399" s="2">
        <v>2.0805053489705499E-2</v>
      </c>
      <c r="C1399" s="2">
        <v>0.204586751630986</v>
      </c>
      <c r="D1399" s="2">
        <v>0.73871006363531799</v>
      </c>
      <c r="E1399" s="2">
        <v>3.5898130631971198E-2</v>
      </c>
      <c r="F1399" s="3">
        <v>6.1201963682755904E-10</v>
      </c>
      <c r="G1399" s="2" t="s">
        <v>0</v>
      </c>
    </row>
    <row r="1400" spans="1:13">
      <c r="A1400" s="2" t="s">
        <v>1930</v>
      </c>
      <c r="B1400" s="2">
        <v>4.9016504540294603E-4</v>
      </c>
      <c r="C1400" s="2">
        <v>1.2454859915235401E-3</v>
      </c>
      <c r="D1400" s="2">
        <v>0.26076587929293599</v>
      </c>
      <c r="E1400" s="2">
        <v>0.73749846967013299</v>
      </c>
      <c r="F1400" s="3">
        <v>4.0136711174414403E-15</v>
      </c>
      <c r="G1400" s="2" t="s">
        <v>35</v>
      </c>
    </row>
    <row r="1401" spans="1:13">
      <c r="A1401" s="2" t="s">
        <v>1929</v>
      </c>
      <c r="B1401" s="2">
        <v>5.27136419662683E-3</v>
      </c>
      <c r="C1401" s="2">
        <v>0.111523758411991</v>
      </c>
      <c r="D1401" s="2">
        <v>0.85493989515746305</v>
      </c>
      <c r="E1401" s="2">
        <v>2.82649822338574E-2</v>
      </c>
      <c r="F1401" s="3">
        <v>6.1588351365794694E-14</v>
      </c>
      <c r="G1401" s="2" t="s">
        <v>35</v>
      </c>
    </row>
    <row r="1402" spans="1:13">
      <c r="A1402" s="2" t="s">
        <v>1928</v>
      </c>
      <c r="B1402" s="2">
        <v>2.8625777744964499E-3</v>
      </c>
      <c r="C1402" s="2">
        <v>0.10107583499415899</v>
      </c>
      <c r="D1402" s="2">
        <v>0.87835589912488499</v>
      </c>
      <c r="E1402" s="2">
        <v>1.77056881064586E-2</v>
      </c>
      <c r="F1402" s="3">
        <v>8.3396706033310998E-16</v>
      </c>
      <c r="G1402" s="2" t="s">
        <v>0</v>
      </c>
    </row>
    <row r="1403" spans="1:13">
      <c r="A1403" s="2" t="s">
        <v>1927</v>
      </c>
      <c r="B1403" s="2">
        <v>5.0725026088468202E-4</v>
      </c>
      <c r="C1403" s="2">
        <v>1.5732862951816399E-3</v>
      </c>
      <c r="D1403" s="2">
        <v>0.31281049232869301</v>
      </c>
      <c r="E1403" s="2">
        <v>0.68510897111523905</v>
      </c>
      <c r="F1403" s="3">
        <v>1.4880720146133299E-15</v>
      </c>
      <c r="G1403" s="2" t="s">
        <v>0</v>
      </c>
    </row>
    <row r="1404" spans="1:13">
      <c r="A1404" s="2" t="s">
        <v>1926</v>
      </c>
      <c r="B1404" s="2">
        <v>7.0437365216874702E-3</v>
      </c>
      <c r="C1404" s="2">
        <v>0.1301030977565</v>
      </c>
      <c r="D1404" s="2">
        <v>0.83415498990838099</v>
      </c>
      <c r="E1404" s="2">
        <v>2.86981758130351E-2</v>
      </c>
      <c r="F1404" s="3">
        <v>3.9663113299568299E-13</v>
      </c>
      <c r="G1404" s="2" t="s">
        <v>0</v>
      </c>
    </row>
    <row r="1405" spans="1:13">
      <c r="A1405" s="2" t="s">
        <v>1925</v>
      </c>
      <c r="B1405" s="2">
        <v>3.34083830871733E-3</v>
      </c>
      <c r="C1405" s="2">
        <v>0.11107528740891601</v>
      </c>
      <c r="D1405" s="2">
        <v>0.86807240403132402</v>
      </c>
      <c r="E1405" s="2">
        <v>1.75114702510408E-2</v>
      </c>
      <c r="F1405" s="3">
        <v>2.1811533883215798E-15</v>
      </c>
      <c r="G1405" s="2" t="s">
        <v>0</v>
      </c>
    </row>
    <row r="1406" spans="1:13">
      <c r="A1406" s="2" t="s">
        <v>1924</v>
      </c>
      <c r="B1406" s="2">
        <v>3.0912899952667398E-3</v>
      </c>
      <c r="C1406" s="2">
        <v>9.3578832410237595E-2</v>
      </c>
      <c r="D1406" s="2">
        <v>0.88113734076214401</v>
      </c>
      <c r="E1406" s="2">
        <v>2.2192536832350299E-2</v>
      </c>
      <c r="F1406" s="3">
        <v>1.6871296713155101E-15</v>
      </c>
      <c r="G1406" s="2" t="s">
        <v>0</v>
      </c>
    </row>
    <row r="1407" spans="1:13">
      <c r="A1407" s="2" t="s">
        <v>1923</v>
      </c>
      <c r="B1407" s="2">
        <v>3.8687669089766401E-3</v>
      </c>
      <c r="C1407" s="2">
        <v>0.14203602124397799</v>
      </c>
      <c r="D1407" s="2">
        <v>0.84133204597987798</v>
      </c>
      <c r="E1407" s="2">
        <v>1.2763165867163501E-2</v>
      </c>
      <c r="F1407" s="3">
        <v>4.23474717243531E-15</v>
      </c>
      <c r="G1407" s="2" t="s">
        <v>0</v>
      </c>
    </row>
    <row r="1408" spans="1:13">
      <c r="A1408" s="2" t="s">
        <v>1922</v>
      </c>
      <c r="B1408" s="2">
        <v>4.31295440781484E-3</v>
      </c>
      <c r="C1408" s="2">
        <v>0.12270305136441501</v>
      </c>
      <c r="D1408" s="2">
        <v>0.85391474402401901</v>
      </c>
      <c r="E1408" s="2">
        <v>1.9069250203738501E-2</v>
      </c>
      <c r="F1408" s="3">
        <v>1.1899064838518401E-14</v>
      </c>
      <c r="G1408" s="2" t="s">
        <v>0</v>
      </c>
    </row>
    <row r="1409" spans="1:7">
      <c r="A1409" s="2" t="s">
        <v>1921</v>
      </c>
      <c r="B1409" s="2">
        <v>2.7637013739296402E-3</v>
      </c>
      <c r="C1409" s="2">
        <v>7.7501732568639195E-2</v>
      </c>
      <c r="D1409" s="2">
        <v>0.89197393171995099</v>
      </c>
      <c r="E1409" s="2">
        <v>2.77606343374792E-2</v>
      </c>
      <c r="F1409" s="3">
        <v>1.0679809874373401E-15</v>
      </c>
      <c r="G1409" s="2" t="s">
        <v>0</v>
      </c>
    </row>
    <row r="1410" spans="1:7">
      <c r="A1410" s="2" t="s">
        <v>1920</v>
      </c>
      <c r="B1410" s="2">
        <v>1.09790928485408E-4</v>
      </c>
      <c r="C1410" s="2">
        <v>1.33670297176011E-4</v>
      </c>
      <c r="D1410" s="2">
        <v>7.6320916177704895E-2</v>
      </c>
      <c r="E1410" s="2">
        <v>0.92343562259663203</v>
      </c>
      <c r="F1410" s="3">
        <v>1.4362065458448299E-15</v>
      </c>
      <c r="G1410" s="2" t="s">
        <v>0</v>
      </c>
    </row>
    <row r="1411" spans="1:7">
      <c r="A1411" s="2" t="s">
        <v>1919</v>
      </c>
      <c r="B1411" s="2">
        <v>8.9150057164118293E-3</v>
      </c>
      <c r="C1411" s="2">
        <v>0.24458771491068201</v>
      </c>
      <c r="D1411" s="2">
        <v>0.736375843029343</v>
      </c>
      <c r="E1411" s="2">
        <v>1.01214363426187E-2</v>
      </c>
      <c r="F1411" s="3">
        <v>9.4466862974891808E-13</v>
      </c>
      <c r="G1411" s="2" t="s">
        <v>0</v>
      </c>
    </row>
    <row r="1412" spans="1:7">
      <c r="A1412" s="2" t="s">
        <v>1918</v>
      </c>
      <c r="B1412" s="2">
        <v>9.6961503378478996E-3</v>
      </c>
      <c r="C1412" s="2">
        <v>0.121277862684848</v>
      </c>
      <c r="D1412" s="2">
        <v>0.82357583441887705</v>
      </c>
      <c r="E1412" s="2">
        <v>4.54501525535735E-2</v>
      </c>
      <c r="F1412" s="3">
        <v>4.8536976110230097E-12</v>
      </c>
      <c r="G1412" s="2" t="s">
        <v>0</v>
      </c>
    </row>
    <row r="1413" spans="1:7">
      <c r="A1413" s="2" t="s">
        <v>1917</v>
      </c>
      <c r="B1413" s="2">
        <v>8.3060649526241204E-3</v>
      </c>
      <c r="C1413" s="2">
        <v>0.210008798970484</v>
      </c>
      <c r="D1413" s="2">
        <v>0.76859972310109104</v>
      </c>
      <c r="E1413" s="2">
        <v>1.3085412975143301E-2</v>
      </c>
      <c r="F1413" s="3">
        <v>6.5813204048631397E-13</v>
      </c>
      <c r="G1413" s="2" t="s">
        <v>0</v>
      </c>
    </row>
    <row r="1414" spans="1:7">
      <c r="A1414" s="2" t="s">
        <v>1916</v>
      </c>
      <c r="B1414" s="2">
        <v>1.0544965929668E-2</v>
      </c>
      <c r="C1414" s="2">
        <v>0.20281968302735701</v>
      </c>
      <c r="D1414" s="2">
        <v>0.76847380367959095</v>
      </c>
      <c r="E1414" s="2">
        <v>1.81615473594239E-2</v>
      </c>
      <c r="F1414" s="3">
        <v>3.9601480958860196E-12</v>
      </c>
      <c r="G1414" s="2" t="s">
        <v>0</v>
      </c>
    </row>
    <row r="1415" spans="1:7">
      <c r="A1415" s="2" t="s">
        <v>1915</v>
      </c>
      <c r="B1415" s="2">
        <v>2.37802020533693E-3</v>
      </c>
      <c r="C1415" s="2">
        <v>7.0034468635362807E-2</v>
      </c>
      <c r="D1415" s="2">
        <v>0.89921211711156102</v>
      </c>
      <c r="E1415" s="2">
        <v>2.8375394047738499E-2</v>
      </c>
      <c r="F1415" s="3">
        <v>4.3365551591473801E-16</v>
      </c>
      <c r="G1415" s="2" t="s">
        <v>0</v>
      </c>
    </row>
    <row r="1416" spans="1:7">
      <c r="A1416" s="2" t="s">
        <v>1914</v>
      </c>
      <c r="B1416" s="2">
        <v>3.6084387465886302E-3</v>
      </c>
      <c r="C1416" s="2">
        <v>0.118711009388483</v>
      </c>
      <c r="D1416" s="2">
        <v>0.86091251721036499</v>
      </c>
      <c r="E1416" s="2">
        <v>1.6768034654559699E-2</v>
      </c>
      <c r="F1416" s="3">
        <v>3.41419356064415E-15</v>
      </c>
      <c r="G1416" s="2" t="s">
        <v>0</v>
      </c>
    </row>
    <row r="1417" spans="1:7">
      <c r="A1417" s="2" t="s">
        <v>1913</v>
      </c>
      <c r="B1417" s="2">
        <v>3.5351081180920499E-3</v>
      </c>
      <c r="C1417" s="2">
        <v>9.0131880270052006E-2</v>
      </c>
      <c r="D1417" s="2">
        <v>0.87890907690919795</v>
      </c>
      <c r="E1417" s="2">
        <v>2.7423934702652999E-2</v>
      </c>
      <c r="F1417" s="3">
        <v>4.8543341943871996E-15</v>
      </c>
      <c r="G1417" s="2" t="s">
        <v>0</v>
      </c>
    </row>
    <row r="1418" spans="1:7">
      <c r="A1418" s="2" t="s">
        <v>1912</v>
      </c>
      <c r="B1418" s="2">
        <v>3.64789899179842E-3</v>
      </c>
      <c r="C1418" s="2">
        <v>0.137433434019055</v>
      </c>
      <c r="D1418" s="2">
        <v>0.84614242833933595</v>
      </c>
      <c r="E1418" s="2">
        <v>1.27762386498078E-2</v>
      </c>
      <c r="F1418" s="3">
        <v>2.9045243710887402E-15</v>
      </c>
      <c r="G1418" s="2" t="s">
        <v>0</v>
      </c>
    </row>
    <row r="1419" spans="1:7">
      <c r="A1419" s="2" t="s">
        <v>1911</v>
      </c>
      <c r="B1419" s="2">
        <v>4.3907932904717296E-3</v>
      </c>
      <c r="C1419" s="2">
        <v>0.139444456455699</v>
      </c>
      <c r="D1419" s="2">
        <v>0.84098764599239395</v>
      </c>
      <c r="E1419" s="2">
        <v>1.51771042614247E-2</v>
      </c>
      <c r="F1419" s="3">
        <v>1.09824042215366E-14</v>
      </c>
      <c r="G1419" s="2" t="s">
        <v>0</v>
      </c>
    </row>
    <row r="1420" spans="1:7">
      <c r="A1420" s="2" t="s">
        <v>1910</v>
      </c>
      <c r="B1420" s="2">
        <v>4.3456242704109898E-3</v>
      </c>
      <c r="C1420" s="2">
        <v>0.12567943980544199</v>
      </c>
      <c r="D1420" s="2">
        <v>0.85161347409675803</v>
      </c>
      <c r="E1420" s="2">
        <v>1.8361461827377201E-2</v>
      </c>
      <c r="F1420" s="3">
        <v>1.2073505832202E-14</v>
      </c>
      <c r="G1420" s="2" t="s">
        <v>0</v>
      </c>
    </row>
    <row r="1421" spans="1:7">
      <c r="A1421" s="2" t="s">
        <v>1909</v>
      </c>
      <c r="B1421" s="2">
        <v>9.2255033938258308E-3</v>
      </c>
      <c r="C1421" s="2">
        <v>0.117376845850006</v>
      </c>
      <c r="D1421" s="2">
        <v>0.82752694496935497</v>
      </c>
      <c r="E1421" s="2">
        <v>4.5870705783248401E-2</v>
      </c>
      <c r="F1421" s="3">
        <v>3.5642827836078501E-12</v>
      </c>
      <c r="G1421" s="2" t="s">
        <v>0</v>
      </c>
    </row>
    <row r="1422" spans="1:7">
      <c r="A1422" s="2" t="s">
        <v>1908</v>
      </c>
      <c r="B1422" s="2">
        <v>8.1182111501349706E-3</v>
      </c>
      <c r="C1422" s="2">
        <v>0.18027028301815601</v>
      </c>
      <c r="D1422" s="2">
        <v>0.79404984605560103</v>
      </c>
      <c r="E1422" s="2">
        <v>1.7561659775432E-2</v>
      </c>
      <c r="F1422" s="3">
        <v>6.7550513392054002E-13</v>
      </c>
      <c r="G1422" s="2" t="s">
        <v>0</v>
      </c>
    </row>
    <row r="1423" spans="1:7">
      <c r="A1423" s="2" t="s">
        <v>1907</v>
      </c>
      <c r="B1423" s="2">
        <v>6.6209726716517101E-3</v>
      </c>
      <c r="C1423" s="2">
        <v>9.8115546693236397E-2</v>
      </c>
      <c r="D1423" s="2">
        <v>0.85005273852401597</v>
      </c>
      <c r="E1423" s="2">
        <v>4.5210742110667702E-2</v>
      </c>
      <c r="F1423" s="3">
        <v>4.2775882149734602E-13</v>
      </c>
      <c r="G1423" s="2" t="s">
        <v>0</v>
      </c>
    </row>
    <row r="1424" spans="1:7">
      <c r="A1424" s="2" t="s">
        <v>1906</v>
      </c>
      <c r="B1424" s="2">
        <v>5.6212885177949297E-3</v>
      </c>
      <c r="C1424" s="2">
        <v>0.36048323354329997</v>
      </c>
      <c r="D1424" s="2">
        <v>0.63150738503321102</v>
      </c>
      <c r="E1424" s="2">
        <v>2.3880929056655799E-3</v>
      </c>
      <c r="F1424" s="3">
        <v>2.7985757806464001E-14</v>
      </c>
      <c r="G1424" s="2" t="s">
        <v>0</v>
      </c>
    </row>
    <row r="1425" spans="1:7">
      <c r="A1425" s="2" t="s">
        <v>1905</v>
      </c>
      <c r="B1425" s="2">
        <v>2.82247179659433E-3</v>
      </c>
      <c r="C1425" s="2">
        <v>8.3096605106298502E-2</v>
      </c>
      <c r="D1425" s="2">
        <v>0.88905180187620303</v>
      </c>
      <c r="E1425" s="2">
        <v>2.50291212209027E-2</v>
      </c>
      <c r="F1425" s="3">
        <v>1.0864560228308E-15</v>
      </c>
      <c r="G1425" s="2" t="s">
        <v>0</v>
      </c>
    </row>
    <row r="1426" spans="1:7">
      <c r="A1426" s="2" t="s">
        <v>1904</v>
      </c>
      <c r="B1426" s="2">
        <v>6.2892727341898698E-3</v>
      </c>
      <c r="C1426" s="2">
        <v>0.40533141484945201</v>
      </c>
      <c r="D1426" s="2">
        <v>0.58642359974539804</v>
      </c>
      <c r="E1426" s="2">
        <v>1.9557126708938301E-3</v>
      </c>
      <c r="F1426" s="3">
        <v>6.6333318358436398E-14</v>
      </c>
      <c r="G1426" s="2" t="s">
        <v>0</v>
      </c>
    </row>
    <row r="1427" spans="1:7">
      <c r="A1427" s="2" t="s">
        <v>1903</v>
      </c>
      <c r="B1427" s="2">
        <v>4.5399657340006797E-3</v>
      </c>
      <c r="C1427" s="2">
        <v>0.14928282426827699</v>
      </c>
      <c r="D1427" s="2">
        <v>0.83242221230231594</v>
      </c>
      <c r="E1427" s="2">
        <v>1.37549976953927E-2</v>
      </c>
      <c r="F1427" s="3">
        <v>1.26067656960011E-14</v>
      </c>
      <c r="G1427" s="2" t="s">
        <v>0</v>
      </c>
    </row>
    <row r="1428" spans="1:7">
      <c r="A1428" s="2" t="s">
        <v>1902</v>
      </c>
      <c r="B1428" s="2">
        <v>4.1458122229625499E-3</v>
      </c>
      <c r="C1428" s="2">
        <v>0.10900728002832399</v>
      </c>
      <c r="D1428" s="2">
        <v>0.86397972980320104</v>
      </c>
      <c r="E1428" s="2">
        <v>2.2867177945501201E-2</v>
      </c>
      <c r="F1428" s="3">
        <v>1.0966788186798401E-14</v>
      </c>
      <c r="G1428" s="2" t="s">
        <v>0</v>
      </c>
    </row>
    <row r="1429" spans="1:7">
      <c r="A1429" s="2" t="s">
        <v>1901</v>
      </c>
      <c r="B1429" s="2">
        <v>3.0375702150621299E-3</v>
      </c>
      <c r="C1429" s="2">
        <v>8.6438313304574896E-2</v>
      </c>
      <c r="D1429" s="2">
        <v>0.88533149201505601</v>
      </c>
      <c r="E1429" s="2">
        <v>2.5192624465304798E-2</v>
      </c>
      <c r="F1429" s="3">
        <v>1.7258337749263799E-15</v>
      </c>
      <c r="G1429" s="2" t="s">
        <v>0</v>
      </c>
    </row>
    <row r="1430" spans="1:7">
      <c r="A1430" s="2" t="s">
        <v>1900</v>
      </c>
      <c r="B1430" s="2">
        <v>3.4557384220559599E-3</v>
      </c>
      <c r="C1430" s="2">
        <v>0.116330407004527</v>
      </c>
      <c r="D1430" s="2">
        <v>0.86357909803647703</v>
      </c>
      <c r="E1430" s="2">
        <v>1.6634756536936801E-2</v>
      </c>
      <c r="F1430" s="3">
        <v>2.5771064218704401E-15</v>
      </c>
      <c r="G1430" s="2" t="s">
        <v>0</v>
      </c>
    </row>
    <row r="1431" spans="1:7">
      <c r="A1431" s="2" t="s">
        <v>1899</v>
      </c>
      <c r="B1431" s="2">
        <v>3.40311915637681E-3</v>
      </c>
      <c r="C1431" s="2">
        <v>0.106970058015839</v>
      </c>
      <c r="D1431" s="2">
        <v>0.87044833173124103</v>
      </c>
      <c r="E1431" s="2">
        <v>1.91784910965405E-2</v>
      </c>
      <c r="F1431" s="3">
        <v>2.6690343897577502E-15</v>
      </c>
      <c r="G1431" s="2" t="s">
        <v>0</v>
      </c>
    </row>
    <row r="1432" spans="1:7">
      <c r="A1432" s="2" t="s">
        <v>1898</v>
      </c>
      <c r="B1432" s="2">
        <v>3.0616552950228E-3</v>
      </c>
      <c r="C1432" s="2">
        <v>9.9831171595799795E-2</v>
      </c>
      <c r="D1432" s="2">
        <v>0.87762580167195103</v>
      </c>
      <c r="E1432" s="2">
        <v>1.9481371437224899E-2</v>
      </c>
      <c r="F1432" s="3">
        <v>1.3947004259607901E-15</v>
      </c>
      <c r="G1432" s="2" t="s">
        <v>0</v>
      </c>
    </row>
    <row r="1433" spans="1:7">
      <c r="A1433" s="2" t="s">
        <v>1897</v>
      </c>
      <c r="B1433" s="2">
        <v>9.5704148309193604E-3</v>
      </c>
      <c r="C1433" s="2">
        <v>0.11749618289211</v>
      </c>
      <c r="D1433" s="2">
        <v>0.82542065256157504</v>
      </c>
      <c r="E1433" s="2">
        <v>4.7512749710713398E-2</v>
      </c>
      <c r="F1433" s="3">
        <v>4.6821177464526801E-12</v>
      </c>
      <c r="G1433" s="2" t="s">
        <v>0</v>
      </c>
    </row>
    <row r="1434" spans="1:7">
      <c r="A1434" s="2" t="s">
        <v>1896</v>
      </c>
      <c r="B1434" s="2">
        <v>8.3623042376786E-3</v>
      </c>
      <c r="C1434" s="2">
        <v>0.23393266081238001</v>
      </c>
      <c r="D1434" s="2">
        <v>0.74727446511887097</v>
      </c>
      <c r="E1434" s="2">
        <v>1.04305698304537E-2</v>
      </c>
      <c r="F1434" s="3">
        <v>6.1650348260219104E-13</v>
      </c>
      <c r="G1434" s="2" t="s">
        <v>0</v>
      </c>
    </row>
    <row r="1435" spans="1:7">
      <c r="A1435" s="2" t="s">
        <v>1895</v>
      </c>
      <c r="B1435" s="2">
        <v>4.5554266972082603E-3</v>
      </c>
      <c r="C1435" s="2">
        <v>0.14341869684061501</v>
      </c>
      <c r="D1435" s="2">
        <v>0.83708174396419599</v>
      </c>
      <c r="E1435" s="2">
        <v>1.49441324979671E-2</v>
      </c>
      <c r="F1435" s="3">
        <v>1.3749018248761801E-14</v>
      </c>
      <c r="G1435" s="2" t="s">
        <v>0</v>
      </c>
    </row>
    <row r="1436" spans="1:7">
      <c r="A1436" s="2" t="s">
        <v>1894</v>
      </c>
      <c r="B1436" s="2">
        <v>8.2090944616434007E-3</v>
      </c>
      <c r="C1436" s="2">
        <v>0.21019510091847901</v>
      </c>
      <c r="D1436" s="2">
        <v>0.76869860743551799</v>
      </c>
      <c r="E1436" s="2">
        <v>1.2897197183756599E-2</v>
      </c>
      <c r="F1436" s="3">
        <v>6.0326932898159897E-13</v>
      </c>
      <c r="G1436" s="2" t="s">
        <v>0</v>
      </c>
    </row>
    <row r="1437" spans="1:7">
      <c r="A1437" s="2" t="s">
        <v>1893</v>
      </c>
      <c r="B1437" s="2">
        <v>3.5518367287023199E-3</v>
      </c>
      <c r="C1437" s="2">
        <v>0.12895404751140399</v>
      </c>
      <c r="D1437" s="2">
        <v>0.85343932671718403</v>
      </c>
      <c r="E1437" s="2">
        <v>1.40547890427077E-2</v>
      </c>
      <c r="F1437" s="3">
        <v>2.6484975215154401E-15</v>
      </c>
      <c r="G1437" s="2" t="s">
        <v>0</v>
      </c>
    </row>
    <row r="1438" spans="1:7">
      <c r="A1438" s="2" t="s">
        <v>1892</v>
      </c>
      <c r="B1438" s="2">
        <v>4.5110199867062096E-3</v>
      </c>
      <c r="C1438" s="2">
        <v>0.161700923198903</v>
      </c>
      <c r="D1438" s="2">
        <v>0.82214857714839196</v>
      </c>
      <c r="E1438" s="2">
        <v>1.16394796659874E-2</v>
      </c>
      <c r="F1438" s="3">
        <v>1.06900547433925E-14</v>
      </c>
      <c r="G1438" s="2" t="s">
        <v>0</v>
      </c>
    </row>
    <row r="1439" spans="1:7">
      <c r="A1439" s="2" t="s">
        <v>1891</v>
      </c>
      <c r="B1439" s="2">
        <v>9.2864126435238895E-3</v>
      </c>
      <c r="C1439" s="2">
        <v>0.116177970093387</v>
      </c>
      <c r="D1439" s="2">
        <v>0.82749244860412796</v>
      </c>
      <c r="E1439" s="2">
        <v>4.7043168655140397E-2</v>
      </c>
      <c r="F1439" s="3">
        <v>3.8203579197007297E-12</v>
      </c>
      <c r="G1439" s="2" t="s">
        <v>0</v>
      </c>
    </row>
    <row r="1440" spans="1:7">
      <c r="A1440" s="2" t="s">
        <v>1890</v>
      </c>
      <c r="B1440" s="2">
        <v>5.1292931098828104E-3</v>
      </c>
      <c r="C1440" s="2">
        <v>0.183725608335573</v>
      </c>
      <c r="D1440" s="2">
        <v>0.80084302662825402</v>
      </c>
      <c r="E1440" s="2">
        <v>1.0302071926266899E-2</v>
      </c>
      <c r="F1440" s="3">
        <v>2.2904186361968299E-14</v>
      </c>
      <c r="G1440" s="2" t="s">
        <v>0</v>
      </c>
    </row>
    <row r="1441" spans="1:7">
      <c r="A1441" s="2" t="s">
        <v>1889</v>
      </c>
      <c r="B1441" s="2">
        <v>2.8023505458427702E-3</v>
      </c>
      <c r="C1441" s="2">
        <v>9.0192071280787794E-2</v>
      </c>
      <c r="D1441" s="2">
        <v>0.88562322394514204</v>
      </c>
      <c r="E1441" s="2">
        <v>2.1382354228226201E-2</v>
      </c>
      <c r="F1441" s="3">
        <v>8.8097814963819704E-16</v>
      </c>
      <c r="G1441" s="2" t="s">
        <v>0</v>
      </c>
    </row>
    <row r="1442" spans="1:7">
      <c r="A1442" s="2" t="s">
        <v>1888</v>
      </c>
      <c r="B1442" s="2">
        <v>3.1250150166848398E-3</v>
      </c>
      <c r="C1442" s="2">
        <v>9.8683963727067406E-2</v>
      </c>
      <c r="D1442" s="2">
        <v>0.87784285590785005</v>
      </c>
      <c r="E1442" s="2">
        <v>2.03481653483959E-2</v>
      </c>
      <c r="F1442" s="3">
        <v>1.6550299675417E-15</v>
      </c>
      <c r="G1442" s="2" t="s">
        <v>0</v>
      </c>
    </row>
    <row r="1443" spans="1:7">
      <c r="A1443" s="2" t="s">
        <v>1887</v>
      </c>
      <c r="B1443" s="2">
        <v>3.4217629052654599E-3</v>
      </c>
      <c r="C1443" s="2">
        <v>0.110053638902382</v>
      </c>
      <c r="D1443" s="2">
        <v>0.86823903555238702</v>
      </c>
      <c r="E1443" s="2">
        <v>1.82855626399629E-2</v>
      </c>
      <c r="F1443" s="3">
        <v>2.6410358427327498E-15</v>
      </c>
      <c r="G1443" s="2" t="s">
        <v>0</v>
      </c>
    </row>
    <row r="1444" spans="1:7">
      <c r="A1444" s="2" t="s">
        <v>1886</v>
      </c>
      <c r="B1444" s="2">
        <v>6.3984985896684598E-3</v>
      </c>
      <c r="C1444" s="2">
        <v>0.14129964040408399</v>
      </c>
      <c r="D1444" s="2">
        <v>0.83016578319618295</v>
      </c>
      <c r="E1444" s="2">
        <v>2.21360778098947E-2</v>
      </c>
      <c r="F1444" s="3">
        <v>1.6986334066206801E-13</v>
      </c>
      <c r="G1444" s="2" t="s">
        <v>0</v>
      </c>
    </row>
    <row r="1445" spans="1:7">
      <c r="A1445" s="2" t="s">
        <v>1885</v>
      </c>
      <c r="B1445" s="2">
        <v>9.3343447973958694E-3</v>
      </c>
      <c r="C1445" s="2">
        <v>0.116744549160599</v>
      </c>
      <c r="D1445" s="2">
        <v>0.82704755604873104</v>
      </c>
      <c r="E1445" s="2">
        <v>4.6873549989340901E-2</v>
      </c>
      <c r="F1445" s="3">
        <v>3.9326820994008104E-12</v>
      </c>
      <c r="G1445" s="2" t="s">
        <v>0</v>
      </c>
    </row>
    <row r="1446" spans="1:7">
      <c r="A1446" s="2" t="s">
        <v>1884</v>
      </c>
      <c r="B1446" s="2">
        <v>6.7922334805865401E-3</v>
      </c>
      <c r="C1446" s="2">
        <v>0.294618375729161</v>
      </c>
      <c r="D1446" s="2">
        <v>0.69369647861186301</v>
      </c>
      <c r="E1446" s="2">
        <v>4.8929121782744396E-3</v>
      </c>
      <c r="F1446" s="3">
        <v>1.1441571391829401E-13</v>
      </c>
      <c r="G1446" s="2" t="s">
        <v>0</v>
      </c>
    </row>
    <row r="1447" spans="1:7">
      <c r="A1447" s="2" t="s">
        <v>1883</v>
      </c>
      <c r="B1447" s="2">
        <v>6.3340748173870299E-3</v>
      </c>
      <c r="C1447" s="2">
        <v>0.15680358479749301</v>
      </c>
      <c r="D1447" s="2">
        <v>0.81901339938638795</v>
      </c>
      <c r="E1447" s="2">
        <v>1.7848940998598201E-2</v>
      </c>
      <c r="F1447" s="3">
        <v>1.3380680632835399E-13</v>
      </c>
      <c r="G1447" s="2" t="s">
        <v>0</v>
      </c>
    </row>
    <row r="1448" spans="1:7">
      <c r="A1448" s="2" t="s">
        <v>1882</v>
      </c>
      <c r="B1448" s="2">
        <v>1.6509530640653699E-3</v>
      </c>
      <c r="C1448" s="2">
        <v>1.33939275797004E-2</v>
      </c>
      <c r="D1448" s="2">
        <v>0.73854309065938595</v>
      </c>
      <c r="E1448" s="2">
        <v>0.246412028696846</v>
      </c>
      <c r="F1448" s="3">
        <v>2.3366097927238799E-15</v>
      </c>
      <c r="G1448" s="2" t="s">
        <v>0</v>
      </c>
    </row>
    <row r="1449" spans="1:7">
      <c r="A1449" s="2" t="s">
        <v>1881</v>
      </c>
      <c r="B1449" s="2">
        <v>4.7227382662959902E-3</v>
      </c>
      <c r="C1449" s="2">
        <v>0.15479275618442701</v>
      </c>
      <c r="D1449" s="2">
        <v>0.82712966994548098</v>
      </c>
      <c r="E1449" s="2">
        <v>1.3354835603780001E-2</v>
      </c>
      <c r="F1449" s="3">
        <v>1.5924177393872799E-14</v>
      </c>
      <c r="G1449" s="2" t="s">
        <v>0</v>
      </c>
    </row>
    <row r="1450" spans="1:7">
      <c r="A1450" s="2" t="s">
        <v>1880</v>
      </c>
      <c r="B1450" s="2">
        <v>3.4009362072691101E-3</v>
      </c>
      <c r="C1450" s="2">
        <v>0.106889736298538</v>
      </c>
      <c r="D1450" s="2">
        <v>0.87051697511560699</v>
      </c>
      <c r="E1450" s="2">
        <v>1.9192352378582599E-2</v>
      </c>
      <c r="F1450" s="3">
        <v>2.6601008811926699E-15</v>
      </c>
      <c r="G1450" s="2" t="s">
        <v>0</v>
      </c>
    </row>
    <row r="1451" spans="1:7">
      <c r="A1451" s="2" t="s">
        <v>1879</v>
      </c>
      <c r="B1451" s="2">
        <v>3.7397879532286601E-3</v>
      </c>
      <c r="C1451" s="2">
        <v>0.122179577161781</v>
      </c>
      <c r="D1451" s="2">
        <v>0.85758848764602003</v>
      </c>
      <c r="E1451" s="2">
        <v>1.6492147238966401E-2</v>
      </c>
      <c r="F1451" s="3">
        <v>4.2220131056513597E-15</v>
      </c>
      <c r="G1451" s="2" t="s">
        <v>0</v>
      </c>
    </row>
    <row r="1452" spans="1:7">
      <c r="A1452" s="2" t="s">
        <v>1878</v>
      </c>
      <c r="B1452" s="2">
        <v>4.3106431931549099E-3</v>
      </c>
      <c r="C1452" s="2">
        <v>0.153480476381158</v>
      </c>
      <c r="D1452" s="2">
        <v>0.82990415914214799</v>
      </c>
      <c r="E1452" s="2">
        <v>1.23047212835304E-2</v>
      </c>
      <c r="F1452" s="3">
        <v>8.2830364226371601E-15</v>
      </c>
      <c r="G1452" s="2" t="s">
        <v>0</v>
      </c>
    </row>
    <row r="1453" spans="1:7">
      <c r="A1453" s="2" t="s">
        <v>1877</v>
      </c>
      <c r="B1453" s="2">
        <v>3.3680311417138599E-3</v>
      </c>
      <c r="C1453" s="2">
        <v>0.111539367601571</v>
      </c>
      <c r="D1453" s="2">
        <v>0.86756638390901397</v>
      </c>
      <c r="E1453" s="2">
        <v>1.75262173476982E-2</v>
      </c>
      <c r="F1453" s="3">
        <v>2.2974806790850802E-15</v>
      </c>
      <c r="G1453" s="2" t="s">
        <v>0</v>
      </c>
    </row>
    <row r="1454" spans="1:7">
      <c r="A1454" s="2" t="s">
        <v>1876</v>
      </c>
      <c r="B1454" s="2">
        <v>3.4148998503074198E-3</v>
      </c>
      <c r="C1454" s="2">
        <v>0.108939991992111</v>
      </c>
      <c r="D1454" s="2">
        <v>0.86904538427438405</v>
      </c>
      <c r="E1454" s="2">
        <v>1.8599723883194901E-2</v>
      </c>
      <c r="F1454" s="3">
        <v>2.6498173159736999E-15</v>
      </c>
      <c r="G1454" s="2" t="s">
        <v>0</v>
      </c>
    </row>
    <row r="1455" spans="1:7">
      <c r="A1455" s="2" t="s">
        <v>1875</v>
      </c>
      <c r="B1455" s="2">
        <v>3.2609759817578301E-3</v>
      </c>
      <c r="C1455" s="2">
        <v>0.116380310024886</v>
      </c>
      <c r="D1455" s="2">
        <v>0.86474738617278002</v>
      </c>
      <c r="E1455" s="2">
        <v>1.56113278205744E-2</v>
      </c>
      <c r="F1455" s="3">
        <v>1.68565923200558E-15</v>
      </c>
      <c r="G1455" s="2" t="s">
        <v>0</v>
      </c>
    </row>
    <row r="1456" spans="1:7">
      <c r="A1456" s="2" t="s">
        <v>1874</v>
      </c>
      <c r="B1456" s="2">
        <v>3.8401783424158501E-3</v>
      </c>
      <c r="C1456" s="2">
        <v>0.10136710728229301</v>
      </c>
      <c r="D1456" s="2">
        <v>0.87066220344534695</v>
      </c>
      <c r="E1456" s="2">
        <v>2.4130510929936601E-2</v>
      </c>
      <c r="F1456" s="3">
        <v>7.1397216408867393E-15</v>
      </c>
      <c r="G1456" s="2" t="s">
        <v>0</v>
      </c>
    </row>
    <row r="1457" spans="1:7">
      <c r="A1457" s="2" t="s">
        <v>1873</v>
      </c>
      <c r="B1457" s="2">
        <v>9.0107714259798997E-3</v>
      </c>
      <c r="C1457" s="2">
        <v>0.11743422600429899</v>
      </c>
      <c r="D1457" s="2">
        <v>0.82880397293075603</v>
      </c>
      <c r="E1457" s="2">
        <v>4.4751029635978601E-2</v>
      </c>
      <c r="F1457" s="3">
        <v>2.9858757250433601E-12</v>
      </c>
      <c r="G1457" s="2" t="s">
        <v>0</v>
      </c>
    </row>
    <row r="1458" spans="1:7">
      <c r="A1458" s="2" t="s">
        <v>1872</v>
      </c>
      <c r="B1458" s="2">
        <v>7.9645728156441595E-3</v>
      </c>
      <c r="C1458" s="2">
        <v>0.16806944220744799</v>
      </c>
      <c r="D1458" s="2">
        <v>0.80413349678673995</v>
      </c>
      <c r="E1458" s="2">
        <v>1.9832488189518199E-2</v>
      </c>
      <c r="F1458" s="3">
        <v>6.4866307045527902E-13</v>
      </c>
      <c r="G1458" s="2" t="s">
        <v>0</v>
      </c>
    </row>
    <row r="1459" spans="1:7">
      <c r="A1459" s="2" t="s">
        <v>1871</v>
      </c>
      <c r="B1459" s="2">
        <v>1.0455526449678801E-2</v>
      </c>
      <c r="C1459" s="2">
        <v>0.21064880776825501</v>
      </c>
      <c r="D1459" s="2">
        <v>0.76227887392514304</v>
      </c>
      <c r="E1459" s="2">
        <v>1.6616791853370401E-2</v>
      </c>
      <c r="F1459" s="3">
        <v>3.5522804044672201E-12</v>
      </c>
      <c r="G1459" s="2" t="s">
        <v>0</v>
      </c>
    </row>
    <row r="1460" spans="1:7">
      <c r="A1460" s="2" t="s">
        <v>1870</v>
      </c>
      <c r="B1460" s="2">
        <v>6.5605642959742898E-3</v>
      </c>
      <c r="C1460" s="2">
        <v>0.40883433372601602</v>
      </c>
      <c r="D1460" s="2">
        <v>0.58260665140796197</v>
      </c>
      <c r="E1460" s="2">
        <v>1.9984505699569E-3</v>
      </c>
      <c r="F1460" s="3">
        <v>9.06921964867127E-14</v>
      </c>
      <c r="G1460" s="2" t="s">
        <v>0</v>
      </c>
    </row>
    <row r="1461" spans="1:7">
      <c r="A1461" s="2" t="s">
        <v>1869</v>
      </c>
      <c r="B1461" s="2">
        <v>3.9772191382900397E-3</v>
      </c>
      <c r="C1461" s="2">
        <v>0.114471862960522</v>
      </c>
      <c r="D1461" s="2">
        <v>0.86160028659742804</v>
      </c>
      <c r="E1461" s="2">
        <v>1.9950631303752301E-2</v>
      </c>
      <c r="F1461" s="3">
        <v>7.4122843953998198E-15</v>
      </c>
      <c r="G1461" s="2" t="s">
        <v>0</v>
      </c>
    </row>
    <row r="1462" spans="1:7">
      <c r="A1462" s="2" t="s">
        <v>1868</v>
      </c>
      <c r="B1462" s="2">
        <v>3.4413845455502001E-3</v>
      </c>
      <c r="C1462" s="2">
        <v>0.100691289894316</v>
      </c>
      <c r="D1462" s="2">
        <v>0.87413324452928798</v>
      </c>
      <c r="E1462" s="2">
        <v>2.1734081030842199E-2</v>
      </c>
      <c r="F1462" s="3">
        <v>3.2329632637821599E-15</v>
      </c>
      <c r="G1462" s="2" t="s">
        <v>0</v>
      </c>
    </row>
    <row r="1463" spans="1:7">
      <c r="A1463" s="2" t="s">
        <v>1867</v>
      </c>
      <c r="B1463" s="2">
        <v>4.6492130395184598E-3</v>
      </c>
      <c r="C1463" s="2">
        <v>0.15468894383106199</v>
      </c>
      <c r="D1463" s="2">
        <v>0.82751423684155301</v>
      </c>
      <c r="E1463" s="2">
        <v>1.31476062878523E-2</v>
      </c>
      <c r="F1463" s="3">
        <v>1.42147328049761E-14</v>
      </c>
      <c r="G1463" s="2" t="s">
        <v>0</v>
      </c>
    </row>
    <row r="1464" spans="1:7">
      <c r="A1464" s="2" t="s">
        <v>1866</v>
      </c>
      <c r="B1464" s="2">
        <v>1.0888398929860201E-3</v>
      </c>
      <c r="C1464" s="2">
        <v>6.7253484533476397E-3</v>
      </c>
      <c r="D1464" s="2">
        <v>0.61234575146728798</v>
      </c>
      <c r="E1464" s="2">
        <v>0.379840060186377</v>
      </c>
      <c r="F1464" s="3">
        <v>1.0791269598508501E-15</v>
      </c>
      <c r="G1464" s="2" t="s">
        <v>0</v>
      </c>
    </row>
    <row r="1465" spans="1:7">
      <c r="A1465" s="2" t="s">
        <v>1865</v>
      </c>
      <c r="B1465" s="2">
        <v>2.7404867441641499E-3</v>
      </c>
      <c r="C1465" s="2">
        <v>9.7671007287107203E-2</v>
      </c>
      <c r="D1465" s="2">
        <v>0.88157860134694699</v>
      </c>
      <c r="E1465" s="2">
        <v>1.8009904621780599E-2</v>
      </c>
      <c r="F1465" s="3">
        <v>6.4536128393616798E-16</v>
      </c>
      <c r="G1465" s="2" t="s">
        <v>0</v>
      </c>
    </row>
    <row r="1466" spans="1:7">
      <c r="A1466" s="2" t="s">
        <v>1864</v>
      </c>
      <c r="B1466" s="2">
        <v>5.3414345011819197E-3</v>
      </c>
      <c r="C1466" s="2">
        <v>0.12664928834251801</v>
      </c>
      <c r="D1466" s="2">
        <v>0.84545309228306298</v>
      </c>
      <c r="E1466" s="2">
        <v>2.2556184873183002E-2</v>
      </c>
      <c r="F1466" s="3">
        <v>5.4127969544443201E-14</v>
      </c>
      <c r="G1466" s="2" t="s">
        <v>0</v>
      </c>
    </row>
    <row r="1467" spans="1:7">
      <c r="A1467" s="2" t="s">
        <v>1863</v>
      </c>
      <c r="B1467" s="2">
        <v>3.2475504678106098E-3</v>
      </c>
      <c r="C1467" s="2">
        <v>0.12988407199365501</v>
      </c>
      <c r="D1467" s="2">
        <v>0.85429280753054504</v>
      </c>
      <c r="E1467" s="2">
        <v>1.25755700079882E-2</v>
      </c>
      <c r="F1467" s="3">
        <v>1.3622947284305299E-15</v>
      </c>
      <c r="G1467" s="2" t="s">
        <v>0</v>
      </c>
    </row>
    <row r="1468" spans="1:7">
      <c r="A1468" s="2" t="s">
        <v>1862</v>
      </c>
      <c r="B1468" s="2">
        <v>3.5036479560368798E-3</v>
      </c>
      <c r="C1468" s="2">
        <v>9.3432904149103796E-2</v>
      </c>
      <c r="D1468" s="2">
        <v>0.87762708071169004</v>
      </c>
      <c r="E1468" s="2">
        <v>2.5436367183164901E-2</v>
      </c>
      <c r="F1468" s="3">
        <v>4.2422131812582302E-15</v>
      </c>
      <c r="G1468" s="2" t="s">
        <v>0</v>
      </c>
    </row>
    <row r="1469" spans="1:7">
      <c r="A1469" s="2" t="s">
        <v>1861</v>
      </c>
      <c r="B1469" s="2">
        <v>5.7568461321306202E-3</v>
      </c>
      <c r="C1469" s="2">
        <v>0.35891846969128</v>
      </c>
      <c r="D1469" s="2">
        <v>0.632844781738364</v>
      </c>
      <c r="E1469" s="2">
        <v>2.4799024381916301E-3</v>
      </c>
      <c r="F1469" s="3">
        <v>3.3248837829769703E-14</v>
      </c>
      <c r="G1469" s="2" t="s">
        <v>0</v>
      </c>
    </row>
    <row r="1470" spans="1:7">
      <c r="A1470" s="2" t="s">
        <v>1860</v>
      </c>
      <c r="B1470" s="2">
        <v>4.1639207574324204E-3</v>
      </c>
      <c r="C1470" s="2">
        <v>8.6043870356346294E-2</v>
      </c>
      <c r="D1470" s="2">
        <v>0.87436827851467003</v>
      </c>
      <c r="E1470" s="2">
        <v>3.5423930371533303E-2</v>
      </c>
      <c r="F1470" s="3">
        <v>1.78038051379111E-14</v>
      </c>
      <c r="G1470" s="2" t="s">
        <v>0</v>
      </c>
    </row>
    <row r="1471" spans="1:7">
      <c r="A1471" s="2" t="s">
        <v>1859</v>
      </c>
      <c r="B1471" s="2">
        <v>8.9865893733117892E-3</v>
      </c>
      <c r="C1471" s="2">
        <v>0.20720084363063401</v>
      </c>
      <c r="D1471" s="2">
        <v>0.76916345807660802</v>
      </c>
      <c r="E1471" s="2">
        <v>1.46491089182558E-2</v>
      </c>
      <c r="F1471" s="3">
        <v>1.19095298949033E-12</v>
      </c>
      <c r="G1471" s="2" t="s">
        <v>0</v>
      </c>
    </row>
    <row r="1472" spans="1:7">
      <c r="A1472" s="2" t="s">
        <v>1858</v>
      </c>
      <c r="B1472" s="2">
        <v>8.0774859284619294E-3</v>
      </c>
      <c r="C1472" s="2">
        <v>0.35282754765479502</v>
      </c>
      <c r="D1472" s="2">
        <v>0.63533755462719999</v>
      </c>
      <c r="E1472" s="2">
        <v>3.7574117891532601E-3</v>
      </c>
      <c r="F1472" s="3">
        <v>3.8964543143255902E-13</v>
      </c>
      <c r="G1472" s="2" t="s">
        <v>0</v>
      </c>
    </row>
    <row r="1473" spans="1:7">
      <c r="A1473" s="2" t="s">
        <v>1857</v>
      </c>
      <c r="B1473" s="2">
        <v>3.54263731135171E-3</v>
      </c>
      <c r="C1473" s="2">
        <v>0.12408079122530601</v>
      </c>
      <c r="D1473" s="2">
        <v>0.85727685238024198</v>
      </c>
      <c r="E1473" s="2">
        <v>1.50997190830969E-2</v>
      </c>
      <c r="F1473" s="3">
        <v>2.76963985522023E-15</v>
      </c>
      <c r="G1473" s="2" t="s">
        <v>0</v>
      </c>
    </row>
    <row r="1474" spans="1:7">
      <c r="A1474" s="2" t="s">
        <v>1856</v>
      </c>
      <c r="B1474" s="2">
        <v>3.00330709010366E-3</v>
      </c>
      <c r="C1474" s="2">
        <v>0.13129307555182601</v>
      </c>
      <c r="D1474" s="2">
        <v>0.85439508173839596</v>
      </c>
      <c r="E1474" s="2">
        <v>1.1308535619673901E-2</v>
      </c>
      <c r="F1474" s="3">
        <v>7.5751650446431401E-16</v>
      </c>
      <c r="G1474" s="2" t="s">
        <v>0</v>
      </c>
    </row>
    <row r="1475" spans="1:7">
      <c r="A1475" s="2" t="s">
        <v>1855</v>
      </c>
      <c r="B1475" s="2">
        <v>2.7235653416327501E-3</v>
      </c>
      <c r="C1475" s="2">
        <v>4.2733288768492202E-2</v>
      </c>
      <c r="D1475" s="2">
        <v>0.87907114529146002</v>
      </c>
      <c r="E1475" s="2">
        <v>7.5472000598411096E-2</v>
      </c>
      <c r="F1475" s="3">
        <v>3.6077686320349701E-15</v>
      </c>
      <c r="G1475" s="2" t="s">
        <v>0</v>
      </c>
    </row>
    <row r="1476" spans="1:7">
      <c r="A1476" s="2" t="s">
        <v>1854</v>
      </c>
      <c r="B1476" s="2">
        <v>3.5955045263462099E-3</v>
      </c>
      <c r="C1476" s="2">
        <v>8.6374801397203493E-2</v>
      </c>
      <c r="D1476" s="2">
        <v>0.879868455046805</v>
      </c>
      <c r="E1476" s="2">
        <v>3.01612390296392E-2</v>
      </c>
      <c r="F1476" s="3">
        <v>5.9766054353055999E-15</v>
      </c>
      <c r="G1476" s="2" t="s">
        <v>0</v>
      </c>
    </row>
    <row r="1477" spans="1:7">
      <c r="A1477" s="2" t="s">
        <v>1853</v>
      </c>
      <c r="B1477" s="2">
        <v>2.9584445969670099E-3</v>
      </c>
      <c r="C1477" s="2">
        <v>9.63809746672116E-2</v>
      </c>
      <c r="D1477" s="2">
        <v>0.88061407191067198</v>
      </c>
      <c r="E1477" s="2">
        <v>2.00465088251481E-2</v>
      </c>
      <c r="F1477" s="3">
        <v>1.1575213579135701E-15</v>
      </c>
      <c r="G1477" s="2" t="s">
        <v>0</v>
      </c>
    </row>
    <row r="1478" spans="1:7">
      <c r="A1478" s="2" t="s">
        <v>1852</v>
      </c>
      <c r="B1478" s="2">
        <v>2.6499834595904901E-3</v>
      </c>
      <c r="C1478" s="2">
        <v>8.06542456096562E-2</v>
      </c>
      <c r="D1478" s="2">
        <v>0.89199239163563404</v>
      </c>
      <c r="E1478" s="2">
        <v>2.4703379295118202E-2</v>
      </c>
      <c r="F1478" s="3">
        <v>7.2488695192361995E-16</v>
      </c>
      <c r="G1478" s="2" t="s">
        <v>0</v>
      </c>
    </row>
    <row r="1479" spans="1:7">
      <c r="A1479" s="2" t="s">
        <v>1851</v>
      </c>
      <c r="B1479" s="2">
        <v>3.9570236316302304E-3</v>
      </c>
      <c r="C1479" s="2">
        <v>0.14000268077698</v>
      </c>
      <c r="D1479" s="2">
        <v>0.84258417755598802</v>
      </c>
      <c r="E1479" s="2">
        <v>1.34561180353963E-2</v>
      </c>
      <c r="F1479" s="3">
        <v>5.1059617068699399E-15</v>
      </c>
      <c r="G1479" s="2" t="s">
        <v>0</v>
      </c>
    </row>
    <row r="1480" spans="1:7">
      <c r="A1480" s="2" t="s">
        <v>1850</v>
      </c>
      <c r="B1480" s="2">
        <v>7.1742062085426803E-3</v>
      </c>
      <c r="C1480" s="2">
        <v>0.28304353962369799</v>
      </c>
      <c r="D1480" s="2">
        <v>0.70406646930475003</v>
      </c>
      <c r="E1480" s="2">
        <v>5.71578486283616E-3</v>
      </c>
      <c r="F1480" s="3">
        <v>1.73917845233693E-13</v>
      </c>
      <c r="G1480" s="2" t="s">
        <v>0</v>
      </c>
    </row>
    <row r="1481" spans="1:7">
      <c r="A1481" s="2" t="s">
        <v>1849</v>
      </c>
      <c r="B1481" s="2">
        <v>1.5445954298197199E-2</v>
      </c>
      <c r="C1481" s="2">
        <v>0.27378255092550602</v>
      </c>
      <c r="D1481" s="2">
        <v>0.69671805709726398</v>
      </c>
      <c r="E1481" s="2">
        <v>1.4053437630071001E-2</v>
      </c>
      <c r="F1481" s="3">
        <v>4.8961359549179698E-11</v>
      </c>
      <c r="G1481" s="2" t="s">
        <v>0</v>
      </c>
    </row>
    <row r="1482" spans="1:7">
      <c r="A1482" s="2" t="s">
        <v>1848</v>
      </c>
      <c r="B1482" s="2">
        <v>7.0571925930072998E-3</v>
      </c>
      <c r="C1482" s="2">
        <v>0.35326623135554802</v>
      </c>
      <c r="D1482" s="2">
        <v>0.63644423655496296</v>
      </c>
      <c r="E1482" s="2">
        <v>3.23233949633617E-3</v>
      </c>
      <c r="F1482" s="3">
        <v>1.45809403438857E-13</v>
      </c>
      <c r="G1482" s="2" t="s">
        <v>0</v>
      </c>
    </row>
    <row r="1483" spans="1:7">
      <c r="A1483" s="2" t="s">
        <v>1847</v>
      </c>
      <c r="B1483" s="2">
        <v>5.9167503215364005E-4</v>
      </c>
      <c r="C1483" s="2">
        <v>2.5585624897752099E-3</v>
      </c>
      <c r="D1483" s="2">
        <v>0.42459573693675201</v>
      </c>
      <c r="E1483" s="2">
        <v>0.57225402554131799</v>
      </c>
      <c r="F1483" s="3">
        <v>4.6163280778812204E-16</v>
      </c>
      <c r="G1483" s="2" t="s">
        <v>0</v>
      </c>
    </row>
    <row r="1484" spans="1:7">
      <c r="A1484" s="2" t="s">
        <v>1846</v>
      </c>
      <c r="B1484" s="2">
        <v>4.4021848885876401E-3</v>
      </c>
      <c r="C1484" s="2">
        <v>0.146323454507822</v>
      </c>
      <c r="D1484" s="2">
        <v>0.83543165004988196</v>
      </c>
      <c r="E1484" s="2">
        <v>1.3842710553698101E-2</v>
      </c>
      <c r="F1484" s="3">
        <v>1.03798743676981E-14</v>
      </c>
      <c r="G1484" s="2" t="s">
        <v>0</v>
      </c>
    </row>
    <row r="1485" spans="1:7">
      <c r="A1485" s="2" t="s">
        <v>1845</v>
      </c>
      <c r="B1485" s="2">
        <v>4.0075864645897604E-3</v>
      </c>
      <c r="C1485" s="2">
        <v>0.14420430328463599</v>
      </c>
      <c r="D1485" s="2">
        <v>0.83891830411630597</v>
      </c>
      <c r="E1485" s="2">
        <v>1.2869806134462701E-2</v>
      </c>
      <c r="F1485" s="3">
        <v>5.3494024209029003E-15</v>
      </c>
      <c r="G1485" s="2" t="s">
        <v>0</v>
      </c>
    </row>
    <row r="1486" spans="1:7">
      <c r="A1486" s="2" t="s">
        <v>1844</v>
      </c>
      <c r="B1486" s="2">
        <v>3.9601028980215504E-3</v>
      </c>
      <c r="C1486" s="2">
        <v>0.13663149770858399</v>
      </c>
      <c r="D1486" s="2">
        <v>0.84528127029577205</v>
      </c>
      <c r="E1486" s="2">
        <v>1.4127129097616599E-2</v>
      </c>
      <c r="F1486" s="3">
        <v>5.3370837220760702E-15</v>
      </c>
      <c r="G1486" s="2" t="s">
        <v>0</v>
      </c>
    </row>
    <row r="1487" spans="1:7">
      <c r="A1487" s="2" t="s">
        <v>1843</v>
      </c>
      <c r="B1487" s="2">
        <v>4.1203654811755499E-3</v>
      </c>
      <c r="C1487" s="2">
        <v>0.13277235352084299</v>
      </c>
      <c r="D1487" s="2">
        <v>0.84751350958868799</v>
      </c>
      <c r="E1487" s="2">
        <v>1.55937714092856E-2</v>
      </c>
      <c r="F1487" s="3">
        <v>7.4679337371642706E-15</v>
      </c>
      <c r="G1487" s="2" t="s">
        <v>0</v>
      </c>
    </row>
    <row r="1488" spans="1:7">
      <c r="A1488" s="2" t="s">
        <v>1842</v>
      </c>
      <c r="B1488" s="2">
        <v>3.2024977515567299E-3</v>
      </c>
      <c r="C1488" s="2">
        <v>9.9423158228906794E-2</v>
      </c>
      <c r="D1488" s="2">
        <v>0.87677237947949105</v>
      </c>
      <c r="E1488" s="2">
        <v>2.0601964540043802E-2</v>
      </c>
      <c r="F1488" s="3">
        <v>1.9532275829804901E-15</v>
      </c>
      <c r="G1488" s="2" t="s">
        <v>0</v>
      </c>
    </row>
    <row r="1489" spans="1:7">
      <c r="A1489" s="2" t="s">
        <v>1841</v>
      </c>
      <c r="B1489" s="2">
        <v>4.4913148770565703E-3</v>
      </c>
      <c r="C1489" s="2">
        <v>0.13809527490507301</v>
      </c>
      <c r="D1489" s="2">
        <v>0.84156241936930098</v>
      </c>
      <c r="E1489" s="2">
        <v>1.58509908485573E-2</v>
      </c>
      <c r="F1489" s="3">
        <v>1.3161150598561599E-14</v>
      </c>
      <c r="G1489" s="2" t="s">
        <v>0</v>
      </c>
    </row>
    <row r="1490" spans="1:7">
      <c r="A1490" s="2" t="s">
        <v>1840</v>
      </c>
      <c r="B1490" s="2">
        <v>9.4157955016163693E-3</v>
      </c>
      <c r="C1490" s="2">
        <v>0.119690611210841</v>
      </c>
      <c r="D1490" s="2">
        <v>0.82569901827366299</v>
      </c>
      <c r="E1490" s="2">
        <v>4.5194575009881902E-2</v>
      </c>
      <c r="F1490" s="3">
        <v>3.9977064542253201E-12</v>
      </c>
      <c r="G1490" s="2" t="s">
        <v>0</v>
      </c>
    </row>
    <row r="1491" spans="1:7">
      <c r="A1491" s="2" t="s">
        <v>1839</v>
      </c>
      <c r="B1491" s="2">
        <v>7.0403107760256796E-3</v>
      </c>
      <c r="C1491" s="2">
        <v>0.184506932166523</v>
      </c>
      <c r="D1491" s="2">
        <v>0.79407501940603697</v>
      </c>
      <c r="E1491" s="2">
        <v>1.43777376511839E-2</v>
      </c>
      <c r="F1491" s="3">
        <v>2.3029076270700998E-13</v>
      </c>
      <c r="G1491" s="2" t="s">
        <v>0</v>
      </c>
    </row>
    <row r="1492" spans="1:7">
      <c r="A1492" s="2" t="s">
        <v>1838</v>
      </c>
      <c r="B1492" s="2">
        <v>1.17788485233222E-2</v>
      </c>
      <c r="C1492" s="2">
        <v>0.22944362534340201</v>
      </c>
      <c r="D1492" s="2">
        <v>0.74308786709878805</v>
      </c>
      <c r="E1492" s="2">
        <v>1.5689659026724499E-2</v>
      </c>
      <c r="F1492" s="3">
        <v>7.7624624063116003E-12</v>
      </c>
      <c r="G1492" s="2" t="s">
        <v>0</v>
      </c>
    </row>
    <row r="1493" spans="1:7">
      <c r="A1493" s="2" t="s">
        <v>1837</v>
      </c>
      <c r="B1493" s="2">
        <v>8.93333138276068E-3</v>
      </c>
      <c r="C1493" s="2">
        <v>0.19168011430749801</v>
      </c>
      <c r="D1493" s="2">
        <v>0.78224963129542002</v>
      </c>
      <c r="E1493" s="2">
        <v>1.7136923013065498E-2</v>
      </c>
      <c r="F1493" s="3">
        <v>1.2563513590299199E-12</v>
      </c>
      <c r="G1493" s="2" t="s">
        <v>0</v>
      </c>
    </row>
    <row r="1494" spans="1:7">
      <c r="A1494" s="2" t="s">
        <v>1836</v>
      </c>
      <c r="B1494" s="2">
        <v>3.5056664572727398E-3</v>
      </c>
      <c r="C1494" s="2">
        <v>9.3303210940820502E-2</v>
      </c>
      <c r="D1494" s="2">
        <v>0.87767426167446905</v>
      </c>
      <c r="E1494" s="2">
        <v>2.5516860927433601E-2</v>
      </c>
      <c r="F1494" s="3">
        <v>4.2714948426529797E-15</v>
      </c>
      <c r="G1494" s="2" t="s">
        <v>0</v>
      </c>
    </row>
    <row r="1495" spans="1:7">
      <c r="A1495" s="2" t="s">
        <v>1835</v>
      </c>
      <c r="B1495" s="2">
        <v>2.9435947124093198E-3</v>
      </c>
      <c r="C1495" s="2">
        <v>6.3966950782791507E-2</v>
      </c>
      <c r="D1495" s="2">
        <v>0.89146567342702099</v>
      </c>
      <c r="E1495" s="2">
        <v>4.1623781077775299E-2</v>
      </c>
      <c r="F1495" s="3">
        <v>2.5341226670380499E-15</v>
      </c>
      <c r="G1495" s="2" t="s">
        <v>0</v>
      </c>
    </row>
    <row r="1496" spans="1:7">
      <c r="A1496" s="2" t="s">
        <v>1834</v>
      </c>
      <c r="B1496" s="2">
        <v>3.3942268098333E-3</v>
      </c>
      <c r="C1496" s="2">
        <v>0.116052393070882</v>
      </c>
      <c r="D1496" s="2">
        <v>0.86416344035442205</v>
      </c>
      <c r="E1496" s="2">
        <v>1.63899397648609E-2</v>
      </c>
      <c r="F1496" s="3">
        <v>2.26945905536785E-15</v>
      </c>
      <c r="G1496" s="2" t="s">
        <v>0</v>
      </c>
    </row>
    <row r="1497" spans="1:7">
      <c r="A1497" s="2" t="s">
        <v>1833</v>
      </c>
      <c r="B1497" s="2">
        <v>3.6392362896532E-3</v>
      </c>
      <c r="C1497" s="2">
        <v>0.142464343412672</v>
      </c>
      <c r="D1497" s="2">
        <v>0.84202465003777105</v>
      </c>
      <c r="E1497" s="2">
        <v>1.1871770259900801E-2</v>
      </c>
      <c r="F1497" s="3">
        <v>2.69871589978291E-15</v>
      </c>
      <c r="G1497" s="2" t="s">
        <v>0</v>
      </c>
    </row>
    <row r="1498" spans="1:7">
      <c r="A1498" s="2" t="s">
        <v>1832</v>
      </c>
      <c r="B1498" s="2">
        <v>4.5438222308722999E-3</v>
      </c>
      <c r="C1498" s="2">
        <v>0.149157077865369</v>
      </c>
      <c r="D1498" s="2">
        <v>0.83250840737547005</v>
      </c>
      <c r="E1498" s="2">
        <v>1.3790692528275601E-2</v>
      </c>
      <c r="F1498" s="3">
        <v>1.2701476316084299E-14</v>
      </c>
      <c r="G1498" s="2" t="s">
        <v>0</v>
      </c>
    </row>
    <row r="1499" spans="1:7">
      <c r="A1499" s="2" t="s">
        <v>1831</v>
      </c>
      <c r="B1499" s="2">
        <v>1.5347092148116301E-3</v>
      </c>
      <c r="C1499" s="2">
        <v>1.33478609930396E-2</v>
      </c>
      <c r="D1499" s="2">
        <v>0.75058312040881003</v>
      </c>
      <c r="E1499" s="2">
        <v>0.234534309383337</v>
      </c>
      <c r="F1499" s="3">
        <v>1.3018060171718899E-15</v>
      </c>
      <c r="G1499" s="2" t="s">
        <v>0</v>
      </c>
    </row>
    <row r="1500" spans="1:7">
      <c r="A1500" s="2" t="s">
        <v>1830</v>
      </c>
      <c r="B1500" s="2">
        <v>1.1475275187147701E-3</v>
      </c>
      <c r="C1500" s="2">
        <v>6.8236816370867998E-3</v>
      </c>
      <c r="D1500" s="2">
        <v>0.60594411905495904</v>
      </c>
      <c r="E1500" s="2">
        <v>0.386084671789238</v>
      </c>
      <c r="F1500" s="3">
        <v>1.5946116497489099E-15</v>
      </c>
      <c r="G1500" s="2" t="s">
        <v>0</v>
      </c>
    </row>
    <row r="1501" spans="1:7">
      <c r="A1501" s="2" t="s">
        <v>1829</v>
      </c>
      <c r="B1501" s="2">
        <v>3.8484854696243902E-3</v>
      </c>
      <c r="C1501" s="2">
        <v>0.127226568850906</v>
      </c>
      <c r="D1501" s="2">
        <v>0.85319031407274704</v>
      </c>
      <c r="E1501" s="2">
        <v>1.5734631606718001E-2</v>
      </c>
      <c r="F1501" s="3">
        <v>4.8642549540701697E-15</v>
      </c>
      <c r="G1501" s="2" t="s">
        <v>0</v>
      </c>
    </row>
    <row r="1502" spans="1:7">
      <c r="A1502" s="2" t="s">
        <v>1828</v>
      </c>
      <c r="B1502" s="2">
        <v>4.2581907096251601E-3</v>
      </c>
      <c r="C1502" s="2">
        <v>0.124337325088237</v>
      </c>
      <c r="D1502" s="2">
        <v>0.85306546960284602</v>
      </c>
      <c r="E1502" s="2">
        <v>1.8339014599280199E-2</v>
      </c>
      <c r="F1502" s="3">
        <v>1.0594683391169899E-14</v>
      </c>
      <c r="G1502" s="2" t="s">
        <v>0</v>
      </c>
    </row>
    <row r="1503" spans="1:7">
      <c r="A1503" s="2" t="s">
        <v>1827</v>
      </c>
      <c r="B1503" s="2">
        <v>3.01220943692641E-3</v>
      </c>
      <c r="C1503" s="2">
        <v>9.4036950187732699E-2</v>
      </c>
      <c r="D1503" s="2">
        <v>0.88155946548509101</v>
      </c>
      <c r="E1503" s="2">
        <v>2.13913748902484E-2</v>
      </c>
      <c r="F1503" s="3">
        <v>1.3825667116834701E-15</v>
      </c>
      <c r="G1503" s="2" t="s">
        <v>0</v>
      </c>
    </row>
    <row r="1504" spans="1:7">
      <c r="A1504" s="2" t="s">
        <v>1826</v>
      </c>
      <c r="B1504" s="2">
        <v>4.3452985368777203E-3</v>
      </c>
      <c r="C1504" s="2">
        <v>0.16530674404065401</v>
      </c>
      <c r="D1504" s="2">
        <v>0.81966096448666603</v>
      </c>
      <c r="E1504" s="2">
        <v>1.06869929357947E-2</v>
      </c>
      <c r="F1504" s="3">
        <v>7.8864377741713995E-15</v>
      </c>
      <c r="G1504" s="2" t="s">
        <v>0</v>
      </c>
    </row>
    <row r="1505" spans="1:7">
      <c r="A1505" s="2" t="s">
        <v>1825</v>
      </c>
      <c r="B1505" s="2">
        <v>2.9329791536737999E-3</v>
      </c>
      <c r="C1505" s="2">
        <v>0.12662692399175701</v>
      </c>
      <c r="D1505" s="2">
        <v>0.85861436378663103</v>
      </c>
      <c r="E1505" s="2">
        <v>1.18257330679377E-2</v>
      </c>
      <c r="F1505" s="3">
        <v>6.7582467610896996E-16</v>
      </c>
      <c r="G1505" s="2" t="s">
        <v>0</v>
      </c>
    </row>
    <row r="1506" spans="1:7">
      <c r="A1506" s="2" t="s">
        <v>1824</v>
      </c>
      <c r="B1506" s="2">
        <v>2.8906359202640602E-3</v>
      </c>
      <c r="C1506" s="2">
        <v>9.4403343969466993E-2</v>
      </c>
      <c r="D1506" s="2">
        <v>0.88238626686761901</v>
      </c>
      <c r="E1506" s="2">
        <v>2.03197532426483E-2</v>
      </c>
      <c r="F1506" s="3">
        <v>1.01506220981356E-15</v>
      </c>
      <c r="G1506" s="2" t="s">
        <v>0</v>
      </c>
    </row>
    <row r="1507" spans="1:7">
      <c r="A1507" s="2" t="s">
        <v>1823</v>
      </c>
      <c r="B1507" s="2">
        <v>3.6515562128870802E-3</v>
      </c>
      <c r="C1507" s="2">
        <v>0.10182605797842301</v>
      </c>
      <c r="D1507" s="2">
        <v>0.87184423554826596</v>
      </c>
      <c r="E1507" s="2">
        <v>2.2678150260418899E-2</v>
      </c>
      <c r="F1507" s="3">
        <v>4.8918020085850296E-15</v>
      </c>
      <c r="G1507" s="2" t="s">
        <v>0</v>
      </c>
    </row>
    <row r="1508" spans="1:7">
      <c r="A1508" s="2" t="s">
        <v>1822</v>
      </c>
      <c r="B1508" s="2">
        <v>3.0873825462327002E-3</v>
      </c>
      <c r="C1508" s="2">
        <v>9.5705994229398503E-2</v>
      </c>
      <c r="D1508" s="2">
        <v>0.879945874284214</v>
      </c>
      <c r="E1508" s="2">
        <v>2.1260748940153201E-2</v>
      </c>
      <c r="F1508" s="3">
        <v>1.60279152095007E-15</v>
      </c>
      <c r="G1508" s="2" t="s">
        <v>0</v>
      </c>
    </row>
    <row r="1509" spans="1:7">
      <c r="A1509" s="2" t="s">
        <v>1821</v>
      </c>
      <c r="B1509" s="2">
        <v>3.6247475614722799E-3</v>
      </c>
      <c r="C1509" s="2">
        <v>0.114091999823337</v>
      </c>
      <c r="D1509" s="2">
        <v>0.86411081116422594</v>
      </c>
      <c r="E1509" s="2">
        <v>1.8172441450960999E-2</v>
      </c>
      <c r="F1509" s="3">
        <v>3.7791741883692299E-15</v>
      </c>
      <c r="G1509" s="2" t="s">
        <v>0</v>
      </c>
    </row>
    <row r="1510" spans="1:7">
      <c r="A1510" s="2" t="s">
        <v>1820</v>
      </c>
      <c r="B1510" s="2">
        <v>4.6887729952637099E-3</v>
      </c>
      <c r="C1510" s="2">
        <v>0.15189295543231801</v>
      </c>
      <c r="D1510" s="2">
        <v>0.82965767553741399</v>
      </c>
      <c r="E1510" s="2">
        <v>1.3760596034988999E-2</v>
      </c>
      <c r="F1510" s="3">
        <v>1.5540983923604901E-14</v>
      </c>
      <c r="G1510" s="2" t="s">
        <v>0</v>
      </c>
    </row>
    <row r="1511" spans="1:7">
      <c r="A1511" s="2" t="s">
        <v>1819</v>
      </c>
      <c r="B1511" s="2">
        <v>3.2601727683381101E-3</v>
      </c>
      <c r="C1511" s="2">
        <v>0.100072646897614</v>
      </c>
      <c r="D1511" s="2">
        <v>0.87592001020646004</v>
      </c>
      <c r="E1511" s="2">
        <v>2.07471701275849E-2</v>
      </c>
      <c r="F1511" s="3">
        <v>2.19960858734211E-15</v>
      </c>
      <c r="G1511" s="2" t="s">
        <v>0</v>
      </c>
    </row>
    <row r="1512" spans="1:7">
      <c r="A1512" s="2" t="s">
        <v>1818</v>
      </c>
      <c r="B1512" s="2">
        <v>4.1614792881245703E-3</v>
      </c>
      <c r="C1512" s="2">
        <v>0.14461662593275601</v>
      </c>
      <c r="D1512" s="2">
        <v>0.83789093544167903</v>
      </c>
      <c r="E1512" s="2">
        <v>1.33309593374328E-2</v>
      </c>
      <c r="F1512" s="3">
        <v>7.0111635884296101E-15</v>
      </c>
      <c r="G1512" s="2" t="s">
        <v>0</v>
      </c>
    </row>
    <row r="1513" spans="1:7">
      <c r="A1513" s="2" t="s">
        <v>1817</v>
      </c>
      <c r="B1513" s="2">
        <v>3.9696596364110102E-3</v>
      </c>
      <c r="C1513" s="2">
        <v>9.5004852741264606E-2</v>
      </c>
      <c r="D1513" s="2">
        <v>0.87286330612746499</v>
      </c>
      <c r="E1513" s="2">
        <v>2.8162181494848899E-2</v>
      </c>
      <c r="F1513" s="3">
        <v>1.02974916437536E-14</v>
      </c>
      <c r="G1513" s="2" t="s">
        <v>0</v>
      </c>
    </row>
    <row r="1514" spans="1:7">
      <c r="A1514" s="2" t="s">
        <v>1816</v>
      </c>
      <c r="B1514" s="2">
        <v>2.2124089982756999E-3</v>
      </c>
      <c r="C1514" s="2">
        <v>3.6512100254077799E-2</v>
      </c>
      <c r="D1514" s="2">
        <v>0.88210764438489098</v>
      </c>
      <c r="E1514" s="2">
        <v>7.9167846362754299E-2</v>
      </c>
      <c r="F1514" s="3">
        <v>1.1104890355756499E-15</v>
      </c>
      <c r="G1514" s="2" t="s">
        <v>0</v>
      </c>
    </row>
    <row r="1515" spans="1:7">
      <c r="A1515" s="2" t="s">
        <v>1815</v>
      </c>
      <c r="B1515" s="2">
        <v>3.50725441350407E-3</v>
      </c>
      <c r="C1515" s="2">
        <v>0.12306457971842701</v>
      </c>
      <c r="D1515" s="2">
        <v>0.858253011482216</v>
      </c>
      <c r="E1515" s="2">
        <v>1.51751543858507E-2</v>
      </c>
      <c r="F1515" s="3">
        <v>2.60954120803876E-15</v>
      </c>
      <c r="G1515" s="2" t="s">
        <v>0</v>
      </c>
    </row>
    <row r="1516" spans="1:7">
      <c r="A1516" s="2" t="s">
        <v>1814</v>
      </c>
      <c r="B1516" s="2">
        <v>2.7632854694047502E-3</v>
      </c>
      <c r="C1516" s="2">
        <v>6.2728517794246402E-2</v>
      </c>
      <c r="D1516" s="2">
        <v>0.89418156120067105</v>
      </c>
      <c r="E1516" s="2">
        <v>4.03266355356761E-2</v>
      </c>
      <c r="F1516" s="3">
        <v>1.6542371711953201E-15</v>
      </c>
      <c r="G1516" s="2" t="s">
        <v>0</v>
      </c>
    </row>
    <row r="1517" spans="1:7">
      <c r="A1517" s="2" t="s">
        <v>1813</v>
      </c>
      <c r="B1517" s="2">
        <v>3.2324601524257599E-3</v>
      </c>
      <c r="C1517" s="2">
        <v>0.115478011586388</v>
      </c>
      <c r="D1517" s="2">
        <v>0.86559430187813102</v>
      </c>
      <c r="E1517" s="2">
        <v>1.56952263830538E-2</v>
      </c>
      <c r="F1517" s="3">
        <v>1.6021934331296E-15</v>
      </c>
      <c r="G1517" s="2" t="s">
        <v>0</v>
      </c>
    </row>
    <row r="1518" spans="1:7">
      <c r="A1518" s="2" t="s">
        <v>1812</v>
      </c>
      <c r="B1518" s="2">
        <v>6.0194989288610903E-3</v>
      </c>
      <c r="C1518" s="2">
        <v>0.14270508968096701</v>
      </c>
      <c r="D1518" s="2">
        <v>0.83092621254791099</v>
      </c>
      <c r="E1518" s="2">
        <v>2.0349198842154401E-2</v>
      </c>
      <c r="F1518" s="3">
        <v>1.06718582290671E-13</v>
      </c>
      <c r="G1518" s="2" t="s">
        <v>0</v>
      </c>
    </row>
    <row r="1519" spans="1:7">
      <c r="A1519" s="2" t="s">
        <v>1811</v>
      </c>
      <c r="B1519" s="2">
        <v>4.0919421905017302E-3</v>
      </c>
      <c r="C1519" s="2">
        <v>0.13712501972458299</v>
      </c>
      <c r="D1519" s="2">
        <v>0.84424926010213397</v>
      </c>
      <c r="E1519" s="2">
        <v>1.4533777982774901E-2</v>
      </c>
      <c r="F1519" s="3">
        <v>6.7399176822679598E-15</v>
      </c>
      <c r="G1519" s="2" t="s">
        <v>0</v>
      </c>
    </row>
    <row r="1520" spans="1:7">
      <c r="A1520" s="2" t="s">
        <v>1810</v>
      </c>
      <c r="B1520" s="2">
        <v>4.4397808484689504E-3</v>
      </c>
      <c r="C1520" s="2">
        <v>0.15517132879664799</v>
      </c>
      <c r="D1520" s="2">
        <v>0.82795944625897899</v>
      </c>
      <c r="E1520" s="2">
        <v>1.2429444095893799E-2</v>
      </c>
      <c r="F1520" s="3">
        <v>1.0107535980348001E-14</v>
      </c>
      <c r="G1520" s="2" t="s">
        <v>0</v>
      </c>
    </row>
    <row r="1521" spans="1:7">
      <c r="A1521" s="2" t="s">
        <v>1809</v>
      </c>
      <c r="B1521" s="2">
        <v>3.5439049979440001E-3</v>
      </c>
      <c r="C1521" s="2">
        <v>0.105713379611206</v>
      </c>
      <c r="D1521" s="2">
        <v>0.870262151245764</v>
      </c>
      <c r="E1521" s="2">
        <v>2.0480564145081599E-2</v>
      </c>
      <c r="F1521" s="3">
        <v>3.6686246531829701E-15</v>
      </c>
      <c r="G1521" s="2" t="s">
        <v>0</v>
      </c>
    </row>
    <row r="1522" spans="1:7">
      <c r="A1522" s="2" t="s">
        <v>1808</v>
      </c>
      <c r="B1522" s="2">
        <v>3.8990172204630201E-3</v>
      </c>
      <c r="C1522" s="2">
        <v>0.105954940442895</v>
      </c>
      <c r="D1522" s="2">
        <v>0.86755973304672995</v>
      </c>
      <c r="E1522" s="2">
        <v>2.2586309289903801E-2</v>
      </c>
      <c r="F1522" s="3">
        <v>7.3589497930115895E-15</v>
      </c>
      <c r="G1522" s="2" t="s">
        <v>0</v>
      </c>
    </row>
    <row r="1523" spans="1:7">
      <c r="A1523" s="2" t="s">
        <v>1807</v>
      </c>
      <c r="B1523" s="2">
        <v>2.8256044120441E-3</v>
      </c>
      <c r="C1523" s="2">
        <v>7.27284130743302E-2</v>
      </c>
      <c r="D1523" s="2">
        <v>0.89260820982811395</v>
      </c>
      <c r="E1523" s="2">
        <v>3.1837772685510399E-2</v>
      </c>
      <c r="F1523" s="3">
        <v>1.4296061638186899E-15</v>
      </c>
      <c r="G1523" s="2" t="s">
        <v>0</v>
      </c>
    </row>
    <row r="1524" spans="1:7">
      <c r="A1524" s="2" t="s">
        <v>1806</v>
      </c>
      <c r="B1524" s="2">
        <v>3.4416523997192099E-3</v>
      </c>
      <c r="C1524" s="2">
        <v>0.13585185921757401</v>
      </c>
      <c r="D1524" s="2">
        <v>0.84843767995244901</v>
      </c>
      <c r="E1524" s="2">
        <v>1.2268808430255899E-2</v>
      </c>
      <c r="F1524" s="3">
        <v>1.9354048312164801E-15</v>
      </c>
      <c r="G1524" s="2" t="s">
        <v>0</v>
      </c>
    </row>
    <row r="1525" spans="1:7">
      <c r="A1525" s="2" t="s">
        <v>1805</v>
      </c>
      <c r="B1525" s="2">
        <v>3.7041228261471999E-3</v>
      </c>
      <c r="C1525" s="2">
        <v>0.124482804848056</v>
      </c>
      <c r="D1525" s="2">
        <v>0.85606636964323501</v>
      </c>
      <c r="E1525" s="2">
        <v>1.57467026825573E-2</v>
      </c>
      <c r="F1525" s="3">
        <v>3.8147676187293801E-15</v>
      </c>
      <c r="G1525" s="2" t="s">
        <v>0</v>
      </c>
    </row>
    <row r="1526" spans="1:7">
      <c r="A1526" s="2" t="s">
        <v>1804</v>
      </c>
      <c r="B1526" s="2">
        <v>4.0940349322079296E-3</v>
      </c>
      <c r="C1526" s="2">
        <v>0.143727524774976</v>
      </c>
      <c r="D1526" s="2">
        <v>0.83892084768701203</v>
      </c>
      <c r="E1526" s="2">
        <v>1.32575926057971E-2</v>
      </c>
      <c r="F1526" s="3">
        <v>6.2827715229748204E-15</v>
      </c>
      <c r="G1526" s="2" t="s">
        <v>0</v>
      </c>
    </row>
    <row r="1527" spans="1:7">
      <c r="A1527" s="2" t="s">
        <v>1803</v>
      </c>
      <c r="B1527" s="2">
        <v>3.9661461543716702E-3</v>
      </c>
      <c r="C1527" s="2">
        <v>0.14979671508004999</v>
      </c>
      <c r="D1527" s="2">
        <v>0.834437770620297</v>
      </c>
      <c r="E1527" s="2">
        <v>1.1799368145276899E-2</v>
      </c>
      <c r="F1527" s="3">
        <v>4.6796069954730397E-15</v>
      </c>
      <c r="G1527" s="2" t="s">
        <v>0</v>
      </c>
    </row>
    <row r="1528" spans="1:7">
      <c r="A1528" s="2" t="s">
        <v>1802</v>
      </c>
      <c r="B1528" s="2">
        <v>4.2928035668346499E-3</v>
      </c>
      <c r="C1528" s="2">
        <v>0.14906428216866699</v>
      </c>
      <c r="D1528" s="2">
        <v>0.83365910194936999</v>
      </c>
      <c r="E1528" s="2">
        <v>1.29838123151199E-2</v>
      </c>
      <c r="F1528" s="3">
        <v>8.3966330300159993E-15</v>
      </c>
      <c r="G1528" s="2" t="s">
        <v>0</v>
      </c>
    </row>
    <row r="1529" spans="1:7">
      <c r="A1529" s="2" t="s">
        <v>1801</v>
      </c>
      <c r="B1529" s="2">
        <v>2.97240066576724E-3</v>
      </c>
      <c r="C1529" s="2">
        <v>8.8306223500539099E-2</v>
      </c>
      <c r="D1529" s="2">
        <v>0.88504711655609003</v>
      </c>
      <c r="E1529" s="2">
        <v>2.3674259277602399E-2</v>
      </c>
      <c r="F1529" s="3">
        <v>1.41248515310479E-15</v>
      </c>
      <c r="G1529" s="2" t="s">
        <v>0</v>
      </c>
    </row>
    <row r="1530" spans="1:7">
      <c r="A1530" s="2" t="s">
        <v>1800</v>
      </c>
      <c r="B1530" s="2">
        <v>2.6439015957199202E-3</v>
      </c>
      <c r="C1530" s="2">
        <v>8.0541335064038294E-2</v>
      </c>
      <c r="D1530" s="2">
        <v>0.89210919791056997</v>
      </c>
      <c r="E1530" s="2">
        <v>2.4705565429670801E-2</v>
      </c>
      <c r="F1530" s="3">
        <v>7.1472214369819E-16</v>
      </c>
      <c r="G1530" s="2" t="s">
        <v>0</v>
      </c>
    </row>
    <row r="1531" spans="1:7">
      <c r="A1531" s="2" t="s">
        <v>1799</v>
      </c>
      <c r="B1531" s="2">
        <v>3.8201396646106202E-3</v>
      </c>
      <c r="C1531" s="2">
        <v>0.13081898764118499</v>
      </c>
      <c r="D1531" s="2">
        <v>0.85057122611289704</v>
      </c>
      <c r="E1531" s="2">
        <v>1.47896465813032E-2</v>
      </c>
      <c r="F1531" s="3">
        <v>4.4022182190968697E-15</v>
      </c>
      <c r="G1531" s="2" t="s">
        <v>0</v>
      </c>
    </row>
    <row r="1532" spans="1:7">
      <c r="A1532" s="2" t="s">
        <v>1798</v>
      </c>
      <c r="B1532" s="2">
        <v>3.3271255129962698E-3</v>
      </c>
      <c r="C1532" s="2">
        <v>0.12356981911959</v>
      </c>
      <c r="D1532" s="2">
        <v>0.85888286336790498</v>
      </c>
      <c r="E1532" s="2">
        <v>1.42201919995071E-2</v>
      </c>
      <c r="F1532" s="3">
        <v>1.76384175992462E-15</v>
      </c>
      <c r="G1532" s="2" t="s">
        <v>0</v>
      </c>
    </row>
    <row r="1533" spans="1:7">
      <c r="A1533" s="2" t="s">
        <v>1797</v>
      </c>
      <c r="B1533" s="2">
        <v>3.1607478720928001E-3</v>
      </c>
      <c r="C1533" s="2">
        <v>7.2466226202806905E-2</v>
      </c>
      <c r="D1533" s="2">
        <v>0.88833256174726904</v>
      </c>
      <c r="E1533" s="2">
        <v>3.6040464177827698E-2</v>
      </c>
      <c r="F1533" s="3">
        <v>3.2952703811397399E-15</v>
      </c>
      <c r="G1533" s="2" t="s">
        <v>0</v>
      </c>
    </row>
    <row r="1534" spans="1:7">
      <c r="A1534" s="2" t="s">
        <v>1796</v>
      </c>
      <c r="B1534" s="2">
        <v>3.8818883767151001E-3</v>
      </c>
      <c r="C1534" s="2">
        <v>0.119286506372387</v>
      </c>
      <c r="D1534" s="2">
        <v>0.85885774508283896</v>
      </c>
      <c r="E1534" s="2">
        <v>1.7973860168053499E-2</v>
      </c>
      <c r="F1534" s="3">
        <v>5.7770334022458697E-15</v>
      </c>
      <c r="G1534" s="2" t="s">
        <v>0</v>
      </c>
    </row>
    <row r="1535" spans="1:7">
      <c r="A1535" s="2" t="s">
        <v>1795</v>
      </c>
      <c r="B1535" s="2">
        <v>3.52511635265373E-3</v>
      </c>
      <c r="C1535" s="2">
        <v>0.103224280592576</v>
      </c>
      <c r="D1535" s="2">
        <v>0.871958641532812</v>
      </c>
      <c r="E1535" s="2">
        <v>2.12919615219542E-2</v>
      </c>
      <c r="F1535" s="3">
        <v>3.6844078391811701E-15</v>
      </c>
      <c r="G1535" s="2" t="s">
        <v>0</v>
      </c>
    </row>
    <row r="1536" spans="1:7">
      <c r="A1536" s="2" t="s">
        <v>1794</v>
      </c>
      <c r="B1536" s="2">
        <v>3.02167535066885E-3</v>
      </c>
      <c r="C1536" s="2">
        <v>0.13264301774180801</v>
      </c>
      <c r="D1536" s="2">
        <v>0.85317696015953004</v>
      </c>
      <c r="E1536" s="2">
        <v>1.11583467479926E-2</v>
      </c>
      <c r="F1536" s="3">
        <v>7.7907847516844597E-16</v>
      </c>
      <c r="G1536" s="2" t="s">
        <v>0</v>
      </c>
    </row>
    <row r="1537" spans="1:7">
      <c r="A1537" s="2" t="s">
        <v>1793</v>
      </c>
      <c r="B1537" s="2">
        <v>3.3375885227415001E-3</v>
      </c>
      <c r="C1537" s="2">
        <v>8.1394986121810606E-2</v>
      </c>
      <c r="D1537" s="2">
        <v>0.88423484211212899</v>
      </c>
      <c r="E1537" s="2">
        <v>3.1032583243315402E-2</v>
      </c>
      <c r="F1537" s="3">
        <v>3.8851959289998601E-15</v>
      </c>
      <c r="G1537" s="2" t="s">
        <v>0</v>
      </c>
    </row>
    <row r="1538" spans="1:7">
      <c r="A1538" s="2" t="s">
        <v>1792</v>
      </c>
      <c r="B1538" s="2">
        <v>5.5810331917844995E-4</v>
      </c>
      <c r="C1538" s="2">
        <v>2.0750932608040798E-3</v>
      </c>
      <c r="D1538" s="2">
        <v>0.37257748699547599</v>
      </c>
      <c r="E1538" s="2">
        <v>0.62478931642454105</v>
      </c>
      <c r="F1538" s="3">
        <v>8.06005113151851E-16</v>
      </c>
      <c r="G1538" s="2" t="s">
        <v>0</v>
      </c>
    </row>
    <row r="1539" spans="1:7">
      <c r="A1539" s="2" t="s">
        <v>1791</v>
      </c>
      <c r="B1539" s="2">
        <v>4.0192720883047098E-3</v>
      </c>
      <c r="C1539" s="2">
        <v>0.14451274428095701</v>
      </c>
      <c r="D1539" s="2">
        <v>0.83861191673121704</v>
      </c>
      <c r="E1539" s="2">
        <v>1.2856066899515999E-2</v>
      </c>
      <c r="F1539" s="3">
        <v>5.4462514653114804E-15</v>
      </c>
      <c r="G1539" s="2" t="s">
        <v>0</v>
      </c>
    </row>
    <row r="1540" spans="1:7">
      <c r="A1540" s="2" t="s">
        <v>1790</v>
      </c>
      <c r="B1540" s="2">
        <v>3.6060202533133101E-3</v>
      </c>
      <c r="C1540" s="2">
        <v>0.13571286958109499</v>
      </c>
      <c r="D1540" s="2">
        <v>0.84774840413931396</v>
      </c>
      <c r="E1540" s="2">
        <v>1.2932706026275999E-2</v>
      </c>
      <c r="F1540" s="3">
        <v>2.7238298874285599E-15</v>
      </c>
      <c r="G1540" s="2" t="s">
        <v>0</v>
      </c>
    </row>
    <row r="1541" spans="1:7">
      <c r="A1541" s="2" t="s">
        <v>1789</v>
      </c>
      <c r="B1541" s="2">
        <v>4.6227877304956004E-3</v>
      </c>
      <c r="C1541" s="2">
        <v>0.15103841436208401</v>
      </c>
      <c r="D1541" s="2">
        <v>0.83063443432628703</v>
      </c>
      <c r="E1541" s="2">
        <v>1.37043635811195E-2</v>
      </c>
      <c r="F1541" s="3">
        <v>1.41328267710882E-14</v>
      </c>
      <c r="G1541" s="2" t="s">
        <v>0</v>
      </c>
    </row>
    <row r="1542" spans="1:7">
      <c r="A1542" s="2" t="s">
        <v>1788</v>
      </c>
      <c r="B1542" s="2">
        <v>2.74295473082709E-3</v>
      </c>
      <c r="C1542" s="2">
        <v>7.7476173305188495E-2</v>
      </c>
      <c r="D1542" s="2">
        <v>0.89222496593290102</v>
      </c>
      <c r="E1542" s="2">
        <v>2.7555906031082301E-2</v>
      </c>
      <c r="F1542" s="3">
        <v>1.0110750576432301E-15</v>
      </c>
      <c r="G1542" s="2" t="s">
        <v>0</v>
      </c>
    </row>
    <row r="1543" spans="1:7">
      <c r="A1543" s="2" t="s">
        <v>1787</v>
      </c>
      <c r="B1543" s="2">
        <v>3.7384598593446401E-3</v>
      </c>
      <c r="C1543" s="2">
        <v>0.112122452003371</v>
      </c>
      <c r="D1543" s="2">
        <v>0.86472358715027797</v>
      </c>
      <c r="E1543" s="2">
        <v>1.9415500987000699E-2</v>
      </c>
      <c r="F1543" s="3">
        <v>4.8850454259698501E-15</v>
      </c>
      <c r="G1543" s="2" t="s">
        <v>0</v>
      </c>
    </row>
    <row r="1544" spans="1:7">
      <c r="A1544" s="2" t="s">
        <v>1786</v>
      </c>
      <c r="B1544" s="2">
        <v>4.3559811042229802E-3</v>
      </c>
      <c r="C1544" s="2">
        <v>0.12935387422453301</v>
      </c>
      <c r="D1544" s="2">
        <v>0.84887529959030295</v>
      </c>
      <c r="E1544" s="2">
        <v>1.74148450809293E-2</v>
      </c>
      <c r="F1544" s="3">
        <v>1.1706886176676999E-14</v>
      </c>
      <c r="G1544" s="2" t="s">
        <v>0</v>
      </c>
    </row>
    <row r="1545" spans="1:7">
      <c r="A1545" s="2" t="s">
        <v>1785</v>
      </c>
      <c r="B1545" s="2">
        <v>3.1209200864458901E-3</v>
      </c>
      <c r="C1545" s="2">
        <v>9.9775708647317995E-2</v>
      </c>
      <c r="D1545" s="2">
        <v>0.87719585029776004</v>
      </c>
      <c r="E1545" s="2">
        <v>1.9907520968474399E-2</v>
      </c>
      <c r="F1545" s="3">
        <v>1.60646324054686E-15</v>
      </c>
      <c r="G1545" s="2" t="s">
        <v>0</v>
      </c>
    </row>
    <row r="1546" spans="1:7">
      <c r="A1546" s="2" t="s">
        <v>1784</v>
      </c>
      <c r="B1546" s="2">
        <v>7.1771019884966101E-3</v>
      </c>
      <c r="C1546" s="2">
        <v>0.16565301810754601</v>
      </c>
      <c r="D1546" s="2">
        <v>0.80889239036353999</v>
      </c>
      <c r="E1546" s="2">
        <v>1.82774895401096E-2</v>
      </c>
      <c r="F1546" s="3">
        <v>3.0834845930336801E-13</v>
      </c>
      <c r="G1546" s="2" t="s">
        <v>0</v>
      </c>
    </row>
    <row r="1547" spans="1:7">
      <c r="A1547" s="2" t="s">
        <v>1783</v>
      </c>
      <c r="B1547" s="2">
        <v>4.0639288521602899E-3</v>
      </c>
      <c r="C1547" s="2">
        <v>0.173827152521005</v>
      </c>
      <c r="D1547" s="2">
        <v>0.81314450138640604</v>
      </c>
      <c r="E1547" s="2">
        <v>8.9644172404236503E-3</v>
      </c>
      <c r="F1547" s="3">
        <v>4.5205651152680298E-15</v>
      </c>
      <c r="G1547" s="2" t="s">
        <v>0</v>
      </c>
    </row>
    <row r="1548" spans="1:7">
      <c r="A1548" s="2" t="s">
        <v>1782</v>
      </c>
      <c r="B1548" s="2">
        <v>1.87546529475899E-3</v>
      </c>
      <c r="C1548" s="2">
        <v>1.6932243281633501E-2</v>
      </c>
      <c r="D1548" s="2">
        <v>0.77646868630380605</v>
      </c>
      <c r="E1548" s="2">
        <v>0.20472360511979901</v>
      </c>
      <c r="F1548" s="3">
        <v>2.9026978403160402E-15</v>
      </c>
      <c r="G1548" s="2" t="s">
        <v>0</v>
      </c>
    </row>
    <row r="1549" spans="1:7">
      <c r="A1549" s="2" t="s">
        <v>1781</v>
      </c>
      <c r="B1549" s="2">
        <v>3.74309493265411E-3</v>
      </c>
      <c r="C1549" s="2">
        <v>0.123124190927161</v>
      </c>
      <c r="D1549" s="2">
        <v>0.85686720479934897</v>
      </c>
      <c r="E1549" s="2">
        <v>1.62655093408321E-2</v>
      </c>
      <c r="F1549" s="3">
        <v>4.1945129449820501E-15</v>
      </c>
      <c r="G1549" s="2" t="s">
        <v>0</v>
      </c>
    </row>
    <row r="1550" spans="1:7">
      <c r="A1550" s="2" t="s">
        <v>1780</v>
      </c>
      <c r="B1550" s="2">
        <v>5.5990203619723199E-4</v>
      </c>
      <c r="C1550" s="2">
        <v>2.2867516954518099E-3</v>
      </c>
      <c r="D1550" s="2">
        <v>0.40091799213199802</v>
      </c>
      <c r="E1550" s="2">
        <v>0.59623535413635198</v>
      </c>
      <c r="F1550" s="3">
        <v>4.9755123411734298E-16</v>
      </c>
      <c r="G1550" s="2" t="s">
        <v>0</v>
      </c>
    </row>
    <row r="1551" spans="1:7">
      <c r="A1551" s="2" t="s">
        <v>1779</v>
      </c>
      <c r="B1551" s="2">
        <v>4.1018604024655502E-3</v>
      </c>
      <c r="C1551" s="2">
        <v>0.146511255338452</v>
      </c>
      <c r="D1551" s="2">
        <v>0.83659675910796205</v>
      </c>
      <c r="E1551" s="2">
        <v>1.27901251511144E-2</v>
      </c>
      <c r="F1551" s="3">
        <v>6.1854636125235497E-15</v>
      </c>
      <c r="G1551" s="2" t="s">
        <v>0</v>
      </c>
    </row>
    <row r="1552" spans="1:7">
      <c r="A1552" s="2" t="s">
        <v>1778</v>
      </c>
      <c r="B1552" s="2">
        <v>3.8992500404329E-3</v>
      </c>
      <c r="C1552" s="2">
        <v>0.12423831429997199</v>
      </c>
      <c r="D1552" s="2">
        <v>0.85515569167957695</v>
      </c>
      <c r="E1552" s="2">
        <v>1.67067439800134E-2</v>
      </c>
      <c r="F1552" s="3">
        <v>5.5699868143797804E-15</v>
      </c>
      <c r="G1552" s="2" t="s">
        <v>0</v>
      </c>
    </row>
    <row r="1553" spans="1:7">
      <c r="A1553" s="2" t="s">
        <v>1777</v>
      </c>
      <c r="B1553" s="2">
        <v>4.7246681428264603E-3</v>
      </c>
      <c r="C1553" s="2">
        <v>0.146024425410893</v>
      </c>
      <c r="D1553" s="2">
        <v>0.83424895452707504</v>
      </c>
      <c r="E1553" s="2">
        <v>1.50019519191873E-2</v>
      </c>
      <c r="F1553" s="3">
        <v>1.7452940857884601E-14</v>
      </c>
      <c r="G1553" s="2" t="s">
        <v>0</v>
      </c>
    </row>
    <row r="1554" spans="1:7">
      <c r="A1554" s="2" t="s">
        <v>1776</v>
      </c>
      <c r="B1554" s="2">
        <v>2.68902204398784E-3</v>
      </c>
      <c r="C1554" s="2">
        <v>7.4095206149608697E-2</v>
      </c>
      <c r="D1554" s="2">
        <v>0.89398679048207896</v>
      </c>
      <c r="E1554" s="2">
        <v>2.9228981324323802E-2</v>
      </c>
      <c r="F1554" s="3">
        <v>9.5553536446056901E-16</v>
      </c>
      <c r="G1554" s="2" t="s">
        <v>0</v>
      </c>
    </row>
    <row r="1555" spans="1:7">
      <c r="A1555" s="2" t="s">
        <v>1775</v>
      </c>
      <c r="B1555" s="2">
        <v>4.0898002450786E-3</v>
      </c>
      <c r="C1555" s="2">
        <v>0.14043877171400199</v>
      </c>
      <c r="D1555" s="2">
        <v>0.84161056216449004</v>
      </c>
      <c r="E1555" s="2">
        <v>1.3860865876422299E-2</v>
      </c>
      <c r="F1555" s="3">
        <v>6.4649402464763497E-15</v>
      </c>
      <c r="G1555" s="2" t="s">
        <v>0</v>
      </c>
    </row>
    <row r="1556" spans="1:7">
      <c r="A1556" s="2" t="s">
        <v>1774</v>
      </c>
      <c r="B1556" s="2">
        <v>4.7318955711704398E-3</v>
      </c>
      <c r="C1556" s="2">
        <v>0.12660557270952699</v>
      </c>
      <c r="D1556" s="2">
        <v>0.84882780000941105</v>
      </c>
      <c r="E1556" s="2">
        <v>1.9834731709869099E-2</v>
      </c>
      <c r="F1556" s="3">
        <v>2.2254511168139601E-14</v>
      </c>
      <c r="G1556" s="2" t="s">
        <v>0</v>
      </c>
    </row>
    <row r="1557" spans="1:7">
      <c r="A1557" s="2" t="s">
        <v>1773</v>
      </c>
      <c r="B1557" s="2">
        <v>3.05613548014102E-3</v>
      </c>
      <c r="C1557" s="2">
        <v>7.7334108419409103E-2</v>
      </c>
      <c r="D1557" s="2">
        <v>0.88861339468466305</v>
      </c>
      <c r="E1557" s="2">
        <v>3.0996361415784501E-2</v>
      </c>
      <c r="F1557" s="3">
        <v>2.24941596456444E-15</v>
      </c>
      <c r="G1557" s="2" t="s">
        <v>0</v>
      </c>
    </row>
    <row r="1558" spans="1:7">
      <c r="A1558" s="2" t="s">
        <v>1772</v>
      </c>
      <c r="B1558" s="2">
        <v>3.3222472445283398E-3</v>
      </c>
      <c r="C1558" s="2">
        <v>6.7640021063056402E-2</v>
      </c>
      <c r="D1558" s="2">
        <v>0.886218521348491</v>
      </c>
      <c r="E1558" s="2">
        <v>4.2819210343918897E-2</v>
      </c>
      <c r="F1558" s="3">
        <v>5.5157780165086202E-15</v>
      </c>
      <c r="G1558" s="2" t="s">
        <v>0</v>
      </c>
    </row>
    <row r="1559" spans="1:7">
      <c r="A1559" s="2" t="s">
        <v>1771</v>
      </c>
      <c r="B1559" s="2">
        <v>3.4821728242260099E-3</v>
      </c>
      <c r="C1559" s="2">
        <v>0.11050913353224399</v>
      </c>
      <c r="D1559" s="2">
        <v>0.86752034433023995</v>
      </c>
      <c r="E1559" s="2">
        <v>1.8488349313287598E-2</v>
      </c>
      <c r="F1559" s="3">
        <v>2.97998217699613E-15</v>
      </c>
      <c r="G1559" s="2" t="s">
        <v>0</v>
      </c>
    </row>
    <row r="1560" spans="1:7">
      <c r="A1560" s="2" t="s">
        <v>1770</v>
      </c>
      <c r="B1560" s="2">
        <v>4.3051963755451903E-3</v>
      </c>
      <c r="C1560" s="2">
        <v>0.12633118293427201</v>
      </c>
      <c r="D1560" s="2">
        <v>0.851365326651917</v>
      </c>
      <c r="E1560" s="2">
        <v>1.7998294038254301E-2</v>
      </c>
      <c r="F1560" s="3">
        <v>1.11770972949944E-14</v>
      </c>
      <c r="G1560" s="2" t="s">
        <v>0</v>
      </c>
    </row>
    <row r="1561" spans="1:7">
      <c r="A1561" s="2" t="s">
        <v>1769</v>
      </c>
      <c r="B1561" s="2">
        <v>3.3445759248580502E-3</v>
      </c>
      <c r="C1561" s="2">
        <v>0.10227367363791599</v>
      </c>
      <c r="D1561" s="2">
        <v>0.87390553805422999</v>
      </c>
      <c r="E1561" s="2">
        <v>2.0476212382992801E-2</v>
      </c>
      <c r="F1561" s="3">
        <v>2.5490758547121998E-15</v>
      </c>
      <c r="G1561" s="2" t="s">
        <v>0</v>
      </c>
    </row>
    <row r="1562" spans="1:7">
      <c r="A1562" s="2" t="s">
        <v>1768</v>
      </c>
      <c r="B1562" s="2">
        <v>1.0733471952415201E-3</v>
      </c>
      <c r="C1562" s="2">
        <v>5.9325879516502998E-3</v>
      </c>
      <c r="D1562" s="2">
        <v>0.57404874387503901</v>
      </c>
      <c r="E1562" s="2">
        <v>0.41894532097806803</v>
      </c>
      <c r="F1562" s="3">
        <v>1.65340357797766E-15</v>
      </c>
      <c r="G1562" s="2" t="s">
        <v>0</v>
      </c>
    </row>
    <row r="1563" spans="1:7">
      <c r="A1563" s="2" t="s">
        <v>1767</v>
      </c>
      <c r="B1563" s="2">
        <v>3.2562010122878099E-3</v>
      </c>
      <c r="C1563" s="2">
        <v>0.115358374248397</v>
      </c>
      <c r="D1563" s="2">
        <v>0.86553418368066704</v>
      </c>
      <c r="E1563" s="2">
        <v>1.58512410586466E-2</v>
      </c>
      <c r="F1563" s="3">
        <v>1.6931582952024E-15</v>
      </c>
      <c r="G1563" s="2" t="s">
        <v>0</v>
      </c>
    </row>
    <row r="1564" spans="1:7">
      <c r="A1564" s="2" t="s">
        <v>1766</v>
      </c>
      <c r="B1564" s="2">
        <v>3.5150951226402098E-3</v>
      </c>
      <c r="C1564" s="2">
        <v>0.13943413762251999</v>
      </c>
      <c r="D1564" s="2">
        <v>0.84512322198323298</v>
      </c>
      <c r="E1564" s="2">
        <v>1.19275452716047E-2</v>
      </c>
      <c r="F1564" s="3">
        <v>2.1668061220222699E-15</v>
      </c>
      <c r="G1564" s="2" t="s">
        <v>0</v>
      </c>
    </row>
    <row r="1565" spans="1:7">
      <c r="A1565" s="2" t="s">
        <v>1765</v>
      </c>
      <c r="B1565" s="2">
        <v>3.5868625143557599E-3</v>
      </c>
      <c r="C1565" s="2">
        <v>0.113829110111243</v>
      </c>
      <c r="D1565" s="2">
        <v>0.864537084118149</v>
      </c>
      <c r="E1565" s="2">
        <v>1.8046943256248799E-2</v>
      </c>
      <c r="F1565" s="3">
        <v>3.5136767051614898E-15</v>
      </c>
      <c r="G1565" s="2" t="s">
        <v>0</v>
      </c>
    </row>
    <row r="1566" spans="1:7">
      <c r="A1566" s="2" t="s">
        <v>1764</v>
      </c>
      <c r="B1566" s="2">
        <v>3.6257041520285499E-3</v>
      </c>
      <c r="C1566" s="2">
        <v>0.118824089951623</v>
      </c>
      <c r="D1566" s="2">
        <v>0.86072626708158895</v>
      </c>
      <c r="E1566" s="2">
        <v>1.6823938814756599E-2</v>
      </c>
      <c r="F1566" s="3">
        <v>3.52967702778194E-15</v>
      </c>
      <c r="G1566" s="2" t="s">
        <v>0</v>
      </c>
    </row>
    <row r="1567" spans="1:7">
      <c r="A1567" s="2" t="s">
        <v>1763</v>
      </c>
      <c r="B1567" s="2">
        <v>2.4278323543008001E-3</v>
      </c>
      <c r="C1567" s="2">
        <v>3.2772968177551799E-2</v>
      </c>
      <c r="D1567" s="2">
        <v>0.86250910676422299</v>
      </c>
      <c r="E1567" s="2">
        <v>0.102290092703921</v>
      </c>
      <c r="F1567" s="3">
        <v>2.9906587818712299E-15</v>
      </c>
      <c r="G1567" s="2" t="s">
        <v>0</v>
      </c>
    </row>
    <row r="1568" spans="1:7">
      <c r="A1568" s="2" t="s">
        <v>1762</v>
      </c>
      <c r="B1568" s="2">
        <v>2.7255776614016898E-3</v>
      </c>
      <c r="C1568" s="2">
        <v>8.6404864358704897E-2</v>
      </c>
      <c r="D1568" s="2">
        <v>0.88841388204694005</v>
      </c>
      <c r="E1568" s="2">
        <v>2.2455675932952099E-2</v>
      </c>
      <c r="F1568" s="3">
        <v>7.79776704939104E-16</v>
      </c>
      <c r="G1568" s="2" t="s">
        <v>0</v>
      </c>
    </row>
    <row r="1569" spans="1:7">
      <c r="A1569" s="2" t="s">
        <v>1761</v>
      </c>
      <c r="B1569" s="2">
        <v>3.20354757675988E-3</v>
      </c>
      <c r="C1569" s="2">
        <v>0.102896970144919</v>
      </c>
      <c r="D1569" s="2">
        <v>0.87456965790810604</v>
      </c>
      <c r="E1569" s="2">
        <v>1.93298243702128E-2</v>
      </c>
      <c r="F1569" s="3">
        <v>1.8390477125786102E-15</v>
      </c>
      <c r="G1569" s="2" t="s">
        <v>0</v>
      </c>
    </row>
    <row r="1570" spans="1:7">
      <c r="A1570" s="2" t="s">
        <v>1760</v>
      </c>
      <c r="B1570" s="2">
        <v>4.63260154627523E-3</v>
      </c>
      <c r="C1570" s="2">
        <v>0.15707470323644601</v>
      </c>
      <c r="D1570" s="2">
        <v>0.82559142628232796</v>
      </c>
      <c r="E1570" s="2">
        <v>1.2701268934937299E-2</v>
      </c>
      <c r="F1570" s="3">
        <v>1.3538114909473701E-14</v>
      </c>
      <c r="G1570" s="2" t="s">
        <v>0</v>
      </c>
    </row>
    <row r="1571" spans="1:7">
      <c r="A1571" s="2" t="s">
        <v>1759</v>
      </c>
      <c r="B1571" s="2">
        <v>1.0681092484551701E-3</v>
      </c>
      <c r="C1571" s="2">
        <v>6.0187086936642001E-3</v>
      </c>
      <c r="D1571" s="2">
        <v>0.57987934075789305</v>
      </c>
      <c r="E1571" s="2">
        <v>0.41303384129998599</v>
      </c>
      <c r="F1571" s="3">
        <v>1.48544550387472E-15</v>
      </c>
      <c r="G1571" s="2" t="s">
        <v>0</v>
      </c>
    </row>
    <row r="1572" spans="1:7">
      <c r="A1572" s="2" t="s">
        <v>1758</v>
      </c>
      <c r="B1572" s="2">
        <v>3.7681414470377302E-3</v>
      </c>
      <c r="C1572" s="2">
        <v>0.12507164321431199</v>
      </c>
      <c r="D1572" s="2">
        <v>0.85526457514785204</v>
      </c>
      <c r="E1572" s="2">
        <v>1.58956401907944E-2</v>
      </c>
      <c r="F1572" s="3">
        <v>4.2895836892383799E-15</v>
      </c>
      <c r="G1572" s="2" t="s">
        <v>0</v>
      </c>
    </row>
    <row r="1573" spans="1:7">
      <c r="A1573" s="2" t="s">
        <v>1757</v>
      </c>
      <c r="B1573" s="2">
        <v>4.3628045767237604E-3</v>
      </c>
      <c r="C1573" s="2">
        <v>0.17235319989793399</v>
      </c>
      <c r="D1573" s="2">
        <v>0.81342718906024503</v>
      </c>
      <c r="E1573" s="2">
        <v>9.8568064650904497E-3</v>
      </c>
      <c r="F1573" s="3">
        <v>7.6655268539150704E-15</v>
      </c>
      <c r="G1573" s="2" t="s">
        <v>0</v>
      </c>
    </row>
    <row r="1574" spans="1:7">
      <c r="A1574" s="2" t="s">
        <v>1756</v>
      </c>
      <c r="B1574" s="2">
        <v>3.9244062695225996E-3</v>
      </c>
      <c r="C1574" s="2">
        <v>0.116427022206713</v>
      </c>
      <c r="D1574" s="2">
        <v>0.86060333729091099</v>
      </c>
      <c r="E1574" s="2">
        <v>1.9045234232846198E-2</v>
      </c>
      <c r="F1574" s="3">
        <v>6.5246675999124901E-15</v>
      </c>
      <c r="G1574" s="2" t="s">
        <v>0</v>
      </c>
    </row>
    <row r="1575" spans="1:7">
      <c r="A1575" s="2" t="s">
        <v>1755</v>
      </c>
      <c r="B1575" s="2">
        <v>3.47238246684505E-3</v>
      </c>
      <c r="C1575" s="2">
        <v>0.13023771885573801</v>
      </c>
      <c r="D1575" s="2">
        <v>0.85283724635622804</v>
      </c>
      <c r="E1575" s="2">
        <v>1.3452652321187E-2</v>
      </c>
      <c r="F1575" s="3">
        <v>2.2095875448157498E-15</v>
      </c>
      <c r="G1575" s="2" t="s">
        <v>0</v>
      </c>
    </row>
    <row r="1576" spans="1:7">
      <c r="A1576" s="2" t="s">
        <v>1754</v>
      </c>
      <c r="B1576" s="2">
        <v>3.25452031300683E-3</v>
      </c>
      <c r="C1576" s="2">
        <v>0.11748861282485799</v>
      </c>
      <c r="D1576" s="2">
        <v>0.86395872480003699</v>
      </c>
      <c r="E1576" s="2">
        <v>1.5298142062096599E-2</v>
      </c>
      <c r="F1576" s="3">
        <v>1.6347513040035801E-15</v>
      </c>
      <c r="G1576" s="2" t="s">
        <v>0</v>
      </c>
    </row>
    <row r="1577" spans="1:7">
      <c r="A1577" s="2" t="s">
        <v>1753</v>
      </c>
      <c r="B1577" s="2">
        <v>3.7307034115548702E-3</v>
      </c>
      <c r="C1577" s="2">
        <v>0.11764210434007601</v>
      </c>
      <c r="D1577" s="2">
        <v>0.86094345766382196</v>
      </c>
      <c r="E1577" s="2">
        <v>1.76837345845423E-2</v>
      </c>
      <c r="F1577" s="3">
        <v>4.4244122900816298E-15</v>
      </c>
      <c r="G1577" s="2" t="s">
        <v>0</v>
      </c>
    </row>
    <row r="1578" spans="1:7">
      <c r="A1578" s="2" t="s">
        <v>1752</v>
      </c>
      <c r="B1578" s="2">
        <v>3.5219428842876701E-3</v>
      </c>
      <c r="C1578" s="2">
        <v>0.13004035808137901</v>
      </c>
      <c r="D1578" s="2">
        <v>0.85273626460338903</v>
      </c>
      <c r="E1578" s="2">
        <v>1.3701434430942299E-2</v>
      </c>
      <c r="F1578" s="3">
        <v>2.4562716603517102E-15</v>
      </c>
      <c r="G1578" s="2" t="s">
        <v>0</v>
      </c>
    </row>
    <row r="1579" spans="1:7">
      <c r="A1579" s="2" t="s">
        <v>1751</v>
      </c>
      <c r="B1579" s="2">
        <v>3.8923971212668699E-3</v>
      </c>
      <c r="C1579" s="2">
        <v>0.10082980675400099</v>
      </c>
      <c r="D1579" s="2">
        <v>0.87055595826198295</v>
      </c>
      <c r="E1579" s="2">
        <v>2.4721837862741101E-2</v>
      </c>
      <c r="F1579" s="3">
        <v>7.9628789823658798E-15</v>
      </c>
      <c r="G1579" s="2" t="s">
        <v>0</v>
      </c>
    </row>
    <row r="1580" spans="1:7">
      <c r="A1580" s="2" t="s">
        <v>1750</v>
      </c>
      <c r="B1580" s="2">
        <v>1.0708521208883299E-3</v>
      </c>
      <c r="C1580" s="2">
        <v>6.0558310413429302E-3</v>
      </c>
      <c r="D1580" s="2">
        <v>0.58136644800859805</v>
      </c>
      <c r="E1580" s="2">
        <v>0.41150686882916898</v>
      </c>
      <c r="F1580" s="3">
        <v>1.4779974498928901E-15</v>
      </c>
      <c r="G1580" s="2" t="s">
        <v>0</v>
      </c>
    </row>
    <row r="1581" spans="1:7">
      <c r="A1581" s="2" t="s">
        <v>1749</v>
      </c>
      <c r="B1581" s="2">
        <v>4.0505212554609498E-3</v>
      </c>
      <c r="C1581" s="2">
        <v>0.13424321195403499</v>
      </c>
      <c r="D1581" s="2">
        <v>0.84672261565416795</v>
      </c>
      <c r="E1581" s="2">
        <v>1.4983651136329299E-2</v>
      </c>
      <c r="F1581" s="3">
        <v>6.47430457540253E-15</v>
      </c>
      <c r="G1581" s="2" t="s">
        <v>0</v>
      </c>
    </row>
    <row r="1582" spans="1:7">
      <c r="A1582" s="2" t="s">
        <v>1748</v>
      </c>
      <c r="B1582" s="2">
        <v>3.0230063972493098E-3</v>
      </c>
      <c r="C1582" s="2">
        <v>6.9555167988617897E-2</v>
      </c>
      <c r="D1582" s="2">
        <v>0.89044594638052699</v>
      </c>
      <c r="E1582" s="2">
        <v>3.6975879233603001E-2</v>
      </c>
      <c r="F1582" s="3">
        <v>2.5822415964091202E-15</v>
      </c>
      <c r="G1582" s="2" t="s">
        <v>0</v>
      </c>
    </row>
    <row r="1583" spans="1:7">
      <c r="A1583" s="2" t="s">
        <v>1747</v>
      </c>
      <c r="B1583" s="2">
        <v>2.8048139980425299E-3</v>
      </c>
      <c r="C1583" s="2">
        <v>8.42326940714445E-2</v>
      </c>
      <c r="D1583" s="2">
        <v>0.88870674054828103</v>
      </c>
      <c r="E1583" s="2">
        <v>2.4255751382230701E-2</v>
      </c>
      <c r="F1583" s="3">
        <v>1.0105176853465E-15</v>
      </c>
      <c r="G1583" s="2" t="s">
        <v>0</v>
      </c>
    </row>
    <row r="1584" spans="1:7">
      <c r="A1584" s="2" t="s">
        <v>1746</v>
      </c>
      <c r="B1584" s="2">
        <v>6.8801807438095104E-4</v>
      </c>
      <c r="C1584" s="2">
        <v>3.3591995204354502E-3</v>
      </c>
      <c r="D1584" s="2">
        <v>0.48067936466065803</v>
      </c>
      <c r="E1584" s="2">
        <v>0.51527341774452495</v>
      </c>
      <c r="F1584" s="3">
        <v>4.6288842147077702E-16</v>
      </c>
      <c r="G1584" s="2" t="s">
        <v>0</v>
      </c>
    </row>
    <row r="1585" spans="1:7">
      <c r="A1585" s="2" t="s">
        <v>1745</v>
      </c>
      <c r="B1585" s="2">
        <v>1.09476733338326E-3</v>
      </c>
      <c r="C1585" s="2">
        <v>6.3120151598993696E-3</v>
      </c>
      <c r="D1585" s="2">
        <v>0.59033868074942697</v>
      </c>
      <c r="E1585" s="2">
        <v>0.40225453675728901</v>
      </c>
      <c r="F1585" s="3">
        <v>1.4909128669350999E-15</v>
      </c>
      <c r="G1585" s="2" t="s">
        <v>0</v>
      </c>
    </row>
    <row r="1586" spans="1:7">
      <c r="A1586" s="2" t="s">
        <v>1744</v>
      </c>
      <c r="B1586" s="2">
        <v>4.2286072002863401E-3</v>
      </c>
      <c r="C1586" s="2">
        <v>0.16302704855730599</v>
      </c>
      <c r="D1586" s="2">
        <v>0.82207263178002299</v>
      </c>
      <c r="E1586" s="2">
        <v>1.0671712462378699E-2</v>
      </c>
      <c r="F1586" s="3">
        <v>6.5957175421913699E-15</v>
      </c>
      <c r="G1586" s="2" t="s">
        <v>0</v>
      </c>
    </row>
    <row r="1587" spans="1:7">
      <c r="A1587" s="2" t="s">
        <v>1743</v>
      </c>
      <c r="B1587" s="2">
        <v>4.1580415922639804E-3</v>
      </c>
      <c r="C1587" s="2">
        <v>0.11833317297851099</v>
      </c>
      <c r="D1587" s="2">
        <v>0.85786047828871403</v>
      </c>
      <c r="E1587" s="2">
        <v>1.9648307140500799E-2</v>
      </c>
      <c r="F1587" s="3">
        <v>9.6885853228290792E-15</v>
      </c>
      <c r="G1587" s="2" t="s">
        <v>0</v>
      </c>
    </row>
    <row r="1588" spans="1:7">
      <c r="A1588" s="2" t="s">
        <v>1742</v>
      </c>
      <c r="B1588" s="2">
        <v>3.7569803136063601E-3</v>
      </c>
      <c r="C1588" s="2">
        <v>0.1444083309476</v>
      </c>
      <c r="D1588" s="2">
        <v>0.83986998360532705</v>
      </c>
      <c r="E1588" s="2">
        <v>1.19647051334638E-2</v>
      </c>
      <c r="F1588" s="3">
        <v>3.3333184906168701E-15</v>
      </c>
      <c r="G1588" s="2" t="s">
        <v>0</v>
      </c>
    </row>
    <row r="1589" spans="1:7">
      <c r="A1589" s="2" t="s">
        <v>1741</v>
      </c>
      <c r="B1589" s="2">
        <v>4.10055687944E-3</v>
      </c>
      <c r="C1589" s="2">
        <v>0.140981033958678</v>
      </c>
      <c r="D1589" s="2">
        <v>0.84112303627806895</v>
      </c>
      <c r="E1589" s="2">
        <v>1.37953728838064E-2</v>
      </c>
      <c r="F1589" s="3">
        <v>6.5503201072189398E-15</v>
      </c>
      <c r="G1589" s="2" t="s">
        <v>0</v>
      </c>
    </row>
    <row r="1590" spans="1:7">
      <c r="A1590" s="2" t="s">
        <v>1740</v>
      </c>
      <c r="B1590" s="2">
        <v>9.1330458710764395E-3</v>
      </c>
      <c r="C1590" s="2">
        <v>0.182030050049378</v>
      </c>
      <c r="D1590" s="2">
        <v>0.78932718640187804</v>
      </c>
      <c r="E1590" s="2">
        <v>1.95097176760828E-2</v>
      </c>
      <c r="F1590" s="3">
        <v>1.5846666460344001E-12</v>
      </c>
      <c r="G1590" s="2" t="s">
        <v>0</v>
      </c>
    </row>
    <row r="1591" spans="1:7">
      <c r="A1591" s="2" t="s">
        <v>1739</v>
      </c>
      <c r="B1591" s="2">
        <v>5.14948987937416E-4</v>
      </c>
      <c r="C1591" s="2">
        <v>1.9110329288732401E-3</v>
      </c>
      <c r="D1591" s="2">
        <v>0.363679573584831</v>
      </c>
      <c r="E1591" s="2">
        <v>0.63389444449835797</v>
      </c>
      <c r="F1591" s="3">
        <v>5.9324385275427102E-16</v>
      </c>
      <c r="G1591" s="2" t="s">
        <v>0</v>
      </c>
    </row>
    <row r="1592" spans="1:7">
      <c r="A1592" s="2" t="s">
        <v>1738</v>
      </c>
      <c r="B1592" s="2">
        <v>3.7516032848854399E-3</v>
      </c>
      <c r="C1592" s="2">
        <v>0.128857899413305</v>
      </c>
      <c r="D1592" s="2">
        <v>0.85245629129564904</v>
      </c>
      <c r="E1592" s="2">
        <v>1.4934206006156499E-2</v>
      </c>
      <c r="F1592" s="3">
        <v>3.9536580563671803E-15</v>
      </c>
      <c r="G1592" s="2" t="s">
        <v>0</v>
      </c>
    </row>
    <row r="1593" spans="1:7">
      <c r="A1593" s="2" t="s">
        <v>1737</v>
      </c>
      <c r="B1593" s="2">
        <v>5.50671628209421E-3</v>
      </c>
      <c r="C1593" s="2">
        <v>0.148852511069998</v>
      </c>
      <c r="D1593" s="2">
        <v>0.82860844909962805</v>
      </c>
      <c r="E1593" s="2">
        <v>1.7032323548227399E-2</v>
      </c>
      <c r="F1593" s="3">
        <v>5.19576983443823E-14</v>
      </c>
      <c r="G1593" s="2" t="s">
        <v>0</v>
      </c>
    </row>
    <row r="1594" spans="1:7">
      <c r="A1594" s="2" t="s">
        <v>1736</v>
      </c>
      <c r="B1594" s="2">
        <v>6.2275457098716195E-4</v>
      </c>
      <c r="C1594" s="2">
        <v>2.6196331110401598E-3</v>
      </c>
      <c r="D1594" s="2">
        <v>0.421686687480061</v>
      </c>
      <c r="E1594" s="2">
        <v>0.575070924837911</v>
      </c>
      <c r="F1594" s="3">
        <v>6.5312281023520296E-16</v>
      </c>
      <c r="G1594" s="2" t="s">
        <v>0</v>
      </c>
    </row>
    <row r="1595" spans="1:7">
      <c r="A1595" s="2" t="s">
        <v>1735</v>
      </c>
      <c r="B1595" s="2">
        <v>9.0515575470971193E-2</v>
      </c>
      <c r="C1595" s="2">
        <v>0.68808235540672003</v>
      </c>
      <c r="D1595" s="2">
        <v>0.218060048775988</v>
      </c>
      <c r="E1595" s="2">
        <v>3.0692499093304898E-3</v>
      </c>
      <c r="F1595" s="2">
        <v>2.7277043699050398E-4</v>
      </c>
      <c r="G1595" s="2" t="s">
        <v>0</v>
      </c>
    </row>
    <row r="1596" spans="1:7">
      <c r="A1596" s="2" t="s">
        <v>1734</v>
      </c>
      <c r="B1596" s="2">
        <v>1.7296402112569301E-3</v>
      </c>
      <c r="C1596" s="2">
        <v>1.8406656821974E-2</v>
      </c>
      <c r="D1596" s="2">
        <v>0.80758663963439603</v>
      </c>
      <c r="E1596" s="2">
        <v>0.172277063332372</v>
      </c>
      <c r="F1596" s="3">
        <v>1.15556903080973E-15</v>
      </c>
      <c r="G1596" s="2" t="s">
        <v>0</v>
      </c>
    </row>
    <row r="1597" spans="1:7">
      <c r="A1597" s="2" t="s">
        <v>1733</v>
      </c>
      <c r="B1597" s="2">
        <v>4.6312934559792204E-3</v>
      </c>
      <c r="C1597" s="2">
        <v>0.15706564417657301</v>
      </c>
      <c r="D1597" s="2">
        <v>0.82560420905523602</v>
      </c>
      <c r="E1597" s="2">
        <v>1.26988533121978E-2</v>
      </c>
      <c r="F1597" s="3">
        <v>1.35113875809155E-14</v>
      </c>
      <c r="G1597" s="2" t="s">
        <v>0</v>
      </c>
    </row>
    <row r="1598" spans="1:7">
      <c r="A1598" s="2" t="s">
        <v>1732</v>
      </c>
      <c r="B1598" s="2">
        <v>6.42166648555986E-3</v>
      </c>
      <c r="C1598" s="2">
        <v>0.12626070036194001</v>
      </c>
      <c r="D1598" s="2">
        <v>0.839751718558016</v>
      </c>
      <c r="E1598" s="2">
        <v>2.7565914594272801E-2</v>
      </c>
      <c r="F1598" s="3">
        <v>2.1122632471491001E-13</v>
      </c>
      <c r="G1598" s="2" t="s">
        <v>0</v>
      </c>
    </row>
    <row r="1599" spans="1:7">
      <c r="A1599" s="2" t="s">
        <v>1731</v>
      </c>
      <c r="B1599" s="2">
        <v>3.5681908130570299E-3</v>
      </c>
      <c r="C1599" s="2">
        <v>7.0142353990487405E-2</v>
      </c>
      <c r="D1599" s="2">
        <v>0.88301445391688205</v>
      </c>
      <c r="E1599" s="2">
        <v>4.3275001279564899E-2</v>
      </c>
      <c r="F1599" s="3">
        <v>8.6714230768678296E-15</v>
      </c>
      <c r="G1599" s="2" t="s">
        <v>0</v>
      </c>
    </row>
    <row r="1600" spans="1:7">
      <c r="A1600" s="2" t="s">
        <v>1730</v>
      </c>
      <c r="B1600" s="2">
        <v>1.26072986767331E-2</v>
      </c>
      <c r="C1600" s="2">
        <v>0.12803439049821699</v>
      </c>
      <c r="D1600" s="2">
        <v>0.80582183604374802</v>
      </c>
      <c r="E1600" s="2">
        <v>5.3536474749930202E-2</v>
      </c>
      <c r="F1600" s="3">
        <v>3.1371965829461299E-11</v>
      </c>
      <c r="G1600" s="2" t="s">
        <v>0</v>
      </c>
    </row>
    <row r="1601" spans="1:7">
      <c r="A1601" s="2" t="s">
        <v>1729</v>
      </c>
      <c r="B1601" s="2">
        <v>6.3805990179943402E-4</v>
      </c>
      <c r="C1601" s="2">
        <v>2.5894519456201698E-3</v>
      </c>
      <c r="D1601" s="2">
        <v>0.41325947722352802</v>
      </c>
      <c r="E1601" s="2">
        <v>0.58351301092905195</v>
      </c>
      <c r="F1601" s="3">
        <v>8.6593042403475401E-16</v>
      </c>
      <c r="G1601" s="2" t="s">
        <v>0</v>
      </c>
    </row>
    <row r="1602" spans="1:7">
      <c r="A1602" s="2" t="s">
        <v>1728</v>
      </c>
      <c r="B1602" s="2">
        <v>9.4033451709623194E-3</v>
      </c>
      <c r="C1602" s="2">
        <v>0.193101734797123</v>
      </c>
      <c r="D1602" s="2">
        <v>0.77967413711874001</v>
      </c>
      <c r="E1602" s="2">
        <v>1.78207829113609E-2</v>
      </c>
      <c r="F1602" s="3">
        <v>1.8140345539567901E-12</v>
      </c>
      <c r="G1602" s="2" t="s">
        <v>0</v>
      </c>
    </row>
    <row r="1603" spans="1:7">
      <c r="A1603" s="2" t="s">
        <v>1727</v>
      </c>
      <c r="B1603" s="2">
        <v>3.42431084541739E-3</v>
      </c>
      <c r="C1603" s="2">
        <v>8.3341758302218696E-2</v>
      </c>
      <c r="D1603" s="2">
        <v>0.882677131825091</v>
      </c>
      <c r="E1603" s="2">
        <v>3.0556799027267899E-2</v>
      </c>
      <c r="F1603" s="3">
        <v>4.4776357915516002E-15</v>
      </c>
      <c r="G1603" s="2" t="s">
        <v>0</v>
      </c>
    </row>
    <row r="1604" spans="1:7">
      <c r="A1604" s="2" t="s">
        <v>1726</v>
      </c>
      <c r="B1604" s="2">
        <v>1.88102758618399E-3</v>
      </c>
      <c r="C1604" s="2">
        <v>1.9943067060274901E-2</v>
      </c>
      <c r="D1604" s="2">
        <v>0.81215133628914304</v>
      </c>
      <c r="E1604" s="2">
        <v>0.166024569064396</v>
      </c>
      <c r="F1604" s="3">
        <v>1.74396300257441E-15</v>
      </c>
      <c r="G1604" s="2" t="s">
        <v>0</v>
      </c>
    </row>
    <row r="1605" spans="1:7">
      <c r="A1605" s="2" t="s">
        <v>1725</v>
      </c>
      <c r="B1605" s="2">
        <v>4.2149698839210404E-3</v>
      </c>
      <c r="C1605" s="2">
        <v>0.127818206530599</v>
      </c>
      <c r="D1605" s="2">
        <v>0.85076580260383805</v>
      </c>
      <c r="E1605" s="2">
        <v>1.7201020981633001E-2</v>
      </c>
      <c r="F1605" s="3">
        <v>9.3864417817665404E-15</v>
      </c>
      <c r="G1605" s="2" t="s">
        <v>0</v>
      </c>
    </row>
    <row r="1606" spans="1:7">
      <c r="A1606" s="2" t="s">
        <v>1724</v>
      </c>
      <c r="B1606" s="2">
        <v>1.2394919954726801E-3</v>
      </c>
      <c r="C1606" s="2">
        <v>7.2743675180238403E-3</v>
      </c>
      <c r="D1606" s="2">
        <v>0.61049187012842199</v>
      </c>
      <c r="E1606" s="2">
        <v>0.38099427035807898</v>
      </c>
      <c r="F1606" s="3">
        <v>2.353671622838E-15</v>
      </c>
      <c r="G1606" s="2" t="s">
        <v>0</v>
      </c>
    </row>
    <row r="1607" spans="1:7">
      <c r="A1607" s="2" t="s">
        <v>1723</v>
      </c>
      <c r="B1607" s="2">
        <v>3.35763730782104E-3</v>
      </c>
      <c r="C1607" s="2">
        <v>0.59697907552912599</v>
      </c>
      <c r="D1607" s="2">
        <v>0.39939977177047398</v>
      </c>
      <c r="E1607" s="2">
        <v>2.6351539257749203E-4</v>
      </c>
      <c r="F1607" s="3">
        <v>1.5203613364711499E-15</v>
      </c>
      <c r="G1607" s="2" t="s">
        <v>0</v>
      </c>
    </row>
    <row r="1608" spans="1:7">
      <c r="A1608" s="2" t="s">
        <v>1722</v>
      </c>
      <c r="B1608" s="2">
        <v>5.2364112904709E-4</v>
      </c>
      <c r="C1608" s="2">
        <v>1.9836158374672902E-3</v>
      </c>
      <c r="D1608" s="2">
        <v>0.37136974204932799</v>
      </c>
      <c r="E1608" s="2">
        <v>0.62612300098415696</v>
      </c>
      <c r="F1608" s="3">
        <v>5.6773875570239905E-16</v>
      </c>
      <c r="G1608" s="2" t="s">
        <v>0</v>
      </c>
    </row>
    <row r="1609" spans="1:7">
      <c r="A1609" s="2" t="s">
        <v>1721</v>
      </c>
      <c r="B1609" s="2">
        <v>3.93194188345401E-3</v>
      </c>
      <c r="C1609" s="2">
        <v>0.13554370244855499</v>
      </c>
      <c r="D1609" s="2">
        <v>0.84628505416510502</v>
      </c>
      <c r="E1609" s="2">
        <v>1.4239301502880899E-2</v>
      </c>
      <c r="F1609" s="3">
        <v>5.13129883156245E-15</v>
      </c>
      <c r="G1609" s="2" t="s">
        <v>0</v>
      </c>
    </row>
    <row r="1610" spans="1:7">
      <c r="A1610" s="2" t="s">
        <v>1720</v>
      </c>
      <c r="B1610" s="2">
        <v>2.5775146596852998E-3</v>
      </c>
      <c r="C1610" s="2">
        <v>3.9392284755750198E-2</v>
      </c>
      <c r="D1610" s="2">
        <v>0.87660187983372095</v>
      </c>
      <c r="E1610" s="2">
        <v>8.1428320750840305E-2</v>
      </c>
      <c r="F1610" s="3">
        <v>2.9156650717117599E-15</v>
      </c>
      <c r="G1610" s="2" t="s">
        <v>0</v>
      </c>
    </row>
    <row r="1611" spans="1:7">
      <c r="A1611" s="2" t="s">
        <v>1719</v>
      </c>
      <c r="B1611" s="2">
        <v>9.3540272497298496E-4</v>
      </c>
      <c r="C1611" s="2">
        <v>4.5041722211719799E-3</v>
      </c>
      <c r="D1611" s="2">
        <v>0.51204885490686003</v>
      </c>
      <c r="E1611" s="2">
        <v>0.48251157014699397</v>
      </c>
      <c r="F1611" s="3">
        <v>1.7556469170924601E-15</v>
      </c>
      <c r="G1611" s="2" t="s">
        <v>0</v>
      </c>
    </row>
    <row r="1612" spans="1:7">
      <c r="A1612" s="2" t="s">
        <v>1718</v>
      </c>
      <c r="B1612" s="2">
        <v>3.1268382333850902E-3</v>
      </c>
      <c r="C1612" s="2">
        <v>0.108672206556165</v>
      </c>
      <c r="D1612" s="2">
        <v>0.87120756146020695</v>
      </c>
      <c r="E1612" s="2">
        <v>1.69933937502416E-2</v>
      </c>
      <c r="F1612" s="3">
        <v>1.39715172340189E-15</v>
      </c>
      <c r="G1612" s="2" t="s">
        <v>0</v>
      </c>
    </row>
    <row r="1613" spans="1:7">
      <c r="A1613" s="2" t="s">
        <v>1717</v>
      </c>
      <c r="B1613" s="2">
        <v>2.3480351417843099E-4</v>
      </c>
      <c r="C1613" s="2">
        <v>4.03801304953989E-4</v>
      </c>
      <c r="D1613" s="2">
        <v>0.14166862461153901</v>
      </c>
      <c r="E1613" s="2">
        <v>0.85769277056932602</v>
      </c>
      <c r="F1613" s="3">
        <v>2.6323613944631401E-15</v>
      </c>
      <c r="G1613" s="2" t="s">
        <v>0</v>
      </c>
    </row>
    <row r="1614" spans="1:7">
      <c r="A1614" s="2" t="s">
        <v>1716</v>
      </c>
      <c r="B1614" s="2">
        <v>9.6199428567721804E-3</v>
      </c>
      <c r="C1614" s="2">
        <v>0.19421227083074899</v>
      </c>
      <c r="D1614" s="2">
        <v>0.77812745867884503</v>
      </c>
      <c r="E1614" s="2">
        <v>1.8040327631504701E-2</v>
      </c>
      <c r="F1614" s="3">
        <v>2.1289345893384498E-12</v>
      </c>
      <c r="G1614" s="2" t="s">
        <v>0</v>
      </c>
    </row>
    <row r="1615" spans="1:7">
      <c r="A1615" s="2" t="s">
        <v>1715</v>
      </c>
      <c r="B1615" s="2">
        <v>6.8858958152726501E-4</v>
      </c>
      <c r="C1615" s="2">
        <v>3.1286393955773199E-3</v>
      </c>
      <c r="D1615" s="2">
        <v>0.45744519489157198</v>
      </c>
      <c r="E1615" s="2">
        <v>0.538737576131322</v>
      </c>
      <c r="F1615" s="3">
        <v>6.6297597373810596E-16</v>
      </c>
      <c r="G1615" s="2" t="s">
        <v>0</v>
      </c>
    </row>
    <row r="1616" spans="1:7">
      <c r="A1616" s="2" t="s">
        <v>1714</v>
      </c>
      <c r="B1616" s="2">
        <v>3.8477844835132701E-3</v>
      </c>
      <c r="C1616" s="2">
        <v>0.122155769297042</v>
      </c>
      <c r="D1616" s="2">
        <v>0.85698390283915404</v>
      </c>
      <c r="E1616" s="2">
        <v>1.7012543380284899E-2</v>
      </c>
      <c r="F1616" s="3">
        <v>5.2006359201108302E-15</v>
      </c>
      <c r="G1616" s="2" t="s">
        <v>0</v>
      </c>
    </row>
    <row r="1617" spans="1:7">
      <c r="A1617" s="2" t="s">
        <v>1713</v>
      </c>
      <c r="B1617" s="2">
        <v>1.7502880753684201E-3</v>
      </c>
      <c r="C1617" s="2">
        <v>1.1103634123115E-2</v>
      </c>
      <c r="D1617" s="2">
        <v>0.67318363697632899</v>
      </c>
      <c r="E1617" s="2">
        <v>0.31396244082517999</v>
      </c>
      <c r="F1617" s="3">
        <v>7.73879168535688E-15</v>
      </c>
      <c r="G1617" s="2" t="s">
        <v>0</v>
      </c>
    </row>
    <row r="1618" spans="1:7">
      <c r="A1618" s="2" t="s">
        <v>1712</v>
      </c>
      <c r="B1618" s="2">
        <v>2.2510241504328302E-3</v>
      </c>
      <c r="C1618" s="2">
        <v>3.3606879895067901E-2</v>
      </c>
      <c r="D1618" s="2">
        <v>0.87249178720853304</v>
      </c>
      <c r="E1618" s="2">
        <v>9.1650308745964304E-2</v>
      </c>
      <c r="F1618" s="3">
        <v>1.56865308171452E-15</v>
      </c>
      <c r="G1618" s="2" t="s">
        <v>0</v>
      </c>
    </row>
    <row r="1619" spans="1:7">
      <c r="A1619" s="2" t="s">
        <v>1711</v>
      </c>
      <c r="B1619" s="2">
        <v>3.7583126270282099E-3</v>
      </c>
      <c r="C1619" s="2">
        <v>0.11600042503857599</v>
      </c>
      <c r="D1619" s="2">
        <v>0.86193346482130195</v>
      </c>
      <c r="E1619" s="2">
        <v>1.8307797513088399E-2</v>
      </c>
      <c r="F1619" s="3">
        <v>4.7845974930962303E-15</v>
      </c>
      <c r="G1619" s="2" t="s">
        <v>0</v>
      </c>
    </row>
    <row r="1620" spans="1:7">
      <c r="A1620" s="2" t="s">
        <v>1710</v>
      </c>
      <c r="B1620" s="2">
        <v>4.7778166330327198E-3</v>
      </c>
      <c r="C1620" s="2">
        <v>0.138333040596892</v>
      </c>
      <c r="D1620" s="2">
        <v>0.84000383538658996</v>
      </c>
      <c r="E1620" s="2">
        <v>1.6885307383465199E-2</v>
      </c>
      <c r="F1620" s="3">
        <v>2.06323833259683E-14</v>
      </c>
      <c r="G1620" s="2" t="s">
        <v>0</v>
      </c>
    </row>
    <row r="1621" spans="1:7">
      <c r="A1621" s="2" t="s">
        <v>1709</v>
      </c>
      <c r="B1621" s="2">
        <v>6.2917485838694899E-3</v>
      </c>
      <c r="C1621" s="2">
        <v>0.12346366949719099</v>
      </c>
      <c r="D1621" s="2">
        <v>0.842099167032199</v>
      </c>
      <c r="E1621" s="2">
        <v>2.8145414886551898E-2</v>
      </c>
      <c r="F1621" s="3">
        <v>1.8900237156489301E-13</v>
      </c>
      <c r="G1621" s="2" t="s">
        <v>0</v>
      </c>
    </row>
    <row r="1622" spans="1:7">
      <c r="A1622" s="2" t="s">
        <v>1708</v>
      </c>
      <c r="B1622" s="2">
        <v>7.7584569470386501E-3</v>
      </c>
      <c r="C1622" s="2">
        <v>0.12670224335060801</v>
      </c>
      <c r="D1622" s="2">
        <v>0.832176035701369</v>
      </c>
      <c r="E1622" s="2">
        <v>3.3363264000134202E-2</v>
      </c>
      <c r="F1622" s="3">
        <v>8.50169701199379E-13</v>
      </c>
      <c r="G1622" s="2" t="s">
        <v>0</v>
      </c>
    </row>
    <row r="1623" spans="1:7">
      <c r="A1623" s="2" t="s">
        <v>1707</v>
      </c>
      <c r="B1623" s="2">
        <v>5.1293903623900303E-4</v>
      </c>
      <c r="C1623" s="2">
        <v>1.9286386457530601E-3</v>
      </c>
      <c r="D1623" s="2">
        <v>0.36705517071541899</v>
      </c>
      <c r="E1623" s="2">
        <v>0.63050325160258902</v>
      </c>
      <c r="F1623" s="3">
        <v>5.4469094487002305E-16</v>
      </c>
      <c r="G1623" s="2" t="s">
        <v>0</v>
      </c>
    </row>
    <row r="1624" spans="1:7">
      <c r="A1624" s="2" t="s">
        <v>1706</v>
      </c>
      <c r="B1624" s="2">
        <v>4.8721588064809399E-4</v>
      </c>
      <c r="C1624" s="2">
        <v>1.79765118475339E-3</v>
      </c>
      <c r="D1624" s="2">
        <v>0.35634445907607998</v>
      </c>
      <c r="E1624" s="2">
        <v>0.64137067385851798</v>
      </c>
      <c r="F1624" s="3">
        <v>4.92571075724185E-16</v>
      </c>
      <c r="G1624" s="2" t="s">
        <v>0</v>
      </c>
    </row>
    <row r="1625" spans="1:7">
      <c r="A1625" s="2" t="s">
        <v>1705</v>
      </c>
      <c r="B1625" s="2">
        <v>4.5077536535254098E-3</v>
      </c>
      <c r="C1625" s="2">
        <v>3.9600210471049703E-2</v>
      </c>
      <c r="D1625" s="2">
        <v>0.82044346532566104</v>
      </c>
      <c r="E1625" s="2">
        <v>0.13544857054955201</v>
      </c>
      <c r="F1625" s="3">
        <v>2.1228650854472299E-13</v>
      </c>
      <c r="G1625" s="2" t="s">
        <v>0</v>
      </c>
    </row>
    <row r="1626" spans="1:7">
      <c r="A1626" s="2" t="s">
        <v>1704</v>
      </c>
      <c r="B1626" s="2">
        <v>3.2399457631173902E-3</v>
      </c>
      <c r="C1626" s="2">
        <v>0.118740426909259</v>
      </c>
      <c r="D1626" s="2">
        <v>0.86310158587186303</v>
      </c>
      <c r="E1626" s="2">
        <v>1.4918041455759701E-2</v>
      </c>
      <c r="F1626" s="3">
        <v>1.55380875455769E-15</v>
      </c>
      <c r="G1626" s="2" t="s">
        <v>0</v>
      </c>
    </row>
    <row r="1627" spans="1:7">
      <c r="A1627" s="2" t="s">
        <v>1703</v>
      </c>
      <c r="B1627" s="2">
        <v>4.3573059600075601E-3</v>
      </c>
      <c r="C1627" s="2">
        <v>0.112612670126435</v>
      </c>
      <c r="D1627" s="2">
        <v>0.86034534678335595</v>
      </c>
      <c r="E1627" s="2">
        <v>2.2684677130186501E-2</v>
      </c>
      <c r="F1627" s="3">
        <v>1.4904058471961801E-14</v>
      </c>
      <c r="G1627" s="2" t="s">
        <v>0</v>
      </c>
    </row>
    <row r="1628" spans="1:7">
      <c r="A1628" s="2" t="s">
        <v>1702</v>
      </c>
      <c r="B1628" s="2">
        <v>2.80173889123145E-3</v>
      </c>
      <c r="C1628" s="2">
        <v>0.58755046212610995</v>
      </c>
      <c r="D1628" s="2">
        <v>0.409417447879589</v>
      </c>
      <c r="E1628" s="2">
        <v>2.3035110306948099E-4</v>
      </c>
      <c r="F1628" s="3">
        <v>3.8561186805842801E-16</v>
      </c>
      <c r="G1628" s="2" t="s">
        <v>0</v>
      </c>
    </row>
    <row r="1629" spans="1:7">
      <c r="A1629" s="2" t="s">
        <v>1701</v>
      </c>
      <c r="B1629" s="2">
        <v>4.4804476352925098E-3</v>
      </c>
      <c r="C1629" s="2">
        <v>3.9724388233474801E-2</v>
      </c>
      <c r="D1629" s="2">
        <v>0.82167247588016401</v>
      </c>
      <c r="E1629" s="2">
        <v>0.13412268825086801</v>
      </c>
      <c r="F1629" s="3">
        <v>2.00615189908245E-13</v>
      </c>
      <c r="G1629" s="2" t="s">
        <v>0</v>
      </c>
    </row>
    <row r="1630" spans="1:7">
      <c r="A1630" s="2" t="s">
        <v>1700</v>
      </c>
      <c r="B1630" s="2">
        <v>9.0255565057258103E-4</v>
      </c>
      <c r="C1630" s="2">
        <v>5.2546957077839402E-3</v>
      </c>
      <c r="D1630" s="2">
        <v>0.57098926306189002</v>
      </c>
      <c r="E1630" s="2">
        <v>0.422853485579752</v>
      </c>
      <c r="F1630" s="3">
        <v>6.2694746133238501E-16</v>
      </c>
      <c r="G1630" s="2" t="s">
        <v>0</v>
      </c>
    </row>
    <row r="1631" spans="1:7">
      <c r="A1631" s="2" t="s">
        <v>1699</v>
      </c>
      <c r="B1631" s="2">
        <v>3.3422766373007398E-4</v>
      </c>
      <c r="C1631" s="2">
        <v>1.0387876404505099E-3</v>
      </c>
      <c r="D1631" s="2">
        <v>0.27584050823067902</v>
      </c>
      <c r="E1631" s="2">
        <v>0.72278647646514005</v>
      </c>
      <c r="F1631" s="3">
        <v>2.9685071756965302E-16</v>
      </c>
      <c r="G1631" s="2" t="s">
        <v>0</v>
      </c>
    </row>
    <row r="1632" spans="1:7">
      <c r="A1632" s="2" t="s">
        <v>1698</v>
      </c>
      <c r="B1632" s="2">
        <v>1.0108291024022E-2</v>
      </c>
      <c r="C1632" s="2">
        <v>8.2636533656978498E-2</v>
      </c>
      <c r="D1632" s="2">
        <v>0.81562393436894598</v>
      </c>
      <c r="E1632" s="2">
        <v>9.1631240934668401E-2</v>
      </c>
      <c r="F1632" s="3">
        <v>1.5385438577834201E-11</v>
      </c>
      <c r="G1632" s="2" t="s">
        <v>0</v>
      </c>
    </row>
    <row r="1633" spans="1:7">
      <c r="A1633" s="2" t="s">
        <v>1697</v>
      </c>
      <c r="B1633" s="2">
        <v>3.9127483245360003E-3</v>
      </c>
      <c r="C1633" s="2">
        <v>0.14834314579187399</v>
      </c>
      <c r="D1633" s="2">
        <v>0.83588925512170797</v>
      </c>
      <c r="E1633" s="2">
        <v>1.18548507618774E-2</v>
      </c>
      <c r="F1633" s="3">
        <v>4.3021496432455702E-15</v>
      </c>
      <c r="G1633" s="2" t="s">
        <v>0</v>
      </c>
    </row>
    <row r="1634" spans="1:7">
      <c r="A1634" s="2" t="s">
        <v>1696</v>
      </c>
      <c r="B1634" s="2">
        <v>4.1665475980559299E-3</v>
      </c>
      <c r="C1634" s="2">
        <v>4.81051394038714E-2</v>
      </c>
      <c r="D1634" s="2">
        <v>0.85357304401985201</v>
      </c>
      <c r="E1634" s="2">
        <v>9.4155268978152504E-2</v>
      </c>
      <c r="F1634" s="3">
        <v>6.7769941706408105E-14</v>
      </c>
      <c r="G1634" s="2" t="s">
        <v>0</v>
      </c>
    </row>
    <row r="1635" spans="1:7">
      <c r="A1635" s="2" t="s">
        <v>1695</v>
      </c>
      <c r="B1635" s="2">
        <v>1.6626142522362399E-3</v>
      </c>
      <c r="C1635" s="2">
        <v>1.1943056636367E-2</v>
      </c>
      <c r="D1635" s="2">
        <v>0.70503321067111802</v>
      </c>
      <c r="E1635" s="2">
        <v>0.281361118440275</v>
      </c>
      <c r="F1635" s="3">
        <v>3.7901267133699701E-15</v>
      </c>
      <c r="G1635" s="2" t="s">
        <v>0</v>
      </c>
    </row>
    <row r="1636" spans="1:7">
      <c r="A1636" s="2" t="s">
        <v>1694</v>
      </c>
      <c r="B1636" s="2">
        <v>3.2747961129344402E-2</v>
      </c>
      <c r="C1636" s="2">
        <v>0.26108740945388398</v>
      </c>
      <c r="D1636" s="2">
        <v>0.67271164119701798</v>
      </c>
      <c r="E1636" s="2">
        <v>3.3452974160130898E-2</v>
      </c>
      <c r="F1636" s="3">
        <v>1.405962277017E-8</v>
      </c>
      <c r="G1636" s="2" t="s">
        <v>0</v>
      </c>
    </row>
    <row r="1637" spans="1:7">
      <c r="A1637" s="2" t="s">
        <v>1693</v>
      </c>
      <c r="B1637" s="2">
        <v>4.4592185865091902E-3</v>
      </c>
      <c r="C1637" s="2">
        <v>3.91667627061092E-2</v>
      </c>
      <c r="D1637" s="2">
        <v>0.82006205614927596</v>
      </c>
      <c r="E1637" s="2">
        <v>0.13631196255790401</v>
      </c>
      <c r="F1637" s="3">
        <v>2.0137543454394501E-13</v>
      </c>
      <c r="G1637" s="2" t="s">
        <v>0</v>
      </c>
    </row>
    <row r="1638" spans="1:7">
      <c r="A1638" s="2" t="s">
        <v>1692</v>
      </c>
      <c r="B1638" s="2">
        <v>2.5387475220063002E-3</v>
      </c>
      <c r="C1638" s="2">
        <v>3.6376439392089899E-2</v>
      </c>
      <c r="D1638" s="2">
        <v>0.87016844431055596</v>
      </c>
      <c r="E1638" s="2">
        <v>9.0916368775344203E-2</v>
      </c>
      <c r="F1638" s="3">
        <v>3.1898590960008999E-15</v>
      </c>
      <c r="G1638" s="2" t="s">
        <v>0</v>
      </c>
    </row>
    <row r="1639" spans="1:7">
      <c r="A1639" s="2" t="s">
        <v>1691</v>
      </c>
      <c r="B1639" s="2">
        <v>3.9685058094829197E-3</v>
      </c>
      <c r="C1639" s="2">
        <v>4.9056716244164099E-2</v>
      </c>
      <c r="D1639" s="2">
        <v>0.85979169372225095</v>
      </c>
      <c r="E1639" s="2">
        <v>8.71830842240576E-2</v>
      </c>
      <c r="F1639" s="3">
        <v>4.4430720243189102E-14</v>
      </c>
      <c r="G1639" s="2" t="s">
        <v>0</v>
      </c>
    </row>
    <row r="1640" spans="1:7">
      <c r="A1640" s="2" t="s">
        <v>1690</v>
      </c>
      <c r="B1640" s="2">
        <v>4.6382886744725403E-3</v>
      </c>
      <c r="C1640" s="2">
        <v>0.15963195634441399</v>
      </c>
      <c r="D1640" s="2">
        <v>0.82341786127444605</v>
      </c>
      <c r="E1640" s="2">
        <v>1.2311893706654101E-2</v>
      </c>
      <c r="F1640" s="3">
        <v>1.33411424961945E-14</v>
      </c>
      <c r="G1640" s="2" t="s">
        <v>0</v>
      </c>
    </row>
    <row r="1641" spans="1:7">
      <c r="A1641" s="2" t="s">
        <v>1689</v>
      </c>
      <c r="B1641" s="2">
        <v>3.76035032169091E-3</v>
      </c>
      <c r="C1641" s="2">
        <v>0.11984971915954901</v>
      </c>
      <c r="D1641" s="2">
        <v>0.85917671341999902</v>
      </c>
      <c r="E1641" s="2">
        <v>1.7213217098756901E-2</v>
      </c>
      <c r="F1641" s="3">
        <v>4.5409000589214403E-15</v>
      </c>
      <c r="G1641" s="2" t="s">
        <v>0</v>
      </c>
    </row>
    <row r="1642" spans="1:7">
      <c r="A1642" s="2" t="s">
        <v>1688</v>
      </c>
      <c r="B1642" s="2">
        <v>5.6304431950943297E-4</v>
      </c>
      <c r="C1642" s="2">
        <v>2.1534573181717599E-3</v>
      </c>
      <c r="D1642" s="2">
        <v>0.38181625221322202</v>
      </c>
      <c r="E1642" s="2">
        <v>0.61546724614909598</v>
      </c>
      <c r="F1642" s="3">
        <v>7.1830589143388898E-16</v>
      </c>
      <c r="G1642" s="2" t="s">
        <v>0</v>
      </c>
    </row>
    <row r="1643" spans="1:7">
      <c r="A1643" s="2" t="s">
        <v>1687</v>
      </c>
      <c r="B1643" s="2">
        <v>4.1836306944526497E-3</v>
      </c>
      <c r="C1643" s="2">
        <v>0.129588464091275</v>
      </c>
      <c r="D1643" s="2">
        <v>0.849611852739666</v>
      </c>
      <c r="E1643" s="2">
        <v>1.6616052474597201E-2</v>
      </c>
      <c r="F1643" s="3">
        <v>8.6870928066896604E-15</v>
      </c>
      <c r="G1643" s="2" t="s">
        <v>0</v>
      </c>
    </row>
    <row r="1644" spans="1:7">
      <c r="A1644" s="2" t="s">
        <v>1686</v>
      </c>
      <c r="B1644" s="2">
        <v>4.41966337754994E-3</v>
      </c>
      <c r="C1644" s="2">
        <v>0.117259745183692</v>
      </c>
      <c r="D1644" s="2">
        <v>0.85698102337833704</v>
      </c>
      <c r="E1644" s="2">
        <v>2.13395680604049E-2</v>
      </c>
      <c r="F1644" s="3">
        <v>1.5398091591589199E-14</v>
      </c>
      <c r="G1644" s="2" t="s">
        <v>0</v>
      </c>
    </row>
    <row r="1645" spans="1:7">
      <c r="A1645" s="2" t="s">
        <v>1685</v>
      </c>
      <c r="B1645" s="2">
        <v>4.0713771082016804E-3</v>
      </c>
      <c r="C1645" s="2">
        <v>0.123597664844226</v>
      </c>
      <c r="D1645" s="2">
        <v>0.85465411544141501</v>
      </c>
      <c r="E1645" s="2">
        <v>1.7676842606150201E-2</v>
      </c>
      <c r="F1645" s="3">
        <v>7.7066422815736794E-15</v>
      </c>
      <c r="G1645" s="2" t="s">
        <v>0</v>
      </c>
    </row>
    <row r="1646" spans="1:7">
      <c r="A1646" s="2" t="s">
        <v>1684</v>
      </c>
      <c r="B1646" s="2">
        <v>0.11539918313259701</v>
      </c>
      <c r="C1646" s="2">
        <v>0.560878928826542</v>
      </c>
      <c r="D1646" s="2">
        <v>0.31280809429286599</v>
      </c>
      <c r="E1646" s="2">
        <v>1.0358897373470099E-2</v>
      </c>
      <c r="F1646" s="2">
        <v>5.5489637452484596E-4</v>
      </c>
      <c r="G1646" s="2" t="s">
        <v>0</v>
      </c>
    </row>
    <row r="1647" spans="1:7">
      <c r="A1647" s="2" t="s">
        <v>1683</v>
      </c>
      <c r="B1647" s="2">
        <v>3.7760190449957298E-4</v>
      </c>
      <c r="C1647" s="2">
        <v>1.2929480644707E-3</v>
      </c>
      <c r="D1647" s="2">
        <v>0.31103756738999799</v>
      </c>
      <c r="E1647" s="2">
        <v>0.68729188264103203</v>
      </c>
      <c r="F1647" s="3">
        <v>2.75229921853531E-16</v>
      </c>
      <c r="G1647" s="2" t="s">
        <v>0</v>
      </c>
    </row>
    <row r="1648" spans="1:7">
      <c r="A1648" s="2" t="s">
        <v>1682</v>
      </c>
      <c r="B1648" s="2">
        <v>1.1270500169971999E-2</v>
      </c>
      <c r="C1648" s="2">
        <v>0.21547321957014201</v>
      </c>
      <c r="D1648" s="2">
        <v>0.75611206946662302</v>
      </c>
      <c r="E1648" s="2">
        <v>1.7144210787251399E-2</v>
      </c>
      <c r="F1648" s="3">
        <v>6.0114695658889099E-12</v>
      </c>
      <c r="G1648" s="2" t="s">
        <v>0</v>
      </c>
    </row>
    <row r="1649" spans="1:7">
      <c r="A1649" s="2" t="s">
        <v>1681</v>
      </c>
      <c r="B1649" s="2">
        <v>3.0913784582490599E-3</v>
      </c>
      <c r="C1649" s="2">
        <v>0.128064595050045</v>
      </c>
      <c r="D1649" s="2">
        <v>0.85659306238762101</v>
      </c>
      <c r="E1649" s="2">
        <v>1.22509641040837E-2</v>
      </c>
      <c r="F1649" s="3">
        <v>9.7329290211139899E-16</v>
      </c>
      <c r="G1649" s="2" t="s">
        <v>0</v>
      </c>
    </row>
    <row r="1650" spans="1:7">
      <c r="A1650" s="2" t="s">
        <v>1680</v>
      </c>
      <c r="B1650" s="2">
        <v>6.5427421599993901E-4</v>
      </c>
      <c r="C1650" s="2">
        <v>2.83947163837383E-3</v>
      </c>
      <c r="D1650" s="2">
        <v>0.43700494851171301</v>
      </c>
      <c r="E1650" s="2">
        <v>0.55950130563391198</v>
      </c>
      <c r="F1650" s="3">
        <v>6.7915456476428803E-16</v>
      </c>
      <c r="G1650" s="2" t="s">
        <v>0</v>
      </c>
    </row>
    <row r="1651" spans="1:7">
      <c r="A1651" s="2" t="s">
        <v>1679</v>
      </c>
      <c r="B1651" s="2">
        <v>4.58778269557991E-3</v>
      </c>
      <c r="C1651" s="2">
        <v>0.13370467484047199</v>
      </c>
      <c r="D1651" s="2">
        <v>0.84443647596106597</v>
      </c>
      <c r="E1651" s="2">
        <v>1.7271066502866601E-2</v>
      </c>
      <c r="F1651" s="3">
        <v>1.6200808858388199E-14</v>
      </c>
      <c r="G1651" s="2" t="s">
        <v>0</v>
      </c>
    </row>
    <row r="1652" spans="1:7">
      <c r="A1652" s="2" t="s">
        <v>1678</v>
      </c>
      <c r="B1652" s="2">
        <v>4.0948953251384701E-4</v>
      </c>
      <c r="C1652" s="2">
        <v>1.2860321556831299E-3</v>
      </c>
      <c r="D1652" s="2">
        <v>0.29630767304748701</v>
      </c>
      <c r="E1652" s="2">
        <v>0.70199680526431596</v>
      </c>
      <c r="F1652" s="3">
        <v>6.0878129283210203E-16</v>
      </c>
      <c r="G1652" s="2" t="s">
        <v>0</v>
      </c>
    </row>
    <row r="1653" spans="1:7">
      <c r="A1653" s="2" t="s">
        <v>1677</v>
      </c>
      <c r="B1653" s="2">
        <v>1.7415368187979399E-3</v>
      </c>
      <c r="C1653" s="2">
        <v>1.5952060084335001E-2</v>
      </c>
      <c r="D1653" s="2">
        <v>0.77418624535562297</v>
      </c>
      <c r="E1653" s="2">
        <v>0.20812015774124201</v>
      </c>
      <c r="F1653" s="3">
        <v>1.9547049885472802E-15</v>
      </c>
      <c r="G1653" s="2" t="s">
        <v>0</v>
      </c>
    </row>
    <row r="1654" spans="1:7">
      <c r="A1654" s="2" t="s">
        <v>1676</v>
      </c>
      <c r="B1654" s="2">
        <v>4.4299695038084999E-3</v>
      </c>
      <c r="C1654" s="2">
        <v>4.0831509863536598E-2</v>
      </c>
      <c r="D1654" s="2">
        <v>0.82714578606728395</v>
      </c>
      <c r="E1654" s="2">
        <v>0.12759273456520201</v>
      </c>
      <c r="F1654" s="3">
        <v>1.6974213938335499E-13</v>
      </c>
      <c r="G1654" s="2" t="s">
        <v>0</v>
      </c>
    </row>
    <row r="1655" spans="1:7">
      <c r="A1655" s="2" t="s">
        <v>1675</v>
      </c>
      <c r="B1655" s="2">
        <v>1.12287645221754E-4</v>
      </c>
      <c r="C1655" s="2">
        <v>1.3382116935016701E-4</v>
      </c>
      <c r="D1655" s="2">
        <v>7.5291986759858404E-2</v>
      </c>
      <c r="E1655" s="2">
        <v>0.92446190442556797</v>
      </c>
      <c r="F1655" s="3">
        <v>1.7808971334472499E-15</v>
      </c>
      <c r="G1655" s="2" t="s">
        <v>0</v>
      </c>
    </row>
    <row r="1656" spans="1:7">
      <c r="A1656" s="2" t="s">
        <v>1674</v>
      </c>
      <c r="B1656" s="2">
        <v>5.2413951213168598E-4</v>
      </c>
      <c r="C1656" s="2">
        <v>1.8379531489814899E-3</v>
      </c>
      <c r="D1656" s="2">
        <v>0.34934158499739099</v>
      </c>
      <c r="E1656" s="2">
        <v>0.64829632234149503</v>
      </c>
      <c r="F1656" s="3">
        <v>8.6277217575934697E-16</v>
      </c>
      <c r="G1656" s="2" t="s">
        <v>0</v>
      </c>
    </row>
    <row r="1657" spans="1:7">
      <c r="A1657" s="2" t="s">
        <v>1673</v>
      </c>
      <c r="B1657" s="2">
        <v>1.0813215970050299E-3</v>
      </c>
      <c r="C1657" s="2">
        <v>6.5002737625051996E-3</v>
      </c>
      <c r="D1657" s="2">
        <v>0.60266149363897104</v>
      </c>
      <c r="E1657" s="2">
        <v>0.38975691100151699</v>
      </c>
      <c r="F1657" s="3">
        <v>1.1777050300845301E-15</v>
      </c>
      <c r="G1657" s="2" t="s">
        <v>0</v>
      </c>
    </row>
    <row r="1658" spans="1:7">
      <c r="A1658" s="2" t="s">
        <v>1672</v>
      </c>
      <c r="B1658" s="2">
        <v>5.1572974343945999E-4</v>
      </c>
      <c r="C1658" s="2">
        <v>1.8306094781483501E-3</v>
      </c>
      <c r="D1658" s="2">
        <v>0.35114040632690202</v>
      </c>
      <c r="E1658" s="2">
        <v>0.64651325445150998</v>
      </c>
      <c r="F1658" s="3">
        <v>7.5830898693096798E-16</v>
      </c>
      <c r="G1658" s="2" t="s">
        <v>0</v>
      </c>
    </row>
    <row r="1659" spans="1:7">
      <c r="A1659" s="2" t="s">
        <v>1671</v>
      </c>
      <c r="B1659" s="2">
        <v>2.5163320531464001E-3</v>
      </c>
      <c r="C1659" s="2">
        <v>3.8203990765612601E-2</v>
      </c>
      <c r="D1659" s="2">
        <v>0.87578158404213102</v>
      </c>
      <c r="E1659" s="2">
        <v>8.3498093139106999E-2</v>
      </c>
      <c r="F1659" s="3">
        <v>2.6268356458395199E-15</v>
      </c>
      <c r="G1659" s="2" t="s">
        <v>0</v>
      </c>
    </row>
    <row r="1660" spans="1:7">
      <c r="A1660" s="2" t="s">
        <v>1670</v>
      </c>
      <c r="B1660" s="2">
        <v>5.1427753786792299E-4</v>
      </c>
      <c r="C1660" s="2">
        <v>1.90695563573495E-3</v>
      </c>
      <c r="D1660" s="2">
        <v>0.36330571979440102</v>
      </c>
      <c r="E1660" s="2">
        <v>0.63427304703199505</v>
      </c>
      <c r="F1660" s="3">
        <v>5.9284659018736598E-16</v>
      </c>
      <c r="G1660" s="2" t="s">
        <v>0</v>
      </c>
    </row>
    <row r="1661" spans="1:7">
      <c r="A1661" s="2" t="s">
        <v>1669</v>
      </c>
      <c r="B1661" s="2">
        <v>4.2233390287260003E-3</v>
      </c>
      <c r="C1661" s="2">
        <v>0.131225003693522</v>
      </c>
      <c r="D1661" s="2">
        <v>0.84816856878764602</v>
      </c>
      <c r="E1661" s="2">
        <v>1.63830884900978E-2</v>
      </c>
      <c r="F1661" s="3">
        <v>9.11787196026308E-15</v>
      </c>
      <c r="G1661" s="2" t="s">
        <v>0</v>
      </c>
    </row>
    <row r="1662" spans="1:7">
      <c r="A1662" s="2" t="s">
        <v>1668</v>
      </c>
      <c r="B1662" s="2">
        <v>8.3806211378837801E-4</v>
      </c>
      <c r="C1662" s="2">
        <v>4.2765414409905202E-3</v>
      </c>
      <c r="D1662" s="2">
        <v>0.51835782447689305</v>
      </c>
      <c r="E1662" s="2">
        <v>0.47652757196832701</v>
      </c>
      <c r="F1662" s="3">
        <v>8.44432000124495E-16</v>
      </c>
      <c r="G1662" s="2" t="s">
        <v>0</v>
      </c>
    </row>
    <row r="1663" spans="1:7">
      <c r="A1663" s="2" t="s">
        <v>1667</v>
      </c>
      <c r="B1663" s="2">
        <v>5.13508074826657E-4</v>
      </c>
      <c r="C1663" s="2">
        <v>1.86853203591224E-3</v>
      </c>
      <c r="D1663" s="2">
        <v>0.35774595325523201</v>
      </c>
      <c r="E1663" s="2">
        <v>0.63987200663402899</v>
      </c>
      <c r="F1663" s="3">
        <v>6.5218936608605702E-16</v>
      </c>
      <c r="G1663" s="2" t="s">
        <v>0</v>
      </c>
    </row>
    <row r="1664" spans="1:7">
      <c r="A1664" s="2" t="s">
        <v>1666</v>
      </c>
      <c r="B1664" s="2">
        <v>1.3803116283746799E-3</v>
      </c>
      <c r="C1664" s="2">
        <v>1.0069362603657501E-2</v>
      </c>
      <c r="D1664" s="2">
        <v>0.69079355059356895</v>
      </c>
      <c r="E1664" s="2">
        <v>0.29775677517439703</v>
      </c>
      <c r="F1664" s="3">
        <v>1.54769042787489E-15</v>
      </c>
      <c r="G1664" s="2" t="s">
        <v>0</v>
      </c>
    </row>
    <row r="1665" spans="1:7">
      <c r="A1665" s="2" t="s">
        <v>1665</v>
      </c>
      <c r="B1665" s="2">
        <v>4.8230034837649503E-2</v>
      </c>
      <c r="C1665" s="2">
        <v>0.32332727407315798</v>
      </c>
      <c r="D1665" s="2">
        <v>0.59903693730336005</v>
      </c>
      <c r="E1665" s="2">
        <v>2.9405520186257101E-2</v>
      </c>
      <c r="F1665" s="3">
        <v>2.33599575334324E-7</v>
      </c>
      <c r="G1665" s="2" t="s">
        <v>0</v>
      </c>
    </row>
    <row r="1666" spans="1:7">
      <c r="A1666" s="2" t="s">
        <v>1664</v>
      </c>
      <c r="B1666" s="2">
        <v>4.4581882559682501E-3</v>
      </c>
      <c r="C1666" s="2">
        <v>0.56930999130746396</v>
      </c>
      <c r="D1666" s="2">
        <v>0.42579539296999303</v>
      </c>
      <c r="E1666" s="2">
        <v>4.36427466564487E-4</v>
      </c>
      <c r="F1666" s="3">
        <v>9.9886311317531792E-15</v>
      </c>
      <c r="G1666" s="2" t="s">
        <v>0</v>
      </c>
    </row>
    <row r="1667" spans="1:7">
      <c r="A1667" s="2" t="s">
        <v>1663</v>
      </c>
      <c r="B1667" s="2">
        <v>4.81366733467988E-4</v>
      </c>
      <c r="C1667" s="2">
        <v>1.7769552628831801E-3</v>
      </c>
      <c r="D1667" s="2">
        <v>0.35525690685114703</v>
      </c>
      <c r="E1667" s="2">
        <v>0.64248477115250202</v>
      </c>
      <c r="F1667" s="3">
        <v>4.6855361125207405E-16</v>
      </c>
      <c r="G1667" s="2" t="s">
        <v>0</v>
      </c>
    </row>
    <row r="1668" spans="1:7">
      <c r="A1668" s="2" t="s">
        <v>1662</v>
      </c>
      <c r="B1668" s="2">
        <v>0.118752230433361</v>
      </c>
      <c r="C1668" s="2">
        <v>0.55455019306636399</v>
      </c>
      <c r="D1668" s="2">
        <v>0.31498385898064102</v>
      </c>
      <c r="E1668" s="2">
        <v>1.10344819277261E-2</v>
      </c>
      <c r="F1668" s="2">
        <v>6.7923559190765802E-4</v>
      </c>
      <c r="G1668" s="2" t="s">
        <v>0</v>
      </c>
    </row>
    <row r="1669" spans="1:7">
      <c r="A1669" s="2" t="s">
        <v>1661</v>
      </c>
      <c r="B1669" s="2">
        <v>3.30979226780104E-2</v>
      </c>
      <c r="C1669" s="2">
        <v>0.26286690530703399</v>
      </c>
      <c r="D1669" s="2">
        <v>0.67074051436381299</v>
      </c>
      <c r="E1669" s="2">
        <v>3.3294642508865602E-2</v>
      </c>
      <c r="F1669" s="3">
        <v>1.51422776854313E-8</v>
      </c>
      <c r="G1669" s="2" t="s">
        <v>0</v>
      </c>
    </row>
    <row r="1670" spans="1:7">
      <c r="A1670" s="2" t="s">
        <v>1660</v>
      </c>
      <c r="B1670" s="2">
        <v>9.3088877400904202E-4</v>
      </c>
      <c r="C1670" s="2">
        <v>5.5212971401919801E-3</v>
      </c>
      <c r="D1670" s="2">
        <v>0.580790800398577</v>
      </c>
      <c r="E1670" s="2">
        <v>0.41275701368722201</v>
      </c>
      <c r="F1670" s="3">
        <v>6.5791997632457305E-16</v>
      </c>
      <c r="G1670" s="2" t="s">
        <v>0</v>
      </c>
    </row>
    <row r="1671" spans="1:7">
      <c r="A1671" s="2" t="s">
        <v>1659</v>
      </c>
      <c r="B1671" s="2">
        <v>7.18897038185318E-4</v>
      </c>
      <c r="C1671" s="2">
        <v>3.5392609643931398E-3</v>
      </c>
      <c r="D1671" s="2">
        <v>0.48851962336660998</v>
      </c>
      <c r="E1671" s="2">
        <v>0.50722221863081096</v>
      </c>
      <c r="F1671" s="3">
        <v>5.3219309262451204E-16</v>
      </c>
      <c r="G1671" s="2" t="s">
        <v>0</v>
      </c>
    </row>
    <row r="1672" spans="1:7">
      <c r="A1672" s="2" t="s">
        <v>1658</v>
      </c>
      <c r="B1672" s="2">
        <v>7.4738831864879299E-3</v>
      </c>
      <c r="C1672" s="2">
        <v>0.102148011878041</v>
      </c>
      <c r="D1672" s="2">
        <v>0.84278679521517996</v>
      </c>
      <c r="E1672" s="2">
        <v>4.7591309719317298E-2</v>
      </c>
      <c r="F1672" s="3">
        <v>9.7404481345387103E-13</v>
      </c>
      <c r="G1672" s="2" t="s">
        <v>0</v>
      </c>
    </row>
    <row r="1673" spans="1:7">
      <c r="A1673" s="2" t="s">
        <v>1657</v>
      </c>
      <c r="B1673" s="2">
        <v>3.2593864529351902E-3</v>
      </c>
      <c r="C1673" s="2">
        <v>6.68226248427463E-2</v>
      </c>
      <c r="D1673" s="2">
        <v>0.88704026040014305</v>
      </c>
      <c r="E1673" s="2">
        <v>4.2877728304170401E-2</v>
      </c>
      <c r="F1673" s="3">
        <v>4.9133351635691297E-15</v>
      </c>
      <c r="G1673" s="2" t="s">
        <v>0</v>
      </c>
    </row>
    <row r="1674" spans="1:7">
      <c r="A1674" s="2" t="s">
        <v>1656</v>
      </c>
      <c r="B1674" s="2">
        <v>3.2610547341103101E-3</v>
      </c>
      <c r="C1674" s="2">
        <v>0.10544945004386599</v>
      </c>
      <c r="D1674" s="2">
        <v>0.87247096141083003</v>
      </c>
      <c r="E1674" s="2">
        <v>1.8818533811191401E-2</v>
      </c>
      <c r="F1674" s="3">
        <v>2.0042999808192402E-15</v>
      </c>
      <c r="G1674" s="2" t="s">
        <v>0</v>
      </c>
    </row>
    <row r="1675" spans="1:7">
      <c r="A1675" s="2" t="s">
        <v>1655</v>
      </c>
      <c r="B1675" s="2">
        <v>4.3774134110388802E-3</v>
      </c>
      <c r="C1675" s="2">
        <v>3.9625129928914302E-2</v>
      </c>
      <c r="D1675" s="2">
        <v>0.82411509869246302</v>
      </c>
      <c r="E1675" s="2">
        <v>0.13188235796741599</v>
      </c>
      <c r="F1675" s="3">
        <v>1.6849394016713501E-13</v>
      </c>
      <c r="G1675" s="2" t="s">
        <v>0</v>
      </c>
    </row>
    <row r="1676" spans="1:7">
      <c r="A1676" s="2" t="s">
        <v>1654</v>
      </c>
      <c r="B1676" s="2">
        <v>0.134396743834374</v>
      </c>
      <c r="C1676" s="2">
        <v>0.57348502783025601</v>
      </c>
      <c r="D1676" s="2">
        <v>0.27975902108791201</v>
      </c>
      <c r="E1676" s="2">
        <v>9.8540361060375607E-3</v>
      </c>
      <c r="F1676" s="2">
        <v>2.50517114141979E-3</v>
      </c>
      <c r="G1676" s="2" t="s">
        <v>0</v>
      </c>
    </row>
    <row r="1677" spans="1:7">
      <c r="A1677" s="2" t="s">
        <v>1653</v>
      </c>
      <c r="B1677" s="2">
        <v>5.1305508143443396E-3</v>
      </c>
      <c r="C1677" s="2">
        <v>0.1561869835246</v>
      </c>
      <c r="D1677" s="2">
        <v>0.824336957871457</v>
      </c>
      <c r="E1677" s="2">
        <v>1.43455077895703E-2</v>
      </c>
      <c r="F1677" s="3">
        <v>2.8776115586398697E-14</v>
      </c>
      <c r="G1677" s="2" t="s">
        <v>0</v>
      </c>
    </row>
    <row r="1678" spans="1:7">
      <c r="A1678" s="2" t="s">
        <v>1652</v>
      </c>
      <c r="B1678" s="2">
        <v>9.3942058285934101E-3</v>
      </c>
      <c r="C1678" s="2">
        <v>0.120572038948526</v>
      </c>
      <c r="D1678" s="2">
        <v>0.82554311703837402</v>
      </c>
      <c r="E1678" s="2">
        <v>4.4490638180632501E-2</v>
      </c>
      <c r="F1678" s="3">
        <v>3.8743542925325899E-12</v>
      </c>
      <c r="G1678" s="2" t="s">
        <v>0</v>
      </c>
    </row>
    <row r="1679" spans="1:7">
      <c r="A1679" s="2" t="s">
        <v>1651</v>
      </c>
      <c r="B1679" s="2">
        <v>4.6710521958474101E-4</v>
      </c>
      <c r="C1679" s="2">
        <v>1.7244245678201299E-3</v>
      </c>
      <c r="D1679" s="2">
        <v>0.352225095286545</v>
      </c>
      <c r="E1679" s="2">
        <v>0.64558337492605</v>
      </c>
      <c r="F1679" s="3">
        <v>4.1637522664486398E-16</v>
      </c>
      <c r="G1679" s="2" t="s">
        <v>0</v>
      </c>
    </row>
    <row r="1680" spans="1:7">
      <c r="A1680" s="2" t="s">
        <v>1650</v>
      </c>
      <c r="B1680" s="2">
        <v>9.4441759025479192E-3</v>
      </c>
      <c r="C1680" s="2">
        <v>0.19133815662321799</v>
      </c>
      <c r="D1680" s="2">
        <v>0.78097151159661304</v>
      </c>
      <c r="E1680" s="2">
        <v>1.82461558757256E-2</v>
      </c>
      <c r="F1680" s="3">
        <v>1.8954495897098899E-12</v>
      </c>
      <c r="G1680" s="2" t="s">
        <v>0</v>
      </c>
    </row>
    <row r="1681" spans="1:7">
      <c r="A1681" s="2" t="s">
        <v>1649</v>
      </c>
      <c r="B1681" s="2">
        <v>1.39598959058277E-3</v>
      </c>
      <c r="C1681" s="2">
        <v>9.7439335292504696E-3</v>
      </c>
      <c r="D1681" s="2">
        <v>0.67861285536640703</v>
      </c>
      <c r="E1681" s="2">
        <v>0.310247221513757</v>
      </c>
      <c r="F1681" s="3">
        <v>1.9358519404984099E-15</v>
      </c>
      <c r="G1681" s="2" t="s">
        <v>0</v>
      </c>
    </row>
    <row r="1682" spans="1:7">
      <c r="A1682" s="2" t="s">
        <v>1648</v>
      </c>
      <c r="B1682" s="2">
        <v>4.9125139911946301E-4</v>
      </c>
      <c r="C1682" s="2">
        <v>1.7945339194535401E-3</v>
      </c>
      <c r="D1682" s="2">
        <v>0.35434534595154898</v>
      </c>
      <c r="E1682" s="2">
        <v>0.64336886872987797</v>
      </c>
      <c r="F1682" s="3">
        <v>5.3686813468665698E-16</v>
      </c>
      <c r="G1682" s="2" t="s">
        <v>0</v>
      </c>
    </row>
    <row r="1683" spans="1:7">
      <c r="A1683" s="2" t="s">
        <v>1647</v>
      </c>
      <c r="B1683" s="2">
        <v>3.4525416952615401E-3</v>
      </c>
      <c r="C1683" s="2">
        <v>0.54604635488522102</v>
      </c>
      <c r="D1683" s="2">
        <v>0.45011514648588002</v>
      </c>
      <c r="E1683" s="2">
        <v>3.8595693363658901E-4</v>
      </c>
      <c r="F1683" s="3">
        <v>1.37812347539348E-15</v>
      </c>
      <c r="G1683" s="2" t="s">
        <v>0</v>
      </c>
    </row>
    <row r="1684" spans="1:7">
      <c r="A1684" s="2" t="s">
        <v>1646</v>
      </c>
      <c r="B1684" s="2">
        <v>8.3571402402055107E-3</v>
      </c>
      <c r="C1684" s="2">
        <v>0.52227432139455299</v>
      </c>
      <c r="D1684" s="2">
        <v>0.468171897588057</v>
      </c>
      <c r="E1684" s="2">
        <v>1.1966407764312801E-3</v>
      </c>
      <c r="F1684" s="3">
        <v>7.5412495818829204E-13</v>
      </c>
      <c r="G1684" s="2" t="s">
        <v>0</v>
      </c>
    </row>
    <row r="1685" spans="1:7">
      <c r="A1685" s="2" t="s">
        <v>1645</v>
      </c>
      <c r="B1685" s="2">
        <v>3.2177031299500899E-3</v>
      </c>
      <c r="C1685" s="2">
        <v>0.63895455451625105</v>
      </c>
      <c r="D1685" s="2">
        <v>0.35764133019003203</v>
      </c>
      <c r="E1685" s="2">
        <v>1.86412163764909E-4</v>
      </c>
      <c r="F1685" s="3">
        <v>1.5205733012697501E-15</v>
      </c>
      <c r="G1685" s="2" t="s">
        <v>0</v>
      </c>
    </row>
    <row r="1686" spans="1:7">
      <c r="A1686" s="2" t="s">
        <v>1644</v>
      </c>
      <c r="B1686" s="2">
        <v>3.1869789446388398E-3</v>
      </c>
      <c r="C1686" s="2">
        <v>0.65150699538442902</v>
      </c>
      <c r="D1686" s="2">
        <v>0.345137801470565</v>
      </c>
      <c r="E1686" s="2">
        <v>1.6822420036559799E-4</v>
      </c>
      <c r="F1686" s="3">
        <v>1.57465367465505E-15</v>
      </c>
      <c r="G1686" s="2" t="s">
        <v>0</v>
      </c>
    </row>
    <row r="1687" spans="1:7">
      <c r="A1687" s="2" t="s">
        <v>1643</v>
      </c>
      <c r="B1687" s="2">
        <v>4.5917640809141303E-3</v>
      </c>
      <c r="C1687" s="2">
        <v>0.130823371325819</v>
      </c>
      <c r="D1687" s="2">
        <v>0.84655291508939801</v>
      </c>
      <c r="E1687" s="2">
        <v>1.8031949503851501E-2</v>
      </c>
      <c r="F1687" s="3">
        <v>1.6900003848202101E-14</v>
      </c>
      <c r="G1687" s="2" t="s">
        <v>0</v>
      </c>
    </row>
    <row r="1688" spans="1:7">
      <c r="A1688" s="2" t="s">
        <v>1642</v>
      </c>
      <c r="B1688" s="2">
        <v>4.0900536547978398E-3</v>
      </c>
      <c r="C1688" s="2">
        <v>0.13409811038353101</v>
      </c>
      <c r="D1688" s="2">
        <v>0.846638170977837</v>
      </c>
      <c r="E1688" s="2">
        <v>1.51736649838272E-2</v>
      </c>
      <c r="F1688" s="3">
        <v>6.9625227479348999E-15</v>
      </c>
      <c r="G1688" s="2" t="s">
        <v>0</v>
      </c>
    </row>
    <row r="1689" spans="1:7">
      <c r="A1689" s="2" t="s">
        <v>1641</v>
      </c>
      <c r="B1689" s="2">
        <v>7.9647245557510193E-3</v>
      </c>
      <c r="C1689" s="2">
        <v>0.149824550711427</v>
      </c>
      <c r="D1689" s="2">
        <v>0.81731724919630799</v>
      </c>
      <c r="E1689" s="2">
        <v>2.4893475535739E-2</v>
      </c>
      <c r="F1689" s="3">
        <v>7.7468258290785096E-13</v>
      </c>
      <c r="G1689" s="2" t="s">
        <v>0</v>
      </c>
    </row>
    <row r="1690" spans="1:7">
      <c r="A1690" s="2" t="s">
        <v>1640</v>
      </c>
      <c r="B1690" s="2">
        <v>4.5434825313758302E-3</v>
      </c>
      <c r="C1690" s="2">
        <v>0.15176852072613001</v>
      </c>
      <c r="D1690" s="2">
        <v>0.83036637166349703</v>
      </c>
      <c r="E1690" s="2">
        <v>1.33216250789843E-2</v>
      </c>
      <c r="F1690" s="3">
        <v>1.2365060129457E-14</v>
      </c>
      <c r="G1690" s="2" t="s">
        <v>0</v>
      </c>
    </row>
    <row r="1691" spans="1:7">
      <c r="A1691" s="2" t="s">
        <v>1639</v>
      </c>
      <c r="B1691" s="2">
        <v>3.84056179247067E-3</v>
      </c>
      <c r="C1691" s="2">
        <v>6.2349160082135598E-2</v>
      </c>
      <c r="D1691" s="2">
        <v>0.87674821019011495</v>
      </c>
      <c r="E1691" s="2">
        <v>5.7062067935259399E-2</v>
      </c>
      <c r="F1691" s="3">
        <v>1.9476104324376301E-14</v>
      </c>
      <c r="G1691" s="2" t="s">
        <v>0</v>
      </c>
    </row>
    <row r="1692" spans="1:7">
      <c r="A1692" s="2" t="s">
        <v>1638</v>
      </c>
      <c r="B1692" s="2">
        <v>6.8229219850424595E-4</v>
      </c>
      <c r="C1692" s="2">
        <v>2.8980465856593102E-3</v>
      </c>
      <c r="D1692" s="2">
        <v>0.43493479521526801</v>
      </c>
      <c r="E1692" s="2">
        <v>0.56148486600056802</v>
      </c>
      <c r="F1692" s="3">
        <v>8.9705820239204907E-16</v>
      </c>
      <c r="G1692" s="2" t="s">
        <v>0</v>
      </c>
    </row>
    <row r="1693" spans="1:7">
      <c r="A1693" s="2" t="s">
        <v>1637</v>
      </c>
      <c r="B1693" s="2">
        <v>4.0931902177296703E-3</v>
      </c>
      <c r="C1693" s="2">
        <v>0.12561194847822801</v>
      </c>
      <c r="D1693" s="2">
        <v>0.853059705647913</v>
      </c>
      <c r="E1693" s="2">
        <v>1.7235155656120899E-2</v>
      </c>
      <c r="F1693" s="3">
        <v>7.7983971501945303E-15</v>
      </c>
      <c r="G1693" s="2" t="s">
        <v>0</v>
      </c>
    </row>
    <row r="1694" spans="1:7">
      <c r="A1694" s="2" t="s">
        <v>1636</v>
      </c>
      <c r="B1694" s="2">
        <v>2.7967863847344898E-3</v>
      </c>
      <c r="C1694" s="2">
        <v>0.59355060875295096</v>
      </c>
      <c r="D1694" s="2">
        <v>0.40343210473700097</v>
      </c>
      <c r="E1694" s="2">
        <v>2.2050012531336699E-4</v>
      </c>
      <c r="F1694" s="3">
        <v>3.9571050659216598E-16</v>
      </c>
      <c r="G1694" s="2" t="s">
        <v>0</v>
      </c>
    </row>
    <row r="1695" spans="1:7">
      <c r="A1695" s="2" t="s">
        <v>1635</v>
      </c>
      <c r="B1695" s="2">
        <v>5.2150299096077304E-4</v>
      </c>
      <c r="C1695" s="2">
        <v>2.04828036398572E-3</v>
      </c>
      <c r="D1695" s="2">
        <v>0.38157044309202498</v>
      </c>
      <c r="E1695" s="2">
        <v>0.61585977355302801</v>
      </c>
      <c r="F1695" s="3">
        <v>4.6100457245139104E-16</v>
      </c>
      <c r="G1695" s="2" t="s">
        <v>0</v>
      </c>
    </row>
    <row r="1696" spans="1:7">
      <c r="A1696" s="2" t="s">
        <v>1634</v>
      </c>
      <c r="B1696" s="2">
        <v>3.36613562820442E-3</v>
      </c>
      <c r="C1696" s="2">
        <v>0.60445031278940198</v>
      </c>
      <c r="D1696" s="2">
        <v>0.391932793164392</v>
      </c>
      <c r="E1696" s="2">
        <v>2.5075841799977099E-4</v>
      </c>
      <c r="F1696" s="3">
        <v>1.6288452583077E-15</v>
      </c>
      <c r="G1696" s="2" t="s">
        <v>0</v>
      </c>
    </row>
    <row r="1697" spans="1:7">
      <c r="A1697" s="2" t="s">
        <v>1633</v>
      </c>
      <c r="B1697" s="2">
        <v>6.2914577861704103E-3</v>
      </c>
      <c r="C1697" s="2">
        <v>0.13396803398603699</v>
      </c>
      <c r="D1697" s="2">
        <v>0.83564259425008902</v>
      </c>
      <c r="E1697" s="2">
        <v>2.4097913977539399E-2</v>
      </c>
      <c r="F1697" s="3">
        <v>1.6395707735158501E-13</v>
      </c>
      <c r="G1697" s="2" t="s">
        <v>0</v>
      </c>
    </row>
    <row r="1698" spans="1:7">
      <c r="A1698" s="2" t="s">
        <v>1632</v>
      </c>
      <c r="B1698" s="2">
        <v>3.38360723691021E-3</v>
      </c>
      <c r="C1698" s="2">
        <v>0.60342254092665104</v>
      </c>
      <c r="D1698" s="2">
        <v>0.39293982578678999</v>
      </c>
      <c r="E1698" s="2">
        <v>2.5402604964791601E-4</v>
      </c>
      <c r="F1698" s="3">
        <v>1.6791878642973801E-15</v>
      </c>
      <c r="G1698" s="2" t="s">
        <v>0</v>
      </c>
    </row>
    <row r="1699" spans="1:7">
      <c r="A1699" s="2" t="s">
        <v>1631</v>
      </c>
      <c r="B1699" s="2">
        <v>4.9332450056130796E-4</v>
      </c>
      <c r="C1699" s="2">
        <v>1.8264402543524E-3</v>
      </c>
      <c r="D1699" s="2">
        <v>0.358594017020893</v>
      </c>
      <c r="E1699" s="2">
        <v>0.63908621822419298</v>
      </c>
      <c r="F1699" s="3">
        <v>5.0776397969699198E-16</v>
      </c>
      <c r="G1699" s="2" t="s">
        <v>0</v>
      </c>
    </row>
    <row r="1700" spans="1:7">
      <c r="A1700" s="2" t="s">
        <v>1630</v>
      </c>
      <c r="B1700" s="2">
        <v>3.2928637763145897E-2</v>
      </c>
      <c r="C1700" s="2">
        <v>0.26435205903981801</v>
      </c>
      <c r="D1700" s="2">
        <v>0.66999854466573305</v>
      </c>
      <c r="E1700" s="2">
        <v>3.2720744046483202E-2</v>
      </c>
      <c r="F1700" s="3">
        <v>1.44848191134601E-8</v>
      </c>
      <c r="G1700" s="2" t="s">
        <v>0</v>
      </c>
    </row>
    <row r="1701" spans="1:7">
      <c r="A1701" s="2" t="s">
        <v>1629</v>
      </c>
      <c r="B1701" s="2">
        <v>4.0189450497326498E-3</v>
      </c>
      <c r="C1701" s="2">
        <v>0.116828186760323</v>
      </c>
      <c r="D1701" s="2">
        <v>0.85974208888528603</v>
      </c>
      <c r="E1701" s="2">
        <v>1.9410779304651699E-2</v>
      </c>
      <c r="F1701" s="3">
        <v>7.7209736533090402E-15</v>
      </c>
      <c r="G1701" s="2" t="s">
        <v>0</v>
      </c>
    </row>
    <row r="1702" spans="1:7">
      <c r="A1702" s="2" t="s">
        <v>1628</v>
      </c>
      <c r="B1702" s="2">
        <v>4.4722152833061796E-3</v>
      </c>
      <c r="C1702" s="2">
        <v>0.12794697199270799</v>
      </c>
      <c r="D1702" s="2">
        <v>0.84928448261515199</v>
      </c>
      <c r="E1702" s="2">
        <v>1.8296330108818998E-2</v>
      </c>
      <c r="F1702" s="3">
        <v>1.4457365966485001E-14</v>
      </c>
      <c r="G1702" s="2" t="s">
        <v>0</v>
      </c>
    </row>
    <row r="1703" spans="1:7">
      <c r="A1703" s="2" t="s">
        <v>1627</v>
      </c>
      <c r="B1703" s="2">
        <v>2.3139697812716701E-3</v>
      </c>
      <c r="C1703" s="2">
        <v>3.7111366202978897E-2</v>
      </c>
      <c r="D1703" s="2">
        <v>0.87997914884434403</v>
      </c>
      <c r="E1703" s="2">
        <v>8.0595515171404397E-2</v>
      </c>
      <c r="F1703" s="3">
        <v>1.4971994642380799E-15</v>
      </c>
      <c r="G1703" s="2" t="s">
        <v>0</v>
      </c>
    </row>
    <row r="1704" spans="1:7">
      <c r="A1704" s="2" t="s">
        <v>1626</v>
      </c>
      <c r="B1704" s="2">
        <v>6.2797458428853303E-4</v>
      </c>
      <c r="C1704" s="2">
        <v>2.64517634168916E-3</v>
      </c>
      <c r="D1704" s="2">
        <v>0.42303723049096198</v>
      </c>
      <c r="E1704" s="2">
        <v>0.57368961858306</v>
      </c>
      <c r="F1704" s="3">
        <v>6.7066598947653305E-16</v>
      </c>
      <c r="G1704" s="2" t="s">
        <v>0</v>
      </c>
    </row>
    <row r="1705" spans="1:7">
      <c r="A1705" s="2" t="s">
        <v>1625</v>
      </c>
      <c r="B1705" s="2">
        <v>4.9421733842347302E-3</v>
      </c>
      <c r="C1705" s="2">
        <v>0.154953072641521</v>
      </c>
      <c r="D1705" s="2">
        <v>0.82610688902350504</v>
      </c>
      <c r="E1705" s="2">
        <v>1.39978649507172E-2</v>
      </c>
      <c r="F1705" s="3">
        <v>2.2153920568667E-14</v>
      </c>
      <c r="G1705" s="2" t="s">
        <v>0</v>
      </c>
    </row>
    <row r="1706" spans="1:7">
      <c r="A1706" s="2" t="s">
        <v>1624</v>
      </c>
      <c r="B1706" s="2">
        <v>3.25272947670257E-3</v>
      </c>
      <c r="C1706" s="2">
        <v>0.60328400381747505</v>
      </c>
      <c r="D1706" s="2">
        <v>0.39321983633075902</v>
      </c>
      <c r="E1706" s="2">
        <v>2.43430375062384E-4</v>
      </c>
      <c r="F1706" s="3">
        <v>1.2605964544513299E-15</v>
      </c>
      <c r="G1706" s="2" t="s">
        <v>0</v>
      </c>
    </row>
    <row r="1707" spans="1:7">
      <c r="A1707" s="2" t="s">
        <v>1623</v>
      </c>
      <c r="B1707" s="2">
        <v>4.7778458885003701E-4</v>
      </c>
      <c r="C1707" s="2">
        <v>1.84121183527214E-3</v>
      </c>
      <c r="D1707" s="2">
        <v>0.366826550688785</v>
      </c>
      <c r="E1707" s="2">
        <v>0.63085445288709296</v>
      </c>
      <c r="F1707" s="3">
        <v>3.6123270096082402E-16</v>
      </c>
      <c r="G1707" s="2" t="s">
        <v>0</v>
      </c>
    </row>
    <row r="1708" spans="1:7">
      <c r="A1708" s="2" t="s">
        <v>1622</v>
      </c>
      <c r="B1708" s="2">
        <v>3.4834774342449599E-3</v>
      </c>
      <c r="C1708" s="2">
        <v>0.60675228220349098</v>
      </c>
      <c r="D1708" s="2">
        <v>0.38950800129965701</v>
      </c>
      <c r="E1708" s="2">
        <v>2.5623906260477798E-4</v>
      </c>
      <c r="F1708" s="3">
        <v>2.1214753165473798E-15</v>
      </c>
      <c r="G1708" s="2" t="s">
        <v>0</v>
      </c>
    </row>
    <row r="1709" spans="1:7">
      <c r="A1709" s="2" t="s">
        <v>1621</v>
      </c>
      <c r="B1709" s="2">
        <v>6.8800133547037698E-3</v>
      </c>
      <c r="C1709" s="2">
        <v>0.11402672878442099</v>
      </c>
      <c r="D1709" s="2">
        <v>0.84326794522370496</v>
      </c>
      <c r="E1709" s="2">
        <v>3.5825312636746501E-2</v>
      </c>
      <c r="F1709" s="3">
        <v>4.2368603205274699E-13</v>
      </c>
      <c r="G1709" s="2" t="s">
        <v>0</v>
      </c>
    </row>
    <row r="1710" spans="1:7">
      <c r="A1710" s="2" t="s">
        <v>1620</v>
      </c>
      <c r="B1710" s="2">
        <v>2.4311193111379199E-3</v>
      </c>
      <c r="C1710" s="2">
        <v>0.59657442576994302</v>
      </c>
      <c r="D1710" s="2">
        <v>0.40080960886783301</v>
      </c>
      <c r="E1710" s="2">
        <v>1.8484605108619E-4</v>
      </c>
      <c r="F1710" s="3">
        <v>1.4645191413543299E-16</v>
      </c>
      <c r="G1710" s="2" t="s">
        <v>0</v>
      </c>
    </row>
    <row r="1711" spans="1:7">
      <c r="A1711" s="2" t="s">
        <v>1619</v>
      </c>
      <c r="B1711" s="2">
        <v>6.8359061817407603E-4</v>
      </c>
      <c r="C1711" s="2">
        <v>3.31992882285689E-3</v>
      </c>
      <c r="D1711" s="2">
        <v>0.478196738517286</v>
      </c>
      <c r="E1711" s="2">
        <v>0.517799742041683</v>
      </c>
      <c r="F1711" s="3">
        <v>4.6269324625197998E-16</v>
      </c>
      <c r="G1711" s="2" t="s">
        <v>0</v>
      </c>
    </row>
    <row r="1712" spans="1:7">
      <c r="A1712" s="2" t="s">
        <v>1618</v>
      </c>
      <c r="B1712" s="2">
        <v>3.0866592905036401E-3</v>
      </c>
      <c r="C1712" s="2">
        <v>0.60453258691482903</v>
      </c>
      <c r="D1712" s="2">
        <v>0.39215303249313199</v>
      </c>
      <c r="E1712" s="2">
        <v>2.2772130153458599E-4</v>
      </c>
      <c r="F1712" s="3">
        <v>8.6988886169745199E-16</v>
      </c>
      <c r="G1712" s="2" t="s">
        <v>0</v>
      </c>
    </row>
    <row r="1713" spans="1:7">
      <c r="A1713" s="2" t="s">
        <v>1617</v>
      </c>
      <c r="B1713" s="2">
        <v>4.6560835529019798E-4</v>
      </c>
      <c r="C1713" s="2">
        <v>1.6722941432063901E-3</v>
      </c>
      <c r="D1713" s="2">
        <v>0.34418508328942998</v>
      </c>
      <c r="E1713" s="2">
        <v>0.65367701421207303</v>
      </c>
      <c r="F1713" s="3">
        <v>4.7719253802459103E-16</v>
      </c>
      <c r="G1713" s="2" t="s">
        <v>0</v>
      </c>
    </row>
    <row r="1714" spans="1:7">
      <c r="A1714" s="2" t="s">
        <v>1616</v>
      </c>
      <c r="B1714" s="2">
        <v>4.2010529340671399E-3</v>
      </c>
      <c r="C1714" s="2">
        <v>0.14968708992573701</v>
      </c>
      <c r="D1714" s="2">
        <v>0.83353342826754195</v>
      </c>
      <c r="E1714" s="2">
        <v>1.2578428872647001E-2</v>
      </c>
      <c r="F1714" s="3">
        <v>7.1270156768082195E-15</v>
      </c>
      <c r="G1714" s="2" t="s">
        <v>0</v>
      </c>
    </row>
    <row r="1715" spans="1:7">
      <c r="A1715" s="2" t="s">
        <v>1615</v>
      </c>
      <c r="B1715" s="2">
        <v>3.7883742965935901E-3</v>
      </c>
      <c r="C1715" s="2">
        <v>0.131679112659744</v>
      </c>
      <c r="D1715" s="2">
        <v>0.85006144183307097</v>
      </c>
      <c r="E1715" s="2">
        <v>1.44710712105877E-2</v>
      </c>
      <c r="F1715" s="3">
        <v>4.0978935537451299E-15</v>
      </c>
      <c r="G1715" s="2" t="s">
        <v>0</v>
      </c>
    </row>
    <row r="1716" spans="1:7">
      <c r="A1716" s="2" t="s">
        <v>1614</v>
      </c>
      <c r="B1716" s="2">
        <v>3.6859461989777699E-3</v>
      </c>
      <c r="C1716" s="2">
        <v>0.13992719854663499</v>
      </c>
      <c r="D1716" s="2">
        <v>0.84391479282257698</v>
      </c>
      <c r="E1716" s="2">
        <v>1.24720624318069E-2</v>
      </c>
      <c r="F1716" s="3">
        <v>3.04548573602949E-15</v>
      </c>
      <c r="G1716" s="2" t="s">
        <v>0</v>
      </c>
    </row>
    <row r="1717" spans="1:7">
      <c r="A1717" s="2" t="s">
        <v>1613</v>
      </c>
      <c r="B1717" s="2">
        <v>3.43135396803536E-3</v>
      </c>
      <c r="C1717" s="2">
        <v>8.23048654913974E-2</v>
      </c>
      <c r="D1717" s="2">
        <v>0.88294382550317096</v>
      </c>
      <c r="E1717" s="2">
        <v>3.13199550373916E-2</v>
      </c>
      <c r="F1717" s="3">
        <v>4.6610218273912597E-15</v>
      </c>
      <c r="G1717" s="2" t="s">
        <v>0</v>
      </c>
    </row>
    <row r="1718" spans="1:7">
      <c r="A1718" s="2" t="s">
        <v>1612</v>
      </c>
      <c r="B1718" s="2">
        <v>1.9430374093671099E-2</v>
      </c>
      <c r="C1718" s="2">
        <v>0.67216151119061895</v>
      </c>
      <c r="D1718" s="2">
        <v>0.307409531698348</v>
      </c>
      <c r="E1718" s="2">
        <v>9.9858194073832308E-4</v>
      </c>
      <c r="F1718" s="3">
        <v>1.0766235111298E-9</v>
      </c>
      <c r="G1718" s="2" t="s">
        <v>0</v>
      </c>
    </row>
    <row r="1719" spans="1:7">
      <c r="A1719" s="2" t="s">
        <v>1611</v>
      </c>
      <c r="B1719" s="2">
        <v>3.2254596108246499E-2</v>
      </c>
      <c r="C1719" s="2">
        <v>0.25498031553354999</v>
      </c>
      <c r="D1719" s="2">
        <v>0.67804375940441597</v>
      </c>
      <c r="E1719" s="2">
        <v>3.4721316122655402E-2</v>
      </c>
      <c r="F1719" s="3">
        <v>1.28311321778589E-8</v>
      </c>
      <c r="G1719" s="2" t="s">
        <v>0</v>
      </c>
    </row>
    <row r="1720" spans="1:7">
      <c r="A1720" s="2" t="s">
        <v>1610</v>
      </c>
      <c r="B1720" s="2">
        <v>3.1921317807548201E-3</v>
      </c>
      <c r="C1720" s="2">
        <v>0.64864101908322902</v>
      </c>
      <c r="D1720" s="2">
        <v>0.347994722870964</v>
      </c>
      <c r="E1720" s="2">
        <v>1.72126265050112E-4</v>
      </c>
      <c r="F1720" s="3">
        <v>1.5548166335475601E-15</v>
      </c>
      <c r="G1720" s="2" t="s">
        <v>0</v>
      </c>
    </row>
    <row r="1721" spans="1:7">
      <c r="A1721" s="2" t="s">
        <v>1609</v>
      </c>
      <c r="B1721" s="2">
        <v>3.17785702586342E-3</v>
      </c>
      <c r="C1721" s="2">
        <v>0.56403992661918601</v>
      </c>
      <c r="D1721" s="2">
        <v>0.43247078995224397</v>
      </c>
      <c r="E1721" s="2">
        <v>3.1142640270538798E-4</v>
      </c>
      <c r="F1721" s="3">
        <v>8.33431594047152E-16</v>
      </c>
      <c r="G1721" s="2" t="s">
        <v>0</v>
      </c>
    </row>
    <row r="1722" spans="1:7">
      <c r="A1722" s="2" t="s">
        <v>1608</v>
      </c>
      <c r="B1722" s="2">
        <v>2.9725408696796799E-3</v>
      </c>
      <c r="C1722" s="2">
        <v>0.62078055144537403</v>
      </c>
      <c r="D1722" s="2">
        <v>0.376052227330605</v>
      </c>
      <c r="E1722" s="2">
        <v>1.94680354340444E-4</v>
      </c>
      <c r="F1722" s="3">
        <v>7.4385571470494995E-16</v>
      </c>
      <c r="G1722" s="2" t="s">
        <v>0</v>
      </c>
    </row>
    <row r="1723" spans="1:7">
      <c r="A1723" s="2" t="s">
        <v>1607</v>
      </c>
      <c r="B1723" s="2">
        <v>7.9310019480485997E-3</v>
      </c>
      <c r="C1723" s="2">
        <v>0.13071139197484799</v>
      </c>
      <c r="D1723" s="2">
        <v>0.82916464382440702</v>
      </c>
      <c r="E1723" s="2">
        <v>3.2192962251749897E-2</v>
      </c>
      <c r="F1723" s="3">
        <v>9.4640336879198306E-13</v>
      </c>
      <c r="G1723" s="2" t="s">
        <v>0</v>
      </c>
    </row>
    <row r="1724" spans="1:7">
      <c r="A1724" s="2" t="s">
        <v>1606</v>
      </c>
      <c r="B1724" s="2">
        <v>2.84600242969275E-3</v>
      </c>
      <c r="C1724" s="2">
        <v>0.61436475008236902</v>
      </c>
      <c r="D1724" s="2">
        <v>0.38259504844908598</v>
      </c>
      <c r="E1724" s="2">
        <v>1.9419903885199301E-4</v>
      </c>
      <c r="F1724" s="3">
        <v>5.1796522375375201E-16</v>
      </c>
      <c r="G1724" s="2" t="s">
        <v>0</v>
      </c>
    </row>
    <row r="1725" spans="1:7">
      <c r="A1725" s="2" t="s">
        <v>1605</v>
      </c>
      <c r="B1725" s="2">
        <v>3.5970222326653701E-3</v>
      </c>
      <c r="C1725" s="2">
        <v>0.106855927128196</v>
      </c>
      <c r="D1725" s="2">
        <v>0.86915241281800304</v>
      </c>
      <c r="E1725" s="2">
        <v>2.0394637821131201E-2</v>
      </c>
      <c r="F1725" s="3">
        <v>4.0125973794331201E-15</v>
      </c>
      <c r="G1725" s="2" t="s">
        <v>0</v>
      </c>
    </row>
    <row r="1726" spans="1:7">
      <c r="A1726" s="2" t="s">
        <v>1604</v>
      </c>
      <c r="B1726" s="2">
        <v>5.8834295609216103E-3</v>
      </c>
      <c r="C1726" s="2">
        <v>0.14382259010403201</v>
      </c>
      <c r="D1726" s="2">
        <v>0.83073493823833999</v>
      </c>
      <c r="E1726" s="2">
        <v>1.95590420966173E-2</v>
      </c>
      <c r="F1726" s="3">
        <v>8.9103721325540201E-14</v>
      </c>
      <c r="G1726" s="2" t="s">
        <v>0</v>
      </c>
    </row>
    <row r="1727" spans="1:7">
      <c r="A1727" s="2" t="s">
        <v>1603</v>
      </c>
      <c r="B1727" s="2">
        <v>4.5147379232414898E-3</v>
      </c>
      <c r="C1727" s="2">
        <v>0.12100884121484699</v>
      </c>
      <c r="D1727" s="2">
        <v>0.85391205119397995</v>
      </c>
      <c r="E1727" s="2">
        <v>2.05643696679145E-2</v>
      </c>
      <c r="F1727" s="3">
        <v>1.70390823502171E-14</v>
      </c>
      <c r="G1727" s="2" t="s">
        <v>0</v>
      </c>
    </row>
    <row r="1728" spans="1:7">
      <c r="A1728" s="2" t="s">
        <v>1602</v>
      </c>
      <c r="B1728" s="2">
        <v>4.5116722063313899E-3</v>
      </c>
      <c r="C1728" s="2">
        <v>0.122683650852355</v>
      </c>
      <c r="D1728" s="2">
        <v>0.85278662537003402</v>
      </c>
      <c r="E1728" s="2">
        <v>2.0018051571263899E-2</v>
      </c>
      <c r="F1728" s="3">
        <v>1.6557428062445999E-14</v>
      </c>
      <c r="G1728" s="2" t="s">
        <v>0</v>
      </c>
    </row>
    <row r="1729" spans="1:7">
      <c r="A1729" s="2" t="s">
        <v>1601</v>
      </c>
      <c r="B1729" s="2">
        <v>2.7971917193132501E-3</v>
      </c>
      <c r="C1729" s="2">
        <v>3.7844316832936702E-2</v>
      </c>
      <c r="D1729" s="2">
        <v>0.86559469659987598</v>
      </c>
      <c r="E1729" s="2">
        <v>9.3763794847867801E-2</v>
      </c>
      <c r="F1729" s="3">
        <v>6.02700550993134E-15</v>
      </c>
      <c r="G1729" s="2" t="s">
        <v>0</v>
      </c>
    </row>
    <row r="1730" spans="1:7">
      <c r="A1730" s="2" t="s">
        <v>1600</v>
      </c>
      <c r="B1730" s="2">
        <v>4.98781981930718E-2</v>
      </c>
      <c r="C1730" s="2">
        <v>0.65583224837015397</v>
      </c>
      <c r="D1730" s="2">
        <v>0.29154050302850998</v>
      </c>
      <c r="E1730" s="2">
        <v>2.74779282759452E-3</v>
      </c>
      <c r="F1730" s="3">
        <v>1.25758066953127E-6</v>
      </c>
      <c r="G1730" s="2" t="s">
        <v>0</v>
      </c>
    </row>
    <row r="1731" spans="1:7">
      <c r="A1731" s="2" t="s">
        <v>1599</v>
      </c>
      <c r="B1731" s="2">
        <v>3.26924040600437E-2</v>
      </c>
      <c r="C1731" s="2">
        <v>0.26499721575777302</v>
      </c>
      <c r="D1731" s="2">
        <v>0.66999088590443001</v>
      </c>
      <c r="E1731" s="2">
        <v>3.2319480595698502E-2</v>
      </c>
      <c r="F1731" s="3">
        <v>1.3682054713547599E-8</v>
      </c>
      <c r="G1731" s="2" t="s">
        <v>0</v>
      </c>
    </row>
    <row r="1732" spans="1:7">
      <c r="A1732" s="2" t="s">
        <v>1598</v>
      </c>
      <c r="B1732" s="2">
        <v>1.9053408191715901E-3</v>
      </c>
      <c r="C1732" s="2">
        <v>1.0252196952247499E-2</v>
      </c>
      <c r="D1732" s="2">
        <v>0.63079876840423399</v>
      </c>
      <c r="E1732" s="2">
        <v>0.35704369382432499</v>
      </c>
      <c r="F1732" s="3">
        <v>2.20415839586851E-14</v>
      </c>
      <c r="G1732" s="2" t="s">
        <v>0</v>
      </c>
    </row>
    <row r="1733" spans="1:7">
      <c r="A1733" s="2" t="s">
        <v>1597</v>
      </c>
      <c r="B1733" s="2">
        <v>5.2460033784724998E-3</v>
      </c>
      <c r="C1733" s="2">
        <v>0.40482965806624999</v>
      </c>
      <c r="D1733" s="2">
        <v>0.588316181820701</v>
      </c>
      <c r="E1733" s="2">
        <v>1.60815673455923E-3</v>
      </c>
      <c r="F1733" s="3">
        <v>1.7760074774121501E-14</v>
      </c>
      <c r="G1733" s="2" t="s">
        <v>0</v>
      </c>
    </row>
    <row r="1734" spans="1:7">
      <c r="A1734" s="2" t="s">
        <v>1596</v>
      </c>
      <c r="B1734" s="2">
        <v>1.5896340582145702E-2</v>
      </c>
      <c r="C1734" s="2">
        <v>0.58702461859747801</v>
      </c>
      <c r="D1734" s="2">
        <v>0.39555580410118901</v>
      </c>
      <c r="E1734" s="2">
        <v>1.5232365986144001E-3</v>
      </c>
      <c r="F1734" s="3">
        <v>1.20572964844014E-10</v>
      </c>
      <c r="G1734" s="2" t="s">
        <v>0</v>
      </c>
    </row>
    <row r="1735" spans="1:7">
      <c r="A1735" s="2" t="s">
        <v>1595</v>
      </c>
      <c r="B1735" s="2">
        <v>3.7367783587154398E-3</v>
      </c>
      <c r="C1735" s="2">
        <v>8.6745571592828294E-2</v>
      </c>
      <c r="D1735" s="2">
        <v>0.87834910589134396</v>
      </c>
      <c r="E1735" s="2">
        <v>3.1168544157104801E-2</v>
      </c>
      <c r="F1735" s="3">
        <v>7.8741069675390106E-15</v>
      </c>
      <c r="G1735" s="2" t="s">
        <v>0</v>
      </c>
    </row>
    <row r="1736" spans="1:7">
      <c r="A1736" s="2" t="s">
        <v>1594</v>
      </c>
      <c r="B1736" s="2">
        <v>6.23517214899538E-3</v>
      </c>
      <c r="C1736" s="2">
        <v>0.122425300565073</v>
      </c>
      <c r="D1736" s="2">
        <v>0.84301311255211497</v>
      </c>
      <c r="E1736" s="2">
        <v>2.8326414733637201E-2</v>
      </c>
      <c r="F1736" s="3">
        <v>1.79495442385043E-13</v>
      </c>
      <c r="G1736" s="2" t="s">
        <v>0</v>
      </c>
    </row>
    <row r="1737" spans="1:7">
      <c r="A1737" s="2" t="s">
        <v>1593</v>
      </c>
      <c r="B1737" s="2">
        <v>3.7659503349680799E-3</v>
      </c>
      <c r="C1737" s="2">
        <v>9.8262468577055201E-2</v>
      </c>
      <c r="D1737" s="2">
        <v>0.872937789210677</v>
      </c>
      <c r="E1737" s="2">
        <v>2.5033791877293699E-2</v>
      </c>
      <c r="F1737" s="3">
        <v>6.5557679151199503E-15</v>
      </c>
      <c r="G1737" s="2" t="s">
        <v>0</v>
      </c>
    </row>
    <row r="1738" spans="1:7">
      <c r="A1738" s="2" t="s">
        <v>1592</v>
      </c>
      <c r="B1738" s="2">
        <v>3.7751735479779201E-3</v>
      </c>
      <c r="C1738" s="2">
        <v>0.13017071785919601</v>
      </c>
      <c r="D1738" s="2">
        <v>0.851311140204287</v>
      </c>
      <c r="E1738" s="2">
        <v>1.4742968388534901E-2</v>
      </c>
      <c r="F1738" s="3">
        <v>4.0704837034242598E-15</v>
      </c>
      <c r="G1738" s="2" t="s">
        <v>0</v>
      </c>
    </row>
    <row r="1739" spans="1:7">
      <c r="A1739" s="2" t="s">
        <v>1591</v>
      </c>
      <c r="B1739" s="2">
        <v>1.02813380964092E-4</v>
      </c>
      <c r="C1739" s="2">
        <v>1.19846925092837E-4</v>
      </c>
      <c r="D1739" s="2">
        <v>7.1257650521293195E-2</v>
      </c>
      <c r="E1739" s="2">
        <v>0.92851968917264804</v>
      </c>
      <c r="F1739" s="3">
        <v>1.4930592020306299E-15</v>
      </c>
      <c r="G1739" s="2" t="s">
        <v>0</v>
      </c>
    </row>
    <row r="1740" spans="1:7">
      <c r="A1740" s="2" t="s">
        <v>1590</v>
      </c>
      <c r="B1740" s="2">
        <v>3.70108130910689E-3</v>
      </c>
      <c r="C1740" s="2">
        <v>0.13817022321887601</v>
      </c>
      <c r="D1740" s="2">
        <v>0.84528567641470498</v>
      </c>
      <c r="E1740" s="2">
        <v>1.28430190573089E-2</v>
      </c>
      <c r="F1740" s="3">
        <v>3.2007168313607802E-15</v>
      </c>
      <c r="G1740" s="2" t="s">
        <v>0</v>
      </c>
    </row>
    <row r="1741" spans="1:7">
      <c r="A1741" s="2" t="s">
        <v>1589</v>
      </c>
      <c r="B1741" s="2">
        <v>5.0015768260764301E-3</v>
      </c>
      <c r="C1741" s="2">
        <v>0.16626049989890099</v>
      </c>
      <c r="D1741" s="2">
        <v>0.81643256116846896</v>
      </c>
      <c r="E1741" s="2">
        <v>1.23053621065317E-2</v>
      </c>
      <c r="F1741" s="3">
        <v>2.18192387266455E-14</v>
      </c>
      <c r="G1741" s="2" t="s">
        <v>0</v>
      </c>
    </row>
    <row r="1742" spans="1:7">
      <c r="A1742" s="2" t="s">
        <v>1588</v>
      </c>
      <c r="B1742" s="2">
        <v>1.8749515546541799E-2</v>
      </c>
      <c r="C1742" s="2">
        <v>0.56953641736234295</v>
      </c>
      <c r="D1742" s="2">
        <v>0.40966870744422001</v>
      </c>
      <c r="E1742" s="2">
        <v>2.04535928077879E-3</v>
      </c>
      <c r="F1742" s="3">
        <v>3.6611576938280601E-10</v>
      </c>
      <c r="G1742" s="2" t="s">
        <v>0</v>
      </c>
    </row>
    <row r="1743" spans="1:7">
      <c r="A1743" s="2" t="s">
        <v>1587</v>
      </c>
      <c r="B1743" s="2">
        <v>3.1791495798196803E-2</v>
      </c>
      <c r="C1743" s="2">
        <v>0.25467472322910401</v>
      </c>
      <c r="D1743" s="2">
        <v>0.67920312196414301</v>
      </c>
      <c r="E1743" s="2">
        <v>3.4330647498583097E-2</v>
      </c>
      <c r="F1743" s="3">
        <v>1.1509972503021599E-8</v>
      </c>
      <c r="G1743" s="2" t="s">
        <v>0</v>
      </c>
    </row>
    <row r="1744" spans="1:7">
      <c r="A1744" s="2" t="s">
        <v>1586</v>
      </c>
      <c r="B1744" s="2">
        <v>3.11691938675215E-3</v>
      </c>
      <c r="C1744" s="2">
        <v>0.60658949885159896</v>
      </c>
      <c r="D1744" s="2">
        <v>0.39006670045665498</v>
      </c>
      <c r="E1744" s="2">
        <v>2.26881304992757E-4</v>
      </c>
      <c r="F1744" s="3">
        <v>9.4696275108447608E-16</v>
      </c>
      <c r="G1744" s="2" t="s">
        <v>0</v>
      </c>
    </row>
    <row r="1745" spans="1:13">
      <c r="A1745" s="2" t="s">
        <v>1585</v>
      </c>
      <c r="B1745" s="2">
        <v>4.8862457195026398E-3</v>
      </c>
      <c r="C1745" s="2">
        <v>0.45687369597177002</v>
      </c>
      <c r="D1745" s="2">
        <v>0.537203112267854</v>
      </c>
      <c r="E1745" s="2">
        <v>1.03694604086145E-3</v>
      </c>
      <c r="F1745" s="3">
        <v>1.1936623165286199E-14</v>
      </c>
      <c r="G1745" s="2" t="s">
        <v>0</v>
      </c>
    </row>
    <row r="1746" spans="1:13">
      <c r="A1746" s="2" t="s">
        <v>1584</v>
      </c>
      <c r="B1746" s="2">
        <v>5.9305540299913299E-3</v>
      </c>
      <c r="C1746" s="2">
        <v>0.40132440909108902</v>
      </c>
      <c r="D1746" s="2">
        <v>0.59085872023721198</v>
      </c>
      <c r="E1746" s="2">
        <v>1.8863166416648301E-3</v>
      </c>
      <c r="F1746" s="3">
        <v>4.3023239459406199E-14</v>
      </c>
      <c r="G1746" s="2" t="s">
        <v>0</v>
      </c>
    </row>
    <row r="1747" spans="1:13">
      <c r="A1747" s="2" t="s">
        <v>1583</v>
      </c>
      <c r="B1747" s="2">
        <v>3.82952205850723E-3</v>
      </c>
      <c r="C1747" s="2">
        <v>0.113098578507143</v>
      </c>
      <c r="D1747" s="2">
        <v>0.86347222200712004</v>
      </c>
      <c r="E1747" s="2">
        <v>1.9599677427223999E-2</v>
      </c>
      <c r="F1747" s="3">
        <v>5.73821334143375E-15</v>
      </c>
      <c r="G1747" s="2" t="s">
        <v>0</v>
      </c>
    </row>
    <row r="1748" spans="1:13">
      <c r="A1748" s="2" t="s">
        <v>1582</v>
      </c>
      <c r="B1748" s="2">
        <v>3.3376672735154298E-3</v>
      </c>
      <c r="C1748" s="2">
        <v>9.9332341153955298E-2</v>
      </c>
      <c r="D1748" s="2">
        <v>0.875758219092306</v>
      </c>
      <c r="E1748" s="2">
        <v>2.1571772480221001E-2</v>
      </c>
      <c r="F1748" s="3">
        <v>2.6487746276179499E-15</v>
      </c>
      <c r="G1748" s="2" t="s">
        <v>0</v>
      </c>
    </row>
    <row r="1749" spans="1:13">
      <c r="A1749" s="2" t="s">
        <v>1581</v>
      </c>
      <c r="B1749" s="2">
        <v>3.8502633840823198E-3</v>
      </c>
      <c r="C1749" s="2">
        <v>0.111176307216888</v>
      </c>
      <c r="D1749" s="2">
        <v>0.86461161445956203</v>
      </c>
      <c r="E1749" s="2">
        <v>2.0361814939461601E-2</v>
      </c>
      <c r="F1749" s="3">
        <v>6.1537720004196703E-15</v>
      </c>
      <c r="G1749" s="2" t="s">
        <v>0</v>
      </c>
    </row>
    <row r="1750" spans="1:13">
      <c r="A1750" s="2" t="s">
        <v>1580</v>
      </c>
      <c r="B1750" s="2">
        <v>3.5184527604232799E-3</v>
      </c>
      <c r="C1750" s="2">
        <v>0.117915031338046</v>
      </c>
      <c r="D1750" s="2">
        <v>0.862038081509096</v>
      </c>
      <c r="E1750" s="2">
        <v>1.6528434392432501E-2</v>
      </c>
      <c r="F1750" s="3">
        <v>2.8716135795440501E-15</v>
      </c>
      <c r="G1750" s="2" t="s">
        <v>0</v>
      </c>
    </row>
    <row r="1751" spans="1:13">
      <c r="A1751" s="2" t="s">
        <v>1579</v>
      </c>
      <c r="B1751" s="3">
        <v>9.5862242667551294E-5</v>
      </c>
      <c r="C1751" s="2">
        <v>1.10622782934492E-4</v>
      </c>
      <c r="D1751" s="2">
        <v>6.8728244291805907E-2</v>
      </c>
      <c r="E1751" s="2">
        <v>0.93106527068259104</v>
      </c>
      <c r="F1751" s="3">
        <v>1.2384959919114299E-15</v>
      </c>
      <c r="G1751" s="2" t="s">
        <v>0</v>
      </c>
      <c r="M1751" s="3"/>
    </row>
    <row r="1752" spans="1:13">
      <c r="A1752" s="2" t="s">
        <v>1578</v>
      </c>
      <c r="B1752" s="2">
        <v>3.2726119071626002E-3</v>
      </c>
      <c r="C1752" s="2">
        <v>0.12023401833623699</v>
      </c>
      <c r="D1752" s="2">
        <v>0.86176983278945696</v>
      </c>
      <c r="E1752" s="2">
        <v>1.4723536967140899E-2</v>
      </c>
      <c r="F1752" s="3">
        <v>1.63688112541685E-15</v>
      </c>
      <c r="G1752" s="2" t="s">
        <v>0</v>
      </c>
    </row>
    <row r="1753" spans="1:13">
      <c r="A1753" s="2" t="s">
        <v>1577</v>
      </c>
      <c r="B1753" s="2">
        <v>2.9546228869072699E-3</v>
      </c>
      <c r="C1753" s="2">
        <v>0.114378405626698</v>
      </c>
      <c r="D1753" s="2">
        <v>0.86816507723171898</v>
      </c>
      <c r="E1753" s="2">
        <v>1.45018942546746E-2</v>
      </c>
      <c r="F1753" s="3">
        <v>8.4522424871738896E-16</v>
      </c>
      <c r="G1753" s="2" t="s">
        <v>0</v>
      </c>
    </row>
    <row r="1754" spans="1:13">
      <c r="A1754" s="2" t="s">
        <v>1576</v>
      </c>
      <c r="B1754" s="2">
        <v>3.1911540349652801E-3</v>
      </c>
      <c r="C1754" s="2">
        <v>0.64448245757414702</v>
      </c>
      <c r="D1754" s="2">
        <v>0.352148982477754</v>
      </c>
      <c r="E1754" s="2">
        <v>1.7740591313244799E-4</v>
      </c>
      <c r="F1754" s="3">
        <v>1.4982825286730899E-15</v>
      </c>
      <c r="G1754" s="2" t="s">
        <v>0</v>
      </c>
    </row>
    <row r="1755" spans="1:13">
      <c r="A1755" s="2" t="s">
        <v>1575</v>
      </c>
      <c r="B1755" s="2">
        <v>1.5973554333034599E-3</v>
      </c>
      <c r="C1755" s="2">
        <v>1.40230648384926E-2</v>
      </c>
      <c r="D1755" s="2">
        <v>0.75647971199978103</v>
      </c>
      <c r="E1755" s="2">
        <v>0.227899867728421</v>
      </c>
      <c r="F1755" s="3">
        <v>1.51500195811536E-15</v>
      </c>
      <c r="G1755" s="2" t="s">
        <v>0</v>
      </c>
    </row>
    <row r="1756" spans="1:13">
      <c r="A1756" s="2" t="s">
        <v>1574</v>
      </c>
      <c r="B1756" s="2">
        <v>2.80238999782907E-3</v>
      </c>
      <c r="C1756" s="2">
        <v>3.1962754493172298E-2</v>
      </c>
      <c r="D1756" s="2">
        <v>0.84408356115813699</v>
      </c>
      <c r="E1756" s="2">
        <v>0.12115129435085201</v>
      </c>
      <c r="F1756" s="3">
        <v>9.6876060369674494E-15</v>
      </c>
      <c r="G1756" s="2" t="s">
        <v>0</v>
      </c>
    </row>
    <row r="1757" spans="1:13">
      <c r="A1757" s="2" t="s">
        <v>1573</v>
      </c>
      <c r="B1757" s="2">
        <v>4.7560354627327996E-3</v>
      </c>
      <c r="C1757" s="2">
        <v>0.44101104137110902</v>
      </c>
      <c r="D1757" s="2">
        <v>0.55311072862020205</v>
      </c>
      <c r="E1757" s="2">
        <v>1.1221945459473301E-3</v>
      </c>
      <c r="F1757" s="3">
        <v>9.4001080029661903E-15</v>
      </c>
      <c r="G1757" s="2" t="s">
        <v>0</v>
      </c>
    </row>
    <row r="1758" spans="1:13">
      <c r="A1758" s="2" t="s">
        <v>1572</v>
      </c>
      <c r="B1758" s="2">
        <v>3.8771548806549E-3</v>
      </c>
      <c r="C1758" s="2">
        <v>0.11536089708365301</v>
      </c>
      <c r="D1758" s="2">
        <v>0.86163166572373995</v>
      </c>
      <c r="E1758" s="2">
        <v>1.9130282311945801E-2</v>
      </c>
      <c r="F1758" s="3">
        <v>6.0673955379620898E-15</v>
      </c>
      <c r="G1758" s="2" t="s">
        <v>0</v>
      </c>
    </row>
    <row r="1759" spans="1:13">
      <c r="A1759" s="2" t="s">
        <v>1571</v>
      </c>
      <c r="B1759" s="2">
        <v>2.7271144417132598E-3</v>
      </c>
      <c r="C1759" s="2">
        <v>4.4854781851893302E-2</v>
      </c>
      <c r="D1759" s="2">
        <v>0.88252668815647495</v>
      </c>
      <c r="E1759" s="2">
        <v>6.9891415549915098E-2</v>
      </c>
      <c r="F1759" s="3">
        <v>3.2337318611774201E-15</v>
      </c>
      <c r="G1759" s="2" t="s">
        <v>0</v>
      </c>
    </row>
    <row r="1760" spans="1:13">
      <c r="A1760" s="2" t="s">
        <v>1570</v>
      </c>
      <c r="B1760" s="2">
        <v>4.7249309388588496E-3</v>
      </c>
      <c r="C1760" s="2">
        <v>0.145650202031612</v>
      </c>
      <c r="D1760" s="2">
        <v>0.83454582985361903</v>
      </c>
      <c r="E1760" s="2">
        <v>1.5079037175893199E-2</v>
      </c>
      <c r="F1760" s="3">
        <v>1.7529768302126399E-14</v>
      </c>
      <c r="G1760" s="2" t="s">
        <v>0</v>
      </c>
    </row>
    <row r="1761" spans="1:7">
      <c r="A1761" s="2" t="s">
        <v>1569</v>
      </c>
      <c r="B1761" s="2">
        <v>4.6203333481674401E-3</v>
      </c>
      <c r="C1761" s="2">
        <v>0.134441903877108</v>
      </c>
      <c r="D1761" s="2">
        <v>0.84371971802453405</v>
      </c>
      <c r="E1761" s="2">
        <v>1.7218044750172998E-2</v>
      </c>
      <c r="F1761" s="3">
        <v>1.6908495084217699E-14</v>
      </c>
      <c r="G1761" s="2" t="s">
        <v>0</v>
      </c>
    </row>
    <row r="1762" spans="1:7">
      <c r="A1762" s="2" t="s">
        <v>1568</v>
      </c>
      <c r="B1762" s="2">
        <v>3.1239562210209101E-3</v>
      </c>
      <c r="C1762" s="2">
        <v>9.9911052891297605E-2</v>
      </c>
      <c r="D1762" s="2">
        <v>0.87708695237441603</v>
      </c>
      <c r="E1762" s="2">
        <v>1.9878038513263401E-2</v>
      </c>
      <c r="F1762" s="3">
        <v>1.6139322976806E-15</v>
      </c>
      <c r="G1762" s="2" t="s">
        <v>0</v>
      </c>
    </row>
    <row r="1763" spans="1:7">
      <c r="A1763" s="2" t="s">
        <v>1567</v>
      </c>
      <c r="B1763" s="2">
        <v>3.8204792906419999E-3</v>
      </c>
      <c r="C1763" s="2">
        <v>0.151192691385303</v>
      </c>
      <c r="D1763" s="2">
        <v>0.83386592450896702</v>
      </c>
      <c r="E1763" s="2">
        <v>1.11209048150849E-2</v>
      </c>
      <c r="F1763" s="3">
        <v>3.5136365723903001E-15</v>
      </c>
      <c r="G1763" s="2" t="s">
        <v>0</v>
      </c>
    </row>
    <row r="1764" spans="1:7">
      <c r="A1764" s="2" t="s">
        <v>1566</v>
      </c>
      <c r="B1764" s="2">
        <v>3.20349773089961E-3</v>
      </c>
      <c r="C1764" s="2">
        <v>9.3179232837693998E-2</v>
      </c>
      <c r="D1764" s="2">
        <v>0.88038008368561205</v>
      </c>
      <c r="E1764" s="2">
        <v>2.3237185745792699E-2</v>
      </c>
      <c r="F1764" s="3">
        <v>2.20910340529218E-15</v>
      </c>
      <c r="G1764" s="2" t="s">
        <v>0</v>
      </c>
    </row>
    <row r="1765" spans="1:7">
      <c r="A1765" s="2" t="s">
        <v>1565</v>
      </c>
      <c r="B1765" s="2">
        <v>3.0065674246807202E-3</v>
      </c>
      <c r="C1765" s="2">
        <v>0.62157168891325199</v>
      </c>
      <c r="D1765" s="2">
        <v>0.37522570822089901</v>
      </c>
      <c r="E1765" s="2">
        <v>1.9603544116774399E-4</v>
      </c>
      <c r="F1765" s="3">
        <v>8.1253837816229604E-16</v>
      </c>
      <c r="G1765" s="2" t="s">
        <v>0</v>
      </c>
    </row>
    <row r="1766" spans="1:7">
      <c r="A1766" s="2" t="s">
        <v>1564</v>
      </c>
      <c r="B1766" s="2">
        <v>7.5620502570893401E-3</v>
      </c>
      <c r="C1766" s="2">
        <v>0.12560906004896999</v>
      </c>
      <c r="D1766" s="2">
        <v>0.83380994453086998</v>
      </c>
      <c r="E1766" s="2">
        <v>3.3018945162356102E-2</v>
      </c>
      <c r="F1766" s="3">
        <v>7.1409346135209396E-13</v>
      </c>
      <c r="G1766" s="2" t="s">
        <v>0</v>
      </c>
    </row>
    <row r="1767" spans="1:7">
      <c r="A1767" s="2" t="s">
        <v>1563</v>
      </c>
      <c r="B1767" s="2">
        <v>3.7926830741468699E-3</v>
      </c>
      <c r="C1767" s="2">
        <v>0.51371064375849695</v>
      </c>
      <c r="D1767" s="2">
        <v>0.48196348533160399</v>
      </c>
      <c r="E1767" s="2">
        <v>5.3318783574995499E-4</v>
      </c>
      <c r="F1767" s="3">
        <v>2.3353674369336602E-15</v>
      </c>
      <c r="G1767" s="2" t="s">
        <v>0</v>
      </c>
    </row>
    <row r="1768" spans="1:7">
      <c r="A1768" s="2" t="s">
        <v>1562</v>
      </c>
      <c r="B1768" s="2">
        <v>3.4091283823243501E-3</v>
      </c>
      <c r="C1768" s="2">
        <v>7.7095519544808103E-2</v>
      </c>
      <c r="D1768" s="2">
        <v>0.88453674272334204</v>
      </c>
      <c r="E1768" s="2">
        <v>3.4958609349519998E-2</v>
      </c>
      <c r="F1768" s="3">
        <v>5.0722275586723499E-15</v>
      </c>
      <c r="G1768" s="2" t="s">
        <v>0</v>
      </c>
    </row>
    <row r="1769" spans="1:7">
      <c r="A1769" s="2" t="s">
        <v>1561</v>
      </c>
      <c r="B1769" s="2">
        <v>4.8012704270044898E-4</v>
      </c>
      <c r="C1769" s="2">
        <v>1.8424276211248E-3</v>
      </c>
      <c r="D1769" s="2">
        <v>0.366108325141215</v>
      </c>
      <c r="E1769" s="2">
        <v>0.63156912019495903</v>
      </c>
      <c r="F1769" s="3">
        <v>3.7667239976971398E-16</v>
      </c>
      <c r="G1769" s="2" t="s">
        <v>0</v>
      </c>
    </row>
    <row r="1770" spans="1:7">
      <c r="A1770" s="2" t="s">
        <v>1560</v>
      </c>
      <c r="B1770" s="2">
        <v>3.6210646373711301E-3</v>
      </c>
      <c r="C1770" s="2">
        <v>0.11546958933646299</v>
      </c>
      <c r="D1770" s="2">
        <v>0.86316591586417801</v>
      </c>
      <c r="E1770" s="2">
        <v>1.7743430161983799E-2</v>
      </c>
      <c r="F1770" s="3">
        <v>3.6736330998949497E-15</v>
      </c>
      <c r="G1770" s="2" t="s">
        <v>0</v>
      </c>
    </row>
    <row r="1771" spans="1:7">
      <c r="A1771" s="2" t="s">
        <v>1559</v>
      </c>
      <c r="B1771" s="2">
        <v>4.6946966498859098E-3</v>
      </c>
      <c r="C1771" s="2">
        <v>0.114334218583706</v>
      </c>
      <c r="D1771" s="2">
        <v>0.85710318665445795</v>
      </c>
      <c r="E1771" s="2">
        <v>2.3867898111924499E-2</v>
      </c>
      <c r="F1771" s="3">
        <v>2.50872976251438E-14</v>
      </c>
      <c r="G1771" s="2" t="s">
        <v>0</v>
      </c>
    </row>
    <row r="1772" spans="1:7">
      <c r="A1772" s="2" t="s">
        <v>1558</v>
      </c>
      <c r="B1772" s="2">
        <v>3.8096043259683099E-3</v>
      </c>
      <c r="C1772" s="2">
        <v>0.13046594980322801</v>
      </c>
      <c r="D1772" s="2">
        <v>0.85090131478626696</v>
      </c>
      <c r="E1772" s="2">
        <v>1.4823131084533101E-2</v>
      </c>
      <c r="F1772" s="3">
        <v>4.3334080266640902E-15</v>
      </c>
      <c r="G1772" s="2" t="s">
        <v>0</v>
      </c>
    </row>
    <row r="1773" spans="1:7">
      <c r="A1773" s="2" t="s">
        <v>1557</v>
      </c>
      <c r="B1773" s="2">
        <v>4.28354789970164E-3</v>
      </c>
      <c r="C1773" s="2">
        <v>0.118156192883682</v>
      </c>
      <c r="D1773" s="2">
        <v>0.85721837031575898</v>
      </c>
      <c r="E1773" s="2">
        <v>2.0341888900845199E-2</v>
      </c>
      <c r="F1773" s="3">
        <v>1.20794054755155E-14</v>
      </c>
      <c r="G1773" s="2" t="s">
        <v>0</v>
      </c>
    </row>
    <row r="1774" spans="1:7">
      <c r="A1774" s="2" t="s">
        <v>1556</v>
      </c>
      <c r="B1774" s="2">
        <v>5.7084948206321002E-3</v>
      </c>
      <c r="C1774" s="2">
        <v>0.164076547061728</v>
      </c>
      <c r="D1774" s="2">
        <v>0.81563617266055</v>
      </c>
      <c r="E1774" s="2">
        <v>1.4578785457031999E-2</v>
      </c>
      <c r="F1774" s="3">
        <v>5.8417916595955903E-14</v>
      </c>
      <c r="G1774" s="2" t="s">
        <v>0</v>
      </c>
    </row>
    <row r="1775" spans="1:7">
      <c r="A1775" s="2" t="s">
        <v>1555</v>
      </c>
      <c r="B1775" s="2">
        <v>3.3436520542159502E-3</v>
      </c>
      <c r="C1775" s="2">
        <v>6.9265980605043506E-2</v>
      </c>
      <c r="D1775" s="2">
        <v>0.88602995888092395</v>
      </c>
      <c r="E1775" s="2">
        <v>4.1360408459810802E-2</v>
      </c>
      <c r="F1775" s="3">
        <v>5.4978815040804996E-15</v>
      </c>
      <c r="G1775" s="2" t="s">
        <v>0</v>
      </c>
    </row>
    <row r="1776" spans="1:7">
      <c r="A1776" s="2" t="s">
        <v>1554</v>
      </c>
      <c r="B1776" s="2">
        <v>5.5314447071187697E-3</v>
      </c>
      <c r="C1776" s="2">
        <v>0.45273910665026701</v>
      </c>
      <c r="D1776" s="2">
        <v>0.54050681766571096</v>
      </c>
      <c r="E1776" s="2">
        <v>1.22263097687383E-3</v>
      </c>
      <c r="F1776" s="3">
        <v>2.9011927402097803E-14</v>
      </c>
      <c r="G1776" s="2" t="s">
        <v>0</v>
      </c>
    </row>
    <row r="1777" spans="1:7">
      <c r="A1777" s="2" t="s">
        <v>1553</v>
      </c>
      <c r="B1777" s="2">
        <v>4.4788736228530898E-2</v>
      </c>
      <c r="C1777" s="2">
        <v>0.66521369015394005</v>
      </c>
      <c r="D1777" s="2">
        <v>0.287671946406587</v>
      </c>
      <c r="E1777" s="2">
        <v>2.3250339096855099E-3</v>
      </c>
      <c r="F1777" s="3">
        <v>5.9330125641505896E-7</v>
      </c>
      <c r="G1777" s="2" t="s">
        <v>0</v>
      </c>
    </row>
    <row r="1778" spans="1:7">
      <c r="A1778" s="2" t="s">
        <v>1552</v>
      </c>
      <c r="B1778" s="2">
        <v>3.7765370559177999E-3</v>
      </c>
      <c r="C1778" s="2">
        <v>0.115322095734464</v>
      </c>
      <c r="D1778" s="2">
        <v>0.86229194844191703</v>
      </c>
      <c r="E1778" s="2">
        <v>1.86094187676967E-2</v>
      </c>
      <c r="F1778" s="3">
        <v>5.0078720436925604E-15</v>
      </c>
      <c r="G1778" s="2" t="s">
        <v>0</v>
      </c>
    </row>
    <row r="1779" spans="1:7">
      <c r="A1779" s="2" t="s">
        <v>1551</v>
      </c>
      <c r="B1779" s="2">
        <v>4.2546672373755898E-3</v>
      </c>
      <c r="C1779" s="2">
        <v>0.184907320469231</v>
      </c>
      <c r="D1779" s="2">
        <v>0.80254605717296101</v>
      </c>
      <c r="E1779" s="2">
        <v>8.2919551204267104E-3</v>
      </c>
      <c r="F1779" s="3">
        <v>5.8221642517305801E-15</v>
      </c>
      <c r="G1779" s="2" t="s">
        <v>0</v>
      </c>
    </row>
    <row r="1780" spans="1:7">
      <c r="A1780" s="2" t="s">
        <v>1550</v>
      </c>
      <c r="B1780" s="2">
        <v>4.1758875113812903E-3</v>
      </c>
      <c r="C1780" s="2">
        <v>0.12685183670323499</v>
      </c>
      <c r="D1780" s="2">
        <v>0.85169191048643</v>
      </c>
      <c r="E1780" s="2">
        <v>1.72803652989445E-2</v>
      </c>
      <c r="F1780" s="3">
        <v>8.8798810064768999E-15</v>
      </c>
      <c r="G1780" s="2" t="s">
        <v>0</v>
      </c>
    </row>
    <row r="1781" spans="1:7">
      <c r="A1781" s="2" t="s">
        <v>1549</v>
      </c>
      <c r="B1781" s="2">
        <v>2.7864792095030999E-3</v>
      </c>
      <c r="C1781" s="2">
        <v>0.61580396003897497</v>
      </c>
      <c r="D1781" s="2">
        <v>0.38122177959890602</v>
      </c>
      <c r="E1781" s="2">
        <v>1.8778115261542299E-4</v>
      </c>
      <c r="F1781" s="3">
        <v>4.4912485844764697E-16</v>
      </c>
      <c r="G1781" s="2" t="s">
        <v>0</v>
      </c>
    </row>
    <row r="1782" spans="1:7">
      <c r="A1782" s="2" t="s">
        <v>1548</v>
      </c>
      <c r="B1782" s="2">
        <v>2.5594907669172001E-3</v>
      </c>
      <c r="C1782" s="2">
        <v>0.61357607927038205</v>
      </c>
      <c r="D1782" s="2">
        <v>0.38369079001457301</v>
      </c>
      <c r="E1782" s="2">
        <v>1.7363994812677399E-4</v>
      </c>
      <c r="F1782" s="3">
        <v>2.3894498516132598E-16</v>
      </c>
      <c r="G1782" s="2" t="s">
        <v>0</v>
      </c>
    </row>
    <row r="1783" spans="1:7">
      <c r="A1783" s="2" t="s">
        <v>1547</v>
      </c>
      <c r="B1783" s="2">
        <v>4.6570987967732404E-3</v>
      </c>
      <c r="C1783" s="2">
        <v>0.146100954221349</v>
      </c>
      <c r="D1783" s="2">
        <v>0.83448666907747104</v>
      </c>
      <c r="E1783" s="2">
        <v>1.4755277904390501E-2</v>
      </c>
      <c r="F1783" s="3">
        <v>1.5696184959103E-14</v>
      </c>
      <c r="G1783" s="2" t="s">
        <v>0</v>
      </c>
    </row>
    <row r="1784" spans="1:7">
      <c r="A1784" s="2" t="s">
        <v>1546</v>
      </c>
      <c r="B1784" s="2">
        <v>2.4366173504245E-3</v>
      </c>
      <c r="C1784" s="2">
        <v>0.59673189211640898</v>
      </c>
      <c r="D1784" s="2">
        <v>0.40064638458657098</v>
      </c>
      <c r="E1784" s="2">
        <v>1.8510594659560301E-4</v>
      </c>
      <c r="F1784" s="3">
        <v>1.4902015781748299E-16</v>
      </c>
      <c r="G1784" s="2" t="s">
        <v>0</v>
      </c>
    </row>
    <row r="1785" spans="1:7">
      <c r="A1785" s="2" t="s">
        <v>1545</v>
      </c>
      <c r="B1785" s="2">
        <v>3.28962289376973E-3</v>
      </c>
      <c r="C1785" s="2">
        <v>0.10852447225360499</v>
      </c>
      <c r="D1785" s="2">
        <v>0.87019040897650402</v>
      </c>
      <c r="E1785" s="2">
        <v>1.7995495876119198E-2</v>
      </c>
      <c r="F1785" s="3">
        <v>2.0296350929784801E-15</v>
      </c>
      <c r="G1785" s="2" t="s">
        <v>0</v>
      </c>
    </row>
    <row r="1786" spans="1:7">
      <c r="A1786" s="2" t="s">
        <v>1544</v>
      </c>
      <c r="B1786" s="2">
        <v>4.3514850001459601E-3</v>
      </c>
      <c r="C1786" s="2">
        <v>0.11237406003736</v>
      </c>
      <c r="D1786" s="2">
        <v>0.86053158660711904</v>
      </c>
      <c r="E1786" s="2">
        <v>2.2742868355359401E-2</v>
      </c>
      <c r="F1786" s="3">
        <v>1.4814638559406199E-14</v>
      </c>
      <c r="G1786" s="2" t="s">
        <v>0</v>
      </c>
    </row>
    <row r="1787" spans="1:7">
      <c r="A1787" s="2" t="s">
        <v>1543</v>
      </c>
      <c r="B1787" s="2">
        <v>4.2584305527124701E-3</v>
      </c>
      <c r="C1787" s="2">
        <v>0.145679095169954</v>
      </c>
      <c r="D1787" s="2">
        <v>0.83659123998798601</v>
      </c>
      <c r="E1787" s="2">
        <v>1.34712342893386E-2</v>
      </c>
      <c r="F1787" s="3">
        <v>8.2012901872614603E-15</v>
      </c>
      <c r="G1787" s="2" t="s">
        <v>0</v>
      </c>
    </row>
    <row r="1788" spans="1:7">
      <c r="A1788" s="2" t="s">
        <v>1542</v>
      </c>
      <c r="B1788" s="2">
        <v>3.7558232117641801E-3</v>
      </c>
      <c r="C1788" s="2">
        <v>4.1663539587900103E-2</v>
      </c>
      <c r="D1788" s="2">
        <v>0.84796539639403301</v>
      </c>
      <c r="E1788" s="2">
        <v>0.106615240806258</v>
      </c>
      <c r="F1788" s="3">
        <v>4.4707867172320902E-14</v>
      </c>
      <c r="G1788" s="2" t="s">
        <v>0</v>
      </c>
    </row>
    <row r="1789" spans="1:7">
      <c r="A1789" s="2" t="s">
        <v>1541</v>
      </c>
      <c r="B1789" s="2">
        <v>4.15275796040136E-3</v>
      </c>
      <c r="C1789" s="2">
        <v>0.115131365323207</v>
      </c>
      <c r="D1789" s="2">
        <v>0.86004674801729097</v>
      </c>
      <c r="E1789" s="2">
        <v>2.0669128699090999E-2</v>
      </c>
      <c r="F1789" s="3">
        <v>1.00703147071995E-14</v>
      </c>
      <c r="G1789" s="2" t="s">
        <v>0</v>
      </c>
    </row>
    <row r="1790" spans="1:7">
      <c r="A1790" s="2" t="s">
        <v>1540</v>
      </c>
      <c r="B1790" s="2">
        <v>4.7539003697868298E-3</v>
      </c>
      <c r="C1790" s="2">
        <v>0.12526785265229201</v>
      </c>
      <c r="D1790" s="2">
        <v>0.84963523359502702</v>
      </c>
      <c r="E1790" s="2">
        <v>2.0343013382870999E-2</v>
      </c>
      <c r="F1790" s="3">
        <v>2.3444539244546501E-14</v>
      </c>
      <c r="G1790" s="2" t="s">
        <v>0</v>
      </c>
    </row>
    <row r="1791" spans="1:7">
      <c r="A1791" s="2" t="s">
        <v>1539</v>
      </c>
      <c r="B1791" s="2">
        <v>6.0920675886839996E-3</v>
      </c>
      <c r="C1791" s="2">
        <v>0.37759063491671202</v>
      </c>
      <c r="D1791" s="2">
        <v>0.61401524114601902</v>
      </c>
      <c r="E1791" s="2">
        <v>2.3020563485341701E-3</v>
      </c>
      <c r="F1791" s="3">
        <v>5.0790059158866602E-14</v>
      </c>
      <c r="G1791" s="2" t="s">
        <v>0</v>
      </c>
    </row>
    <row r="1792" spans="1:7">
      <c r="A1792" s="2" t="s">
        <v>1538</v>
      </c>
      <c r="B1792" s="2">
        <v>4.4499857873613099E-3</v>
      </c>
      <c r="C1792" s="2">
        <v>0.107715262752331</v>
      </c>
      <c r="D1792" s="2">
        <v>0.86262444097498503</v>
      </c>
      <c r="E1792" s="2">
        <v>2.5210310485304099E-2</v>
      </c>
      <c r="F1792" s="3">
        <v>1.8856528424371701E-14</v>
      </c>
      <c r="G1792" s="2" t="s">
        <v>0</v>
      </c>
    </row>
    <row r="1793" spans="1:7">
      <c r="A1793" s="2" t="s">
        <v>1537</v>
      </c>
      <c r="B1793" s="2">
        <v>2.9671502077561899E-3</v>
      </c>
      <c r="C1793" s="2">
        <v>0.61844426261222896</v>
      </c>
      <c r="D1793" s="2">
        <v>0.37839103407755398</v>
      </c>
      <c r="E1793" s="2">
        <v>1.9755310245957199E-4</v>
      </c>
      <c r="F1793" s="3">
        <v>7.2157624571507102E-16</v>
      </c>
      <c r="G1793" s="2" t="s">
        <v>0</v>
      </c>
    </row>
    <row r="1794" spans="1:7">
      <c r="A1794" s="2" t="s">
        <v>1536</v>
      </c>
      <c r="B1794" s="2">
        <v>5.4831743687815202E-4</v>
      </c>
      <c r="C1794" s="2">
        <v>2.1467572114284802E-3</v>
      </c>
      <c r="D1794" s="2">
        <v>0.38594951575395497</v>
      </c>
      <c r="E1794" s="2">
        <v>0.61135540959773804</v>
      </c>
      <c r="F1794" s="3">
        <v>5.7163911179045503E-16</v>
      </c>
      <c r="G1794" s="2" t="s">
        <v>0</v>
      </c>
    </row>
    <row r="1795" spans="1:7">
      <c r="A1795" s="2" t="s">
        <v>1535</v>
      </c>
      <c r="B1795" s="2">
        <v>6.00215087948893E-3</v>
      </c>
      <c r="C1795" s="2">
        <v>0.42483511925732598</v>
      </c>
      <c r="D1795" s="2">
        <v>0.56754172551873705</v>
      </c>
      <c r="E1795" s="2">
        <v>1.6210043443990599E-3</v>
      </c>
      <c r="F1795" s="3">
        <v>4.9003960977737998E-14</v>
      </c>
      <c r="G1795" s="2" t="s">
        <v>0</v>
      </c>
    </row>
    <row r="1796" spans="1:7">
      <c r="A1796" s="2" t="s">
        <v>1534</v>
      </c>
      <c r="B1796" s="2">
        <v>2.8826348025173701E-3</v>
      </c>
      <c r="C1796" s="2">
        <v>0.55543682061506905</v>
      </c>
      <c r="D1796" s="2">
        <v>0.44138404034214002</v>
      </c>
      <c r="E1796" s="2">
        <v>2.9650424027282898E-4</v>
      </c>
      <c r="F1796" s="3">
        <v>3.9233816891913702E-16</v>
      </c>
      <c r="G1796" s="2" t="s">
        <v>0</v>
      </c>
    </row>
    <row r="1797" spans="1:7">
      <c r="A1797" s="2" t="s">
        <v>1533</v>
      </c>
      <c r="B1797" s="2">
        <v>3.8615013570505998E-3</v>
      </c>
      <c r="C1797" s="2">
        <v>0.11947742182473101</v>
      </c>
      <c r="D1797" s="2">
        <v>0.85884322166447102</v>
      </c>
      <c r="E1797" s="2">
        <v>1.7817855153741201E-2</v>
      </c>
      <c r="F1797" s="3">
        <v>5.5434448214033204E-15</v>
      </c>
      <c r="G1797" s="2" t="s">
        <v>0</v>
      </c>
    </row>
    <row r="1798" spans="1:7">
      <c r="A1798" s="2" t="s">
        <v>1532</v>
      </c>
      <c r="B1798" s="2">
        <v>5.0399122459248904E-3</v>
      </c>
      <c r="C1798" s="2">
        <v>0.12546847477099099</v>
      </c>
      <c r="D1798" s="2">
        <v>0.84790579729459803</v>
      </c>
      <c r="E1798" s="2">
        <v>2.15858156884495E-2</v>
      </c>
      <c r="F1798" s="3">
        <v>3.5895947782100198E-14</v>
      </c>
      <c r="G1798" s="2" t="s">
        <v>0</v>
      </c>
    </row>
    <row r="1799" spans="1:7">
      <c r="A1799" s="2" t="s">
        <v>1531</v>
      </c>
      <c r="B1799" s="2">
        <v>4.1074840137023698E-3</v>
      </c>
      <c r="C1799" s="2">
        <v>0.12122514017837401</v>
      </c>
      <c r="D1799" s="2">
        <v>0.85614739660432404</v>
      </c>
      <c r="E1799" s="2">
        <v>1.8519979203591601E-2</v>
      </c>
      <c r="F1799" s="3">
        <v>8.49699283233802E-15</v>
      </c>
      <c r="G1799" s="2" t="s">
        <v>0</v>
      </c>
    </row>
    <row r="1800" spans="1:7">
      <c r="A1800" s="2" t="s">
        <v>1530</v>
      </c>
      <c r="B1800" s="2">
        <v>2.45617065787613E-3</v>
      </c>
      <c r="C1800" s="2">
        <v>3.8886531722983501E-2</v>
      </c>
      <c r="D1800" s="2">
        <v>0.87934468313591896</v>
      </c>
      <c r="E1800" s="2">
        <v>7.9312614483219607E-2</v>
      </c>
      <c r="F1800" s="3">
        <v>2.09011001846155E-15</v>
      </c>
      <c r="G1800" s="2" t="s">
        <v>0</v>
      </c>
    </row>
    <row r="1801" spans="1:7">
      <c r="A1801" s="2" t="s">
        <v>1529</v>
      </c>
      <c r="B1801" s="2">
        <v>2.9005229029717899E-2</v>
      </c>
      <c r="C1801" s="2">
        <v>0.36690684758377901</v>
      </c>
      <c r="D1801" s="2">
        <v>0.59103490644017698</v>
      </c>
      <c r="E1801" s="2">
        <v>1.30530121135435E-2</v>
      </c>
      <c r="F1801" s="3">
        <v>4.83278249845755E-9</v>
      </c>
      <c r="G1801" s="2" t="s">
        <v>0</v>
      </c>
    </row>
    <row r="1802" spans="1:7">
      <c r="A1802" s="2" t="s">
        <v>1528</v>
      </c>
      <c r="B1802" s="2">
        <v>6.0161943390149002E-3</v>
      </c>
      <c r="C1802" s="2">
        <v>0.111801402550799</v>
      </c>
      <c r="D1802" s="2">
        <v>0.84986630160472998</v>
      </c>
      <c r="E1802" s="2">
        <v>3.2316101505292703E-2</v>
      </c>
      <c r="F1802" s="3">
        <v>1.6272068616588301E-13</v>
      </c>
      <c r="G1802" s="2" t="s">
        <v>0</v>
      </c>
    </row>
    <row r="1803" spans="1:7">
      <c r="A1803" s="2" t="s">
        <v>1527</v>
      </c>
      <c r="B1803" s="2">
        <v>4.4218718490398497E-3</v>
      </c>
      <c r="C1803" s="2">
        <v>0.16176807791088199</v>
      </c>
      <c r="D1803" s="2">
        <v>0.82242972562896499</v>
      </c>
      <c r="E1803" s="2">
        <v>1.13803246111037E-2</v>
      </c>
      <c r="F1803" s="3">
        <v>9.2366771228696793E-15</v>
      </c>
      <c r="G1803" s="2" t="s">
        <v>0</v>
      </c>
    </row>
    <row r="1804" spans="1:7">
      <c r="A1804" s="2" t="s">
        <v>1526</v>
      </c>
      <c r="B1804" s="2">
        <v>5.21808876258996E-3</v>
      </c>
      <c r="C1804" s="2">
        <v>0.113975494206654</v>
      </c>
      <c r="D1804" s="2">
        <v>0.85395351664524199</v>
      </c>
      <c r="E1804" s="2">
        <v>2.6852900385459701E-2</v>
      </c>
      <c r="F1804" s="3">
        <v>5.4917752840035601E-14</v>
      </c>
      <c r="G1804" s="2" t="s">
        <v>0</v>
      </c>
    </row>
    <row r="1805" spans="1:7">
      <c r="A1805" s="2" t="s">
        <v>1525</v>
      </c>
      <c r="B1805" s="2">
        <v>2.2159821315542198E-3</v>
      </c>
      <c r="C1805" s="2">
        <v>2.3643789365257899E-2</v>
      </c>
      <c r="D1805" s="2">
        <v>0.82281674560995099</v>
      </c>
      <c r="E1805" s="2">
        <v>0.151323482893233</v>
      </c>
      <c r="F1805" s="3">
        <v>3.7537019385196503E-15</v>
      </c>
      <c r="G1805" s="2" t="s">
        <v>0</v>
      </c>
    </row>
    <row r="1806" spans="1:7">
      <c r="A1806" s="2" t="s">
        <v>1524</v>
      </c>
      <c r="B1806" s="2">
        <v>4.9720301453215201E-3</v>
      </c>
      <c r="C1806" s="2">
        <v>9.3429207820878907E-2</v>
      </c>
      <c r="D1806" s="2">
        <v>0.86484431225155101</v>
      </c>
      <c r="E1806" s="2">
        <v>3.6754449782192597E-2</v>
      </c>
      <c r="F1806" s="3">
        <v>5.6133918064111702E-14</v>
      </c>
      <c r="G1806" s="2" t="s">
        <v>0</v>
      </c>
    </row>
    <row r="1807" spans="1:7">
      <c r="A1807" s="2" t="s">
        <v>1523</v>
      </c>
      <c r="B1807" s="2">
        <v>3.2186163935955998E-3</v>
      </c>
      <c r="C1807" s="2">
        <v>0.64125913812217405</v>
      </c>
      <c r="D1807" s="2">
        <v>0.35533888138049602</v>
      </c>
      <c r="E1807" s="2">
        <v>1.83364103733145E-4</v>
      </c>
      <c r="F1807" s="3">
        <v>1.55251713270918E-15</v>
      </c>
      <c r="G1807" s="2" t="s">
        <v>0</v>
      </c>
    </row>
    <row r="1808" spans="1:7">
      <c r="A1808" s="2" t="s">
        <v>1522</v>
      </c>
      <c r="B1808" s="2">
        <v>1.08068140283699E-2</v>
      </c>
      <c r="C1808" s="2">
        <v>0.51744418360998001</v>
      </c>
      <c r="D1808" s="2">
        <v>0.47011618142349898</v>
      </c>
      <c r="E1808" s="2">
        <v>1.6328209333289199E-3</v>
      </c>
      <c r="F1808" s="3">
        <v>4.8222167387996402E-12</v>
      </c>
      <c r="G1808" s="2" t="s">
        <v>0</v>
      </c>
    </row>
    <row r="1809" spans="1:7">
      <c r="A1809" s="2" t="s">
        <v>1521</v>
      </c>
      <c r="B1809" s="2">
        <v>5.7244230555573003E-3</v>
      </c>
      <c r="C1809" s="2">
        <v>0.65266833671178304</v>
      </c>
      <c r="D1809" s="2">
        <v>0.34128999919501701</v>
      </c>
      <c r="E1809" s="2">
        <v>3.1724103752997501E-4</v>
      </c>
      <c r="F1809" s="3">
        <v>1.11831126344929E-13</v>
      </c>
      <c r="G1809" s="2" t="s">
        <v>0</v>
      </c>
    </row>
    <row r="1810" spans="1:7">
      <c r="A1810" s="2" t="s">
        <v>1520</v>
      </c>
      <c r="B1810" s="2">
        <v>3.8345097730133099E-3</v>
      </c>
      <c r="C1810" s="2">
        <v>0.117306426423336</v>
      </c>
      <c r="D1810" s="2">
        <v>0.86054600575236995</v>
      </c>
      <c r="E1810" s="2">
        <v>1.8313058051275002E-2</v>
      </c>
      <c r="F1810" s="3">
        <v>5.4351266096792999E-15</v>
      </c>
      <c r="G1810" s="2" t="s">
        <v>0</v>
      </c>
    </row>
    <row r="1811" spans="1:7">
      <c r="A1811" s="2" t="s">
        <v>1519</v>
      </c>
      <c r="B1811" s="2">
        <v>1.55278640633805E-3</v>
      </c>
      <c r="C1811" s="2">
        <v>1.23558276375655E-2</v>
      </c>
      <c r="D1811" s="2">
        <v>0.72757137545449402</v>
      </c>
      <c r="E1811" s="2">
        <v>0.25852001050160001</v>
      </c>
      <c r="F1811" s="3">
        <v>1.8950089155433601E-15</v>
      </c>
      <c r="G1811" s="2" t="s">
        <v>0</v>
      </c>
    </row>
    <row r="1812" spans="1:7">
      <c r="A1812" s="2" t="s">
        <v>1518</v>
      </c>
      <c r="B1812" s="2">
        <v>5.7042977574137902E-3</v>
      </c>
      <c r="C1812" s="2">
        <v>0.109672579545521</v>
      </c>
      <c r="D1812" s="2">
        <v>0.85295053255389197</v>
      </c>
      <c r="E1812" s="2">
        <v>3.1672590143059197E-2</v>
      </c>
      <c r="F1812" s="3">
        <v>1.13790995167046E-13</v>
      </c>
      <c r="G1812" s="2" t="s">
        <v>0</v>
      </c>
    </row>
    <row r="1813" spans="1:7">
      <c r="A1813" s="2" t="s">
        <v>1517</v>
      </c>
      <c r="B1813" s="2">
        <v>2.39068620639892E-3</v>
      </c>
      <c r="C1813" s="2">
        <v>0.59474804490524003</v>
      </c>
      <c r="D1813" s="2">
        <v>0.40267750134790897</v>
      </c>
      <c r="E1813" s="2">
        <v>1.8376754045255599E-4</v>
      </c>
      <c r="F1813" s="3">
        <v>1.28167495907793E-16</v>
      </c>
      <c r="G1813" s="2" t="s">
        <v>0</v>
      </c>
    </row>
    <row r="1814" spans="1:7">
      <c r="A1814" s="2" t="s">
        <v>1516</v>
      </c>
      <c r="B1814" s="2">
        <v>3.59240493965982E-3</v>
      </c>
      <c r="C1814" s="2">
        <v>0.12826996142414801</v>
      </c>
      <c r="D1814" s="2">
        <v>0.85376125055874597</v>
      </c>
      <c r="E1814" s="2">
        <v>1.4376383077443501E-2</v>
      </c>
      <c r="F1814" s="3">
        <v>2.9025476605384199E-15</v>
      </c>
      <c r="G1814" s="2" t="s">
        <v>0</v>
      </c>
    </row>
    <row r="1815" spans="1:7">
      <c r="A1815" s="2" t="s">
        <v>1515</v>
      </c>
      <c r="B1815" s="2">
        <v>5.7941709182975799E-3</v>
      </c>
      <c r="C1815" s="2">
        <v>0.44289614622892898</v>
      </c>
      <c r="D1815" s="2">
        <v>0.54993322935986</v>
      </c>
      <c r="E1815" s="2">
        <v>1.3764534928738599E-3</v>
      </c>
      <c r="F1815" s="3">
        <v>3.9573084054807199E-14</v>
      </c>
      <c r="G1815" s="2" t="s">
        <v>0</v>
      </c>
    </row>
    <row r="1816" spans="1:7">
      <c r="A1816" s="2" t="s">
        <v>1514</v>
      </c>
      <c r="B1816" s="2">
        <v>1.2566585266003601E-4</v>
      </c>
      <c r="C1816" s="2">
        <v>1.6667932262139499E-4</v>
      </c>
      <c r="D1816" s="2">
        <v>8.7484718804592701E-2</v>
      </c>
      <c r="E1816" s="2">
        <v>0.91222293602012405</v>
      </c>
      <c r="F1816" s="3">
        <v>1.36249602039618E-15</v>
      </c>
      <c r="G1816" s="2" t="s">
        <v>0</v>
      </c>
    </row>
    <row r="1817" spans="1:7">
      <c r="A1817" s="2" t="s">
        <v>1513</v>
      </c>
      <c r="B1817" s="2">
        <v>3.1714405011681701E-3</v>
      </c>
      <c r="C1817" s="2">
        <v>0.56807329050827904</v>
      </c>
      <c r="D1817" s="2">
        <v>0.42845301833015398</v>
      </c>
      <c r="E1817" s="2">
        <v>3.02250660397497E-4</v>
      </c>
      <c r="F1817" s="3">
        <v>8.4049803812823197E-16</v>
      </c>
      <c r="G1817" s="2" t="s">
        <v>0</v>
      </c>
    </row>
    <row r="1818" spans="1:7">
      <c r="A1818" s="2" t="s">
        <v>1512</v>
      </c>
      <c r="B1818" s="2">
        <v>1.39005900217986E-2</v>
      </c>
      <c r="C1818" s="2">
        <v>0.52049622752035396</v>
      </c>
      <c r="D1818" s="2">
        <v>0.463509624434505</v>
      </c>
      <c r="E1818" s="2">
        <v>2.09355799237335E-3</v>
      </c>
      <c r="F1818" s="3">
        <v>3.0968611262738997E-11</v>
      </c>
      <c r="G1818" s="2" t="s">
        <v>0</v>
      </c>
    </row>
    <row r="1819" spans="1:7">
      <c r="A1819" s="2" t="s">
        <v>1511</v>
      </c>
      <c r="B1819" s="2">
        <v>2.99601866671611E-2</v>
      </c>
      <c r="C1819" s="2">
        <v>0.371959551410733</v>
      </c>
      <c r="D1819" s="2">
        <v>0.58508080390125505</v>
      </c>
      <c r="E1819" s="2">
        <v>1.29994518414429E-2</v>
      </c>
      <c r="F1819" s="3">
        <v>6.1794075117551798E-9</v>
      </c>
      <c r="G1819" s="2" t="s">
        <v>0</v>
      </c>
    </row>
    <row r="1820" spans="1:7">
      <c r="A1820" s="2" t="s">
        <v>1510</v>
      </c>
      <c r="B1820" s="2">
        <v>4.3657123312813703E-3</v>
      </c>
      <c r="C1820" s="2">
        <v>0.530797368571718</v>
      </c>
      <c r="D1820" s="2">
        <v>0.46428223375783101</v>
      </c>
      <c r="E1820" s="2">
        <v>5.5468533916253103E-4</v>
      </c>
      <c r="F1820" s="3">
        <v>6.9971950501934203E-15</v>
      </c>
      <c r="G1820" s="2" t="s">
        <v>0</v>
      </c>
    </row>
    <row r="1821" spans="1:7">
      <c r="A1821" s="2" t="s">
        <v>1509</v>
      </c>
      <c r="B1821" s="2">
        <v>4.1645043424972201E-3</v>
      </c>
      <c r="C1821" s="2">
        <v>0.12641240374436999</v>
      </c>
      <c r="D1821" s="2">
        <v>0.85207789125975597</v>
      </c>
      <c r="E1821" s="2">
        <v>1.73452006533685E-2</v>
      </c>
      <c r="F1821" s="3">
        <v>8.7550260321682407E-15</v>
      </c>
      <c r="G1821" s="2" t="s">
        <v>0</v>
      </c>
    </row>
    <row r="1822" spans="1:7">
      <c r="A1822" s="2" t="s">
        <v>1508</v>
      </c>
      <c r="B1822" s="2">
        <v>5.7827458185186198E-3</v>
      </c>
      <c r="C1822" s="2">
        <v>0.105010218665434</v>
      </c>
      <c r="D1822" s="2">
        <v>0.85441316631276099</v>
      </c>
      <c r="E1822" s="2">
        <v>3.4793869203149502E-2</v>
      </c>
      <c r="F1822" s="3">
        <v>1.3672659483502801E-13</v>
      </c>
      <c r="G1822" s="2" t="s">
        <v>0</v>
      </c>
    </row>
    <row r="1823" spans="1:7">
      <c r="A1823" s="2" t="s">
        <v>1507</v>
      </c>
      <c r="B1823" s="2">
        <v>2.6403777404439398E-3</v>
      </c>
      <c r="C1823" s="2">
        <v>7.3298234789093697E-2</v>
      </c>
      <c r="D1823" s="2">
        <v>0.89483251453062995</v>
      </c>
      <c r="E1823" s="2">
        <v>2.92288729398314E-2</v>
      </c>
      <c r="F1823" s="3">
        <v>8.5387724000929602E-16</v>
      </c>
      <c r="G1823" s="2" t="s">
        <v>0</v>
      </c>
    </row>
    <row r="1824" spans="1:7">
      <c r="A1824" s="2" t="s">
        <v>1506</v>
      </c>
      <c r="B1824" s="2">
        <v>5.61591665621175E-4</v>
      </c>
      <c r="C1824" s="2">
        <v>1.8111887177638399E-3</v>
      </c>
      <c r="D1824" s="2">
        <v>0.33299288641992503</v>
      </c>
      <c r="E1824" s="2">
        <v>0.66463433319668797</v>
      </c>
      <c r="F1824" s="3">
        <v>1.7802024567198201E-15</v>
      </c>
      <c r="G1824" s="2" t="s">
        <v>0</v>
      </c>
    </row>
    <row r="1825" spans="1:13">
      <c r="A1825" s="2" t="s">
        <v>1505</v>
      </c>
      <c r="B1825" s="2">
        <v>2.3900145944058299E-3</v>
      </c>
      <c r="C1825" s="2">
        <v>0.60226377047316104</v>
      </c>
      <c r="D1825" s="2">
        <v>0.39517191313035799</v>
      </c>
      <c r="E1825" s="2">
        <v>1.7430180207454401E-4</v>
      </c>
      <c r="F1825" s="3">
        <v>1.3449520844328399E-16</v>
      </c>
      <c r="G1825" s="2" t="s">
        <v>0</v>
      </c>
    </row>
    <row r="1826" spans="1:13">
      <c r="A1826" s="2" t="s">
        <v>1504</v>
      </c>
      <c r="B1826" s="2">
        <v>3.15602809096477E-3</v>
      </c>
      <c r="C1826" s="2">
        <v>9.8540602192292104E-2</v>
      </c>
      <c r="D1826" s="2">
        <v>0.87768276826695102</v>
      </c>
      <c r="E1826" s="2">
        <v>2.0620601449789801E-2</v>
      </c>
      <c r="F1826" s="3">
        <v>1.7839322478427401E-15</v>
      </c>
      <c r="G1826" s="2" t="s">
        <v>0</v>
      </c>
    </row>
    <row r="1827" spans="1:13">
      <c r="A1827" s="2" t="s">
        <v>1503</v>
      </c>
      <c r="B1827" s="3">
        <v>9.2457245261090502E-5</v>
      </c>
      <c r="C1827" s="2">
        <v>1.0919108412192001E-4</v>
      </c>
      <c r="D1827" s="2">
        <v>6.9448155547823201E-2</v>
      </c>
      <c r="E1827" s="2">
        <v>0.93035019612279302</v>
      </c>
      <c r="F1827" s="3">
        <v>9.4018600240657395E-16</v>
      </c>
      <c r="G1827" s="2" t="s">
        <v>0</v>
      </c>
      <c r="M1827" s="3"/>
    </row>
    <row r="1828" spans="1:13">
      <c r="A1828" s="2" t="s">
        <v>1502</v>
      </c>
      <c r="B1828" s="3">
        <v>8.7911163626988294E-5</v>
      </c>
      <c r="C1828" s="2">
        <v>1.0417645177100099E-4</v>
      </c>
      <c r="D1828" s="2">
        <v>6.8407721809317701E-2</v>
      </c>
      <c r="E1828" s="2">
        <v>0.931400190575284</v>
      </c>
      <c r="F1828" s="3">
        <v>7.6825740849552704E-16</v>
      </c>
      <c r="G1828" s="2" t="s">
        <v>0</v>
      </c>
      <c r="M1828" s="3"/>
    </row>
    <row r="1829" spans="1:13">
      <c r="A1829" s="2" t="s">
        <v>1501</v>
      </c>
      <c r="B1829" s="2">
        <v>7.9880892798507505E-3</v>
      </c>
      <c r="C1829" s="2">
        <v>0.128325980806722</v>
      </c>
      <c r="D1829" s="2">
        <v>0.83010980479042995</v>
      </c>
      <c r="E1829" s="2">
        <v>3.3576125121966303E-2</v>
      </c>
      <c r="F1829" s="3">
        <v>1.0315181973707E-12</v>
      </c>
      <c r="G1829" s="2" t="s">
        <v>0</v>
      </c>
    </row>
    <row r="1830" spans="1:13">
      <c r="A1830" s="2" t="s">
        <v>1500</v>
      </c>
      <c r="B1830" s="2">
        <v>3.6150826740065701E-3</v>
      </c>
      <c r="C1830" s="2">
        <v>0.118655230095641</v>
      </c>
      <c r="D1830" s="2">
        <v>0.86091325416026598</v>
      </c>
      <c r="E1830" s="2">
        <v>1.6816433070083701E-2</v>
      </c>
      <c r="F1830" s="3">
        <v>3.46319866754562E-15</v>
      </c>
      <c r="G1830" s="2" t="s">
        <v>0</v>
      </c>
    </row>
    <row r="1831" spans="1:13">
      <c r="A1831" s="2" t="s">
        <v>1499</v>
      </c>
      <c r="B1831" s="2">
        <v>3.2829242994664399E-3</v>
      </c>
      <c r="C1831" s="2">
        <v>0.64830575070977703</v>
      </c>
      <c r="D1831" s="2">
        <v>0.348233349136994</v>
      </c>
      <c r="E1831" s="2">
        <v>1.77975853760794E-4</v>
      </c>
      <c r="F1831" s="3">
        <v>1.8998600945516099E-15</v>
      </c>
      <c r="G1831" s="2" t="s">
        <v>0</v>
      </c>
    </row>
    <row r="1832" spans="1:13">
      <c r="A1832" s="2" t="s">
        <v>1498</v>
      </c>
      <c r="B1832" s="2">
        <v>5.7573166268232299E-2</v>
      </c>
      <c r="C1832" s="2">
        <v>0.38904823122423399</v>
      </c>
      <c r="D1832" s="2">
        <v>0.53198828682560595</v>
      </c>
      <c r="E1832" s="2">
        <v>2.13893978024506E-2</v>
      </c>
      <c r="F1832" s="3">
        <v>9.1787947773549895E-7</v>
      </c>
      <c r="G1832" s="2" t="s">
        <v>0</v>
      </c>
    </row>
    <row r="1833" spans="1:13">
      <c r="A1833" s="2" t="s">
        <v>1497</v>
      </c>
      <c r="B1833" s="2">
        <v>4.1961571634720803E-3</v>
      </c>
      <c r="C1833" s="2">
        <v>0.107955082146426</v>
      </c>
      <c r="D1833" s="2">
        <v>0.864261742934751</v>
      </c>
      <c r="E1833" s="2">
        <v>2.35870177553393E-2</v>
      </c>
      <c r="F1833" s="3">
        <v>1.2196044715675499E-14</v>
      </c>
      <c r="G1833" s="2" t="s">
        <v>0</v>
      </c>
    </row>
    <row r="1834" spans="1:13">
      <c r="A1834" s="2" t="s">
        <v>1496</v>
      </c>
      <c r="B1834" s="2">
        <v>2.4447764058279299E-3</v>
      </c>
      <c r="C1834" s="2">
        <v>4.4847231404445402E-2</v>
      </c>
      <c r="D1834" s="2">
        <v>0.889993793815408</v>
      </c>
      <c r="E1834" s="2">
        <v>6.2714198374316799E-2</v>
      </c>
      <c r="F1834" s="3">
        <v>1.4217875307905801E-15</v>
      </c>
      <c r="G1834" s="2" t="s">
        <v>0</v>
      </c>
    </row>
    <row r="1835" spans="1:13">
      <c r="A1835" s="2" t="s">
        <v>1495</v>
      </c>
      <c r="B1835" s="2">
        <v>3.7099227880684699E-3</v>
      </c>
      <c r="C1835" s="2">
        <v>0.120428308751062</v>
      </c>
      <c r="D1835" s="2">
        <v>0.85905281874770101</v>
      </c>
      <c r="E1835" s="2">
        <v>1.6808949713164999E-2</v>
      </c>
      <c r="F1835" s="3">
        <v>4.0803897390452299E-15</v>
      </c>
      <c r="G1835" s="2" t="s">
        <v>0</v>
      </c>
    </row>
    <row r="1836" spans="1:13">
      <c r="A1836" s="2" t="s">
        <v>1494</v>
      </c>
      <c r="B1836" s="2">
        <v>3.37459632354976E-3</v>
      </c>
      <c r="C1836" s="2">
        <v>0.10177833608756599</v>
      </c>
      <c r="D1836" s="2">
        <v>0.87398565425428298</v>
      </c>
      <c r="E1836" s="2">
        <v>2.08614133345985E-2</v>
      </c>
      <c r="F1836" s="3">
        <v>2.7457631483111798E-15</v>
      </c>
      <c r="G1836" s="2" t="s">
        <v>0</v>
      </c>
    </row>
    <row r="1837" spans="1:13">
      <c r="A1837" s="2" t="s">
        <v>1493</v>
      </c>
      <c r="B1837" s="2">
        <v>3.2415621719255102E-3</v>
      </c>
      <c r="C1837" s="2">
        <v>0.63535370578763795</v>
      </c>
      <c r="D1837" s="2">
        <v>0.36121181189481999</v>
      </c>
      <c r="E1837" s="2">
        <v>1.9292014561543799E-4</v>
      </c>
      <c r="F1837" s="3">
        <v>1.5585264188503001E-15</v>
      </c>
      <c r="G1837" s="2" t="s">
        <v>0</v>
      </c>
    </row>
    <row r="1838" spans="1:13">
      <c r="A1838" s="2" t="s">
        <v>1492</v>
      </c>
      <c r="B1838" s="2">
        <v>6.1707975949175098E-3</v>
      </c>
      <c r="C1838" s="2">
        <v>0.37481597127677202</v>
      </c>
      <c r="D1838" s="2">
        <v>0.61663112078372495</v>
      </c>
      <c r="E1838" s="2">
        <v>2.3821103445301E-3</v>
      </c>
      <c r="F1838" s="3">
        <v>5.5619091657540499E-14</v>
      </c>
      <c r="G1838" s="2" t="s">
        <v>0</v>
      </c>
    </row>
    <row r="1839" spans="1:13">
      <c r="A1839" s="2" t="s">
        <v>1491</v>
      </c>
      <c r="B1839" s="2">
        <v>4.7816515207257599E-3</v>
      </c>
      <c r="C1839" s="2">
        <v>0.11510425261542</v>
      </c>
      <c r="D1839" s="2">
        <v>0.85608148250610505</v>
      </c>
      <c r="E1839" s="2">
        <v>2.40326133577205E-2</v>
      </c>
      <c r="F1839" s="3">
        <v>2.8367899873186298E-14</v>
      </c>
      <c r="G1839" s="2" t="s">
        <v>0</v>
      </c>
    </row>
    <row r="1840" spans="1:13">
      <c r="A1840" s="2" t="s">
        <v>1490</v>
      </c>
      <c r="B1840" s="2">
        <v>5.2850433776381904E-3</v>
      </c>
      <c r="C1840" s="2">
        <v>0.110652126811084</v>
      </c>
      <c r="D1840" s="2">
        <v>0.85530443825746405</v>
      </c>
      <c r="E1840" s="2">
        <v>2.8758391553749901E-2</v>
      </c>
      <c r="F1840" s="3">
        <v>6.3691979293576298E-14</v>
      </c>
      <c r="G1840" s="2" t="s">
        <v>0</v>
      </c>
    </row>
    <row r="1841" spans="1:7">
      <c r="A1841" s="2" t="s">
        <v>1489</v>
      </c>
      <c r="B1841" s="2">
        <v>5.59651368645263E-3</v>
      </c>
      <c r="C1841" s="2">
        <v>0.17038982988163101</v>
      </c>
      <c r="D1841" s="2">
        <v>0.81079379230784598</v>
      </c>
      <c r="E1841" s="2">
        <v>1.32198641240227E-2</v>
      </c>
      <c r="F1841" s="3">
        <v>4.7896885433912299E-14</v>
      </c>
      <c r="G1841" s="2" t="s">
        <v>0</v>
      </c>
    </row>
    <row r="1842" spans="1:7">
      <c r="A1842" s="2" t="s">
        <v>1488</v>
      </c>
      <c r="B1842" s="2">
        <v>3.06198976857732E-3</v>
      </c>
      <c r="C1842" s="2">
        <v>0.60991371837653796</v>
      </c>
      <c r="D1842" s="2">
        <v>0.38680698499956701</v>
      </c>
      <c r="E1842" s="2">
        <v>2.17306855316526E-4</v>
      </c>
      <c r="F1842" s="3">
        <v>8.5218406063796299E-16</v>
      </c>
      <c r="G1842" s="2" t="s">
        <v>0</v>
      </c>
    </row>
    <row r="1843" spans="1:7">
      <c r="A1843" s="2" t="s">
        <v>1487</v>
      </c>
      <c r="B1843" s="2">
        <v>1.1260919000922E-2</v>
      </c>
      <c r="C1843" s="2">
        <v>0.55918162463036303</v>
      </c>
      <c r="D1843" s="2">
        <v>0.42827456425980498</v>
      </c>
      <c r="E1843" s="2">
        <v>1.2828921008568399E-3</v>
      </c>
      <c r="F1843" s="3">
        <v>8.0532667532145897E-12</v>
      </c>
      <c r="G1843" s="2" t="s">
        <v>0</v>
      </c>
    </row>
    <row r="1844" spans="1:7">
      <c r="A1844" s="2" t="s">
        <v>1486</v>
      </c>
      <c r="B1844" s="2">
        <v>4.0765196796108899E-3</v>
      </c>
      <c r="C1844" s="2">
        <v>0.12880869916483101</v>
      </c>
      <c r="D1844" s="2">
        <v>0.85076705667633001</v>
      </c>
      <c r="E1844" s="2">
        <v>1.6347724479220199E-2</v>
      </c>
      <c r="F1844" s="3">
        <v>7.2585031574569098E-15</v>
      </c>
      <c r="G1844" s="2" t="s">
        <v>0</v>
      </c>
    </row>
    <row r="1845" spans="1:7">
      <c r="A1845" s="2" t="s">
        <v>1485</v>
      </c>
      <c r="B1845" s="2">
        <v>4.0842794216085403E-3</v>
      </c>
      <c r="C1845" s="2">
        <v>0.14880584384081999</v>
      </c>
      <c r="D1845" s="2">
        <v>0.83476619218952297</v>
      </c>
      <c r="E1845" s="2">
        <v>1.23436845480426E-2</v>
      </c>
      <c r="F1845" s="3">
        <v>5.8545492110012197E-15</v>
      </c>
      <c r="G1845" s="2" t="s">
        <v>0</v>
      </c>
    </row>
    <row r="1846" spans="1:7">
      <c r="A1846" s="2" t="s">
        <v>1484</v>
      </c>
      <c r="B1846" s="2">
        <v>3.1073509698921402E-3</v>
      </c>
      <c r="C1846" s="2">
        <v>0.113569612293473</v>
      </c>
      <c r="D1846" s="2">
        <v>0.86779852815463399</v>
      </c>
      <c r="E1846" s="2">
        <v>1.55245085819995E-2</v>
      </c>
      <c r="F1846" s="3">
        <v>1.2359764354912399E-15</v>
      </c>
      <c r="G1846" s="2" t="s">
        <v>0</v>
      </c>
    </row>
    <row r="1847" spans="1:7">
      <c r="A1847" s="2" t="s">
        <v>1483</v>
      </c>
      <c r="B1847" s="2">
        <v>5.1729363758884397E-3</v>
      </c>
      <c r="C1847" s="2">
        <v>0.13247384436516499</v>
      </c>
      <c r="D1847" s="2">
        <v>0.84235624683158605</v>
      </c>
      <c r="E1847" s="2">
        <v>1.9996972427320701E-2</v>
      </c>
      <c r="F1847" s="3">
        <v>3.9643238425192001E-14</v>
      </c>
      <c r="G1847" s="2" t="s">
        <v>0</v>
      </c>
    </row>
    <row r="1848" spans="1:7">
      <c r="A1848" s="2" t="s">
        <v>1482</v>
      </c>
      <c r="B1848" s="2">
        <v>5.9311687531415601E-3</v>
      </c>
      <c r="C1848" s="2">
        <v>0.13724203237403701</v>
      </c>
      <c r="D1848" s="2">
        <v>0.83521836824880402</v>
      </c>
      <c r="E1848" s="2">
        <v>2.1608430623915698E-2</v>
      </c>
      <c r="F1848" s="3">
        <v>1.02047216372793E-13</v>
      </c>
      <c r="G1848" s="2" t="s">
        <v>0</v>
      </c>
    </row>
    <row r="1849" spans="1:7">
      <c r="A1849" s="2" t="s">
        <v>1481</v>
      </c>
      <c r="B1849" s="2">
        <v>4.73767359945445E-3</v>
      </c>
      <c r="C1849" s="2">
        <v>0.49615818346374801</v>
      </c>
      <c r="D1849" s="2">
        <v>0.49833668449754898</v>
      </c>
      <c r="E1849" s="2">
        <v>7.6745843923815501E-4</v>
      </c>
      <c r="F1849" s="3">
        <v>1.0900763842393601E-14</v>
      </c>
      <c r="G1849" s="2" t="s">
        <v>0</v>
      </c>
    </row>
    <row r="1850" spans="1:7">
      <c r="A1850" s="2" t="s">
        <v>1480</v>
      </c>
      <c r="B1850" s="2">
        <v>4.7632986460470596E-3</v>
      </c>
      <c r="C1850" s="2">
        <v>8.1476721102357402E-2</v>
      </c>
      <c r="D1850" s="2">
        <v>0.86892067089464697</v>
      </c>
      <c r="E1850" s="2">
        <v>4.4839309356894799E-2</v>
      </c>
      <c r="F1850" s="3">
        <v>5.4049449723107701E-14</v>
      </c>
      <c r="G1850" s="2" t="s">
        <v>0</v>
      </c>
    </row>
    <row r="1851" spans="1:7">
      <c r="A1851" s="2" t="s">
        <v>1479</v>
      </c>
      <c r="B1851" s="2">
        <v>4.0372832888762797E-3</v>
      </c>
      <c r="C1851" s="2">
        <v>0.158543235758935</v>
      </c>
      <c r="D1851" s="2">
        <v>0.82668357873215303</v>
      </c>
      <c r="E1851" s="2">
        <v>1.0735902220030199E-2</v>
      </c>
      <c r="F1851" s="3">
        <v>4.8991350219117597E-15</v>
      </c>
      <c r="G1851" s="2" t="s">
        <v>0</v>
      </c>
    </row>
    <row r="1852" spans="1:7">
      <c r="A1852" s="2" t="s">
        <v>1478</v>
      </c>
      <c r="B1852" s="2">
        <v>8.29615981539783E-3</v>
      </c>
      <c r="C1852" s="2">
        <v>0.53035732904412303</v>
      </c>
      <c r="D1852" s="2">
        <v>0.46022283206996101</v>
      </c>
      <c r="E1852" s="2">
        <v>1.12367906977503E-3</v>
      </c>
      <c r="F1852" s="3">
        <v>7.4259066726555497E-13</v>
      </c>
      <c r="G1852" s="2" t="s">
        <v>0</v>
      </c>
    </row>
    <row r="1853" spans="1:7">
      <c r="A1853" s="2" t="s">
        <v>1477</v>
      </c>
      <c r="B1853" s="2">
        <v>6.8182220431746501E-2</v>
      </c>
      <c r="C1853" s="2">
        <v>0.47249199578166201</v>
      </c>
      <c r="D1853" s="2">
        <v>0.44553045009752501</v>
      </c>
      <c r="E1853" s="2">
        <v>1.3791090096157E-2</v>
      </c>
      <c r="F1853" s="3">
        <v>4.2435929098081896E-6</v>
      </c>
      <c r="G1853" s="2" t="s">
        <v>0</v>
      </c>
    </row>
    <row r="1854" spans="1:7">
      <c r="A1854" s="2" t="s">
        <v>1476</v>
      </c>
      <c r="B1854" s="2">
        <v>5.5678699187341803E-3</v>
      </c>
      <c r="C1854" s="2">
        <v>0.46024146616906297</v>
      </c>
      <c r="D1854" s="2">
        <v>0.53302074597389204</v>
      </c>
      <c r="E1854" s="2">
        <v>1.1699179382796501E-3</v>
      </c>
      <c r="F1854" s="3">
        <v>3.1096991527487502E-14</v>
      </c>
      <c r="G1854" s="2" t="s">
        <v>0</v>
      </c>
    </row>
    <row r="1855" spans="1:7">
      <c r="A1855" s="2" t="s">
        <v>1475</v>
      </c>
      <c r="B1855" s="2">
        <v>2.59931291831497E-3</v>
      </c>
      <c r="C1855" s="2">
        <v>2.5238149636484401E-2</v>
      </c>
      <c r="D1855" s="2">
        <v>0.81365468279548603</v>
      </c>
      <c r="E1855" s="2">
        <v>0.15850785464970399</v>
      </c>
      <c r="F1855" s="3">
        <v>1.08039329446651E-14</v>
      </c>
      <c r="G1855" s="2" t="s">
        <v>0</v>
      </c>
    </row>
    <row r="1856" spans="1:7">
      <c r="A1856" s="2" t="s">
        <v>1474</v>
      </c>
      <c r="B1856" s="2">
        <v>3.1771795282291098E-3</v>
      </c>
      <c r="C1856" s="2">
        <v>0.106556807110209</v>
      </c>
      <c r="D1856" s="2">
        <v>0.87232407980467197</v>
      </c>
      <c r="E1856" s="2">
        <v>1.7941933556887901E-2</v>
      </c>
      <c r="F1856" s="3">
        <v>1.62583800610458E-15</v>
      </c>
      <c r="G1856" s="2" t="s">
        <v>0</v>
      </c>
    </row>
    <row r="1857" spans="1:13">
      <c r="A1857" s="2" t="s">
        <v>1473</v>
      </c>
      <c r="B1857" s="2">
        <v>1.24725130045062E-4</v>
      </c>
      <c r="C1857" s="2">
        <v>1.5767234805921199E-4</v>
      </c>
      <c r="D1857" s="2">
        <v>8.3092553510984601E-2</v>
      </c>
      <c r="E1857" s="2">
        <v>0.91662504901090902</v>
      </c>
      <c r="F1857" s="3">
        <v>1.79223412021481E-15</v>
      </c>
      <c r="G1857" s="2" t="s">
        <v>0</v>
      </c>
    </row>
    <row r="1858" spans="1:13">
      <c r="A1858" s="2" t="s">
        <v>1472</v>
      </c>
      <c r="B1858" s="2">
        <v>2.6692634492234599E-3</v>
      </c>
      <c r="C1858" s="2">
        <v>4.0492525494759103E-2</v>
      </c>
      <c r="D1858" s="2">
        <v>0.87619791085589904</v>
      </c>
      <c r="E1858" s="2">
        <v>8.06403002001152E-2</v>
      </c>
      <c r="F1858" s="3">
        <v>3.5452464891611699E-15</v>
      </c>
      <c r="G1858" s="2" t="s">
        <v>0</v>
      </c>
    </row>
    <row r="1859" spans="1:13">
      <c r="A1859" s="2" t="s">
        <v>1471</v>
      </c>
      <c r="B1859" s="2">
        <v>1.9191612603827301E-3</v>
      </c>
      <c r="C1859" s="2">
        <v>1.32872337238251E-2</v>
      </c>
      <c r="D1859" s="2">
        <v>0.70842237634341798</v>
      </c>
      <c r="E1859" s="2">
        <v>0.27637122867236602</v>
      </c>
      <c r="F1859" s="3">
        <v>8.3368624194721597E-15</v>
      </c>
      <c r="G1859" s="2" t="s">
        <v>0</v>
      </c>
    </row>
    <row r="1860" spans="1:13">
      <c r="A1860" s="2" t="s">
        <v>1470</v>
      </c>
      <c r="B1860" s="2">
        <v>4.1469843835258997E-3</v>
      </c>
      <c r="C1860" s="2">
        <v>0.13058080038994299</v>
      </c>
      <c r="D1860" s="2">
        <v>0.84905423449727802</v>
      </c>
      <c r="E1860" s="2">
        <v>1.6217980729245001E-2</v>
      </c>
      <c r="F1860" s="3">
        <v>8.0439930953568706E-15</v>
      </c>
      <c r="G1860" s="2" t="s">
        <v>0</v>
      </c>
    </row>
    <row r="1861" spans="1:13">
      <c r="A1861" s="2" t="s">
        <v>1469</v>
      </c>
      <c r="B1861" s="2">
        <v>5.4946182922397595E-4</v>
      </c>
      <c r="C1861" s="2">
        <v>1.2578557564049001E-3</v>
      </c>
      <c r="D1861" s="2">
        <v>0.24650668276835999</v>
      </c>
      <c r="E1861" s="2">
        <v>0.75168599964600002</v>
      </c>
      <c r="F1861" s="3">
        <v>1.12625301286047E-14</v>
      </c>
      <c r="G1861" s="2" t="s">
        <v>0</v>
      </c>
    </row>
    <row r="1862" spans="1:13">
      <c r="A1862" s="2" t="s">
        <v>1468</v>
      </c>
      <c r="B1862" s="2">
        <v>3.7048947411303101E-3</v>
      </c>
      <c r="C1862" s="2">
        <v>0.11064868423358901</v>
      </c>
      <c r="D1862" s="2">
        <v>0.86593168117961306</v>
      </c>
      <c r="E1862" s="2">
        <v>1.9714739845662899E-2</v>
      </c>
      <c r="F1862" s="3">
        <v>4.6811881627264502E-15</v>
      </c>
      <c r="G1862" s="2" t="s">
        <v>0</v>
      </c>
    </row>
    <row r="1863" spans="1:13">
      <c r="A1863" s="2" t="s">
        <v>1467</v>
      </c>
      <c r="B1863" s="2">
        <v>7.5080633311889805E-4</v>
      </c>
      <c r="C1863" s="2">
        <v>3.8317061828282701E-3</v>
      </c>
      <c r="D1863" s="2">
        <v>0.50545676517929095</v>
      </c>
      <c r="E1863" s="2">
        <v>0.48996072230476101</v>
      </c>
      <c r="F1863" s="3">
        <v>5.3502234234570604E-16</v>
      </c>
      <c r="G1863" s="2" t="s">
        <v>0</v>
      </c>
    </row>
    <row r="1864" spans="1:13">
      <c r="A1864" s="2" t="s">
        <v>1466</v>
      </c>
      <c r="B1864" s="2">
        <v>8.8683343747466108E-3</v>
      </c>
      <c r="C1864" s="2">
        <v>0.20568919128382901</v>
      </c>
      <c r="D1864" s="2">
        <v>0.77077332467348203</v>
      </c>
      <c r="E1864" s="2">
        <v>1.4669149666851899E-2</v>
      </c>
      <c r="F1864" s="3">
        <v>1.0901144234182699E-12</v>
      </c>
      <c r="G1864" s="2" t="s">
        <v>0</v>
      </c>
    </row>
    <row r="1865" spans="1:13">
      <c r="A1865" s="2" t="s">
        <v>1465</v>
      </c>
      <c r="B1865" s="2">
        <v>3.25082266534177E-3</v>
      </c>
      <c r="C1865" s="2">
        <v>0.65494252848507195</v>
      </c>
      <c r="D1865" s="2">
        <v>0.341639023776377</v>
      </c>
      <c r="E1865" s="2">
        <v>1.6762507320713501E-4</v>
      </c>
      <c r="F1865" s="3">
        <v>1.87282529087327E-15</v>
      </c>
      <c r="G1865" s="2" t="s">
        <v>0</v>
      </c>
    </row>
    <row r="1866" spans="1:13">
      <c r="A1866" s="2" t="s">
        <v>1464</v>
      </c>
      <c r="B1866" s="2">
        <v>2.7343598949706601E-3</v>
      </c>
      <c r="C1866" s="2">
        <v>2.6557862479112699E-2</v>
      </c>
      <c r="D1866" s="2">
        <v>0.81640170537072299</v>
      </c>
      <c r="E1866" s="2">
        <v>0.15430607225518</v>
      </c>
      <c r="F1866" s="3">
        <v>1.3777365655596299E-14</v>
      </c>
      <c r="G1866" s="2" t="s">
        <v>0</v>
      </c>
    </row>
    <row r="1867" spans="1:13">
      <c r="A1867" s="2" t="s">
        <v>1463</v>
      </c>
      <c r="B1867" s="2">
        <v>4.0857620546059601E-3</v>
      </c>
      <c r="C1867" s="2">
        <v>0.12950943163438899</v>
      </c>
      <c r="D1867" s="2">
        <v>0.85018819130290402</v>
      </c>
      <c r="E1867" s="2">
        <v>1.6216615008094099E-2</v>
      </c>
      <c r="F1867" s="3">
        <v>7.3138029737359199E-15</v>
      </c>
      <c r="G1867" s="2" t="s">
        <v>0</v>
      </c>
    </row>
    <row r="1868" spans="1:13">
      <c r="A1868" s="2" t="s">
        <v>1462</v>
      </c>
      <c r="B1868" s="2">
        <v>7.4239335182089798E-3</v>
      </c>
      <c r="C1868" s="2">
        <v>0.13819567682961301</v>
      </c>
      <c r="D1868" s="2">
        <v>0.82735114196048598</v>
      </c>
      <c r="E1868" s="2">
        <v>2.70292476911645E-2</v>
      </c>
      <c r="F1868" s="3">
        <v>5.2705015625779102E-13</v>
      </c>
      <c r="G1868" s="2" t="s">
        <v>0</v>
      </c>
    </row>
    <row r="1869" spans="1:13">
      <c r="A1869" s="2" t="s">
        <v>1461</v>
      </c>
      <c r="B1869" s="2">
        <v>3.4852337557714501E-3</v>
      </c>
      <c r="C1869" s="2">
        <v>0.13878190242199601</v>
      </c>
      <c r="D1869" s="2">
        <v>0.845805854236649</v>
      </c>
      <c r="E1869" s="2">
        <v>1.19270095855812E-2</v>
      </c>
      <c r="F1869" s="3">
        <v>2.05118635538936E-15</v>
      </c>
      <c r="G1869" s="2" t="s">
        <v>0</v>
      </c>
    </row>
    <row r="1870" spans="1:13">
      <c r="A1870" s="2" t="s">
        <v>1460</v>
      </c>
      <c r="B1870" s="2">
        <v>6.8519979137401897E-3</v>
      </c>
      <c r="C1870" s="2">
        <v>8.1107304667724006E-2</v>
      </c>
      <c r="D1870" s="2">
        <v>0.84691235139100296</v>
      </c>
      <c r="E1870" s="2">
        <v>6.5128346026700104E-2</v>
      </c>
      <c r="F1870" s="3">
        <v>8.3282415236273505E-13</v>
      </c>
      <c r="G1870" s="2" t="s">
        <v>0</v>
      </c>
    </row>
    <row r="1871" spans="1:13">
      <c r="A1871" s="2" t="s">
        <v>1459</v>
      </c>
      <c r="B1871" s="3">
        <v>9.7037031892338298E-5</v>
      </c>
      <c r="C1871" s="2">
        <v>1.12758078056161E-4</v>
      </c>
      <c r="D1871" s="2">
        <v>6.9531052164418294E-2</v>
      </c>
      <c r="E1871" s="2">
        <v>0.93025915272563198</v>
      </c>
      <c r="F1871" s="3">
        <v>1.23821842346812E-15</v>
      </c>
      <c r="G1871" s="2" t="s">
        <v>0</v>
      </c>
      <c r="M1871" s="3"/>
    </row>
    <row r="1872" spans="1:13">
      <c r="A1872" s="2" t="s">
        <v>1458</v>
      </c>
      <c r="B1872" s="2">
        <v>1.03775424357247E-4</v>
      </c>
      <c r="C1872" s="2">
        <v>1.4409350915841999E-4</v>
      </c>
      <c r="D1872" s="2">
        <v>8.5471966254683701E-2</v>
      </c>
      <c r="E1872" s="2">
        <v>0.91428016481179997</v>
      </c>
      <c r="F1872" s="3">
        <v>5.1374228710876396E-16</v>
      </c>
      <c r="G1872" s="2" t="s">
        <v>35</v>
      </c>
    </row>
    <row r="1873" spans="1:13">
      <c r="A1873" s="2" t="s">
        <v>1457</v>
      </c>
      <c r="B1873" s="2">
        <v>1.1086739041285999E-4</v>
      </c>
      <c r="C1873" s="2">
        <v>1.7624425242918E-4</v>
      </c>
      <c r="D1873" s="2">
        <v>0.10036479427987501</v>
      </c>
      <c r="E1873" s="2">
        <v>0.899348094077283</v>
      </c>
      <c r="F1873" s="3">
        <v>2.7994992479595601E-16</v>
      </c>
      <c r="G1873" s="2" t="s">
        <v>35</v>
      </c>
    </row>
    <row r="1874" spans="1:13">
      <c r="A1874" s="2" t="s">
        <v>1456</v>
      </c>
      <c r="B1874" s="2">
        <v>1.2232586385115701E-4</v>
      </c>
      <c r="C1874" s="2">
        <v>1.7086566370129E-4</v>
      </c>
      <c r="D1874" s="2">
        <v>9.1291029746110905E-2</v>
      </c>
      <c r="E1874" s="2">
        <v>0.90841577872633605</v>
      </c>
      <c r="F1874" s="3">
        <v>8.9454585201864306E-16</v>
      </c>
      <c r="G1874" s="2" t="s">
        <v>35</v>
      </c>
    </row>
    <row r="1875" spans="1:13">
      <c r="A1875" s="2" t="s">
        <v>1455</v>
      </c>
      <c r="B1875" s="2">
        <v>5.3626373145887701E-4</v>
      </c>
      <c r="C1875" s="2">
        <v>2.29188866484909E-3</v>
      </c>
      <c r="D1875" s="2">
        <v>0.41007699169296402</v>
      </c>
      <c r="E1875" s="2">
        <v>0.58709485591072796</v>
      </c>
      <c r="F1875" s="3">
        <v>3.3088847036043702E-16</v>
      </c>
      <c r="G1875" s="2" t="s">
        <v>0</v>
      </c>
    </row>
    <row r="1876" spans="1:13">
      <c r="A1876" s="2" t="s">
        <v>1454</v>
      </c>
      <c r="B1876" s="2">
        <v>6.1886428114457301E-4</v>
      </c>
      <c r="C1876" s="2">
        <v>2.3209193306515702E-3</v>
      </c>
      <c r="D1876" s="2">
        <v>0.386016622496546</v>
      </c>
      <c r="E1876" s="2">
        <v>0.61104359389165597</v>
      </c>
      <c r="F1876" s="3">
        <v>1.1581240162566099E-15</v>
      </c>
      <c r="G1876" s="2" t="s">
        <v>0</v>
      </c>
    </row>
    <row r="1877" spans="1:13">
      <c r="A1877" s="2" t="s">
        <v>1453</v>
      </c>
      <c r="B1877" s="2">
        <v>1.0853953275208E-4</v>
      </c>
      <c r="C1877" s="2">
        <v>1.30033765117686E-4</v>
      </c>
      <c r="D1877" s="2">
        <v>7.4758629872576907E-2</v>
      </c>
      <c r="E1877" s="2">
        <v>0.925002796829552</v>
      </c>
      <c r="F1877" s="3">
        <v>1.52562614192359E-15</v>
      </c>
      <c r="G1877" s="2" t="s">
        <v>0</v>
      </c>
    </row>
    <row r="1878" spans="1:13">
      <c r="A1878" s="2" t="s">
        <v>1452</v>
      </c>
      <c r="B1878" s="2">
        <v>4.49266929616806E-3</v>
      </c>
      <c r="C1878" s="2">
        <v>0.126737837310367</v>
      </c>
      <c r="D1878" s="2">
        <v>0.85004453924858603</v>
      </c>
      <c r="E1878" s="2">
        <v>1.8724954144863401E-2</v>
      </c>
      <c r="F1878" s="3">
        <v>1.5189199994787101E-14</v>
      </c>
      <c r="G1878" s="2" t="s">
        <v>0</v>
      </c>
    </row>
    <row r="1879" spans="1:13">
      <c r="A1879" s="2" t="s">
        <v>1451</v>
      </c>
      <c r="B1879" s="2">
        <v>4.5019338766508999E-3</v>
      </c>
      <c r="C1879" s="2">
        <v>0.10070690542840401</v>
      </c>
      <c r="D1879" s="2">
        <v>0.86588800349331196</v>
      </c>
      <c r="E1879" s="2">
        <v>2.8903157201609998E-2</v>
      </c>
      <c r="F1879" s="3">
        <v>2.3285608960161E-14</v>
      </c>
      <c r="G1879" s="2" t="s">
        <v>0</v>
      </c>
    </row>
    <row r="1880" spans="1:13">
      <c r="A1880" s="2" t="s">
        <v>1450</v>
      </c>
      <c r="B1880" s="2">
        <v>4.40228062108844E-3</v>
      </c>
      <c r="C1880" s="2">
        <v>0.13081279456770101</v>
      </c>
      <c r="D1880" s="2">
        <v>0.84754862891424199</v>
      </c>
      <c r="E1880" s="2">
        <v>1.7236295896956601E-2</v>
      </c>
      <c r="F1880" s="3">
        <v>1.24157710048627E-14</v>
      </c>
      <c r="G1880" s="2" t="s">
        <v>0</v>
      </c>
    </row>
    <row r="1881" spans="1:13">
      <c r="A1881" s="2" t="s">
        <v>1449</v>
      </c>
      <c r="B1881" s="2">
        <v>4.3704886858868502E-4</v>
      </c>
      <c r="C1881" s="2">
        <v>9.1948605017258805E-4</v>
      </c>
      <c r="D1881" s="2">
        <v>0.211962688419253</v>
      </c>
      <c r="E1881" s="2">
        <v>0.786680776661978</v>
      </c>
      <c r="F1881" s="3">
        <v>7.7951317659025395E-15</v>
      </c>
      <c r="G1881" s="2" t="s">
        <v>35</v>
      </c>
    </row>
    <row r="1882" spans="1:13">
      <c r="A1882" s="2" t="s">
        <v>1448</v>
      </c>
      <c r="B1882" s="3">
        <v>9.8909794751891303E-5</v>
      </c>
      <c r="C1882" s="2">
        <v>1.3250030045234599E-4</v>
      </c>
      <c r="D1882" s="2">
        <v>8.0979791715632202E-2</v>
      </c>
      <c r="E1882" s="2">
        <v>0.91878879818916304</v>
      </c>
      <c r="F1882" s="3">
        <v>5.4140377840653804E-16</v>
      </c>
      <c r="G1882" s="2" t="s">
        <v>35</v>
      </c>
      <c r="M1882" s="3"/>
    </row>
    <row r="1883" spans="1:13">
      <c r="A1883" s="2" t="s">
        <v>1447</v>
      </c>
      <c r="B1883" s="2">
        <v>3.7432876445528999E-3</v>
      </c>
      <c r="C1883" s="2">
        <v>0.11970126405406201</v>
      </c>
      <c r="D1883" s="2">
        <v>0.85938572846721295</v>
      </c>
      <c r="E1883" s="2">
        <v>1.7169719834167999E-2</v>
      </c>
      <c r="F1883" s="3">
        <v>4.4016745277816998E-15</v>
      </c>
      <c r="G1883" s="2" t="s">
        <v>0</v>
      </c>
    </row>
    <row r="1884" spans="1:13">
      <c r="A1884" s="2" t="s">
        <v>1446</v>
      </c>
      <c r="B1884" s="2">
        <v>0.12458076464449901</v>
      </c>
      <c r="C1884" s="2">
        <v>0.58691632959354001</v>
      </c>
      <c r="D1884" s="2">
        <v>0.278468032650183</v>
      </c>
      <c r="E1884" s="2">
        <v>8.6277708086593009E-3</v>
      </c>
      <c r="F1884" s="2">
        <v>1.4071023031183301E-3</v>
      </c>
      <c r="G1884" s="2" t="s">
        <v>35</v>
      </c>
    </row>
    <row r="1885" spans="1:13">
      <c r="A1885" s="2" t="s">
        <v>1445</v>
      </c>
      <c r="B1885" s="2">
        <v>1.11274919841688E-4</v>
      </c>
      <c r="C1885" s="2">
        <v>1.7385431178292801E-4</v>
      </c>
      <c r="D1885" s="2">
        <v>9.8763257069179003E-2</v>
      </c>
      <c r="E1885" s="2">
        <v>0.90095161369919596</v>
      </c>
      <c r="F1885" s="3">
        <v>3.1599852386750599E-16</v>
      </c>
      <c r="G1885" s="2" t="s">
        <v>35</v>
      </c>
    </row>
    <row r="1886" spans="1:13">
      <c r="A1886" s="2" t="s">
        <v>1444</v>
      </c>
      <c r="B1886" s="3">
        <v>7.8066745905416501E-5</v>
      </c>
      <c r="C1886" s="2">
        <v>1.0466424528512699E-4</v>
      </c>
      <c r="D1886" s="2">
        <v>7.4313184957141301E-2</v>
      </c>
      <c r="E1886" s="2">
        <v>0.92550408405166795</v>
      </c>
      <c r="F1886" s="3">
        <v>2.3044838698463798E-16</v>
      </c>
      <c r="G1886" s="2" t="s">
        <v>35</v>
      </c>
      <c r="M1886" s="3"/>
    </row>
    <row r="1887" spans="1:13">
      <c r="A1887" s="2" t="s">
        <v>1443</v>
      </c>
      <c r="B1887" s="2">
        <v>4.8396096369145202E-3</v>
      </c>
      <c r="C1887" s="2">
        <v>0.16252565829232701</v>
      </c>
      <c r="D1887" s="2">
        <v>0.82020147494284801</v>
      </c>
      <c r="E1887" s="2">
        <v>1.2433257127893E-2</v>
      </c>
      <c r="F1887" s="3">
        <v>1.77243171164285E-14</v>
      </c>
      <c r="G1887" s="2" t="s">
        <v>0</v>
      </c>
    </row>
    <row r="1888" spans="1:13">
      <c r="A1888" s="2" t="s">
        <v>1442</v>
      </c>
      <c r="B1888" s="2">
        <v>5.6477767815981403E-4</v>
      </c>
      <c r="C1888" s="2">
        <v>2.4080316089086901E-3</v>
      </c>
      <c r="D1888" s="2">
        <v>0.41504977729943199</v>
      </c>
      <c r="E1888" s="2">
        <v>0.58197741341349896</v>
      </c>
      <c r="F1888" s="3">
        <v>4.1199692298095001E-16</v>
      </c>
      <c r="G1888" s="2" t="s">
        <v>0</v>
      </c>
    </row>
    <row r="1889" spans="1:13">
      <c r="A1889" s="2" t="s">
        <v>1441</v>
      </c>
      <c r="B1889" s="2">
        <v>4.1809131264245996E-3</v>
      </c>
      <c r="C1889" s="2">
        <v>0.140320680504879</v>
      </c>
      <c r="D1889" s="2">
        <v>0.84127956068893295</v>
      </c>
      <c r="E1889" s="2">
        <v>1.42188456797559E-2</v>
      </c>
      <c r="F1889" s="3">
        <v>7.6033001080927405E-15</v>
      </c>
      <c r="G1889" s="2" t="s">
        <v>0</v>
      </c>
    </row>
    <row r="1890" spans="1:13">
      <c r="A1890" s="2" t="s">
        <v>1440</v>
      </c>
      <c r="B1890" s="2">
        <v>4.47734033833225E-3</v>
      </c>
      <c r="C1890" s="2">
        <v>0.22901336957353999</v>
      </c>
      <c r="D1890" s="2">
        <v>0.76096922333407802</v>
      </c>
      <c r="E1890" s="2">
        <v>5.5400667540431003E-3</v>
      </c>
      <c r="F1890" s="3">
        <v>6.6372769658864897E-15</v>
      </c>
      <c r="G1890" s="2" t="s">
        <v>0</v>
      </c>
    </row>
    <row r="1891" spans="1:13">
      <c r="A1891" s="2" t="s">
        <v>1439</v>
      </c>
      <c r="B1891" s="2">
        <v>3.6470973615786001E-3</v>
      </c>
      <c r="C1891" s="2">
        <v>4.1463911430903999E-2</v>
      </c>
      <c r="D1891" s="2">
        <v>0.85037264217120401</v>
      </c>
      <c r="E1891" s="2">
        <v>0.104516349036277</v>
      </c>
      <c r="F1891" s="3">
        <v>3.61272429212401E-14</v>
      </c>
      <c r="G1891" s="2" t="s">
        <v>0</v>
      </c>
    </row>
    <row r="1892" spans="1:13">
      <c r="A1892" s="2" t="s">
        <v>1438</v>
      </c>
      <c r="B1892" s="2">
        <v>3.9394053042484303E-3</v>
      </c>
      <c r="C1892" s="2">
        <v>0.13059098614753301</v>
      </c>
      <c r="D1892" s="2">
        <v>0.85012831908699105</v>
      </c>
      <c r="E1892" s="2">
        <v>1.53412894612218E-2</v>
      </c>
      <c r="F1892" s="3">
        <v>5.5262102066978199E-15</v>
      </c>
      <c r="G1892" s="2" t="s">
        <v>0</v>
      </c>
    </row>
    <row r="1893" spans="1:13">
      <c r="A1893" s="2" t="s">
        <v>1437</v>
      </c>
      <c r="B1893" s="2">
        <v>1.39595922725859E-4</v>
      </c>
      <c r="C1893" s="2">
        <v>2.17620698721676E-4</v>
      </c>
      <c r="D1893" s="2">
        <v>0.106927828983251</v>
      </c>
      <c r="E1893" s="2">
        <v>0.89271495439530002</v>
      </c>
      <c r="F1893" s="3">
        <v>7.2705157730604303E-16</v>
      </c>
      <c r="G1893" s="2" t="s">
        <v>35</v>
      </c>
    </row>
    <row r="1894" spans="1:13">
      <c r="A1894" s="2" t="s">
        <v>1436</v>
      </c>
      <c r="B1894" s="2">
        <v>1.6348728807404098E-2</v>
      </c>
      <c r="C1894" s="2">
        <v>9.7584398543961004E-2</v>
      </c>
      <c r="D1894" s="2">
        <v>0.77747636293719902</v>
      </c>
      <c r="E1894" s="2">
        <v>0.108590509290955</v>
      </c>
      <c r="F1894" s="3">
        <v>4.20480657246898E-10</v>
      </c>
      <c r="G1894" s="2" t="s">
        <v>35</v>
      </c>
    </row>
    <row r="1895" spans="1:13">
      <c r="A1895" s="2" t="s">
        <v>1435</v>
      </c>
      <c r="B1895" s="2">
        <v>3.7484935420566299E-3</v>
      </c>
      <c r="C1895" s="2">
        <v>0.113472138809021</v>
      </c>
      <c r="D1895" s="2">
        <v>0.86374362168019403</v>
      </c>
      <c r="E1895" s="2">
        <v>1.90357459687234E-2</v>
      </c>
      <c r="F1895" s="3">
        <v>4.8780107552410503E-15</v>
      </c>
      <c r="G1895" s="2" t="s">
        <v>0</v>
      </c>
    </row>
    <row r="1896" spans="1:13">
      <c r="A1896" s="2" t="s">
        <v>1434</v>
      </c>
      <c r="B1896" s="3">
        <v>9.8147401378981898E-5</v>
      </c>
      <c r="C1896" s="2">
        <v>1.2972140674932E-4</v>
      </c>
      <c r="D1896" s="2">
        <v>7.9651319130404102E-2</v>
      </c>
      <c r="E1896" s="2">
        <v>0.92012081206146701</v>
      </c>
      <c r="F1896" s="3">
        <v>5.7303479228661104E-16</v>
      </c>
      <c r="G1896" s="2" t="s">
        <v>35</v>
      </c>
      <c r="M1896" s="3"/>
    </row>
    <row r="1897" spans="1:13">
      <c r="A1897" s="2" t="s">
        <v>1433</v>
      </c>
      <c r="B1897" s="2">
        <v>1.4057921765937701E-4</v>
      </c>
      <c r="C1897" s="2">
        <v>2.38855754703706E-4</v>
      </c>
      <c r="D1897" s="2">
        <v>0.11679613221283699</v>
      </c>
      <c r="E1897" s="2">
        <v>0.88282443281480005</v>
      </c>
      <c r="F1897" s="3">
        <v>4.3764305588320802E-16</v>
      </c>
      <c r="G1897" s="2" t="s">
        <v>35</v>
      </c>
    </row>
    <row r="1898" spans="1:13">
      <c r="A1898" s="2" t="s">
        <v>1432</v>
      </c>
      <c r="B1898" s="2">
        <v>8.73823777095388E-2</v>
      </c>
      <c r="C1898" s="2">
        <v>0.67001396102879895</v>
      </c>
      <c r="D1898" s="2">
        <v>0.23886415149857201</v>
      </c>
      <c r="E1898" s="2">
        <v>3.5852020366248798E-3</v>
      </c>
      <c r="F1898" s="2">
        <v>1.5430772646489899E-4</v>
      </c>
      <c r="G1898" s="2" t="s">
        <v>35</v>
      </c>
    </row>
    <row r="1899" spans="1:13">
      <c r="A1899" s="2" t="s">
        <v>1431</v>
      </c>
      <c r="B1899" s="2">
        <v>4.4478061151742698E-3</v>
      </c>
      <c r="C1899" s="2">
        <v>3.6568261270399201E-2</v>
      </c>
      <c r="D1899" s="2">
        <v>0.80906974897265604</v>
      </c>
      <c r="E1899" s="2">
        <v>0.149914183641529</v>
      </c>
      <c r="F1899" s="3">
        <v>2.4165132722109399E-13</v>
      </c>
      <c r="G1899" s="2" t="s">
        <v>0</v>
      </c>
    </row>
    <row r="1900" spans="1:13">
      <c r="A1900" s="2" t="s">
        <v>1430</v>
      </c>
      <c r="B1900" s="2">
        <v>3.3780325716073402E-4</v>
      </c>
      <c r="C1900" s="2">
        <v>8.8805284239659396E-4</v>
      </c>
      <c r="D1900" s="2">
        <v>0.23867986099931399</v>
      </c>
      <c r="E1900" s="2">
        <v>0.76009428290112802</v>
      </c>
      <c r="F1900" s="3">
        <v>8.0731006110330105E-16</v>
      </c>
      <c r="G1900" s="2" t="s">
        <v>0</v>
      </c>
    </row>
    <row r="1901" spans="1:13">
      <c r="A1901" s="2" t="s">
        <v>1429</v>
      </c>
      <c r="B1901" s="2">
        <v>4.2532558257739701E-3</v>
      </c>
      <c r="C1901" s="2">
        <v>9.6226706610134105E-2</v>
      </c>
      <c r="D1901" s="2">
        <v>0.86993021975555895</v>
      </c>
      <c r="E1901" s="2">
        <v>2.9589817808516002E-2</v>
      </c>
      <c r="F1901" s="3">
        <v>1.6707407558118098E-14</v>
      </c>
      <c r="G1901" s="2" t="s">
        <v>0</v>
      </c>
    </row>
    <row r="1902" spans="1:13">
      <c r="A1902" s="2" t="s">
        <v>1428</v>
      </c>
      <c r="B1902" s="2">
        <v>4.4821323182023896E-3</v>
      </c>
      <c r="C1902" s="2">
        <v>3.9240457598584799E-2</v>
      </c>
      <c r="D1902" s="2">
        <v>0.81972261466849805</v>
      </c>
      <c r="E1902" s="2">
        <v>0.13655479541450599</v>
      </c>
      <c r="F1902" s="3">
        <v>2.08473531551184E-13</v>
      </c>
      <c r="G1902" s="2" t="s">
        <v>0</v>
      </c>
    </row>
    <row r="1903" spans="1:13">
      <c r="A1903" s="2" t="s">
        <v>1427</v>
      </c>
      <c r="B1903" s="2">
        <v>4.3595277439546602E-3</v>
      </c>
      <c r="C1903" s="2">
        <v>0.101722506882183</v>
      </c>
      <c r="D1903" s="2">
        <v>0.86649006837704801</v>
      </c>
      <c r="E1903" s="2">
        <v>2.7427896996796802E-2</v>
      </c>
      <c r="F1903" s="3">
        <v>1.8030163416780699E-14</v>
      </c>
      <c r="G1903" s="2" t="s">
        <v>0</v>
      </c>
    </row>
    <row r="1904" spans="1:13">
      <c r="A1904" s="2" t="s">
        <v>1426</v>
      </c>
      <c r="B1904" s="2">
        <v>4.5779388455866599E-3</v>
      </c>
      <c r="C1904" s="2">
        <v>0.103627311796903</v>
      </c>
      <c r="D1904" s="2">
        <v>0.86388503651023396</v>
      </c>
      <c r="E1904" s="2">
        <v>2.79097128472513E-2</v>
      </c>
      <c r="F1904" s="3">
        <v>2.49605498107363E-14</v>
      </c>
      <c r="G1904" s="2" t="s">
        <v>0</v>
      </c>
    </row>
    <row r="1905" spans="1:13">
      <c r="A1905" s="2" t="s">
        <v>1425</v>
      </c>
      <c r="B1905" s="3">
        <v>8.7462424027480998E-5</v>
      </c>
      <c r="C1905" s="2">
        <v>1.08717153123179E-4</v>
      </c>
      <c r="D1905" s="2">
        <v>7.1709280351427304E-2</v>
      </c>
      <c r="E1905" s="2">
        <v>0.928094540071421</v>
      </c>
      <c r="F1905" s="3">
        <v>5.5789133033545495E-16</v>
      </c>
      <c r="G1905" s="2" t="s">
        <v>35</v>
      </c>
      <c r="M1905" s="3"/>
    </row>
    <row r="1906" spans="1:13">
      <c r="A1906" s="2" t="s">
        <v>1424</v>
      </c>
      <c r="B1906" s="2">
        <v>1.63714928943853E-2</v>
      </c>
      <c r="C1906" s="2">
        <v>0.101220602639255</v>
      </c>
      <c r="D1906" s="2">
        <v>0.77987113597077695</v>
      </c>
      <c r="E1906" s="2">
        <v>0.102536768107494</v>
      </c>
      <c r="F1906" s="3">
        <v>3.8808841207597301E-10</v>
      </c>
      <c r="G1906" s="2" t="s">
        <v>35</v>
      </c>
    </row>
    <row r="1907" spans="1:13">
      <c r="A1907" s="2" t="s">
        <v>1423</v>
      </c>
      <c r="B1907" s="2">
        <v>1.3015188262173001E-3</v>
      </c>
      <c r="C1907" s="2">
        <v>8.9714050834606603E-3</v>
      </c>
      <c r="D1907" s="2">
        <v>0.66729800139819795</v>
      </c>
      <c r="E1907" s="2">
        <v>0.32242907469212301</v>
      </c>
      <c r="F1907" s="3">
        <v>1.4910822319846001E-15</v>
      </c>
      <c r="G1907" s="2" t="s">
        <v>0</v>
      </c>
    </row>
    <row r="1908" spans="1:13">
      <c r="A1908" s="2" t="s">
        <v>1422</v>
      </c>
      <c r="B1908" s="2">
        <v>1.0051953713079099E-4</v>
      </c>
      <c r="C1908" s="2">
        <v>1.53543885082657E-4</v>
      </c>
      <c r="D1908" s="2">
        <v>9.3054588308714006E-2</v>
      </c>
      <c r="E1908" s="2">
        <v>0.90669134826907205</v>
      </c>
      <c r="F1908" s="3">
        <v>2.52134677266039E-16</v>
      </c>
      <c r="G1908" s="2" t="s">
        <v>35</v>
      </c>
    </row>
    <row r="1909" spans="1:13">
      <c r="A1909" s="2" t="s">
        <v>1421</v>
      </c>
      <c r="B1909" s="2">
        <v>8.3015842987587296E-2</v>
      </c>
      <c r="C1909" s="2">
        <v>0.67221052057582797</v>
      </c>
      <c r="D1909" s="2">
        <v>0.241251103610582</v>
      </c>
      <c r="E1909" s="2">
        <v>3.4208421450088299E-3</v>
      </c>
      <c r="F1909" s="2">
        <v>1.01690680993624E-4</v>
      </c>
      <c r="G1909" s="2" t="s">
        <v>35</v>
      </c>
    </row>
    <row r="1910" spans="1:13">
      <c r="A1910" s="2" t="s">
        <v>1420</v>
      </c>
      <c r="B1910" s="3">
        <v>7.6298782810031607E-5</v>
      </c>
      <c r="C1910" s="3">
        <v>9.2604523241676207E-5</v>
      </c>
      <c r="D1910" s="2">
        <v>6.6538281493498497E-2</v>
      </c>
      <c r="E1910" s="2">
        <v>0.93329281520044904</v>
      </c>
      <c r="F1910" s="3">
        <v>3.97879356131947E-16</v>
      </c>
      <c r="G1910" s="2" t="s">
        <v>35</v>
      </c>
      <c r="M1910" s="3"/>
    </row>
    <row r="1911" spans="1:13">
      <c r="A1911" s="2" t="s">
        <v>1419</v>
      </c>
      <c r="B1911" s="2">
        <v>5.9516488855752402E-3</v>
      </c>
      <c r="C1911" s="2">
        <v>9.2668606306409607E-2</v>
      </c>
      <c r="D1911" s="2">
        <v>0.856494743217043</v>
      </c>
      <c r="E1911" s="2">
        <v>4.4885001590755202E-2</v>
      </c>
      <c r="F1911" s="3">
        <v>2.1720265017737101E-13</v>
      </c>
      <c r="G1911" s="2" t="s">
        <v>0</v>
      </c>
    </row>
    <row r="1912" spans="1:13">
      <c r="A1912" s="2" t="s">
        <v>1418</v>
      </c>
      <c r="B1912" s="2">
        <v>2.7021936237594199E-3</v>
      </c>
      <c r="C1912" s="2">
        <v>0.62069221416992504</v>
      </c>
      <c r="D1912" s="2">
        <v>0.37643029478180301</v>
      </c>
      <c r="E1912" s="2">
        <v>1.75297424512339E-4</v>
      </c>
      <c r="F1912" s="3">
        <v>3.7272089423521099E-16</v>
      </c>
      <c r="G1912" s="2" t="s">
        <v>0</v>
      </c>
    </row>
    <row r="1913" spans="1:13">
      <c r="A1913" s="2" t="s">
        <v>1417</v>
      </c>
      <c r="B1913" s="2">
        <v>6.2784456291353199E-3</v>
      </c>
      <c r="C1913" s="2">
        <v>7.4118378032945506E-2</v>
      </c>
      <c r="D1913" s="2">
        <v>0.85005820206334204</v>
      </c>
      <c r="E1913" s="2">
        <v>6.9544974274048502E-2</v>
      </c>
      <c r="F1913" s="3">
        <v>5.2893105667674598E-13</v>
      </c>
      <c r="G1913" s="2" t="s">
        <v>0</v>
      </c>
    </row>
    <row r="1914" spans="1:13">
      <c r="A1914" s="2" t="s">
        <v>1416</v>
      </c>
      <c r="B1914" s="2">
        <v>4.7213561699402401E-4</v>
      </c>
      <c r="C1914" s="2">
        <v>1.9249918917546901E-3</v>
      </c>
      <c r="D1914" s="2">
        <v>0.38210572210604798</v>
      </c>
      <c r="E1914" s="2">
        <v>0.61549715038520303</v>
      </c>
      <c r="F1914" s="3">
        <v>2.5536062442575902E-16</v>
      </c>
      <c r="G1914" s="2" t="s">
        <v>0</v>
      </c>
    </row>
    <row r="1915" spans="1:13">
      <c r="A1915" s="2" t="s">
        <v>1415</v>
      </c>
      <c r="B1915" s="2">
        <v>5.4920918253704195E-4</v>
      </c>
      <c r="C1915" s="2">
        <v>2.1818461961133099E-3</v>
      </c>
      <c r="D1915" s="2">
        <v>0.39048292270174201</v>
      </c>
      <c r="E1915" s="2">
        <v>0.60678602191960695</v>
      </c>
      <c r="F1915" s="3">
        <v>5.3278187676235097E-16</v>
      </c>
      <c r="G1915" s="2" t="s">
        <v>0</v>
      </c>
    </row>
    <row r="1916" spans="1:13">
      <c r="A1916" s="2" t="s">
        <v>1414</v>
      </c>
      <c r="B1916" s="2">
        <v>4.3133641478936896E-3</v>
      </c>
      <c r="C1916" s="2">
        <v>0.11313070610742</v>
      </c>
      <c r="D1916" s="2">
        <v>0.86030795461430098</v>
      </c>
      <c r="E1916" s="2">
        <v>2.2247975130370901E-2</v>
      </c>
      <c r="F1916" s="3">
        <v>1.37223109382236E-14</v>
      </c>
      <c r="G1916" s="2" t="s">
        <v>0</v>
      </c>
    </row>
    <row r="1917" spans="1:13">
      <c r="A1917" s="2" t="s">
        <v>1413</v>
      </c>
      <c r="B1917" s="2">
        <v>9.6057335223556597E-2</v>
      </c>
      <c r="C1917" s="2">
        <v>0.401681707656318</v>
      </c>
      <c r="D1917" s="2">
        <v>0.47261226227193798</v>
      </c>
      <c r="E1917" s="2">
        <v>2.95930404769164E-2</v>
      </c>
      <c r="F1917" s="3">
        <v>5.5654371270595897E-5</v>
      </c>
      <c r="G1917" s="2" t="s">
        <v>35</v>
      </c>
    </row>
    <row r="1918" spans="1:13">
      <c r="A1918" s="2" t="s">
        <v>1412</v>
      </c>
      <c r="B1918" s="2">
        <v>1.5748882584153402E-2</v>
      </c>
      <c r="C1918" s="2">
        <v>9.7944022646536705E-2</v>
      </c>
      <c r="D1918" s="2">
        <v>0.781879264385268</v>
      </c>
      <c r="E1918" s="2">
        <v>0.104427830072629</v>
      </c>
      <c r="F1918" s="3">
        <v>3.1141287451587001E-10</v>
      </c>
      <c r="G1918" s="2" t="s">
        <v>35</v>
      </c>
    </row>
    <row r="1919" spans="1:13">
      <c r="A1919" s="2" t="s">
        <v>1411</v>
      </c>
      <c r="B1919" s="2">
        <v>8.2018401582628492E-3</v>
      </c>
      <c r="C1919" s="2">
        <v>9.2000697576731696E-2</v>
      </c>
      <c r="D1919" s="2">
        <v>0.83708936038652104</v>
      </c>
      <c r="E1919" s="2">
        <v>6.2708101876041297E-2</v>
      </c>
      <c r="F1919" s="3">
        <v>2.4431097356984098E-12</v>
      </c>
      <c r="G1919" s="2" t="s">
        <v>0</v>
      </c>
    </row>
    <row r="1920" spans="1:13">
      <c r="A1920" s="2" t="s">
        <v>1410</v>
      </c>
      <c r="B1920" s="2">
        <v>1.2308662121149599E-4</v>
      </c>
      <c r="C1920" s="2">
        <v>1.69438457950601E-4</v>
      </c>
      <c r="D1920" s="2">
        <v>9.0156836362621506E-2</v>
      </c>
      <c r="E1920" s="2">
        <v>0.90955063855821505</v>
      </c>
      <c r="F1920" s="3">
        <v>1.00211518306727E-15</v>
      </c>
      <c r="G1920" s="2" t="s">
        <v>35</v>
      </c>
    </row>
    <row r="1921" spans="1:13">
      <c r="A1921" s="2" t="s">
        <v>1409</v>
      </c>
      <c r="B1921" s="2">
        <v>1.0059290194708701E-4</v>
      </c>
      <c r="C1921" s="2">
        <v>1.27642394198977E-4</v>
      </c>
      <c r="D1921" s="2">
        <v>7.7098810347538502E-2</v>
      </c>
      <c r="E1921" s="2">
        <v>0.92267295435631502</v>
      </c>
      <c r="F1921" s="3">
        <v>8.0888680102714098E-16</v>
      </c>
      <c r="G1921" s="2" t="s">
        <v>35</v>
      </c>
    </row>
    <row r="1922" spans="1:13">
      <c r="A1922" s="2" t="s">
        <v>1408</v>
      </c>
      <c r="B1922" s="3">
        <v>9.5104709378359103E-5</v>
      </c>
      <c r="C1922" s="2">
        <v>1.21990571196246E-4</v>
      </c>
      <c r="D1922" s="2">
        <v>7.6367332945369001E-2</v>
      </c>
      <c r="E1922" s="2">
        <v>0.92341557177405598</v>
      </c>
      <c r="F1922" s="3">
        <v>6.1792246248013396E-16</v>
      </c>
      <c r="G1922" s="2" t="s">
        <v>35</v>
      </c>
      <c r="M1922" s="3"/>
    </row>
    <row r="1923" spans="1:13">
      <c r="A1923" s="2" t="s">
        <v>1407</v>
      </c>
      <c r="B1923" s="2">
        <v>6.4064596824804998E-3</v>
      </c>
      <c r="C1923" s="2">
        <v>9.6616813356254702E-2</v>
      </c>
      <c r="D1923" s="2">
        <v>0.85204404912812504</v>
      </c>
      <c r="E1923" s="2">
        <v>4.4932677832794497E-2</v>
      </c>
      <c r="F1923" s="3">
        <v>3.45259603264567E-13</v>
      </c>
      <c r="G1923" s="2" t="s">
        <v>0</v>
      </c>
    </row>
    <row r="1924" spans="1:13">
      <c r="A1924" s="2" t="s">
        <v>1406</v>
      </c>
      <c r="B1924" s="2">
        <v>7.3141888509531102E-3</v>
      </c>
      <c r="C1924" s="2">
        <v>0.12245975658415</v>
      </c>
      <c r="D1924" s="2">
        <v>0.83678026686239304</v>
      </c>
      <c r="E1924" s="2">
        <v>3.3445787701918903E-2</v>
      </c>
      <c r="F1924" s="3">
        <v>5.8416500563046098E-13</v>
      </c>
      <c r="G1924" s="2" t="s">
        <v>0</v>
      </c>
    </row>
    <row r="1925" spans="1:13">
      <c r="A1925" s="2" t="s">
        <v>1405</v>
      </c>
      <c r="B1925" s="2">
        <v>2.98035417796299E-3</v>
      </c>
      <c r="C1925" s="2">
        <v>0.12389411098174601</v>
      </c>
      <c r="D1925" s="2">
        <v>0.86057143039814399</v>
      </c>
      <c r="E1925" s="2">
        <v>1.2554104442146399E-2</v>
      </c>
      <c r="F1925" s="3">
        <v>7.8714348733717504E-16</v>
      </c>
      <c r="G1925" s="2" t="s">
        <v>0</v>
      </c>
    </row>
    <row r="1926" spans="1:13">
      <c r="A1926" s="2" t="s">
        <v>1404</v>
      </c>
      <c r="B1926" s="2">
        <v>6.2994918410374696E-3</v>
      </c>
      <c r="C1926" s="2">
        <v>9.9936704192601894E-2</v>
      </c>
      <c r="D1926" s="2">
        <v>0.85218657972557299</v>
      </c>
      <c r="E1926" s="2">
        <v>4.1577224240502697E-2</v>
      </c>
      <c r="F1926" s="3">
        <v>2.84454925775497E-13</v>
      </c>
      <c r="G1926" s="2" t="s">
        <v>0</v>
      </c>
    </row>
    <row r="1927" spans="1:13">
      <c r="A1927" s="2" t="s">
        <v>1403</v>
      </c>
      <c r="B1927" s="2">
        <v>4.4270025222654203E-3</v>
      </c>
      <c r="C1927" s="2">
        <v>3.9205652262068798E-2</v>
      </c>
      <c r="D1927" s="2">
        <v>0.821110711989264</v>
      </c>
      <c r="E1927" s="2">
        <v>0.13525663322621201</v>
      </c>
      <c r="F1927" s="3">
        <v>1.8972727913529301E-13</v>
      </c>
      <c r="G1927" s="2" t="s">
        <v>0</v>
      </c>
    </row>
    <row r="1928" spans="1:13">
      <c r="A1928" s="2" t="s">
        <v>1402</v>
      </c>
      <c r="B1928" s="2">
        <v>4.9244892212926402E-3</v>
      </c>
      <c r="C1928" s="2">
        <v>0.10032046234011401</v>
      </c>
      <c r="D1928" s="2">
        <v>0.86277080655000604</v>
      </c>
      <c r="E1928" s="2">
        <v>3.1984241888542403E-2</v>
      </c>
      <c r="F1928" s="3">
        <v>4.5481030205350897E-14</v>
      </c>
      <c r="G1928" s="2" t="s">
        <v>0</v>
      </c>
    </row>
    <row r="1929" spans="1:13">
      <c r="A1929" s="2" t="s">
        <v>1401</v>
      </c>
      <c r="B1929" s="2">
        <v>1.01157737073839E-4</v>
      </c>
      <c r="C1929" s="2">
        <v>1.3117945824288901E-4</v>
      </c>
      <c r="D1929" s="2">
        <v>7.8989573723886E-2</v>
      </c>
      <c r="E1929" s="2">
        <v>0.92077808908079695</v>
      </c>
      <c r="F1929" s="3">
        <v>7.1984751807202701E-16</v>
      </c>
      <c r="G1929" s="2" t="s">
        <v>35</v>
      </c>
    </row>
    <row r="1930" spans="1:13">
      <c r="A1930" s="2" t="s">
        <v>1400</v>
      </c>
      <c r="B1930" s="2">
        <v>1.668936452839E-2</v>
      </c>
      <c r="C1930" s="2">
        <v>9.8906373634756004E-2</v>
      </c>
      <c r="D1930" s="2">
        <v>0.77615902226951505</v>
      </c>
      <c r="E1930" s="2">
        <v>0.10824523908992</v>
      </c>
      <c r="F1930" s="3">
        <v>4.7741850146013604E-10</v>
      </c>
      <c r="G1930" s="2" t="s">
        <v>35</v>
      </c>
    </row>
    <row r="1931" spans="1:13">
      <c r="A1931" s="2" t="s">
        <v>1399</v>
      </c>
      <c r="B1931" s="2">
        <v>3.76823304938676E-3</v>
      </c>
      <c r="C1931" s="2">
        <v>0.189044336427763</v>
      </c>
      <c r="D1931" s="2">
        <v>0.80025619515040503</v>
      </c>
      <c r="E1931" s="2">
        <v>6.9312353724433002E-3</v>
      </c>
      <c r="F1931" s="3">
        <v>2.34288718282343E-15</v>
      </c>
      <c r="G1931" s="2" t="s">
        <v>0</v>
      </c>
    </row>
    <row r="1932" spans="1:13">
      <c r="A1932" s="2" t="s">
        <v>1398</v>
      </c>
      <c r="B1932" s="3">
        <v>9.6967212747020598E-5</v>
      </c>
      <c r="C1932" s="2">
        <v>1.2521379370021801E-4</v>
      </c>
      <c r="D1932" s="2">
        <v>7.7439209909624093E-2</v>
      </c>
      <c r="E1932" s="2">
        <v>0.92233860908392795</v>
      </c>
      <c r="F1932" s="3">
        <v>6.3515099432158603E-16</v>
      </c>
      <c r="G1932" s="2" t="s">
        <v>35</v>
      </c>
      <c r="M1932" s="3"/>
    </row>
    <row r="1933" spans="1:13">
      <c r="A1933" s="2" t="s">
        <v>1397</v>
      </c>
      <c r="B1933" s="2">
        <v>1.02996514915653E-4</v>
      </c>
      <c r="C1933" s="2">
        <v>1.54295867477933E-4</v>
      </c>
      <c r="D1933" s="2">
        <v>9.2052862368753194E-2</v>
      </c>
      <c r="E1933" s="2">
        <v>0.90768984524885299</v>
      </c>
      <c r="F1933" s="3">
        <v>3.1083190829307201E-16</v>
      </c>
      <c r="G1933" s="2" t="s">
        <v>35</v>
      </c>
    </row>
    <row r="1934" spans="1:13">
      <c r="A1934" s="2" t="s">
        <v>1396</v>
      </c>
      <c r="B1934" s="2">
        <v>1.24981970004254E-4</v>
      </c>
      <c r="C1934" s="2">
        <v>1.79764848745445E-4</v>
      </c>
      <c r="D1934" s="2">
        <v>9.4766626714815297E-2</v>
      </c>
      <c r="E1934" s="2">
        <v>0.90492862646643402</v>
      </c>
      <c r="F1934" s="3">
        <v>8.0493126388688E-16</v>
      </c>
      <c r="G1934" s="2" t="s">
        <v>35</v>
      </c>
    </row>
    <row r="1935" spans="1:13">
      <c r="A1935" s="2" t="s">
        <v>1395</v>
      </c>
      <c r="B1935" s="2">
        <v>5.5369998061282602E-4</v>
      </c>
      <c r="C1935" s="2">
        <v>2.2341026799064701E-3</v>
      </c>
      <c r="D1935" s="2">
        <v>0.39603009928336302</v>
      </c>
      <c r="E1935" s="2">
        <v>0.601182098056117</v>
      </c>
      <c r="F1935" s="3">
        <v>5.0722592690293899E-16</v>
      </c>
      <c r="G1935" s="2" t="s">
        <v>0</v>
      </c>
    </row>
    <row r="1936" spans="1:13">
      <c r="A1936" s="2" t="s">
        <v>1394</v>
      </c>
      <c r="B1936" s="2">
        <v>3.0319647978167101E-3</v>
      </c>
      <c r="C1936" s="2">
        <v>2.79828800559083E-2</v>
      </c>
      <c r="D1936" s="2">
        <v>0.81219937240434703</v>
      </c>
      <c r="E1936" s="2">
        <v>0.156785782741901</v>
      </c>
      <c r="F1936" s="3">
        <v>2.6517019657217899E-14</v>
      </c>
      <c r="G1936" s="2" t="s">
        <v>0</v>
      </c>
    </row>
    <row r="1937" spans="1:7">
      <c r="A1937" s="2" t="s">
        <v>1393</v>
      </c>
      <c r="B1937" s="2">
        <v>4.4482605241253203E-3</v>
      </c>
      <c r="C1937" s="2">
        <v>0.107708023117409</v>
      </c>
      <c r="D1937" s="2">
        <v>0.86264061971960604</v>
      </c>
      <c r="E1937" s="2">
        <v>2.52030966388407E-2</v>
      </c>
      <c r="F1937" s="3">
        <v>1.8805144516105899E-14</v>
      </c>
      <c r="G1937" s="2" t="s">
        <v>0</v>
      </c>
    </row>
    <row r="1938" spans="1:7">
      <c r="A1938" s="2" t="s">
        <v>1392</v>
      </c>
      <c r="B1938" s="2">
        <v>4.1168024159084302E-3</v>
      </c>
      <c r="C1938" s="2">
        <v>0.118949209854399</v>
      </c>
      <c r="D1938" s="2">
        <v>0.85768561416522504</v>
      </c>
      <c r="E1938" s="2">
        <v>1.9248373564458701E-2</v>
      </c>
      <c r="F1938" s="3">
        <v>8.9256351069497696E-15</v>
      </c>
      <c r="G1938" s="2" t="s">
        <v>0</v>
      </c>
    </row>
    <row r="1939" spans="1:7">
      <c r="A1939" s="2" t="s">
        <v>1391</v>
      </c>
      <c r="B1939" s="2">
        <v>4.0236284877945101E-3</v>
      </c>
      <c r="C1939" s="2">
        <v>9.5063009728911102E-2</v>
      </c>
      <c r="D1939" s="2">
        <v>0.87237853145058197</v>
      </c>
      <c r="E1939" s="2">
        <v>2.8534830332700999E-2</v>
      </c>
      <c r="F1939" s="3">
        <v>1.13610777040954E-14</v>
      </c>
      <c r="G1939" s="2" t="s">
        <v>0</v>
      </c>
    </row>
    <row r="1940" spans="1:7">
      <c r="A1940" s="2" t="s">
        <v>1390</v>
      </c>
      <c r="B1940" s="2">
        <v>4.2698045722384904E-3</v>
      </c>
      <c r="C1940" s="2">
        <v>0.105904586014249</v>
      </c>
      <c r="D1940" s="2">
        <v>0.86492401275145403</v>
      </c>
      <c r="E1940" s="2">
        <v>2.4901596662044601E-2</v>
      </c>
      <c r="F1940" s="3">
        <v>1.4354573443596799E-14</v>
      </c>
      <c r="G1940" s="2" t="s">
        <v>0</v>
      </c>
    </row>
    <row r="1941" spans="1:7">
      <c r="A1941" s="2" t="s">
        <v>1389</v>
      </c>
      <c r="B1941" s="2">
        <v>1.0725452570571101E-4</v>
      </c>
      <c r="C1941" s="2">
        <v>1.7375903829651101E-4</v>
      </c>
      <c r="D1941" s="2">
        <v>0.10107600610617</v>
      </c>
      <c r="E1941" s="2">
        <v>0.89864298032982803</v>
      </c>
      <c r="F1941" s="3">
        <v>2.20771701630079E-16</v>
      </c>
      <c r="G1941" s="2" t="s">
        <v>35</v>
      </c>
    </row>
    <row r="1942" spans="1:7">
      <c r="A1942" s="2" t="s">
        <v>1388</v>
      </c>
      <c r="B1942" s="2">
        <v>1.6323892953753499E-2</v>
      </c>
      <c r="C1942" s="2">
        <v>9.7733767374937497E-2</v>
      </c>
      <c r="D1942" s="2">
        <v>0.77776133258535896</v>
      </c>
      <c r="E1942" s="2">
        <v>0.10818100667201901</v>
      </c>
      <c r="F1942" s="3">
        <v>4.1393096415649699E-10</v>
      </c>
      <c r="G1942" s="2" t="s">
        <v>35</v>
      </c>
    </row>
    <row r="1943" spans="1:7">
      <c r="A1943" s="2" t="s">
        <v>1387</v>
      </c>
      <c r="B1943" s="2">
        <v>1.52649867509404E-3</v>
      </c>
      <c r="C1943" s="2">
        <v>1.2669251672717499E-2</v>
      </c>
      <c r="D1943" s="2">
        <v>0.73758140695367003</v>
      </c>
      <c r="E1943" s="2">
        <v>0.24822284269851699</v>
      </c>
      <c r="F1943" s="3">
        <v>1.5025945011001701E-15</v>
      </c>
      <c r="G1943" s="2" t="s">
        <v>0</v>
      </c>
    </row>
    <row r="1944" spans="1:7">
      <c r="A1944" s="2" t="s">
        <v>1386</v>
      </c>
      <c r="B1944" s="2">
        <v>1.71894885838694E-4</v>
      </c>
      <c r="C1944" s="2">
        <v>2.7851576287620498E-4</v>
      </c>
      <c r="D1944" s="2">
        <v>0.119693256451607</v>
      </c>
      <c r="E1944" s="2">
        <v>0.87985633289967702</v>
      </c>
      <c r="F1944" s="3">
        <v>1.2177645883564701E-15</v>
      </c>
      <c r="G1944" s="2" t="s">
        <v>35</v>
      </c>
    </row>
    <row r="1945" spans="1:7">
      <c r="A1945" s="2" t="s">
        <v>1385</v>
      </c>
      <c r="B1945" s="2">
        <v>1.35313185643877E-4</v>
      </c>
      <c r="C1945" s="2">
        <v>2.18690574282743E-4</v>
      </c>
      <c r="D1945" s="2">
        <v>0.109617818050695</v>
      </c>
      <c r="E1945" s="2">
        <v>0.89002817818937796</v>
      </c>
      <c r="F1945" s="3">
        <v>5.1932074266822004E-16</v>
      </c>
      <c r="G1945" s="2" t="s">
        <v>35</v>
      </c>
    </row>
    <row r="1946" spans="1:7">
      <c r="A1946" s="2" t="s">
        <v>1384</v>
      </c>
      <c r="B1946" s="2">
        <v>4.3674790253251002E-3</v>
      </c>
      <c r="C1946" s="2">
        <v>4.6998220996570902E-2</v>
      </c>
      <c r="D1946" s="2">
        <v>0.84662615361105997</v>
      </c>
      <c r="E1946" s="2">
        <v>0.102008146366941</v>
      </c>
      <c r="F1946" s="3">
        <v>1.03372312511308E-13</v>
      </c>
      <c r="G1946" s="2" t="s">
        <v>0</v>
      </c>
    </row>
    <row r="1947" spans="1:7">
      <c r="A1947" s="2" t="s">
        <v>1383</v>
      </c>
      <c r="B1947" s="2">
        <v>4.5087309092685102E-3</v>
      </c>
      <c r="C1947" s="2">
        <v>9.6361292092194503E-2</v>
      </c>
      <c r="D1947" s="2">
        <v>0.86774875657486605</v>
      </c>
      <c r="E1947" s="2">
        <v>3.1381220423645502E-2</v>
      </c>
      <c r="F1947" s="3">
        <v>2.5624188141576001E-14</v>
      </c>
      <c r="G1947" s="2" t="s">
        <v>0</v>
      </c>
    </row>
    <row r="1948" spans="1:7">
      <c r="A1948" s="2" t="s">
        <v>1382</v>
      </c>
      <c r="B1948" s="2">
        <v>4.3841488219444596E-3</v>
      </c>
      <c r="C1948" s="2">
        <v>0.103781591496641</v>
      </c>
      <c r="D1948" s="2">
        <v>0.86524497356890695</v>
      </c>
      <c r="E1948" s="2">
        <v>2.6589286112489501E-2</v>
      </c>
      <c r="F1948" s="3">
        <v>1.8101328503613801E-14</v>
      </c>
      <c r="G1948" s="2" t="s">
        <v>0</v>
      </c>
    </row>
    <row r="1949" spans="1:7">
      <c r="A1949" s="2" t="s">
        <v>1381</v>
      </c>
      <c r="B1949" s="2">
        <v>4.8432879268967503E-3</v>
      </c>
      <c r="C1949" s="2">
        <v>9.3471438189588196E-2</v>
      </c>
      <c r="D1949" s="2">
        <v>0.86594870873252605</v>
      </c>
      <c r="E1949" s="2">
        <v>3.5736565150942999E-2</v>
      </c>
      <c r="F1949" s="3">
        <v>4.6177630936054401E-14</v>
      </c>
      <c r="G1949" s="2" t="s">
        <v>0</v>
      </c>
    </row>
    <row r="1950" spans="1:7">
      <c r="A1950" s="2" t="s">
        <v>1380</v>
      </c>
      <c r="B1950" s="2">
        <v>1.04909666297434E-4</v>
      </c>
      <c r="C1950" s="2">
        <v>1.2429309485851499E-4</v>
      </c>
      <c r="D1950" s="2">
        <v>7.2993398308787094E-2</v>
      </c>
      <c r="E1950" s="2">
        <v>0.92677739893005595</v>
      </c>
      <c r="F1950" s="3">
        <v>1.4487249417503101E-15</v>
      </c>
      <c r="G1950" s="2" t="s">
        <v>0</v>
      </c>
    </row>
    <row r="1951" spans="1:7">
      <c r="A1951" s="2" t="s">
        <v>1379</v>
      </c>
      <c r="B1951" s="2">
        <v>4.42089743838181E-3</v>
      </c>
      <c r="C1951" s="2">
        <v>0.13110193900335901</v>
      </c>
      <c r="D1951" s="2">
        <v>0.84723626956289799</v>
      </c>
      <c r="E1951" s="2">
        <v>1.7240893995348699E-2</v>
      </c>
      <c r="F1951" s="3">
        <v>1.2758553330991601E-14</v>
      </c>
      <c r="G1951" s="2" t="s">
        <v>0</v>
      </c>
    </row>
    <row r="1952" spans="1:7">
      <c r="A1952" s="2" t="s">
        <v>1378</v>
      </c>
      <c r="B1952" s="2">
        <v>1.2032020725072E-4</v>
      </c>
      <c r="C1952" s="2">
        <v>1.61258438540619E-4</v>
      </c>
      <c r="D1952" s="2">
        <v>8.7024378597628696E-2</v>
      </c>
      <c r="E1952" s="2">
        <v>0.91269404275657895</v>
      </c>
      <c r="F1952" s="3">
        <v>1.09170426573224E-15</v>
      </c>
      <c r="G1952" s="2" t="s">
        <v>35</v>
      </c>
    </row>
    <row r="1953" spans="1:13">
      <c r="A1953" s="2" t="s">
        <v>1377</v>
      </c>
      <c r="B1953" s="2">
        <v>1.6258834050322999E-2</v>
      </c>
      <c r="C1953" s="2">
        <v>9.8099797061208596E-2</v>
      </c>
      <c r="D1953" s="2">
        <v>0.77848260142490899</v>
      </c>
      <c r="E1953" s="2">
        <v>0.10715876706605799</v>
      </c>
      <c r="F1953" s="3">
        <v>3.9750177186447399E-10</v>
      </c>
      <c r="G1953" s="2" t="s">
        <v>35</v>
      </c>
    </row>
    <row r="1954" spans="1:13">
      <c r="A1954" s="2" t="s">
        <v>1376</v>
      </c>
      <c r="B1954" s="2">
        <v>1.19422111974072E-3</v>
      </c>
      <c r="C1954" s="2">
        <v>9.0059710910588599E-3</v>
      </c>
      <c r="D1954" s="2">
        <v>0.68574265456447103</v>
      </c>
      <c r="E1954" s="2">
        <v>0.30405715322472798</v>
      </c>
      <c r="F1954" s="3">
        <v>7.1168604068546703E-16</v>
      </c>
      <c r="G1954" s="2" t="s">
        <v>0</v>
      </c>
    </row>
    <row r="1955" spans="1:13">
      <c r="A1955" s="2" t="s">
        <v>1375</v>
      </c>
      <c r="B1955" s="2">
        <v>1.0053611595431799E-4</v>
      </c>
      <c r="C1955" s="2">
        <v>1.34150226358317E-4</v>
      </c>
      <c r="D1955" s="2">
        <v>8.1138558722177095E-2</v>
      </c>
      <c r="E1955" s="2">
        <v>0.91862675493551005</v>
      </c>
      <c r="F1955" s="3">
        <v>5.8842078764920196E-16</v>
      </c>
      <c r="G1955" s="2" t="s">
        <v>35</v>
      </c>
    </row>
    <row r="1956" spans="1:13">
      <c r="A1956" s="2" t="s">
        <v>1374</v>
      </c>
      <c r="B1956" s="2">
        <v>1.17445478614084E-4</v>
      </c>
      <c r="C1956" s="2">
        <v>1.76938828748538E-4</v>
      </c>
      <c r="D1956" s="2">
        <v>9.7087894203699204E-2</v>
      </c>
      <c r="E1956" s="2">
        <v>0.90261772148893804</v>
      </c>
      <c r="F1956" s="3">
        <v>4.8167942303883901E-16</v>
      </c>
      <c r="G1956" s="2" t="s">
        <v>35</v>
      </c>
    </row>
    <row r="1957" spans="1:13">
      <c r="A1957" s="2" t="s">
        <v>1373</v>
      </c>
      <c r="B1957" s="2">
        <v>5.1205241780733803E-3</v>
      </c>
      <c r="C1957" s="2">
        <v>0.12816476718712599</v>
      </c>
      <c r="D1957" s="2">
        <v>0.84563552454862101</v>
      </c>
      <c r="E1957" s="2">
        <v>2.1079184086141001E-2</v>
      </c>
      <c r="F1957" s="3">
        <v>3.8893327143577203E-14</v>
      </c>
      <c r="G1957" s="2" t="s">
        <v>0</v>
      </c>
    </row>
    <row r="1958" spans="1:13">
      <c r="A1958" s="2" t="s">
        <v>1372</v>
      </c>
      <c r="B1958" s="2">
        <v>5.0632856582078804E-3</v>
      </c>
      <c r="C1958" s="2">
        <v>0.10340976202988</v>
      </c>
      <c r="D1958" s="2">
        <v>0.86037608204502403</v>
      </c>
      <c r="E1958" s="2">
        <v>3.1150870266835499E-2</v>
      </c>
      <c r="F1958" s="3">
        <v>5.2699851276588802E-14</v>
      </c>
      <c r="G1958" s="2" t="s">
        <v>0</v>
      </c>
    </row>
    <row r="1959" spans="1:13">
      <c r="A1959" s="2" t="s">
        <v>1371</v>
      </c>
      <c r="B1959" s="2">
        <v>4.44298689397697E-4</v>
      </c>
      <c r="C1959" s="2">
        <v>1.17177144608916E-3</v>
      </c>
      <c r="D1959" s="2">
        <v>0.26123402246973598</v>
      </c>
      <c r="E1959" s="2">
        <v>0.73714990739477504</v>
      </c>
      <c r="F1959" s="3">
        <v>2.2339681019562199E-15</v>
      </c>
      <c r="G1959" s="2" t="s">
        <v>0</v>
      </c>
    </row>
    <row r="1960" spans="1:13">
      <c r="A1960" s="2" t="s">
        <v>1370</v>
      </c>
      <c r="B1960" s="2">
        <v>4.4343291506607797E-3</v>
      </c>
      <c r="C1960" s="2">
        <v>4.0268475219257603E-2</v>
      </c>
      <c r="D1960" s="2">
        <v>0.824983317492193</v>
      </c>
      <c r="E1960" s="2">
        <v>0.130313878137711</v>
      </c>
      <c r="F1960" s="3">
        <v>1.77954316754944E-13</v>
      </c>
      <c r="G1960" s="2" t="s">
        <v>0</v>
      </c>
    </row>
    <row r="1961" spans="1:13">
      <c r="A1961" s="2" t="s">
        <v>1369</v>
      </c>
      <c r="B1961" s="2">
        <v>1.03020520414017E-4</v>
      </c>
      <c r="C1961" s="2">
        <v>1.2208551143386601E-4</v>
      </c>
      <c r="D1961" s="2">
        <v>7.2525839445374302E-2</v>
      </c>
      <c r="E1961" s="2">
        <v>0.92724905452277595</v>
      </c>
      <c r="F1961" s="3">
        <v>1.3552678872447899E-15</v>
      </c>
      <c r="G1961" s="2" t="s">
        <v>0</v>
      </c>
    </row>
    <row r="1962" spans="1:13">
      <c r="A1962" s="2" t="s">
        <v>1368</v>
      </c>
      <c r="B1962" s="2">
        <v>2.2411061762649901E-3</v>
      </c>
      <c r="C1962" s="2">
        <v>2.03463579880548E-2</v>
      </c>
      <c r="D1962" s="2">
        <v>0.79068459593922802</v>
      </c>
      <c r="E1962" s="2">
        <v>0.18672793989644501</v>
      </c>
      <c r="F1962" s="3">
        <v>6.5891963203494604E-15</v>
      </c>
      <c r="G1962" s="2" t="s">
        <v>0</v>
      </c>
    </row>
    <row r="1963" spans="1:13">
      <c r="A1963" s="2" t="s">
        <v>1367</v>
      </c>
      <c r="B1963" s="2">
        <v>1.20921846734417E-4</v>
      </c>
      <c r="C1963" s="2">
        <v>1.55670907265526E-4</v>
      </c>
      <c r="D1963" s="2">
        <v>8.36920677192073E-2</v>
      </c>
      <c r="E1963" s="2">
        <v>0.91603133952679106</v>
      </c>
      <c r="F1963" s="3">
        <v>1.4304870973418099E-15</v>
      </c>
      <c r="G1963" s="2" t="s">
        <v>35</v>
      </c>
    </row>
    <row r="1964" spans="1:13">
      <c r="A1964" s="2" t="s">
        <v>1366</v>
      </c>
      <c r="B1964" s="3">
        <v>8.6720064112410594E-5</v>
      </c>
      <c r="C1964" s="2">
        <v>1.14796498282985E-4</v>
      </c>
      <c r="D1964" s="2">
        <v>7.6239781908319496E-2</v>
      </c>
      <c r="E1964" s="2">
        <v>0.92355870152928499</v>
      </c>
      <c r="F1964" s="3">
        <v>3.63946661938439E-16</v>
      </c>
      <c r="G1964" s="2" t="s">
        <v>35</v>
      </c>
      <c r="M1964" s="3"/>
    </row>
    <row r="1965" spans="1:13">
      <c r="A1965" s="2" t="s">
        <v>1365</v>
      </c>
      <c r="B1965" s="2">
        <v>1.59637959401185E-2</v>
      </c>
      <c r="C1965" s="2">
        <v>9.7078450891361107E-2</v>
      </c>
      <c r="D1965" s="2">
        <v>0.77975220065225004</v>
      </c>
      <c r="E1965" s="2">
        <v>0.107205552162458</v>
      </c>
      <c r="F1965" s="3">
        <v>3.5381277339092102E-10</v>
      </c>
      <c r="G1965" s="2" t="s">
        <v>35</v>
      </c>
    </row>
    <row r="1966" spans="1:13">
      <c r="A1966" s="2" t="s">
        <v>1364</v>
      </c>
      <c r="B1966" s="2">
        <v>4.5691933174353497E-3</v>
      </c>
      <c r="C1966" s="2">
        <v>0.161405293817488</v>
      </c>
      <c r="D1966" s="2">
        <v>0.82217931200702699</v>
      </c>
      <c r="E1966" s="2">
        <v>1.1846200858037901E-2</v>
      </c>
      <c r="F1966" s="3">
        <v>1.1768078282693299E-14</v>
      </c>
      <c r="G1966" s="2" t="s">
        <v>0</v>
      </c>
    </row>
    <row r="1967" spans="1:13">
      <c r="A1967" s="2" t="s">
        <v>1363</v>
      </c>
      <c r="B1967" s="2">
        <v>5.4472888210315199E-4</v>
      </c>
      <c r="C1967" s="2">
        <v>2.1331019687513999E-3</v>
      </c>
      <c r="D1967" s="2">
        <v>0.385305645247569</v>
      </c>
      <c r="E1967" s="2">
        <v>0.61201652390157602</v>
      </c>
      <c r="F1967" s="3">
        <v>5.5643276894513899E-16</v>
      </c>
      <c r="G1967" s="2" t="s">
        <v>0</v>
      </c>
    </row>
    <row r="1968" spans="1:13">
      <c r="A1968" s="2" t="s">
        <v>1362</v>
      </c>
      <c r="B1968" s="2">
        <v>5.6227346970609798E-2</v>
      </c>
      <c r="C1968" s="2">
        <v>0.66936533956938005</v>
      </c>
      <c r="D1968" s="2">
        <v>0.27170003315068703</v>
      </c>
      <c r="E1968" s="2">
        <v>2.70347151841824E-3</v>
      </c>
      <c r="F1968" s="3">
        <v>3.8087909047128599E-6</v>
      </c>
      <c r="G1968" s="2" t="s">
        <v>0</v>
      </c>
    </row>
    <row r="1969" spans="1:13">
      <c r="A1969" s="2" t="s">
        <v>1361</v>
      </c>
      <c r="B1969" s="3">
        <v>8.5177000046980406E-5</v>
      </c>
      <c r="C1969" s="2">
        <v>1.04235006153985E-4</v>
      </c>
      <c r="D1969" s="2">
        <v>6.9884794854701504E-2</v>
      </c>
      <c r="E1969" s="2">
        <v>0.92992579313909696</v>
      </c>
      <c r="F1969" s="3">
        <v>5.6001059543994299E-16</v>
      </c>
      <c r="G1969" s="2" t="s">
        <v>35</v>
      </c>
      <c r="M1969" s="3"/>
    </row>
    <row r="1970" spans="1:13">
      <c r="A1970" s="2" t="s">
        <v>1360</v>
      </c>
      <c r="B1970" s="2">
        <v>1.02176732524879E-4</v>
      </c>
      <c r="C1970" s="2">
        <v>1.6109309155740701E-4</v>
      </c>
      <c r="D1970" s="2">
        <v>9.6642608167808897E-2</v>
      </c>
      <c r="E1970" s="2">
        <v>0.90309412200810901</v>
      </c>
      <c r="F1970" s="3">
        <v>2.1951361884442E-16</v>
      </c>
      <c r="G1970" s="2" t="s">
        <v>35</v>
      </c>
    </row>
    <row r="1971" spans="1:13">
      <c r="A1971" s="2" t="s">
        <v>1359</v>
      </c>
      <c r="B1971" s="3">
        <v>8.7346524894704795E-5</v>
      </c>
      <c r="C1971" s="2">
        <v>1.05763138585742E-4</v>
      </c>
      <c r="D1971" s="2">
        <v>6.9772707193209396E-2</v>
      </c>
      <c r="E1971" s="2">
        <v>0.93003418314330999</v>
      </c>
      <c r="F1971" s="3">
        <v>6.5517383028085199E-16</v>
      </c>
      <c r="G1971" s="2" t="s">
        <v>35</v>
      </c>
      <c r="M1971" s="3"/>
    </row>
    <row r="1972" spans="1:13">
      <c r="A1972" s="2" t="s">
        <v>1358</v>
      </c>
      <c r="B1972" s="2">
        <v>2.3655410792967602E-3</v>
      </c>
      <c r="C1972" s="2">
        <v>3.1642276942348301E-2</v>
      </c>
      <c r="D1972" s="2">
        <v>0.86070840527038095</v>
      </c>
      <c r="E1972" s="2">
        <v>0.105283776707971</v>
      </c>
      <c r="F1972" s="3">
        <v>2.6944825463730001E-15</v>
      </c>
      <c r="G1972" s="2" t="s">
        <v>0</v>
      </c>
    </row>
    <row r="1973" spans="1:13">
      <c r="A1973" s="2" t="s">
        <v>1357</v>
      </c>
      <c r="B1973" s="2">
        <v>3.07768037734656E-3</v>
      </c>
      <c r="C1973" s="2">
        <v>0.60159239774981499</v>
      </c>
      <c r="D1973" s="2">
        <v>0.39509819509034</v>
      </c>
      <c r="E1973" s="2">
        <v>2.3172678249825599E-4</v>
      </c>
      <c r="F1973" s="3">
        <v>8.3476461472355704E-16</v>
      </c>
      <c r="G1973" s="2" t="s">
        <v>0</v>
      </c>
    </row>
    <row r="1974" spans="1:13">
      <c r="A1974" s="2" t="s">
        <v>1356</v>
      </c>
      <c r="B1974" s="2">
        <v>3.8679790071484699E-3</v>
      </c>
      <c r="C1974" s="2">
        <v>0.113756610860078</v>
      </c>
      <c r="D1974" s="2">
        <v>0.86278070558715303</v>
      </c>
      <c r="E1974" s="2">
        <v>1.9594704545614499E-2</v>
      </c>
      <c r="F1974" s="3">
        <v>6.1112084316226502E-15</v>
      </c>
      <c r="G1974" s="2" t="s">
        <v>0</v>
      </c>
    </row>
    <row r="1975" spans="1:13">
      <c r="A1975" s="2" t="s">
        <v>1355</v>
      </c>
      <c r="B1975" s="2">
        <v>5.5935477633974301E-4</v>
      </c>
      <c r="C1975" s="2">
        <v>2.3157344157636E-3</v>
      </c>
      <c r="D1975" s="2">
        <v>0.40494654967283</v>
      </c>
      <c r="E1975" s="2">
        <v>0.59217836113506594</v>
      </c>
      <c r="F1975" s="3">
        <v>4.6177713868799997E-16</v>
      </c>
      <c r="G1975" s="2" t="s">
        <v>0</v>
      </c>
    </row>
    <row r="1976" spans="1:13">
      <c r="A1976" s="2" t="s">
        <v>1354</v>
      </c>
      <c r="B1976" s="2">
        <v>6.1408948527535302E-3</v>
      </c>
      <c r="C1976" s="2">
        <v>0.120297465503777</v>
      </c>
      <c r="D1976" s="2">
        <v>0.84475151228732703</v>
      </c>
      <c r="E1976" s="2">
        <v>2.8810127355976801E-2</v>
      </c>
      <c r="F1976" s="3">
        <v>1.6552707621834299E-13</v>
      </c>
      <c r="G1976" s="2" t="s">
        <v>0</v>
      </c>
    </row>
    <row r="1977" spans="1:13">
      <c r="A1977" s="2" t="s">
        <v>1353</v>
      </c>
      <c r="B1977" s="2">
        <v>1.6553337153825E-4</v>
      </c>
      <c r="C1977" s="2">
        <v>2.5226978887199898E-4</v>
      </c>
      <c r="D1977" s="2">
        <v>0.11111905900871701</v>
      </c>
      <c r="E1977" s="2">
        <v>0.88846313783087105</v>
      </c>
      <c r="F1977" s="3">
        <v>1.55100369638016E-15</v>
      </c>
      <c r="G1977" s="2" t="s">
        <v>35</v>
      </c>
    </row>
    <row r="1978" spans="1:13">
      <c r="A1978" s="2" t="s">
        <v>1352</v>
      </c>
      <c r="B1978" s="2">
        <v>3.6334897635451101E-3</v>
      </c>
      <c r="C1978" s="2">
        <v>0.12986347634375001</v>
      </c>
      <c r="D1978" s="2">
        <v>0.85229307191983705</v>
      </c>
      <c r="E1978" s="2">
        <v>1.42099619728647E-2</v>
      </c>
      <c r="F1978" s="3">
        <v>3.0906378675709198E-15</v>
      </c>
      <c r="G1978" s="2" t="s">
        <v>0</v>
      </c>
    </row>
    <row r="1979" spans="1:13">
      <c r="A1979" s="2" t="s">
        <v>1351</v>
      </c>
      <c r="B1979" s="2">
        <v>3.02705534126449E-3</v>
      </c>
      <c r="C1979" s="2">
        <v>7.4925181587781095E-2</v>
      </c>
      <c r="D1979" s="2">
        <v>0.88958053874459797</v>
      </c>
      <c r="E1979" s="2">
        <v>3.2467224326353801E-2</v>
      </c>
      <c r="F1979" s="3">
        <v>2.2355103720375798E-15</v>
      </c>
      <c r="G1979" s="2" t="s">
        <v>0</v>
      </c>
    </row>
    <row r="1980" spans="1:13">
      <c r="A1980" s="2" t="s">
        <v>1350</v>
      </c>
      <c r="B1980" s="2">
        <v>3.1566969668936498E-3</v>
      </c>
      <c r="C1980" s="2">
        <v>0.64397839251764999</v>
      </c>
      <c r="D1980" s="2">
        <v>0.35268896988190701</v>
      </c>
      <c r="E1980" s="2">
        <v>1.7594063354785499E-4</v>
      </c>
      <c r="F1980" s="3">
        <v>1.37916449803738E-15</v>
      </c>
      <c r="G1980" s="2" t="s">
        <v>0</v>
      </c>
    </row>
    <row r="1981" spans="1:13">
      <c r="A1981" s="2" t="s">
        <v>1349</v>
      </c>
      <c r="B1981" s="3">
        <v>9.6048677352918803E-5</v>
      </c>
      <c r="C1981" s="2">
        <v>1.3469354402345201E-4</v>
      </c>
      <c r="D1981" s="2">
        <v>8.3934372552107298E-2</v>
      </c>
      <c r="E1981" s="2">
        <v>0.91583488522651602</v>
      </c>
      <c r="F1981" s="3">
        <v>3.65544282476926E-16</v>
      </c>
      <c r="G1981" s="2" t="s">
        <v>35</v>
      </c>
      <c r="M1981" s="3"/>
    </row>
    <row r="1982" spans="1:13">
      <c r="A1982" s="2" t="s">
        <v>1348</v>
      </c>
      <c r="B1982" s="3">
        <v>9.5566408469153696E-5</v>
      </c>
      <c r="C1982" s="2">
        <v>1.06579161581361E-4</v>
      </c>
      <c r="D1982" s="2">
        <v>6.6282515418895696E-2</v>
      </c>
      <c r="E1982" s="2">
        <v>0.93351533901105199</v>
      </c>
      <c r="F1982" s="3">
        <v>1.5199218758364601E-15</v>
      </c>
      <c r="G1982" s="2" t="s">
        <v>35</v>
      </c>
      <c r="M1982" s="3"/>
    </row>
    <row r="1983" spans="1:13">
      <c r="A1983" s="2" t="s">
        <v>1347</v>
      </c>
      <c r="B1983" s="2">
        <v>5.2646206847897195E-4</v>
      </c>
      <c r="C1983" s="2">
        <v>2.1711127313821898E-3</v>
      </c>
      <c r="D1983" s="2">
        <v>0.39718346763244899</v>
      </c>
      <c r="E1983" s="2">
        <v>0.60011895756768896</v>
      </c>
      <c r="F1983" s="3">
        <v>3.7026298655565001E-16</v>
      </c>
      <c r="G1983" s="2" t="s">
        <v>0</v>
      </c>
    </row>
    <row r="1984" spans="1:13">
      <c r="A1984" s="2" t="s">
        <v>1346</v>
      </c>
      <c r="B1984" s="2">
        <v>5.8129184402256E-2</v>
      </c>
      <c r="C1984" s="2">
        <v>0.39658342525743501</v>
      </c>
      <c r="D1984" s="2">
        <v>0.52483403683742302</v>
      </c>
      <c r="E1984" s="2">
        <v>2.04523553168297E-2</v>
      </c>
      <c r="F1984" s="3">
        <v>9.9818605572522808E-7</v>
      </c>
      <c r="G1984" s="2" t="s">
        <v>0</v>
      </c>
    </row>
    <row r="1985" spans="1:13">
      <c r="A1985" s="2" t="s">
        <v>1345</v>
      </c>
      <c r="B1985" s="2">
        <v>3.70760654354817E-3</v>
      </c>
      <c r="C1985" s="2">
        <v>0.111877558417315</v>
      </c>
      <c r="D1985" s="2">
        <v>0.86509163192631</v>
      </c>
      <c r="E1985" s="2">
        <v>1.9323203112821701E-2</v>
      </c>
      <c r="F1985" s="3">
        <v>4.6151935838961802E-15</v>
      </c>
      <c r="G1985" s="2" t="s">
        <v>0</v>
      </c>
    </row>
    <row r="1986" spans="1:13">
      <c r="A1986" s="2" t="s">
        <v>1344</v>
      </c>
      <c r="B1986" s="2">
        <v>6.3959066798916202E-4</v>
      </c>
      <c r="C1986" s="2">
        <v>2.72122584135581E-3</v>
      </c>
      <c r="D1986" s="2">
        <v>0.428212270533951</v>
      </c>
      <c r="E1986" s="2">
        <v>0.568426912956703</v>
      </c>
      <c r="F1986" s="3">
        <v>6.8577615786868999E-16</v>
      </c>
      <c r="G1986" s="2" t="s">
        <v>0</v>
      </c>
    </row>
    <row r="1987" spans="1:13">
      <c r="A1987" s="2" t="s">
        <v>1343</v>
      </c>
      <c r="B1987" s="2">
        <v>5.66047854522345E-4</v>
      </c>
      <c r="C1987" s="2">
        <v>2.1085381121165999E-3</v>
      </c>
      <c r="D1987" s="2">
        <v>0.37459862384591303</v>
      </c>
      <c r="E1987" s="2">
        <v>0.62272679018744703</v>
      </c>
      <c r="F1987" s="3">
        <v>8.4381254406395701E-16</v>
      </c>
      <c r="G1987" s="2" t="s">
        <v>0</v>
      </c>
    </row>
    <row r="1988" spans="1:13">
      <c r="A1988" s="2" t="s">
        <v>1342</v>
      </c>
      <c r="B1988" s="2">
        <v>4.8327298523231496E-3</v>
      </c>
      <c r="C1988" s="2">
        <v>0.13918868725268199</v>
      </c>
      <c r="D1988" s="2">
        <v>0.83908911298385203</v>
      </c>
      <c r="E1988" s="2">
        <v>1.6889469911120201E-2</v>
      </c>
      <c r="F1988" s="3">
        <v>2.22110296878162E-14</v>
      </c>
      <c r="G1988" s="2" t="s">
        <v>0</v>
      </c>
    </row>
    <row r="1989" spans="1:13">
      <c r="A1989" s="2" t="s">
        <v>1341</v>
      </c>
      <c r="B1989" s="2">
        <v>1.9223548589358499E-4</v>
      </c>
      <c r="C1989" s="2">
        <v>2.96519579598783E-4</v>
      </c>
      <c r="D1989" s="2">
        <v>0.118624908498705</v>
      </c>
      <c r="E1989" s="2">
        <v>0.88088633643580005</v>
      </c>
      <c r="F1989" s="3">
        <v>2.47626008549067E-15</v>
      </c>
      <c r="G1989" s="2" t="s">
        <v>35</v>
      </c>
    </row>
    <row r="1990" spans="1:13">
      <c r="A1990" s="2" t="s">
        <v>1340</v>
      </c>
      <c r="B1990" s="3">
        <v>8.6777050725805405E-5</v>
      </c>
      <c r="C1990" s="3">
        <v>9.8936818422407606E-5</v>
      </c>
      <c r="D1990" s="2">
        <v>6.5430271469517104E-2</v>
      </c>
      <c r="E1990" s="2">
        <v>0.93438401466133403</v>
      </c>
      <c r="F1990" s="3">
        <v>9.3620632832025299E-16</v>
      </c>
      <c r="G1990" s="2" t="s">
        <v>0</v>
      </c>
      <c r="M1990" s="3"/>
    </row>
    <row r="1991" spans="1:13">
      <c r="A1991" s="2" t="s">
        <v>1339</v>
      </c>
      <c r="B1991" s="2">
        <v>4.3742754953245604E-3</v>
      </c>
      <c r="C1991" s="2">
        <v>0.143511461962224</v>
      </c>
      <c r="D1991" s="2">
        <v>0.83782926837165195</v>
      </c>
      <c r="E1991" s="2">
        <v>1.42849941707888E-2</v>
      </c>
      <c r="F1991" s="3">
        <v>1.02113471880065E-14</v>
      </c>
      <c r="G1991" s="2" t="s">
        <v>0</v>
      </c>
    </row>
    <row r="1992" spans="1:13">
      <c r="A1992" s="2" t="s">
        <v>1338</v>
      </c>
      <c r="B1992" s="2">
        <v>4.2813351168420003E-3</v>
      </c>
      <c r="C1992" s="2">
        <v>0.134598409495857</v>
      </c>
      <c r="D1992" s="2">
        <v>0.84529443099033896</v>
      </c>
      <c r="E1992" s="2">
        <v>1.5825824396952799E-2</v>
      </c>
      <c r="F1992" s="3">
        <v>9.6652760992770199E-15</v>
      </c>
      <c r="G1992" s="2" t="s">
        <v>0</v>
      </c>
    </row>
    <row r="1993" spans="1:13">
      <c r="A1993" s="2" t="s">
        <v>1337</v>
      </c>
      <c r="B1993" s="2">
        <v>1.067231574104E-4</v>
      </c>
      <c r="C1993" s="2">
        <v>1.68842361811989E-4</v>
      </c>
      <c r="D1993" s="2">
        <v>9.8516736122555501E-2</v>
      </c>
      <c r="E1993" s="2">
        <v>0.90120769835822201</v>
      </c>
      <c r="F1993" s="3">
        <v>2.5139128572989E-16</v>
      </c>
      <c r="G1993" s="2" t="s">
        <v>35</v>
      </c>
    </row>
    <row r="1994" spans="1:13">
      <c r="A1994" s="2" t="s">
        <v>1336</v>
      </c>
      <c r="B1994" s="2">
        <v>1.23506117086863E-4</v>
      </c>
      <c r="C1994" s="2">
        <v>1.7209554102749501E-4</v>
      </c>
      <c r="D1994" s="2">
        <v>9.1385039280433095E-2</v>
      </c>
      <c r="E1994" s="2">
        <v>0.908319359061451</v>
      </c>
      <c r="F1994" s="3">
        <v>9.4020334471717203E-16</v>
      </c>
      <c r="G1994" s="2" t="s">
        <v>35</v>
      </c>
    </row>
    <row r="1995" spans="1:13">
      <c r="A1995" s="2" t="s">
        <v>1335</v>
      </c>
      <c r="B1995" s="2">
        <v>3.86879421555195E-3</v>
      </c>
      <c r="C1995" s="2">
        <v>0.124055854616474</v>
      </c>
      <c r="D1995" s="2">
        <v>0.85546236197843994</v>
      </c>
      <c r="E1995" s="2">
        <v>1.6612989189527701E-2</v>
      </c>
      <c r="F1995" s="3">
        <v>5.2726529980006703E-15</v>
      </c>
      <c r="G1995" s="2" t="s">
        <v>0</v>
      </c>
    </row>
    <row r="1996" spans="1:13">
      <c r="A1996" s="2" t="s">
        <v>1334</v>
      </c>
      <c r="B1996" s="2">
        <v>3.3901887702668001E-3</v>
      </c>
      <c r="C1996" s="2">
        <v>0.60419919034886305</v>
      </c>
      <c r="D1996" s="2">
        <v>0.39215743581170698</v>
      </c>
      <c r="E1996" s="2">
        <v>2.5318506916097801E-4</v>
      </c>
      <c r="F1996" s="3">
        <v>1.71211247483599E-15</v>
      </c>
      <c r="G1996" s="2" t="s">
        <v>0</v>
      </c>
    </row>
    <row r="1997" spans="1:13">
      <c r="A1997" s="2" t="s">
        <v>1333</v>
      </c>
      <c r="B1997" s="2">
        <v>2.4422632530380199E-3</v>
      </c>
      <c r="C1997" s="2">
        <v>9.2106658352759094E-2</v>
      </c>
      <c r="D1997" s="2">
        <v>0.887713010539944</v>
      </c>
      <c r="E1997" s="2">
        <v>1.7738067854258001E-2</v>
      </c>
      <c r="F1997" s="3">
        <v>3.0970608772899599E-16</v>
      </c>
      <c r="G1997" s="2" t="s">
        <v>0</v>
      </c>
    </row>
    <row r="1998" spans="1:13">
      <c r="A1998" s="2" t="s">
        <v>1332</v>
      </c>
      <c r="B1998" s="2">
        <v>1.0569108701387E-4</v>
      </c>
      <c r="C1998" s="2">
        <v>1.2545071273388299E-4</v>
      </c>
      <c r="D1998" s="2">
        <v>7.3331548646925995E-2</v>
      </c>
      <c r="E1998" s="2">
        <v>0.92643730955332504</v>
      </c>
      <c r="F1998" s="3">
        <v>1.4705172523048001E-15</v>
      </c>
      <c r="G1998" s="2" t="s">
        <v>0</v>
      </c>
    </row>
    <row r="1999" spans="1:13">
      <c r="A1999" s="2" t="s">
        <v>1331</v>
      </c>
      <c r="B1999" s="2">
        <v>7.6878879257614205E-4</v>
      </c>
      <c r="C1999" s="2">
        <v>3.30122193905947E-3</v>
      </c>
      <c r="D1999" s="2">
        <v>0.45191874533318799</v>
      </c>
      <c r="E1999" s="2">
        <v>0.54401124393517497</v>
      </c>
      <c r="F1999" s="3">
        <v>1.3753482507043101E-15</v>
      </c>
      <c r="G1999" s="2" t="s">
        <v>0</v>
      </c>
    </row>
    <row r="2000" spans="1:13">
      <c r="A2000" s="2" t="s">
        <v>1330</v>
      </c>
      <c r="B2000" s="2">
        <v>4.2029618729268799E-3</v>
      </c>
      <c r="C2000" s="2">
        <v>0.13351529230593501</v>
      </c>
      <c r="D2000" s="2">
        <v>0.84652232528497495</v>
      </c>
      <c r="E2000" s="2">
        <v>1.57594205361553E-2</v>
      </c>
      <c r="F2000" s="3">
        <v>8.5557281849891297E-15</v>
      </c>
      <c r="G2000" s="2" t="s">
        <v>0</v>
      </c>
    </row>
    <row r="2001" spans="1:7">
      <c r="A2001" s="2" t="s">
        <v>1329</v>
      </c>
      <c r="B2001" s="2">
        <v>2.1453649667432101E-4</v>
      </c>
      <c r="C2001" s="2">
        <v>3.5641936722612903E-4</v>
      </c>
      <c r="D2001" s="2">
        <v>0.13269292644297301</v>
      </c>
      <c r="E2001" s="2">
        <v>0.86673611769312497</v>
      </c>
      <c r="F2001" s="3">
        <v>2.3385678704430701E-15</v>
      </c>
      <c r="G2001" s="2" t="s">
        <v>35</v>
      </c>
    </row>
    <row r="2002" spans="1:7">
      <c r="A2002" s="2" t="s">
        <v>1328</v>
      </c>
      <c r="B2002" s="2">
        <v>3.3308113520321599E-3</v>
      </c>
      <c r="C2002" s="2">
        <v>0.13309608465195399</v>
      </c>
      <c r="D2002" s="2">
        <v>0.85124844635387997</v>
      </c>
      <c r="E2002" s="2">
        <v>1.2324657642133099E-2</v>
      </c>
      <c r="F2002" s="3">
        <v>1.57517035463364E-15</v>
      </c>
      <c r="G2002" s="2" t="s">
        <v>0</v>
      </c>
    </row>
    <row r="2003" spans="1:7">
      <c r="A2003" s="2" t="s">
        <v>1327</v>
      </c>
      <c r="B2003" s="2">
        <v>3.7802900760079E-3</v>
      </c>
      <c r="C2003" s="2">
        <v>0.132746529592143</v>
      </c>
      <c r="D2003" s="2">
        <v>0.84926072778603101</v>
      </c>
      <c r="E2003" s="2">
        <v>1.42124525458134E-2</v>
      </c>
      <c r="F2003" s="3">
        <v>3.9820451638014002E-15</v>
      </c>
      <c r="G2003" s="2" t="s">
        <v>0</v>
      </c>
    </row>
    <row r="2004" spans="1:7">
      <c r="A2004" s="2" t="s">
        <v>1326</v>
      </c>
      <c r="B2004" s="2">
        <v>3.5254372916520499E-3</v>
      </c>
      <c r="C2004" s="2">
        <v>0.47393284035553801</v>
      </c>
      <c r="D2004" s="2">
        <v>0.52189787274633404</v>
      </c>
      <c r="E2004" s="2">
        <v>6.4384960647565599E-4</v>
      </c>
      <c r="F2004" s="3">
        <v>1.18220575044811E-15</v>
      </c>
      <c r="G2004" s="2" t="s">
        <v>0</v>
      </c>
    </row>
    <row r="2005" spans="1:7">
      <c r="A2005" s="2" t="s">
        <v>1325</v>
      </c>
      <c r="B2005" s="2">
        <v>4.12235478156574E-3</v>
      </c>
      <c r="C2005" s="2">
        <v>0.112959457427323</v>
      </c>
      <c r="D2005" s="2">
        <v>0.86165999064687304</v>
      </c>
      <c r="E2005" s="2">
        <v>2.1258197144228198E-2</v>
      </c>
      <c r="F2005" s="3">
        <v>9.8689134326563296E-15</v>
      </c>
      <c r="G2005" s="2" t="s">
        <v>35</v>
      </c>
    </row>
    <row r="2006" spans="1:7">
      <c r="A2006" s="2" t="s">
        <v>1324</v>
      </c>
      <c r="B2006" s="2">
        <v>1.00559005770805E-4</v>
      </c>
      <c r="C2006" s="2">
        <v>1.4340492368803201E-4</v>
      </c>
      <c r="D2006" s="2">
        <v>8.6816848854296094E-2</v>
      </c>
      <c r="E2006" s="2">
        <v>0.91293918721624501</v>
      </c>
      <c r="F2006" s="3">
        <v>3.8807482153024001E-16</v>
      </c>
      <c r="G2006" s="2" t="s">
        <v>35</v>
      </c>
    </row>
    <row r="2007" spans="1:7">
      <c r="A2007" s="2" t="s">
        <v>1323</v>
      </c>
      <c r="B2007" s="2">
        <v>3.4336838812049201E-3</v>
      </c>
      <c r="C2007" s="2">
        <v>0.11878400820120701</v>
      </c>
      <c r="D2007" s="2">
        <v>0.86190800302843396</v>
      </c>
      <c r="E2007" s="2">
        <v>1.58743048891518E-2</v>
      </c>
      <c r="F2007" s="3">
        <v>2.37298283071865E-15</v>
      </c>
      <c r="G2007" s="2" t="s">
        <v>0</v>
      </c>
    </row>
    <row r="2008" spans="1:7">
      <c r="A2008" s="2" t="s">
        <v>1322</v>
      </c>
      <c r="B2008" s="2">
        <v>4.1428170159442104E-3</v>
      </c>
      <c r="C2008" s="2">
        <v>0.14036016747851399</v>
      </c>
      <c r="D2008" s="2">
        <v>0.84142607892132004</v>
      </c>
      <c r="E2008" s="2">
        <v>1.4070936584214801E-2</v>
      </c>
      <c r="F2008" s="3">
        <v>7.10858362148954E-15</v>
      </c>
      <c r="G2008" s="2" t="s">
        <v>0</v>
      </c>
    </row>
    <row r="2009" spans="1:7">
      <c r="A2009" s="2" t="s">
        <v>1321</v>
      </c>
      <c r="B2009" s="2">
        <v>3.1190464290095699E-3</v>
      </c>
      <c r="C2009" s="2">
        <v>0.62655509908001294</v>
      </c>
      <c r="D2009" s="2">
        <v>0.37012885485524999</v>
      </c>
      <c r="E2009" s="2">
        <v>1.96999635726478E-4</v>
      </c>
      <c r="F2009" s="3">
        <v>1.10079841686437E-15</v>
      </c>
      <c r="G2009" s="2" t="s">
        <v>0</v>
      </c>
    </row>
    <row r="2010" spans="1:7">
      <c r="A2010" s="2" t="s">
        <v>1320</v>
      </c>
      <c r="B2010" s="2">
        <v>3.0449330274561199E-3</v>
      </c>
      <c r="C2010" s="2">
        <v>9.1155459855482707E-2</v>
      </c>
      <c r="D2010" s="2">
        <v>0.88288199663563804</v>
      </c>
      <c r="E2010" s="2">
        <v>2.2917610481422102E-2</v>
      </c>
      <c r="F2010" s="3">
        <v>1.5868127330147601E-15</v>
      </c>
      <c r="G2010" s="2" t="s">
        <v>0</v>
      </c>
    </row>
    <row r="2011" spans="1:7">
      <c r="A2011" s="2" t="s">
        <v>1319</v>
      </c>
      <c r="B2011" s="2">
        <v>3.4704575232112002E-3</v>
      </c>
      <c r="C2011" s="2">
        <v>8.2574869604279802E-2</v>
      </c>
      <c r="D2011" s="2">
        <v>0.88244484857038896</v>
      </c>
      <c r="E2011" s="2">
        <v>3.15098243021147E-2</v>
      </c>
      <c r="F2011" s="3">
        <v>5.0342318632546896E-15</v>
      </c>
      <c r="G2011" s="2" t="s">
        <v>0</v>
      </c>
    </row>
    <row r="2012" spans="1:7">
      <c r="A2012" s="2" t="s">
        <v>1318</v>
      </c>
      <c r="B2012" s="2">
        <v>4.7258085737419903E-3</v>
      </c>
      <c r="C2012" s="2">
        <v>0.11803448125044901</v>
      </c>
      <c r="D2012" s="2">
        <v>0.85460415464285899</v>
      </c>
      <c r="E2012" s="2">
        <v>2.2635555532925299E-2</v>
      </c>
      <c r="F2012" s="3">
        <v>2.4886078031158498E-14</v>
      </c>
      <c r="G2012" s="2" t="s">
        <v>0</v>
      </c>
    </row>
    <row r="2013" spans="1:7">
      <c r="A2013" s="2" t="s">
        <v>1317</v>
      </c>
      <c r="B2013" s="2">
        <v>1.5122077004327199E-4</v>
      </c>
      <c r="C2013" s="2">
        <v>1.9565647174587701E-4</v>
      </c>
      <c r="D2013" s="2">
        <v>9.12519390172737E-2</v>
      </c>
      <c r="E2013" s="2">
        <v>0.90840118374093404</v>
      </c>
      <c r="F2013" s="3">
        <v>3.09905106706641E-15</v>
      </c>
      <c r="G2013" s="2" t="s">
        <v>35</v>
      </c>
    </row>
    <row r="2014" spans="1:7">
      <c r="A2014" s="2" t="s">
        <v>1316</v>
      </c>
      <c r="B2014" s="2">
        <v>3.7012615721500001E-3</v>
      </c>
      <c r="C2014" s="2">
        <v>0.119001217139766</v>
      </c>
      <c r="D2014" s="2">
        <v>0.86014420942827996</v>
      </c>
      <c r="E2014" s="2">
        <v>1.7153311859799399E-2</v>
      </c>
      <c r="F2014" s="3">
        <v>4.09372693159678E-15</v>
      </c>
      <c r="G2014" s="2" t="s">
        <v>0</v>
      </c>
    </row>
    <row r="2015" spans="1:7">
      <c r="A2015" s="2" t="s">
        <v>1315</v>
      </c>
      <c r="B2015" s="2">
        <v>1.20046631125598E-4</v>
      </c>
      <c r="C2015" s="2">
        <v>1.4835356519595099E-4</v>
      </c>
      <c r="D2015" s="2">
        <v>8.0068893995515894E-2</v>
      </c>
      <c r="E2015" s="2">
        <v>0.91966270580816101</v>
      </c>
      <c r="F2015" s="3">
        <v>1.80149616957937E-15</v>
      </c>
      <c r="G2015" s="2" t="s">
        <v>0</v>
      </c>
    </row>
    <row r="2016" spans="1:7">
      <c r="A2016" s="2" t="s">
        <v>1314</v>
      </c>
      <c r="B2016" s="2">
        <v>2.47149757364923E-4</v>
      </c>
      <c r="C2016" s="2">
        <v>8.0767627767459296E-4</v>
      </c>
      <c r="D2016" s="2">
        <v>0.26218577959054401</v>
      </c>
      <c r="E2016" s="2">
        <v>0.73675939437441695</v>
      </c>
      <c r="F2016" s="3">
        <v>7.0761922880588694E-17</v>
      </c>
      <c r="G2016" s="2" t="s">
        <v>0</v>
      </c>
    </row>
    <row r="2017" spans="1:13">
      <c r="A2017" s="2" t="s">
        <v>1313</v>
      </c>
      <c r="B2017" s="3">
        <v>9.3241148823869905E-5</v>
      </c>
      <c r="C2017" s="2">
        <v>1.1954704201032299E-4</v>
      </c>
      <c r="D2017" s="2">
        <v>7.5780377218478703E-2</v>
      </c>
      <c r="E2017" s="2">
        <v>0.924006834590686</v>
      </c>
      <c r="F2017" s="3">
        <v>5.7720310343126097E-16</v>
      </c>
      <c r="G2017" s="2" t="s">
        <v>35</v>
      </c>
      <c r="M2017" s="3"/>
    </row>
    <row r="2018" spans="1:13">
      <c r="A2018" s="2" t="s">
        <v>1312</v>
      </c>
      <c r="B2018" s="2">
        <v>1.19939167707605E-4</v>
      </c>
      <c r="C2018" s="2">
        <v>1.6284760316697899E-4</v>
      </c>
      <c r="D2018" s="2">
        <v>8.8075007969433197E-2</v>
      </c>
      <c r="E2018" s="2">
        <v>0.91164220525969097</v>
      </c>
      <c r="F2018" s="3">
        <v>9.9506000705155096E-16</v>
      </c>
      <c r="G2018" s="2" t="s">
        <v>35</v>
      </c>
    </row>
    <row r="2019" spans="1:13">
      <c r="A2019" s="2" t="s">
        <v>1311</v>
      </c>
      <c r="B2019" s="2">
        <v>3.4992835717305901E-3</v>
      </c>
      <c r="C2019" s="2">
        <v>7.6903054609667898E-2</v>
      </c>
      <c r="D2019" s="2">
        <v>0.88351288656031401</v>
      </c>
      <c r="E2019" s="2">
        <v>3.6084775258281E-2</v>
      </c>
      <c r="F2019" s="3">
        <v>6.1837848265505002E-15</v>
      </c>
      <c r="G2019" s="2" t="s">
        <v>0</v>
      </c>
    </row>
    <row r="2020" spans="1:13">
      <c r="A2020" s="2" t="s">
        <v>1310</v>
      </c>
      <c r="B2020" s="2">
        <v>4.5269645558807499E-3</v>
      </c>
      <c r="C2020" s="2">
        <v>0.13446082144174701</v>
      </c>
      <c r="D2020" s="2">
        <v>0.84417269406642503</v>
      </c>
      <c r="E2020" s="2">
        <v>1.6839519935932801E-2</v>
      </c>
      <c r="F2020" s="3">
        <v>1.4558743104028399E-14</v>
      </c>
      <c r="G2020" s="2" t="s">
        <v>0</v>
      </c>
    </row>
    <row r="2021" spans="1:13">
      <c r="A2021" s="2" t="s">
        <v>1309</v>
      </c>
      <c r="B2021" s="2">
        <v>3.3538960333557698E-3</v>
      </c>
      <c r="C2021" s="2">
        <v>0.65026562591742998</v>
      </c>
      <c r="D2021" s="2">
        <v>0.346200867343469</v>
      </c>
      <c r="E2021" s="2">
        <v>1.7961070574331201E-4</v>
      </c>
      <c r="F2021" s="3">
        <v>2.2556378883840201E-15</v>
      </c>
      <c r="G2021" s="2" t="s">
        <v>0</v>
      </c>
    </row>
    <row r="2022" spans="1:13">
      <c r="A2022" s="2" t="s">
        <v>1308</v>
      </c>
      <c r="B2022" s="3">
        <v>9.8705794404797597E-5</v>
      </c>
      <c r="C2022" s="2">
        <v>1.18002837952101E-4</v>
      </c>
      <c r="D2022" s="2">
        <v>7.2037592348465199E-2</v>
      </c>
      <c r="E2022" s="2">
        <v>0.92774569901917703</v>
      </c>
      <c r="F2022" s="3">
        <v>1.1001169081907901E-15</v>
      </c>
      <c r="G2022" s="2" t="s">
        <v>0</v>
      </c>
      <c r="M2022" s="3"/>
    </row>
    <row r="2023" spans="1:13">
      <c r="A2023" s="2" t="s">
        <v>1307</v>
      </c>
      <c r="B2023" s="2">
        <v>4.8200881470315997E-3</v>
      </c>
      <c r="C2023" s="2">
        <v>0.16295473448134001</v>
      </c>
      <c r="D2023" s="2">
        <v>0.81991202466818103</v>
      </c>
      <c r="E2023" s="2">
        <v>1.23131527034298E-2</v>
      </c>
      <c r="F2023" s="3">
        <v>1.7144116987068099E-14</v>
      </c>
      <c r="G2023" s="2" t="s">
        <v>0</v>
      </c>
    </row>
    <row r="2024" spans="1:13">
      <c r="A2024" s="2" t="s">
        <v>1306</v>
      </c>
      <c r="B2024" s="2">
        <v>4.3174314479962599E-3</v>
      </c>
      <c r="C2024" s="2">
        <v>0.14206907427607801</v>
      </c>
      <c r="D2024" s="2">
        <v>0.83924603501663397</v>
      </c>
      <c r="E2024" s="2">
        <v>1.43674592592818E-2</v>
      </c>
      <c r="F2024" s="3">
        <v>9.4287379924332594E-15</v>
      </c>
      <c r="G2024" s="2" t="s">
        <v>0</v>
      </c>
    </row>
    <row r="2025" spans="1:13">
      <c r="A2025" s="2" t="s">
        <v>1305</v>
      </c>
      <c r="B2025" s="2">
        <v>1.42188165824244E-4</v>
      </c>
      <c r="C2025" s="2">
        <v>1.8647862428047799E-4</v>
      </c>
      <c r="D2025" s="2">
        <v>9.0464542044066398E-2</v>
      </c>
      <c r="E2025" s="2">
        <v>0.90920679116582703</v>
      </c>
      <c r="F2025" s="3">
        <v>2.2808900834686501E-15</v>
      </c>
      <c r="G2025" s="2" t="s">
        <v>35</v>
      </c>
    </row>
    <row r="2026" spans="1:13">
      <c r="A2026" s="2" t="s">
        <v>1304</v>
      </c>
      <c r="B2026" s="2">
        <v>3.36885655683292E-3</v>
      </c>
      <c r="C2026" s="2">
        <v>0.115579630078219</v>
      </c>
      <c r="D2026" s="2">
        <v>0.86466680837376597</v>
      </c>
      <c r="E2026" s="2">
        <v>1.63847049911795E-2</v>
      </c>
      <c r="F2026" s="3">
        <v>2.1635552460339198E-15</v>
      </c>
      <c r="G2026" s="2" t="s">
        <v>0</v>
      </c>
    </row>
    <row r="2027" spans="1:13">
      <c r="A2027" s="2" t="s">
        <v>1303</v>
      </c>
      <c r="B2027" s="2">
        <v>4.0199340278883802E-3</v>
      </c>
      <c r="C2027" s="2">
        <v>0.14119792640575399</v>
      </c>
      <c r="D2027" s="2">
        <v>0.84132112393242497</v>
      </c>
      <c r="E2027" s="2">
        <v>1.34610156339277E-2</v>
      </c>
      <c r="F2027" s="3">
        <v>5.6529509042776798E-15</v>
      </c>
      <c r="G2027" s="2" t="s">
        <v>0</v>
      </c>
    </row>
    <row r="2028" spans="1:13">
      <c r="A2028" s="2" t="s">
        <v>1302</v>
      </c>
      <c r="B2028" s="2">
        <v>3.62214070220951E-3</v>
      </c>
      <c r="C2028" s="2">
        <v>0.105758915992303</v>
      </c>
      <c r="D2028" s="2">
        <v>0.86967049079203995</v>
      </c>
      <c r="E2028" s="2">
        <v>2.0948452513442999E-2</v>
      </c>
      <c r="F2028" s="3">
        <v>4.3018881647014301E-15</v>
      </c>
      <c r="G2028" s="2" t="s">
        <v>0</v>
      </c>
    </row>
    <row r="2029" spans="1:13">
      <c r="A2029" s="2" t="s">
        <v>1301</v>
      </c>
      <c r="B2029" s="2">
        <v>1.3105203078183199E-4</v>
      </c>
      <c r="C2029" s="2">
        <v>1.6653819683492801E-4</v>
      </c>
      <c r="D2029" s="2">
        <v>8.5056625730467003E-2</v>
      </c>
      <c r="E2029" s="2">
        <v>0.91464578404191399</v>
      </c>
      <c r="F2029" s="3">
        <v>2.0721033082368601E-15</v>
      </c>
      <c r="G2029" s="2" t="s">
        <v>35</v>
      </c>
    </row>
    <row r="2030" spans="1:13">
      <c r="A2030" s="2" t="s">
        <v>1300</v>
      </c>
      <c r="B2030" s="2">
        <v>1.36800295130031E-4</v>
      </c>
      <c r="C2030" s="2">
        <v>2.1584450760206599E-4</v>
      </c>
      <c r="D2030" s="2">
        <v>0.107438934617281</v>
      </c>
      <c r="E2030" s="2">
        <v>0.89220842057998695</v>
      </c>
      <c r="F2030" s="3">
        <v>6.2710265148588202E-16</v>
      </c>
      <c r="G2030" s="2" t="s">
        <v>35</v>
      </c>
    </row>
    <row r="2031" spans="1:13">
      <c r="A2031" s="2" t="s">
        <v>1299</v>
      </c>
      <c r="B2031" s="2">
        <v>5.7680894515264501E-2</v>
      </c>
      <c r="C2031" s="2">
        <v>0.39506889445767301</v>
      </c>
      <c r="D2031" s="2">
        <v>0.52671801457829603</v>
      </c>
      <c r="E2031" s="2">
        <v>2.0531258566004702E-2</v>
      </c>
      <c r="F2031" s="3">
        <v>9.3788276238079901E-7</v>
      </c>
      <c r="G2031" s="2" t="s">
        <v>0</v>
      </c>
    </row>
    <row r="2032" spans="1:13">
      <c r="A2032" s="2" t="s">
        <v>1298</v>
      </c>
      <c r="B2032" s="2">
        <v>3.4813161388768899E-3</v>
      </c>
      <c r="C2032" s="2">
        <v>8.2167617262223297E-2</v>
      </c>
      <c r="D2032" s="2">
        <v>0.88245583698613395</v>
      </c>
      <c r="E2032" s="2">
        <v>3.1895229612760798E-2</v>
      </c>
      <c r="F2032" s="3">
        <v>5.2028981934889998E-15</v>
      </c>
      <c r="G2032" s="2" t="s">
        <v>0</v>
      </c>
    </row>
    <row r="2033" spans="1:13">
      <c r="A2033" s="2" t="s">
        <v>1297</v>
      </c>
      <c r="B2033" s="2">
        <v>4.5218041342676898E-3</v>
      </c>
      <c r="C2033" s="2">
        <v>0.15949672605870599</v>
      </c>
      <c r="D2033" s="2">
        <v>0.82398408462287698</v>
      </c>
      <c r="E2033" s="2">
        <v>1.1997385184138801E-2</v>
      </c>
      <c r="F2033" s="3">
        <v>1.10954597065534E-14</v>
      </c>
      <c r="G2033" s="2" t="s">
        <v>0</v>
      </c>
    </row>
    <row r="2034" spans="1:13">
      <c r="A2034" s="2" t="s">
        <v>1296</v>
      </c>
      <c r="B2034" s="2">
        <v>5.3602675316117795E-4</v>
      </c>
      <c r="C2034" s="2">
        <v>2.2325436060570102E-3</v>
      </c>
      <c r="D2034" s="2">
        <v>0.40213926523801102</v>
      </c>
      <c r="E2034" s="2">
        <v>0.59509216440277002</v>
      </c>
      <c r="F2034" s="3">
        <v>3.7770494840820102E-16</v>
      </c>
      <c r="G2034" s="2" t="s">
        <v>0</v>
      </c>
    </row>
    <row r="2035" spans="1:13">
      <c r="A2035" s="2" t="s">
        <v>1295</v>
      </c>
      <c r="B2035" s="2">
        <v>3.5117451157623998E-3</v>
      </c>
      <c r="C2035" s="2">
        <v>0.10353254930161</v>
      </c>
      <c r="D2035" s="2">
        <v>0.87186790389982105</v>
      </c>
      <c r="E2035" s="2">
        <v>2.10878016828034E-2</v>
      </c>
      <c r="F2035" s="3">
        <v>3.5637674093908601E-15</v>
      </c>
      <c r="G2035" s="2" t="s">
        <v>0</v>
      </c>
    </row>
    <row r="2036" spans="1:13">
      <c r="A2036" s="2" t="s">
        <v>1294</v>
      </c>
      <c r="B2036" s="3">
        <v>9.08168925610876E-5</v>
      </c>
      <c r="C2036" s="2">
        <v>1.04283922694001E-4</v>
      </c>
      <c r="D2036" s="2">
        <v>6.7029418249869605E-2</v>
      </c>
      <c r="E2036" s="2">
        <v>0.93277548093487395</v>
      </c>
      <c r="F2036" s="3">
        <v>1.05305213526511E-15</v>
      </c>
      <c r="G2036" s="2" t="s">
        <v>0</v>
      </c>
      <c r="M2036" s="3"/>
    </row>
    <row r="2037" spans="1:13">
      <c r="A2037" s="2" t="s">
        <v>1293</v>
      </c>
      <c r="B2037" s="2">
        <v>1.21915785274151E-4</v>
      </c>
      <c r="C2037" s="2">
        <v>1.79273906136864E-4</v>
      </c>
      <c r="D2037" s="2">
        <v>9.6034527351030297E-2</v>
      </c>
      <c r="E2037" s="2">
        <v>0.90366428295755796</v>
      </c>
      <c r="F2037" s="3">
        <v>6.41142214343351E-16</v>
      </c>
      <c r="G2037" s="2" t="s">
        <v>35</v>
      </c>
    </row>
    <row r="2038" spans="1:13">
      <c r="A2038" s="2" t="s">
        <v>1292</v>
      </c>
      <c r="B2038" s="2">
        <v>4.2045897183767304E-3</v>
      </c>
      <c r="C2038" s="2">
        <v>0.118862360019217</v>
      </c>
      <c r="D2038" s="2">
        <v>0.85721692134931504</v>
      </c>
      <c r="E2038" s="2">
        <v>1.9716128913079799E-2</v>
      </c>
      <c r="F2038" s="3">
        <v>1.04309633649647E-14</v>
      </c>
      <c r="G2038" s="2" t="s">
        <v>0</v>
      </c>
    </row>
    <row r="2039" spans="1:13">
      <c r="A2039" s="2" t="s">
        <v>1291</v>
      </c>
      <c r="B2039" s="2">
        <v>4.8522387570896601E-3</v>
      </c>
      <c r="C2039" s="2">
        <v>0.149445636030063</v>
      </c>
      <c r="D2039" s="2">
        <v>0.830954201875995</v>
      </c>
      <c r="E2039" s="2">
        <v>1.4747923336832501E-2</v>
      </c>
      <c r="F2039" s="3">
        <v>2.0461576562090001E-14</v>
      </c>
      <c r="G2039" s="2" t="s">
        <v>0</v>
      </c>
    </row>
    <row r="2040" spans="1:13">
      <c r="A2040" s="2" t="s">
        <v>1290</v>
      </c>
      <c r="B2040" s="3">
        <v>6.5470279222673203E-5</v>
      </c>
      <c r="C2040" s="3">
        <v>7.9369556809545295E-5</v>
      </c>
      <c r="D2040" s="2">
        <v>6.2801101120218902E-2</v>
      </c>
      <c r="E2040" s="2">
        <v>0.93705405904374905</v>
      </c>
      <c r="F2040" s="3">
        <v>2.3192716115981601E-16</v>
      </c>
      <c r="G2040" s="2" t="s">
        <v>35</v>
      </c>
      <c r="M2040" s="3"/>
    </row>
    <row r="2041" spans="1:13">
      <c r="A2041" s="2" t="s">
        <v>1289</v>
      </c>
      <c r="B2041" s="2">
        <v>1.10833203296251E-4</v>
      </c>
      <c r="C2041" s="2">
        <v>1.6485239539027101E-4</v>
      </c>
      <c r="D2041" s="2">
        <v>9.3853270581938097E-2</v>
      </c>
      <c r="E2041" s="2">
        <v>0.905871043819375</v>
      </c>
      <c r="F2041" s="3">
        <v>4.2335058304697999E-16</v>
      </c>
      <c r="G2041" s="2" t="s">
        <v>35</v>
      </c>
    </row>
    <row r="2042" spans="1:13">
      <c r="A2042" s="2" t="s">
        <v>1288</v>
      </c>
      <c r="B2042" s="3">
        <v>9.3049074966150701E-5</v>
      </c>
      <c r="C2042" s="2">
        <v>1.0882778098047701E-4</v>
      </c>
      <c r="D2042" s="2">
        <v>6.8921056676045006E-2</v>
      </c>
      <c r="E2042" s="2">
        <v>0.93087706646800705</v>
      </c>
      <c r="F2042" s="3">
        <v>1.0227590909367199E-15</v>
      </c>
      <c r="G2042" s="2" t="s">
        <v>0</v>
      </c>
      <c r="M2042" s="3"/>
    </row>
    <row r="2043" spans="1:13">
      <c r="A2043" s="2" t="s">
        <v>1287</v>
      </c>
      <c r="B2043" s="2">
        <v>5.0930420189377603E-4</v>
      </c>
      <c r="C2043" s="2">
        <v>2.1525816765427101E-3</v>
      </c>
      <c r="D2043" s="2">
        <v>0.40104056847453301</v>
      </c>
      <c r="E2043" s="2">
        <v>0.59629754564702997</v>
      </c>
      <c r="F2043" s="3">
        <v>2.8546692008980402E-16</v>
      </c>
      <c r="G2043" s="2" t="s">
        <v>0</v>
      </c>
    </row>
    <row r="2044" spans="1:13">
      <c r="A2044" s="2" t="s">
        <v>1286</v>
      </c>
      <c r="B2044" s="2">
        <v>5.4938266175290503E-4</v>
      </c>
      <c r="C2044" s="2">
        <v>2.16453395307268E-3</v>
      </c>
      <c r="D2044" s="2">
        <v>0.38803791314860098</v>
      </c>
      <c r="E2044" s="2">
        <v>0.60924817023657196</v>
      </c>
      <c r="F2044" s="3">
        <v>5.5721521057671401E-16</v>
      </c>
      <c r="G2044" s="2" t="s">
        <v>0</v>
      </c>
    </row>
    <row r="2045" spans="1:13">
      <c r="A2045" s="2" t="s">
        <v>1285</v>
      </c>
      <c r="B2045" s="2">
        <v>4.08794379774313E-2</v>
      </c>
      <c r="C2045" s="2">
        <v>0.25690638292024398</v>
      </c>
      <c r="D2045" s="2">
        <v>0.65950577788406195</v>
      </c>
      <c r="E2045" s="2">
        <v>4.2708323197273301E-2</v>
      </c>
      <c r="F2045" s="3">
        <v>7.8020989462704804E-8</v>
      </c>
      <c r="G2045" s="2" t="s">
        <v>0</v>
      </c>
    </row>
    <row r="2046" spans="1:13">
      <c r="A2046" s="2" t="s">
        <v>1284</v>
      </c>
      <c r="B2046" s="2">
        <v>3.5913529719534001E-3</v>
      </c>
      <c r="C2046" s="2">
        <v>7.83892942731656E-2</v>
      </c>
      <c r="D2046" s="2">
        <v>0.882180105347105</v>
      </c>
      <c r="E2046" s="2">
        <v>3.5839247407769101E-2</v>
      </c>
      <c r="F2046" s="3">
        <v>7.2041153743538204E-15</v>
      </c>
      <c r="G2046" s="2" t="s">
        <v>0</v>
      </c>
    </row>
    <row r="2047" spans="1:13">
      <c r="A2047" s="2" t="s">
        <v>1283</v>
      </c>
      <c r="B2047" s="2">
        <v>9.4560924300250097E-3</v>
      </c>
      <c r="C2047" s="2">
        <v>0.190651100848202</v>
      </c>
      <c r="D2047" s="2">
        <v>0.78148594014359896</v>
      </c>
      <c r="E2047" s="2">
        <v>1.8406866576251499E-2</v>
      </c>
      <c r="F2047" s="3">
        <v>1.9222323072810801E-12</v>
      </c>
      <c r="G2047" s="2" t="s">
        <v>0</v>
      </c>
    </row>
    <row r="2048" spans="1:13">
      <c r="A2048" s="2" t="s">
        <v>1282</v>
      </c>
      <c r="B2048" s="3">
        <v>9.6509522918593606E-5</v>
      </c>
      <c r="C2048" s="2">
        <v>1.21759417064227E-4</v>
      </c>
      <c r="D2048" s="2">
        <v>7.5491116894531904E-2</v>
      </c>
      <c r="E2048" s="2">
        <v>0.92429061416548397</v>
      </c>
      <c r="F2048" s="3">
        <v>7.2285463943073899E-16</v>
      </c>
      <c r="G2048" s="2" t="s">
        <v>35</v>
      </c>
      <c r="M2048" s="3"/>
    </row>
    <row r="2049" spans="1:13">
      <c r="A2049" s="2" t="s">
        <v>1281</v>
      </c>
      <c r="B2049" s="2">
        <v>4.9956766914563402E-3</v>
      </c>
      <c r="C2049" s="2">
        <v>0.169149429878483</v>
      </c>
      <c r="D2049" s="2">
        <v>0.81398824493169897</v>
      </c>
      <c r="E2049" s="2">
        <v>1.18666484983405E-2</v>
      </c>
      <c r="F2049" s="3">
        <v>2.1114929050747E-14</v>
      </c>
      <c r="G2049" s="2" t="s">
        <v>0</v>
      </c>
    </row>
    <row r="2050" spans="1:13">
      <c r="A2050" s="2" t="s">
        <v>1280</v>
      </c>
      <c r="B2050" s="2">
        <v>4.0437813011040703E-3</v>
      </c>
      <c r="C2050" s="2">
        <v>9.8424367141313293E-2</v>
      </c>
      <c r="D2050" s="2">
        <v>0.87061615657513602</v>
      </c>
      <c r="E2050" s="2">
        <v>2.6915694982435599E-2</v>
      </c>
      <c r="F2050" s="3">
        <v>1.10312041336053E-14</v>
      </c>
      <c r="G2050" s="2" t="s">
        <v>0</v>
      </c>
    </row>
    <row r="2051" spans="1:13">
      <c r="A2051" s="2" t="s">
        <v>1279</v>
      </c>
      <c r="B2051" s="2">
        <v>1.2389876160083201E-4</v>
      </c>
      <c r="C2051" s="2">
        <v>1.8779436456439001E-4</v>
      </c>
      <c r="D2051" s="2">
        <v>9.9586654697256805E-2</v>
      </c>
      <c r="E2051" s="2">
        <v>0.90010165217657701</v>
      </c>
      <c r="F2051" s="3">
        <v>5.6263550753061296E-16</v>
      </c>
      <c r="G2051" s="2" t="s">
        <v>35</v>
      </c>
    </row>
    <row r="2052" spans="1:13">
      <c r="A2052" s="2" t="s">
        <v>1278</v>
      </c>
      <c r="B2052" s="2">
        <v>6.22128939217115E-4</v>
      </c>
      <c r="C2052" s="2">
        <v>1.38864893814594E-3</v>
      </c>
      <c r="D2052" s="2">
        <v>0.25075935769024899</v>
      </c>
      <c r="E2052" s="2">
        <v>0.74722986443236705</v>
      </c>
      <c r="F2052" s="3">
        <v>2.0839968530956601E-14</v>
      </c>
      <c r="G2052" s="2" t="s">
        <v>35</v>
      </c>
    </row>
    <row r="2053" spans="1:13">
      <c r="A2053" s="2" t="s">
        <v>1277</v>
      </c>
      <c r="B2053" s="2">
        <v>4.0686935888488898E-3</v>
      </c>
      <c r="C2053" s="2">
        <v>0.149294136833868</v>
      </c>
      <c r="D2053" s="2">
        <v>0.83442451024420405</v>
      </c>
      <c r="E2053" s="2">
        <v>1.2212659333073099E-2</v>
      </c>
      <c r="F2053" s="3">
        <v>5.6654418150387801E-15</v>
      </c>
      <c r="G2053" s="2" t="s">
        <v>0</v>
      </c>
    </row>
    <row r="2054" spans="1:13">
      <c r="A2054" s="2" t="s">
        <v>1276</v>
      </c>
      <c r="B2054" s="2">
        <v>3.4830497619048298E-3</v>
      </c>
      <c r="C2054" s="2">
        <v>0.12720314234632499</v>
      </c>
      <c r="D2054" s="2">
        <v>0.85518410262302502</v>
      </c>
      <c r="E2054" s="2">
        <v>1.41297052687425E-2</v>
      </c>
      <c r="F2054" s="3">
        <v>2.3483493239531998E-15</v>
      </c>
      <c r="G2054" s="2" t="s">
        <v>0</v>
      </c>
    </row>
    <row r="2055" spans="1:13">
      <c r="A2055" s="2" t="s">
        <v>1275</v>
      </c>
      <c r="B2055" s="2">
        <v>1.8103874420894201E-3</v>
      </c>
      <c r="C2055" s="2">
        <v>2.4324270604103498E-2</v>
      </c>
      <c r="D2055" s="2">
        <v>0.85226482830738903</v>
      </c>
      <c r="E2055" s="2">
        <v>0.121600513646417</v>
      </c>
      <c r="F2055" s="3">
        <v>7.1315878688966695E-16</v>
      </c>
      <c r="G2055" s="2" t="s">
        <v>0</v>
      </c>
    </row>
    <row r="2056" spans="1:13">
      <c r="A2056" s="2" t="s">
        <v>1274</v>
      </c>
      <c r="B2056" s="2">
        <v>3.16839132959832E-3</v>
      </c>
      <c r="C2056" s="2">
        <v>0.57304756162903003</v>
      </c>
      <c r="D2056" s="2">
        <v>0.42349227015498497</v>
      </c>
      <c r="E2056" s="2">
        <v>2.9177688638619198E-4</v>
      </c>
      <c r="F2056" s="3">
        <v>8.5931638136840495E-16</v>
      </c>
      <c r="G2056" s="2" t="s">
        <v>0</v>
      </c>
    </row>
    <row r="2057" spans="1:13">
      <c r="A2057" s="2" t="s">
        <v>1273</v>
      </c>
      <c r="B2057" s="3">
        <v>9.6389118331104004E-5</v>
      </c>
      <c r="C2057" s="2">
        <v>1.12129080736794E-4</v>
      </c>
      <c r="D2057" s="2">
        <v>6.94383022461115E-2</v>
      </c>
      <c r="E2057" s="2">
        <v>0.930353179554819</v>
      </c>
      <c r="F2057" s="3">
        <v>1.20047075636841E-15</v>
      </c>
      <c r="G2057" s="2" t="s">
        <v>0</v>
      </c>
      <c r="M2057" s="3"/>
    </row>
    <row r="2058" spans="1:13">
      <c r="A2058" s="2" t="s">
        <v>1272</v>
      </c>
      <c r="B2058" s="2">
        <v>4.2785521439838202E-3</v>
      </c>
      <c r="C2058" s="2">
        <v>0.12738952554675201</v>
      </c>
      <c r="D2058" s="2">
        <v>0.85073807838372995</v>
      </c>
      <c r="E2058" s="2">
        <v>1.7593843925523701E-2</v>
      </c>
      <c r="F2058" s="3">
        <v>1.05321589106937E-14</v>
      </c>
      <c r="G2058" s="2" t="s">
        <v>0</v>
      </c>
    </row>
    <row r="2059" spans="1:13">
      <c r="A2059" s="2" t="s">
        <v>1271</v>
      </c>
      <c r="B2059" s="2">
        <v>3.8171749464625399E-3</v>
      </c>
      <c r="C2059" s="2">
        <v>0.116562946033217</v>
      </c>
      <c r="D2059" s="2">
        <v>0.86117404113205598</v>
      </c>
      <c r="E2059" s="2">
        <v>1.8445837888258598E-2</v>
      </c>
      <c r="F2059" s="3">
        <v>5.3160945028232298E-15</v>
      </c>
      <c r="G2059" s="2" t="s">
        <v>0</v>
      </c>
    </row>
    <row r="2060" spans="1:13">
      <c r="A2060" s="2" t="s">
        <v>1270</v>
      </c>
      <c r="B2060" s="2">
        <v>5.6246782057162098E-3</v>
      </c>
      <c r="C2060" s="2">
        <v>0.110454806844746</v>
      </c>
      <c r="D2060" s="2">
        <v>0.85311745438285702</v>
      </c>
      <c r="E2060" s="2">
        <v>3.0803060566579998E-2</v>
      </c>
      <c r="F2060" s="3">
        <v>1.0120824012538399E-13</v>
      </c>
      <c r="G2060" s="2" t="s">
        <v>0</v>
      </c>
    </row>
    <row r="2061" spans="1:13">
      <c r="A2061" s="2" t="s">
        <v>1269</v>
      </c>
      <c r="B2061" s="2">
        <v>3.4951559414516898E-3</v>
      </c>
      <c r="C2061" s="2">
        <v>0.11563655140909</v>
      </c>
      <c r="D2061" s="2">
        <v>0.86383568315093195</v>
      </c>
      <c r="E2061" s="2">
        <v>1.7032609498523199E-2</v>
      </c>
      <c r="F2061" s="3">
        <v>2.8289025097689598E-15</v>
      </c>
      <c r="G2061" s="2" t="s">
        <v>0</v>
      </c>
    </row>
    <row r="2062" spans="1:13">
      <c r="A2062" s="2" t="s">
        <v>1268</v>
      </c>
      <c r="B2062" s="2">
        <v>4.4704228017556401E-3</v>
      </c>
      <c r="C2062" s="2">
        <v>0.10513889456332901</v>
      </c>
      <c r="D2062" s="2">
        <v>0.863892503250277</v>
      </c>
      <c r="E2062" s="2">
        <v>2.6498179384618601E-2</v>
      </c>
      <c r="F2062" s="3">
        <v>2.03942169409296E-14</v>
      </c>
      <c r="G2062" s="2" t="s">
        <v>0</v>
      </c>
    </row>
    <row r="2063" spans="1:13">
      <c r="A2063" s="2" t="s">
        <v>1267</v>
      </c>
      <c r="B2063" s="2">
        <v>3.0878871021702298E-3</v>
      </c>
      <c r="C2063" s="2">
        <v>0.60633139422928894</v>
      </c>
      <c r="D2063" s="2">
        <v>0.390355763979857</v>
      </c>
      <c r="E2063" s="2">
        <v>2.24954688683121E-4</v>
      </c>
      <c r="F2063" s="3">
        <v>8.83324541918072E-16</v>
      </c>
      <c r="G2063" s="2" t="s">
        <v>0</v>
      </c>
    </row>
    <row r="2064" spans="1:13">
      <c r="A2064" s="2" t="s">
        <v>1266</v>
      </c>
      <c r="B2064" s="2">
        <v>2.90753414594286E-3</v>
      </c>
      <c r="C2064" s="2">
        <v>0.61330820977433698</v>
      </c>
      <c r="D2064" s="2">
        <v>0.38358391096360001</v>
      </c>
      <c r="E2064" s="2">
        <v>2.00345116120254E-4</v>
      </c>
      <c r="F2064" s="3">
        <v>6.0014666058113905E-16</v>
      </c>
      <c r="G2064" s="2" t="s">
        <v>0</v>
      </c>
    </row>
    <row r="2065" spans="1:13">
      <c r="A2065" s="2" t="s">
        <v>1265</v>
      </c>
      <c r="B2065" s="2">
        <v>4.1941984662079998E-3</v>
      </c>
      <c r="C2065" s="2">
        <v>0.119798569779512</v>
      </c>
      <c r="D2065" s="2">
        <v>0.85663478460537401</v>
      </c>
      <c r="E2065" s="2">
        <v>1.93724471488953E-2</v>
      </c>
      <c r="F2065" s="3">
        <v>1.0105426270444599E-14</v>
      </c>
      <c r="G2065" s="2" t="s">
        <v>0</v>
      </c>
    </row>
    <row r="2066" spans="1:13">
      <c r="A2066" s="2" t="s">
        <v>1264</v>
      </c>
      <c r="B2066" s="2">
        <v>3.5096448545117098E-3</v>
      </c>
      <c r="C2066" s="2">
        <v>0.60552859869161602</v>
      </c>
      <c r="D2066" s="2">
        <v>0.39070115403705302</v>
      </c>
      <c r="E2066" s="2">
        <v>2.6060241681727099E-4</v>
      </c>
      <c r="F2066" s="3">
        <v>2.22073224173292E-15</v>
      </c>
      <c r="G2066" s="2" t="s">
        <v>0</v>
      </c>
    </row>
    <row r="2067" spans="1:13">
      <c r="A2067" s="2" t="s">
        <v>1263</v>
      </c>
      <c r="B2067" s="2">
        <v>6.9314199244225401E-4</v>
      </c>
      <c r="C2067" s="2">
        <v>3.2449846413483401E-3</v>
      </c>
      <c r="D2067" s="2">
        <v>0.46786536115687299</v>
      </c>
      <c r="E2067" s="2">
        <v>0.52819651220933606</v>
      </c>
      <c r="F2067" s="3">
        <v>5.8683381213206701E-16</v>
      </c>
      <c r="G2067" s="2" t="s">
        <v>0</v>
      </c>
    </row>
    <row r="2068" spans="1:13">
      <c r="A2068" s="2" t="s">
        <v>1262</v>
      </c>
      <c r="B2068" s="2">
        <v>4.4791271861617001E-3</v>
      </c>
      <c r="C2068" s="2">
        <v>0.13026660949839</v>
      </c>
      <c r="D2068" s="2">
        <v>0.84755169306118505</v>
      </c>
      <c r="E2068" s="2">
        <v>1.7702570254249799E-2</v>
      </c>
      <c r="F2068" s="3">
        <v>1.41902089968407E-14</v>
      </c>
      <c r="G2068" s="2" t="s">
        <v>0</v>
      </c>
    </row>
    <row r="2069" spans="1:13">
      <c r="A2069" s="2" t="s">
        <v>1261</v>
      </c>
      <c r="B2069" s="2">
        <v>8.3253116103785597E-4</v>
      </c>
      <c r="C2069" s="2">
        <v>4.9387649163855204E-3</v>
      </c>
      <c r="D2069" s="2">
        <v>0.56772492706914501</v>
      </c>
      <c r="E2069" s="2">
        <v>0.42650377685343099</v>
      </c>
      <c r="F2069" s="3">
        <v>4.0904273554633902E-16</v>
      </c>
      <c r="G2069" s="2" t="s">
        <v>0</v>
      </c>
    </row>
    <row r="2070" spans="1:13">
      <c r="A2070" s="2" t="s">
        <v>1260</v>
      </c>
      <c r="B2070" s="2">
        <v>8.8536046353591205E-2</v>
      </c>
      <c r="C2070" s="2">
        <v>0.65479022744753501</v>
      </c>
      <c r="D2070" s="2">
        <v>0.25238897780050701</v>
      </c>
      <c r="E2070" s="2">
        <v>4.1425457705498402E-3</v>
      </c>
      <c r="F2070" s="2">
        <v>1.42202627816959E-4</v>
      </c>
      <c r="G2070" s="2" t="s">
        <v>0</v>
      </c>
    </row>
    <row r="2071" spans="1:13">
      <c r="A2071" s="2" t="s">
        <v>1259</v>
      </c>
      <c r="B2071" s="2">
        <v>3.7680720882668499E-3</v>
      </c>
      <c r="C2071" s="2">
        <v>0.11096505634426899</v>
      </c>
      <c r="D2071" s="2">
        <v>0.86529910542005195</v>
      </c>
      <c r="E2071" s="2">
        <v>1.99677661474068E-2</v>
      </c>
      <c r="F2071" s="3">
        <v>5.2716323931689698E-15</v>
      </c>
      <c r="G2071" s="2" t="s">
        <v>0</v>
      </c>
    </row>
    <row r="2072" spans="1:13">
      <c r="A2072" s="2" t="s">
        <v>1258</v>
      </c>
      <c r="B2072" s="2">
        <v>5.4153244580465E-3</v>
      </c>
      <c r="C2072" s="2">
        <v>9.0845615486137898E-2</v>
      </c>
      <c r="D2072" s="2">
        <v>0.86153018649412305</v>
      </c>
      <c r="E2072" s="2">
        <v>4.2208873561580901E-2</v>
      </c>
      <c r="F2072" s="3">
        <v>1.11993700603658E-13</v>
      </c>
      <c r="G2072" s="2" t="s">
        <v>0</v>
      </c>
    </row>
    <row r="2073" spans="1:13">
      <c r="A2073" s="2" t="s">
        <v>1257</v>
      </c>
      <c r="B2073" s="2">
        <v>6.0057049637019303E-4</v>
      </c>
      <c r="C2073" s="2">
        <v>2.2549182761191599E-3</v>
      </c>
      <c r="D2073" s="2">
        <v>0.38317301842874602</v>
      </c>
      <c r="E2073" s="2">
        <v>0.61397149279876295</v>
      </c>
      <c r="F2073" s="3">
        <v>1.02221163493469E-15</v>
      </c>
      <c r="G2073" s="2" t="s">
        <v>0</v>
      </c>
    </row>
    <row r="2074" spans="1:13">
      <c r="A2074" s="2" t="s">
        <v>1256</v>
      </c>
      <c r="B2074" s="3">
        <v>9.5678840933795595E-5</v>
      </c>
      <c r="C2074" s="2">
        <v>1.0657272781233799E-4</v>
      </c>
      <c r="D2074" s="2">
        <v>6.6227051629500197E-2</v>
      </c>
      <c r="E2074" s="2">
        <v>0.93357069680175198</v>
      </c>
      <c r="F2074" s="3">
        <v>1.5383044327573501E-15</v>
      </c>
      <c r="G2074" s="2" t="s">
        <v>0</v>
      </c>
      <c r="M2074" s="3"/>
    </row>
    <row r="2075" spans="1:13">
      <c r="A2075" s="2" t="s">
        <v>1255</v>
      </c>
      <c r="B2075" s="2">
        <v>1.82161225261631E-3</v>
      </c>
      <c r="C2075" s="2">
        <v>2.6388868809042999E-2</v>
      </c>
      <c r="D2075" s="2">
        <v>0.86333639422015496</v>
      </c>
      <c r="E2075" s="2">
        <v>0.108453124718185</v>
      </c>
      <c r="F2075" s="3">
        <v>5.9505651843904305E-16</v>
      </c>
      <c r="G2075" s="2" t="s">
        <v>0</v>
      </c>
    </row>
    <row r="2076" spans="1:13">
      <c r="A2076" s="2" t="s">
        <v>1254</v>
      </c>
      <c r="B2076" s="3">
        <v>8.9886863717453095E-5</v>
      </c>
      <c r="C2076" s="2">
        <v>1.0206830890515401E-4</v>
      </c>
      <c r="D2076" s="2">
        <v>6.60116236656135E-2</v>
      </c>
      <c r="E2076" s="2">
        <v>0.93379642116176298</v>
      </c>
      <c r="F2076" s="3">
        <v>1.08934934312247E-15</v>
      </c>
      <c r="G2076" s="2" t="s">
        <v>0</v>
      </c>
      <c r="M2076" s="3"/>
    </row>
    <row r="2077" spans="1:13">
      <c r="A2077" s="2" t="s">
        <v>1253</v>
      </c>
      <c r="B2077" s="2">
        <v>3.1566430758136299E-3</v>
      </c>
      <c r="C2077" s="2">
        <v>0.60939731122644203</v>
      </c>
      <c r="D2077" s="2">
        <v>0.38722047908466301</v>
      </c>
      <c r="E2077" s="2">
        <v>2.2556661308108499E-4</v>
      </c>
      <c r="F2077" s="3">
        <v>1.05854196388105E-15</v>
      </c>
      <c r="G2077" s="2" t="s">
        <v>0</v>
      </c>
    </row>
    <row r="2078" spans="1:13">
      <c r="A2078" s="2" t="s">
        <v>1252</v>
      </c>
      <c r="B2078" s="2">
        <v>3.3173402461472998E-3</v>
      </c>
      <c r="C2078" s="2">
        <v>0.59661438050785098</v>
      </c>
      <c r="D2078" s="2">
        <v>0.39980759177448699</v>
      </c>
      <c r="E2078" s="2">
        <v>2.6068747151405502E-4</v>
      </c>
      <c r="F2078" s="3">
        <v>1.3896560505841901E-15</v>
      </c>
      <c r="G2078" s="2" t="s">
        <v>0</v>
      </c>
    </row>
    <row r="2079" spans="1:13">
      <c r="A2079" s="2" t="s">
        <v>1251</v>
      </c>
      <c r="B2079" s="2">
        <v>3.0960444659609001E-3</v>
      </c>
      <c r="C2079" s="2">
        <v>0.63588295600411004</v>
      </c>
      <c r="D2079" s="2">
        <v>0.36083832366621799</v>
      </c>
      <c r="E2079" s="2">
        <v>1.8267586371002899E-4</v>
      </c>
      <c r="F2079" s="3">
        <v>1.12207589247611E-15</v>
      </c>
      <c r="G2079" s="2" t="s">
        <v>0</v>
      </c>
    </row>
    <row r="2080" spans="1:13">
      <c r="A2080" s="2" t="s">
        <v>1250</v>
      </c>
      <c r="B2080" s="2">
        <v>3.2986478670272699E-3</v>
      </c>
      <c r="C2080" s="2">
        <v>0.11823726345996401</v>
      </c>
      <c r="D2080" s="2">
        <v>0.86312894728023803</v>
      </c>
      <c r="E2080" s="2">
        <v>1.5335141392769499E-2</v>
      </c>
      <c r="F2080" s="3">
        <v>1.78425408369289E-15</v>
      </c>
      <c r="G2080" s="2" t="s">
        <v>0</v>
      </c>
    </row>
    <row r="2081" spans="1:7">
      <c r="A2081" s="2" t="s">
        <v>1249</v>
      </c>
      <c r="B2081" s="2">
        <v>5.7240414557094602E-4</v>
      </c>
      <c r="C2081" s="2">
        <v>2.1456397940851401E-3</v>
      </c>
      <c r="D2081" s="2">
        <v>0.377614380079972</v>
      </c>
      <c r="E2081" s="2">
        <v>0.61966757598037103</v>
      </c>
      <c r="F2081" s="3">
        <v>8.5289834678966203E-16</v>
      </c>
      <c r="G2081" s="2" t="s">
        <v>0</v>
      </c>
    </row>
    <row r="2082" spans="1:7">
      <c r="A2082" s="2" t="s">
        <v>1248</v>
      </c>
      <c r="B2082" s="2">
        <v>3.4694427296445402E-3</v>
      </c>
      <c r="C2082" s="2">
        <v>0.122910146222744</v>
      </c>
      <c r="D2082" s="2">
        <v>0.85858589366388605</v>
      </c>
      <c r="E2082" s="2">
        <v>1.5034517383723099E-2</v>
      </c>
      <c r="F2082" s="3">
        <v>2.4160496727843299E-15</v>
      </c>
      <c r="G2082" s="2" t="s">
        <v>0</v>
      </c>
    </row>
    <row r="2083" spans="1:7">
      <c r="A2083" s="2" t="s">
        <v>1247</v>
      </c>
      <c r="B2083" s="2">
        <v>6.4771856845083102E-3</v>
      </c>
      <c r="C2083" s="2">
        <v>0.115041616177151</v>
      </c>
      <c r="D2083" s="2">
        <v>0.84537620537990399</v>
      </c>
      <c r="E2083" s="2">
        <v>3.3104992758171199E-2</v>
      </c>
      <c r="F2083" s="3">
        <v>2.6644204331565399E-13</v>
      </c>
      <c r="G2083" s="2" t="s">
        <v>0</v>
      </c>
    </row>
    <row r="2084" spans="1:7">
      <c r="A2084" s="2" t="s">
        <v>1246</v>
      </c>
      <c r="B2084" s="2">
        <v>3.05723792538737E-3</v>
      </c>
      <c r="C2084" s="2">
        <v>6.6794526972598398E-2</v>
      </c>
      <c r="D2084" s="2">
        <v>0.88999082961595499</v>
      </c>
      <c r="E2084" s="2">
        <v>4.0157405486056001E-2</v>
      </c>
      <c r="F2084" s="3">
        <v>3.0582221703011601E-15</v>
      </c>
      <c r="G2084" s="2" t="s">
        <v>0</v>
      </c>
    </row>
    <row r="2085" spans="1:7">
      <c r="A2085" s="2" t="s">
        <v>1245</v>
      </c>
      <c r="B2085" s="2">
        <v>5.79081632362419E-4</v>
      </c>
      <c r="C2085" s="2">
        <v>2.1012904937069499E-3</v>
      </c>
      <c r="D2085" s="2">
        <v>0.36932459050140898</v>
      </c>
      <c r="E2085" s="2">
        <v>0.62799503737252005</v>
      </c>
      <c r="F2085" s="3">
        <v>1.06127608682333E-15</v>
      </c>
      <c r="G2085" s="2" t="s">
        <v>0</v>
      </c>
    </row>
    <row r="2086" spans="1:7">
      <c r="A2086" s="2" t="s">
        <v>1244</v>
      </c>
      <c r="B2086" s="2">
        <v>3.3236595905045E-3</v>
      </c>
      <c r="C2086" s="2">
        <v>0.606845296564962</v>
      </c>
      <c r="D2086" s="2">
        <v>0.38958791428005102</v>
      </c>
      <c r="E2086" s="2">
        <v>2.43129564480493E-4</v>
      </c>
      <c r="F2086" s="3">
        <v>1.5105484343643201E-15</v>
      </c>
      <c r="G2086" s="2" t="s">
        <v>0</v>
      </c>
    </row>
    <row r="2087" spans="1:7">
      <c r="A2087" s="2" t="s">
        <v>1243</v>
      </c>
      <c r="B2087" s="2">
        <v>4.1203079502436096E-3</v>
      </c>
      <c r="C2087" s="2">
        <v>0.499233209573895</v>
      </c>
      <c r="D2087" s="2">
        <v>0.49600207875237401</v>
      </c>
      <c r="E2087" s="2">
        <v>6.4440372348336999E-4</v>
      </c>
      <c r="F2087" s="3">
        <v>4.0095170429740398E-15</v>
      </c>
      <c r="G2087" s="2" t="s">
        <v>0</v>
      </c>
    </row>
    <row r="2088" spans="1:7">
      <c r="A2088" s="2" t="s">
        <v>1242</v>
      </c>
      <c r="B2088" s="2">
        <v>1.4548854621689001E-3</v>
      </c>
      <c r="C2088" s="2">
        <v>1.1855226084742E-2</v>
      </c>
      <c r="D2088" s="2">
        <v>0.72805623443809797</v>
      </c>
      <c r="E2088" s="2">
        <v>0.258633654014989</v>
      </c>
      <c r="F2088" s="3">
        <v>1.2903491435299499E-15</v>
      </c>
      <c r="G2088" s="2" t="s">
        <v>0</v>
      </c>
    </row>
    <row r="2089" spans="1:7">
      <c r="A2089" s="2" t="s">
        <v>1241</v>
      </c>
      <c r="B2089" s="2">
        <v>3.5413211323827602E-3</v>
      </c>
      <c r="C2089" s="2">
        <v>0.61117592280053101</v>
      </c>
      <c r="D2089" s="2">
        <v>0.38502984599427997</v>
      </c>
      <c r="E2089" s="2">
        <v>2.5291007280390799E-4</v>
      </c>
      <c r="F2089" s="3">
        <v>2.4660738818179899E-15</v>
      </c>
      <c r="G2089" s="2" t="s">
        <v>0</v>
      </c>
    </row>
    <row r="2090" spans="1:7">
      <c r="A2090" s="2" t="s">
        <v>1240</v>
      </c>
      <c r="B2090" s="2">
        <v>3.38060728651227E-3</v>
      </c>
      <c r="C2090" s="2">
        <v>0.62174641426669996</v>
      </c>
      <c r="D2090" s="2">
        <v>0.37465010862980502</v>
      </c>
      <c r="E2090" s="2">
        <v>2.22869816980918E-4</v>
      </c>
      <c r="F2090" s="3">
        <v>1.9024714496162898E-15</v>
      </c>
      <c r="G2090" s="2" t="s">
        <v>0</v>
      </c>
    </row>
    <row r="2091" spans="1:7">
      <c r="A2091" s="2" t="s">
        <v>1239</v>
      </c>
      <c r="B2091" s="2">
        <v>3.1663123321696999E-3</v>
      </c>
      <c r="C2091" s="2">
        <v>0.62373156399671004</v>
      </c>
      <c r="D2091" s="2">
        <v>0.37289772651853098</v>
      </c>
      <c r="E2091" s="2">
        <v>2.0439715258869601E-4</v>
      </c>
      <c r="F2091" s="3">
        <v>1.20149819509861E-15</v>
      </c>
      <c r="G2091" s="2" t="s">
        <v>0</v>
      </c>
    </row>
    <row r="2092" spans="1:7">
      <c r="A2092" s="2" t="s">
        <v>1238</v>
      </c>
      <c r="B2092" s="2">
        <v>4.6232666940396096E-3</v>
      </c>
      <c r="C2092" s="2">
        <v>0.131509884812476</v>
      </c>
      <c r="D2092" s="2">
        <v>0.84588487554385405</v>
      </c>
      <c r="E2092" s="2">
        <v>1.7981972949612599E-2</v>
      </c>
      <c r="F2092" s="3">
        <v>1.7614266572184299E-14</v>
      </c>
      <c r="G2092" s="2" t="s">
        <v>0</v>
      </c>
    </row>
    <row r="2093" spans="1:7">
      <c r="A2093" s="2" t="s">
        <v>1237</v>
      </c>
      <c r="B2093" s="2">
        <v>1.01726579381741E-4</v>
      </c>
      <c r="C2093" s="2">
        <v>1.2099166747643801E-4</v>
      </c>
      <c r="D2093" s="2">
        <v>7.2459029888933102E-2</v>
      </c>
      <c r="E2093" s="2">
        <v>0.92731825186420702</v>
      </c>
      <c r="F2093" s="3">
        <v>1.26587991470572E-15</v>
      </c>
      <c r="G2093" s="2" t="s">
        <v>0</v>
      </c>
    </row>
    <row r="2094" spans="1:7">
      <c r="A2094" s="2" t="s">
        <v>1236</v>
      </c>
      <c r="B2094" s="2">
        <v>7.07407708417625E-3</v>
      </c>
      <c r="C2094" s="2">
        <v>0.10986444619352501</v>
      </c>
      <c r="D2094" s="2">
        <v>0.843596669838094</v>
      </c>
      <c r="E2094" s="2">
        <v>3.9464806883645502E-2</v>
      </c>
      <c r="F2094" s="3">
        <v>5.5935217779356803E-13</v>
      </c>
      <c r="G2094" s="2" t="s">
        <v>0</v>
      </c>
    </row>
    <row r="2095" spans="1:7">
      <c r="A2095" s="2" t="s">
        <v>1235</v>
      </c>
      <c r="B2095" s="2">
        <v>2.9814503403759198E-3</v>
      </c>
      <c r="C2095" s="2">
        <v>0.60254796463822202</v>
      </c>
      <c r="D2095" s="2">
        <v>0.39424835463931102</v>
      </c>
      <c r="E2095" s="2">
        <v>2.2223038209105901E-4</v>
      </c>
      <c r="F2095" s="3">
        <v>6.6756537252864202E-16</v>
      </c>
      <c r="G2095" s="2" t="s">
        <v>0</v>
      </c>
    </row>
    <row r="2096" spans="1:7">
      <c r="A2096" s="2" t="s">
        <v>1234</v>
      </c>
      <c r="B2096" s="2">
        <v>7.4532076067182103E-3</v>
      </c>
      <c r="C2096" s="2">
        <v>0.12759956787475599</v>
      </c>
      <c r="D2096" s="2">
        <v>0.83336758323001503</v>
      </c>
      <c r="E2096" s="2">
        <v>3.1579641287887102E-2</v>
      </c>
      <c r="F2096" s="3">
        <v>6.2349012584739299E-13</v>
      </c>
      <c r="G2096" s="2" t="s">
        <v>0</v>
      </c>
    </row>
    <row r="2097" spans="1:13">
      <c r="A2097" s="2" t="s">
        <v>1233</v>
      </c>
      <c r="B2097" s="2">
        <v>5.6277441297546398E-4</v>
      </c>
      <c r="C2097" s="2">
        <v>2.23809142029002E-3</v>
      </c>
      <c r="D2097" s="2">
        <v>0.393418360472435</v>
      </c>
      <c r="E2097" s="2">
        <v>0.60378077369429906</v>
      </c>
      <c r="F2097" s="3">
        <v>5.8368292096801104E-16</v>
      </c>
      <c r="G2097" s="2" t="s">
        <v>0</v>
      </c>
    </row>
    <row r="2098" spans="1:13">
      <c r="A2098" s="2" t="s">
        <v>1232</v>
      </c>
      <c r="B2098" s="2">
        <v>4.3963966399774498E-3</v>
      </c>
      <c r="C2098" s="2">
        <v>0.154608098718823</v>
      </c>
      <c r="D2098" s="2">
        <v>0.82860783034502705</v>
      </c>
      <c r="E2098" s="2">
        <v>1.2387674296163101E-2</v>
      </c>
      <c r="F2098" s="3">
        <v>9.4595809215231307E-15</v>
      </c>
      <c r="G2098" s="2" t="s">
        <v>0</v>
      </c>
    </row>
    <row r="2099" spans="1:13">
      <c r="A2099" s="2" t="s">
        <v>1231</v>
      </c>
      <c r="B2099" s="2">
        <v>3.74174252632629E-3</v>
      </c>
      <c r="C2099" s="2">
        <v>9.1648310314486101E-2</v>
      </c>
      <c r="D2099" s="2">
        <v>0.87635877447253197</v>
      </c>
      <c r="E2099" s="2">
        <v>2.8251172686648E-2</v>
      </c>
      <c r="F2099" s="3">
        <v>7.1402909596982194E-15</v>
      </c>
      <c r="G2099" s="2" t="s">
        <v>0</v>
      </c>
    </row>
    <row r="2100" spans="1:13">
      <c r="A2100" s="2" t="s">
        <v>1230</v>
      </c>
      <c r="B2100" s="2">
        <v>6.7361642410367496E-4</v>
      </c>
      <c r="C2100" s="2">
        <v>2.7818241714473498E-3</v>
      </c>
      <c r="D2100" s="2">
        <v>0.42467356396064798</v>
      </c>
      <c r="E2100" s="2">
        <v>0.57187099544380005</v>
      </c>
      <c r="F2100" s="3">
        <v>9.8365472996267096E-16</v>
      </c>
      <c r="G2100" s="2" t="s">
        <v>0</v>
      </c>
    </row>
    <row r="2101" spans="1:13">
      <c r="A2101" s="2" t="s">
        <v>1229</v>
      </c>
      <c r="B2101" s="2">
        <v>4.0315824860653101E-3</v>
      </c>
      <c r="C2101" s="2">
        <v>0.162587915918434</v>
      </c>
      <c r="D2101" s="2">
        <v>0.82319356223787499</v>
      </c>
      <c r="E2101" s="2">
        <v>1.01869393576199E-2</v>
      </c>
      <c r="F2101" s="3">
        <v>4.6772158955175597E-15</v>
      </c>
      <c r="G2101" s="2" t="s">
        <v>0</v>
      </c>
    </row>
    <row r="2102" spans="1:13">
      <c r="A2102" s="2" t="s">
        <v>1228</v>
      </c>
      <c r="B2102" s="2">
        <v>3.0725942253669999E-3</v>
      </c>
      <c r="C2102" s="2">
        <v>0.62630494841623596</v>
      </c>
      <c r="D2102" s="2">
        <v>0.37042834906118099</v>
      </c>
      <c r="E2102" s="2">
        <v>1.94108297214842E-4</v>
      </c>
      <c r="F2102" s="3">
        <v>9.8554214285200299E-16</v>
      </c>
      <c r="G2102" s="2" t="s">
        <v>0</v>
      </c>
    </row>
    <row r="2103" spans="1:13">
      <c r="A2103" s="2" t="s">
        <v>1227</v>
      </c>
      <c r="B2103" s="2">
        <v>3.4576808279864501E-3</v>
      </c>
      <c r="C2103" s="2">
        <v>0.62234159480206497</v>
      </c>
      <c r="D2103" s="2">
        <v>0.37397321040959502</v>
      </c>
      <c r="E2103" s="2">
        <v>2.27513960350879E-4</v>
      </c>
      <c r="F2103" s="3">
        <v>2.2501057763660801E-15</v>
      </c>
      <c r="G2103" s="2" t="s">
        <v>0</v>
      </c>
    </row>
    <row r="2104" spans="1:13">
      <c r="A2104" s="2" t="s">
        <v>1226</v>
      </c>
      <c r="B2104" s="2">
        <v>2.2025039171561099E-3</v>
      </c>
      <c r="C2104" s="2">
        <v>3.4951877136934803E-2</v>
      </c>
      <c r="D2104" s="2">
        <v>0.878407865028347</v>
      </c>
      <c r="E2104" s="2">
        <v>8.4437753917560907E-2</v>
      </c>
      <c r="F2104" s="3">
        <v>1.19997337421714E-15</v>
      </c>
      <c r="G2104" s="2" t="s">
        <v>0</v>
      </c>
    </row>
    <row r="2105" spans="1:13">
      <c r="A2105" s="2" t="s">
        <v>1225</v>
      </c>
      <c r="B2105" s="3">
        <v>9.3633676849302601E-5</v>
      </c>
      <c r="C2105" s="2">
        <v>1.07274015447635E-4</v>
      </c>
      <c r="D2105" s="2">
        <v>6.7631116737853797E-2</v>
      </c>
      <c r="E2105" s="2">
        <v>0.93216797556984798</v>
      </c>
      <c r="F2105" s="3">
        <v>1.1916491780700499E-15</v>
      </c>
      <c r="G2105" s="2" t="s">
        <v>0</v>
      </c>
      <c r="M2105" s="3"/>
    </row>
    <row r="2106" spans="1:13">
      <c r="A2106" s="2" t="s">
        <v>1224</v>
      </c>
      <c r="B2106" s="2">
        <v>3.4179183705442401E-3</v>
      </c>
      <c r="C2106" s="2">
        <v>0.64614915236827497</v>
      </c>
      <c r="D2106" s="2">
        <v>0.35024388931037198</v>
      </c>
      <c r="E2106" s="2">
        <v>1.8903995080680601E-4</v>
      </c>
      <c r="F2106" s="3">
        <v>2.4986629735012401E-15</v>
      </c>
      <c r="G2106" s="2" t="s">
        <v>0</v>
      </c>
    </row>
    <row r="2107" spans="1:13">
      <c r="A2107" s="2" t="s">
        <v>1223</v>
      </c>
      <c r="B2107" s="2">
        <v>3.25379384630331E-3</v>
      </c>
      <c r="C2107" s="2">
        <v>0.61123687531731297</v>
      </c>
      <c r="D2107" s="2">
        <v>0.385279094619141</v>
      </c>
      <c r="E2107" s="2">
        <v>2.3023621724097199E-4</v>
      </c>
      <c r="F2107" s="3">
        <v>1.3357500741504899E-15</v>
      </c>
      <c r="G2107" s="2" t="s">
        <v>0</v>
      </c>
    </row>
    <row r="2108" spans="1:13">
      <c r="A2108" s="2" t="s">
        <v>1222</v>
      </c>
      <c r="B2108" s="2">
        <v>6.0036306391074098E-4</v>
      </c>
      <c r="C2108" s="2">
        <v>2.4938888720948899E-3</v>
      </c>
      <c r="D2108" s="2">
        <v>0.413738129919269</v>
      </c>
      <c r="E2108" s="2">
        <v>0.58316761814472495</v>
      </c>
      <c r="F2108" s="3">
        <v>6.0183000288189098E-16</v>
      </c>
      <c r="G2108" s="2" t="s">
        <v>0</v>
      </c>
    </row>
    <row r="2109" spans="1:13">
      <c r="A2109" s="2" t="s">
        <v>1221</v>
      </c>
      <c r="B2109" s="2">
        <v>3.9081917602878501E-3</v>
      </c>
      <c r="C2109" s="2">
        <v>0.123690216694607</v>
      </c>
      <c r="D2109" s="2">
        <v>0.85551063601807298</v>
      </c>
      <c r="E2109" s="2">
        <v>1.6890955527026699E-2</v>
      </c>
      <c r="F2109" s="3">
        <v>5.7063954581784198E-15</v>
      </c>
      <c r="G2109" s="2" t="s">
        <v>0</v>
      </c>
    </row>
    <row r="2110" spans="1:13">
      <c r="A2110" s="2" t="s">
        <v>1220</v>
      </c>
      <c r="B2110" s="2">
        <v>3.3417142234791501E-3</v>
      </c>
      <c r="C2110" s="2">
        <v>0.60768742482376703</v>
      </c>
      <c r="D2110" s="2">
        <v>0.38872772059761601</v>
      </c>
      <c r="E2110" s="2">
        <v>2.43140355136043E-4</v>
      </c>
      <c r="F2110" s="3">
        <v>1.58028268031668E-15</v>
      </c>
      <c r="G2110" s="2" t="s">
        <v>0</v>
      </c>
    </row>
    <row r="2111" spans="1:13">
      <c r="A2111" s="2" t="s">
        <v>1219</v>
      </c>
      <c r="B2111" s="2">
        <v>3.1709312759440199E-3</v>
      </c>
      <c r="C2111" s="2">
        <v>0.58771050625284404</v>
      </c>
      <c r="D2111" s="2">
        <v>0.40885468578545098</v>
      </c>
      <c r="E2111" s="2">
        <v>2.6387668575995101E-4</v>
      </c>
      <c r="F2111" s="3">
        <v>9.4576700868222396E-16</v>
      </c>
      <c r="G2111" s="2" t="s">
        <v>0</v>
      </c>
    </row>
    <row r="2112" spans="1:13">
      <c r="A2112" s="2" t="s">
        <v>1218</v>
      </c>
      <c r="B2112" s="2">
        <v>2.9797293091554798E-3</v>
      </c>
      <c r="C2112" s="2">
        <v>0.57031012520251101</v>
      </c>
      <c r="D2112" s="2">
        <v>0.42643235064250001</v>
      </c>
      <c r="E2112" s="2">
        <v>2.7779484583295E-4</v>
      </c>
      <c r="F2112" s="3">
        <v>5.4217232101040299E-16</v>
      </c>
      <c r="G2112" s="2" t="s">
        <v>0</v>
      </c>
    </row>
    <row r="2113" spans="1:7">
      <c r="A2113" s="2" t="s">
        <v>1217</v>
      </c>
      <c r="B2113" s="2">
        <v>3.1105290858636698E-3</v>
      </c>
      <c r="C2113" s="2">
        <v>7.5972658858011299E-2</v>
      </c>
      <c r="D2113" s="2">
        <v>0.88832290622641097</v>
      </c>
      <c r="E2113" s="2">
        <v>3.2593905829711403E-2</v>
      </c>
      <c r="F2113" s="3">
        <v>2.6560468965158002E-15</v>
      </c>
      <c r="G2113" s="2" t="s">
        <v>0</v>
      </c>
    </row>
    <row r="2114" spans="1:7">
      <c r="A2114" s="2" t="s">
        <v>1216</v>
      </c>
      <c r="B2114" s="2">
        <v>3.5212402712563799E-3</v>
      </c>
      <c r="C2114" s="2">
        <v>0.12697511595838301</v>
      </c>
      <c r="D2114" s="2">
        <v>0.85515621363268002</v>
      </c>
      <c r="E2114" s="2">
        <v>1.43474301376777E-2</v>
      </c>
      <c r="F2114" s="3">
        <v>2.5503888766980801E-15</v>
      </c>
      <c r="G2114" s="2" t="s">
        <v>0</v>
      </c>
    </row>
    <row r="2115" spans="1:7">
      <c r="A2115" s="2" t="s">
        <v>1215</v>
      </c>
      <c r="B2115" s="2">
        <v>3.5481102020535598E-3</v>
      </c>
      <c r="C2115" s="2">
        <v>0.64517099893731</v>
      </c>
      <c r="D2115" s="2">
        <v>0.35108247733625397</v>
      </c>
      <c r="E2115" s="2">
        <v>1.9841352437862501E-4</v>
      </c>
      <c r="F2115" s="3">
        <v>3.2499022068680098E-15</v>
      </c>
      <c r="G2115" s="2" t="s">
        <v>0</v>
      </c>
    </row>
    <row r="2116" spans="1:7">
      <c r="A2116" s="2" t="s">
        <v>1214</v>
      </c>
      <c r="B2116" s="2">
        <v>3.9891507143644299E-3</v>
      </c>
      <c r="C2116" s="2">
        <v>0.128397336372613</v>
      </c>
      <c r="D2116" s="2">
        <v>0.85154426316684795</v>
      </c>
      <c r="E2116" s="2">
        <v>1.6069249746168902E-2</v>
      </c>
      <c r="F2116" s="3">
        <v>6.2282072806258396E-15</v>
      </c>
      <c r="G2116" s="2" t="s">
        <v>0</v>
      </c>
    </row>
    <row r="2117" spans="1:7">
      <c r="A2117" s="2" t="s">
        <v>1213</v>
      </c>
      <c r="B2117" s="2">
        <v>2.5970844444725199E-3</v>
      </c>
      <c r="C2117" s="2">
        <v>9.3156583291045703E-2</v>
      </c>
      <c r="D2117" s="2">
        <v>0.88568642238026996</v>
      </c>
      <c r="E2117" s="2">
        <v>1.8559909884211401E-2</v>
      </c>
      <c r="F2117" s="3">
        <v>4.7527086486885204E-16</v>
      </c>
      <c r="G2117" s="2" t="s">
        <v>0</v>
      </c>
    </row>
    <row r="2118" spans="1:7">
      <c r="A2118" s="2" t="s">
        <v>1212</v>
      </c>
      <c r="B2118" s="2">
        <v>4.8124341677319498E-3</v>
      </c>
      <c r="C2118" s="2">
        <v>0.164349204439384</v>
      </c>
      <c r="D2118" s="2">
        <v>0.81875651650471204</v>
      </c>
      <c r="E2118" s="2">
        <v>1.2081844888154799E-2</v>
      </c>
      <c r="F2118" s="3">
        <v>1.6741355498796999E-14</v>
      </c>
      <c r="G2118" s="2" t="s">
        <v>0</v>
      </c>
    </row>
    <row r="2119" spans="1:7">
      <c r="A2119" s="2" t="s">
        <v>1211</v>
      </c>
      <c r="B2119" s="2">
        <v>3.1914382283032301E-3</v>
      </c>
      <c r="C2119" s="2">
        <v>0.58872515294355099</v>
      </c>
      <c r="D2119" s="2">
        <v>0.40781951185654902</v>
      </c>
      <c r="E2119" s="2">
        <v>2.6389697159576202E-4</v>
      </c>
      <c r="F2119" s="3">
        <v>9.9739939470537298E-16</v>
      </c>
      <c r="G2119" s="2" t="s">
        <v>0</v>
      </c>
    </row>
    <row r="2120" spans="1:7">
      <c r="A2120" s="2" t="s">
        <v>1210</v>
      </c>
      <c r="B2120" s="2">
        <v>3.1994043502056599E-3</v>
      </c>
      <c r="C2120" s="2">
        <v>0.60190149843768803</v>
      </c>
      <c r="D2120" s="2">
        <v>0.39465774094698503</v>
      </c>
      <c r="E2120" s="2">
        <v>2.4135626512110901E-4</v>
      </c>
      <c r="F2120" s="3">
        <v>1.1078388251660099E-15</v>
      </c>
      <c r="G2120" s="2" t="s">
        <v>0</v>
      </c>
    </row>
    <row r="2121" spans="1:7">
      <c r="A2121" s="2" t="s">
        <v>1209</v>
      </c>
      <c r="B2121" s="2">
        <v>2.8405119731536501E-3</v>
      </c>
      <c r="C2121" s="2">
        <v>0.64963986401125395</v>
      </c>
      <c r="D2121" s="2">
        <v>0.34736942705768997</v>
      </c>
      <c r="E2121" s="2">
        <v>1.5019695790146299E-4</v>
      </c>
      <c r="F2121" s="3">
        <v>6.7323861394558004E-16</v>
      </c>
      <c r="G2121" s="2" t="s">
        <v>0</v>
      </c>
    </row>
    <row r="2122" spans="1:7">
      <c r="A2122" s="2" t="s">
        <v>1208</v>
      </c>
      <c r="B2122" s="2">
        <v>3.3595021534706501E-3</v>
      </c>
      <c r="C2122" s="2">
        <v>0.60745428140763802</v>
      </c>
      <c r="D2122" s="2">
        <v>0.388941243646859</v>
      </c>
      <c r="E2122" s="2">
        <v>2.4497279203074599E-4</v>
      </c>
      <c r="F2122" s="3">
        <v>1.6395732552064399E-15</v>
      </c>
      <c r="G2122" s="2" t="s">
        <v>0</v>
      </c>
    </row>
    <row r="2123" spans="1:7">
      <c r="A2123" s="2" t="s">
        <v>1207</v>
      </c>
      <c r="B2123" s="2">
        <v>4.5831083646676101E-3</v>
      </c>
      <c r="C2123" s="2">
        <v>0.14931264717089701</v>
      </c>
      <c r="D2123" s="2">
        <v>0.83221334318349904</v>
      </c>
      <c r="E2123" s="2">
        <v>1.38909012809228E-2</v>
      </c>
      <c r="F2123" s="3">
        <v>1.35041762944987E-14</v>
      </c>
      <c r="G2123" s="2" t="s">
        <v>0</v>
      </c>
    </row>
    <row r="2124" spans="1:7">
      <c r="A2124" s="2" t="s">
        <v>1206</v>
      </c>
      <c r="B2124" s="2">
        <v>3.7814819422518999E-3</v>
      </c>
      <c r="C2124" s="2">
        <v>0.12655124795505401</v>
      </c>
      <c r="D2124" s="2">
        <v>0.85406877782415902</v>
      </c>
      <c r="E2124" s="2">
        <v>1.5598492278529901E-2</v>
      </c>
      <c r="F2124" s="3">
        <v>4.3163946725885901E-15</v>
      </c>
      <c r="G2124" s="2" t="s">
        <v>0</v>
      </c>
    </row>
    <row r="2125" spans="1:7">
      <c r="A2125" s="2" t="s">
        <v>1205</v>
      </c>
      <c r="B2125" s="2">
        <v>3.6493530854415398E-3</v>
      </c>
      <c r="C2125" s="2">
        <v>0.115651085873768</v>
      </c>
      <c r="D2125" s="2">
        <v>0.86286020488396997</v>
      </c>
      <c r="E2125" s="2">
        <v>1.7839356156816501E-2</v>
      </c>
      <c r="F2125" s="3">
        <v>3.8782326603053904E-15</v>
      </c>
      <c r="G2125" s="2" t="s">
        <v>0</v>
      </c>
    </row>
    <row r="2126" spans="1:7">
      <c r="A2126" s="2" t="s">
        <v>1204</v>
      </c>
      <c r="B2126" s="2">
        <v>3.8941336548642099E-3</v>
      </c>
      <c r="C2126" s="2">
        <v>8.8115201919597597E-2</v>
      </c>
      <c r="D2126" s="2">
        <v>0.87634805424765305</v>
      </c>
      <c r="E2126" s="2">
        <v>3.1642610177875397E-2</v>
      </c>
      <c r="F2126" s="3">
        <v>1.03493865315426E-14</v>
      </c>
      <c r="G2126" s="2" t="s">
        <v>0</v>
      </c>
    </row>
    <row r="2127" spans="1:7">
      <c r="A2127" s="2" t="s">
        <v>1203</v>
      </c>
      <c r="B2127" s="2">
        <v>5.4893289509416396E-3</v>
      </c>
      <c r="C2127" s="2">
        <v>0.121131955659924</v>
      </c>
      <c r="D2127" s="2">
        <v>0.848111019388059</v>
      </c>
      <c r="E2127" s="2">
        <v>2.5267696001003599E-2</v>
      </c>
      <c r="F2127" s="3">
        <v>7.1512946750619796E-14</v>
      </c>
      <c r="G2127" s="2" t="s">
        <v>0</v>
      </c>
    </row>
    <row r="2128" spans="1:7">
      <c r="A2128" s="2" t="s">
        <v>1202</v>
      </c>
      <c r="B2128" s="2">
        <v>5.39350867539198E-4</v>
      </c>
      <c r="C2128" s="2">
        <v>2.1741708245225999E-3</v>
      </c>
      <c r="D2128" s="2">
        <v>0.392919844544454</v>
      </c>
      <c r="E2128" s="2">
        <v>0.60436663376348398</v>
      </c>
      <c r="F2128" s="3">
        <v>4.5926761015951902E-16</v>
      </c>
      <c r="G2128" s="2" t="s">
        <v>0</v>
      </c>
    </row>
    <row r="2129" spans="1:13">
      <c r="A2129" s="2" t="s">
        <v>1201</v>
      </c>
      <c r="B2129" s="2">
        <v>4.1661593769039499E-3</v>
      </c>
      <c r="C2129" s="2">
        <v>0.14017036505052799</v>
      </c>
      <c r="D2129" s="2">
        <v>0.84146904451931204</v>
      </c>
      <c r="E2129" s="2">
        <v>1.41944310532477E-2</v>
      </c>
      <c r="F2129" s="3">
        <v>7.4220792060916701E-15</v>
      </c>
      <c r="G2129" s="2" t="s">
        <v>0</v>
      </c>
    </row>
    <row r="2130" spans="1:13">
      <c r="A2130" s="2" t="s">
        <v>1200</v>
      </c>
      <c r="B2130" s="2">
        <v>2.8217192183556598E-3</v>
      </c>
      <c r="C2130" s="2">
        <v>0.62915418959924996</v>
      </c>
      <c r="D2130" s="2">
        <v>0.36785101088766298</v>
      </c>
      <c r="E2130" s="2">
        <v>1.7308029473095399E-4</v>
      </c>
      <c r="F2130" s="3">
        <v>5.4360187389871404E-16</v>
      </c>
      <c r="G2130" s="2" t="s">
        <v>0</v>
      </c>
    </row>
    <row r="2131" spans="1:13">
      <c r="A2131" s="2" t="s">
        <v>1199</v>
      </c>
      <c r="B2131" s="2">
        <v>3.8684158773318101E-3</v>
      </c>
      <c r="C2131" s="2">
        <v>0.105918033641255</v>
      </c>
      <c r="D2131" s="2">
        <v>0.86780181199974105</v>
      </c>
      <c r="E2131" s="2">
        <v>2.2411738481665298E-2</v>
      </c>
      <c r="F2131" s="3">
        <v>6.9499143687840302E-15</v>
      </c>
      <c r="G2131" s="2" t="s">
        <v>0</v>
      </c>
    </row>
    <row r="2132" spans="1:13">
      <c r="A2132" s="2" t="s">
        <v>1198</v>
      </c>
      <c r="B2132" s="2">
        <v>5.4123870283629696E-4</v>
      </c>
      <c r="C2132" s="2">
        <v>2.1913153689694098E-3</v>
      </c>
      <c r="D2132" s="2">
        <v>0.39460895786307498</v>
      </c>
      <c r="E2132" s="2">
        <v>0.60265848806511901</v>
      </c>
      <c r="F2132" s="3">
        <v>4.5514880925074901E-16</v>
      </c>
      <c r="G2132" s="2" t="s">
        <v>0</v>
      </c>
    </row>
    <row r="2133" spans="1:13">
      <c r="A2133" s="2" t="s">
        <v>1197</v>
      </c>
      <c r="B2133" s="2">
        <v>3.3359366695850301E-3</v>
      </c>
      <c r="C2133" s="2">
        <v>0.65530669787084805</v>
      </c>
      <c r="D2133" s="2">
        <v>0.34118535891281299</v>
      </c>
      <c r="E2133" s="2">
        <v>1.72006546752524E-4</v>
      </c>
      <c r="F2133" s="3">
        <v>2.2658857358775898E-15</v>
      </c>
      <c r="G2133" s="2" t="s">
        <v>0</v>
      </c>
    </row>
    <row r="2134" spans="1:13">
      <c r="A2134" s="2" t="s">
        <v>1196</v>
      </c>
      <c r="B2134" s="2">
        <v>3.82712717269236E-3</v>
      </c>
      <c r="C2134" s="2">
        <v>0.15027848310102199</v>
      </c>
      <c r="D2134" s="2">
        <v>0.83461659682740297</v>
      </c>
      <c r="E2134" s="2">
        <v>1.12777928988791E-2</v>
      </c>
      <c r="F2134" s="3">
        <v>3.5907997078510198E-15</v>
      </c>
      <c r="G2134" s="2" t="s">
        <v>0</v>
      </c>
    </row>
    <row r="2135" spans="1:13">
      <c r="A2135" s="2" t="s">
        <v>1195</v>
      </c>
      <c r="B2135" s="2">
        <v>3.9490372074814702E-3</v>
      </c>
      <c r="C2135" s="2">
        <v>0.14389731843178399</v>
      </c>
      <c r="D2135" s="2">
        <v>0.83943421637209403</v>
      </c>
      <c r="E2135" s="2">
        <v>1.2719427988635601E-2</v>
      </c>
      <c r="F2135" s="3">
        <v>4.8207363614763597E-15</v>
      </c>
      <c r="G2135" s="2" t="s">
        <v>0</v>
      </c>
    </row>
    <row r="2136" spans="1:13">
      <c r="A2136" s="2" t="s">
        <v>1194</v>
      </c>
      <c r="B2136" s="2">
        <v>4.75704184307983E-3</v>
      </c>
      <c r="C2136" s="2">
        <v>0.13857818249147999</v>
      </c>
      <c r="D2136" s="2">
        <v>0.83991639263523099</v>
      </c>
      <c r="E2136" s="2">
        <v>1.6748383030189499E-2</v>
      </c>
      <c r="F2136" s="3">
        <v>1.9927971677336101E-14</v>
      </c>
      <c r="G2136" s="2" t="s">
        <v>0</v>
      </c>
    </row>
    <row r="2137" spans="1:13">
      <c r="A2137" s="2" t="s">
        <v>1193</v>
      </c>
      <c r="B2137" s="2">
        <v>3.0945675853710801E-3</v>
      </c>
      <c r="C2137" s="2">
        <v>0.61224768711445199</v>
      </c>
      <c r="D2137" s="2">
        <v>0.38444148110197301</v>
      </c>
      <c r="E2137" s="2">
        <v>2.16264198202907E-4</v>
      </c>
      <c r="F2137" s="3">
        <v>9.3545294330777001E-16</v>
      </c>
      <c r="G2137" s="2" t="s">
        <v>0</v>
      </c>
    </row>
    <row r="2138" spans="1:13">
      <c r="A2138" s="2" t="s">
        <v>1192</v>
      </c>
      <c r="B2138" s="2">
        <v>4.0851060758700097E-3</v>
      </c>
      <c r="C2138" s="2">
        <v>0.133775957498982</v>
      </c>
      <c r="D2138" s="2">
        <v>0.846913931925939</v>
      </c>
      <c r="E2138" s="2">
        <v>1.52250044992023E-2</v>
      </c>
      <c r="F2138" s="3">
        <v>6.9281438241978704E-15</v>
      </c>
      <c r="G2138" s="2" t="s">
        <v>0</v>
      </c>
    </row>
    <row r="2139" spans="1:13">
      <c r="A2139" s="2" t="s">
        <v>1191</v>
      </c>
      <c r="B2139" s="2">
        <v>5.3013188164936396E-4</v>
      </c>
      <c r="C2139" s="2">
        <v>2.16144383338577E-3</v>
      </c>
      <c r="D2139" s="2">
        <v>0.39448784565099898</v>
      </c>
      <c r="E2139" s="2">
        <v>0.60282057863396599</v>
      </c>
      <c r="F2139" s="3">
        <v>4.0406182375092402E-16</v>
      </c>
      <c r="G2139" s="2" t="s">
        <v>0</v>
      </c>
    </row>
    <row r="2140" spans="1:13">
      <c r="A2140" s="2" t="s">
        <v>1190</v>
      </c>
      <c r="B2140" s="2">
        <v>3.5926526042975998E-3</v>
      </c>
      <c r="C2140" s="2">
        <v>0.13521346427257599</v>
      </c>
      <c r="D2140" s="2">
        <v>0.848219872499821</v>
      </c>
      <c r="E2140" s="2">
        <v>1.29740106233024E-2</v>
      </c>
      <c r="F2140" s="3">
        <v>2.6666528127168602E-15</v>
      </c>
      <c r="G2140" s="2" t="s">
        <v>0</v>
      </c>
    </row>
    <row r="2141" spans="1:13">
      <c r="A2141" s="2" t="s">
        <v>1189</v>
      </c>
      <c r="B2141" s="2">
        <v>5.5623117870786298E-4</v>
      </c>
      <c r="C2141" s="2">
        <v>2.2173681036436999E-3</v>
      </c>
      <c r="D2141" s="2">
        <v>0.39288074485499203</v>
      </c>
      <c r="E2141" s="2">
        <v>0.60434565586265598</v>
      </c>
      <c r="F2141" s="3">
        <v>5.50263895457972E-16</v>
      </c>
      <c r="G2141" s="2" t="s">
        <v>0</v>
      </c>
    </row>
    <row r="2142" spans="1:13">
      <c r="A2142" s="2" t="s">
        <v>1188</v>
      </c>
      <c r="B2142" s="2">
        <v>3.1529462021468598E-3</v>
      </c>
      <c r="C2142" s="2">
        <v>0.58924670262685497</v>
      </c>
      <c r="D2142" s="2">
        <v>0.40734091407391998</v>
      </c>
      <c r="E2142" s="2">
        <v>2.5943709707687101E-4</v>
      </c>
      <c r="F2142" s="3">
        <v>9.1654987019358498E-16</v>
      </c>
      <c r="G2142" s="2" t="s">
        <v>0</v>
      </c>
    </row>
    <row r="2143" spans="1:13">
      <c r="A2143" s="2" t="s">
        <v>1187</v>
      </c>
      <c r="B2143" s="3">
        <v>9.6277256504310603E-5</v>
      </c>
      <c r="C2143" s="2">
        <v>1.11392673278198E-4</v>
      </c>
      <c r="D2143" s="2">
        <v>6.9022928238050604E-2</v>
      </c>
      <c r="E2143" s="2">
        <v>0.93076940183216605</v>
      </c>
      <c r="F2143" s="3">
        <v>1.23718280902271E-15</v>
      </c>
      <c r="G2143" s="2" t="s">
        <v>0</v>
      </c>
      <c r="M2143" s="3"/>
    </row>
    <row r="2144" spans="1:13">
      <c r="A2144" s="2" t="s">
        <v>1186</v>
      </c>
      <c r="B2144" s="2">
        <v>7.6605107207191299E-3</v>
      </c>
      <c r="C2144" s="2">
        <v>0.12512763851613901</v>
      </c>
      <c r="D2144" s="2">
        <v>0.83350567499708506</v>
      </c>
      <c r="E2144" s="2">
        <v>3.3706175765264801E-2</v>
      </c>
      <c r="F2144" s="3">
        <v>7.9146495344645799E-13</v>
      </c>
      <c r="G2144" s="2" t="s">
        <v>0</v>
      </c>
    </row>
    <row r="2145" spans="1:13">
      <c r="A2145" s="2" t="s">
        <v>1185</v>
      </c>
      <c r="B2145" s="2">
        <v>3.6828719620420401E-3</v>
      </c>
      <c r="C2145" s="2">
        <v>0.63512068833813895</v>
      </c>
      <c r="D2145" s="2">
        <v>0.36097397898472899</v>
      </c>
      <c r="E2145" s="2">
        <v>2.2246071508593801E-4</v>
      </c>
      <c r="F2145" s="3">
        <v>3.9239479214443102E-15</v>
      </c>
      <c r="G2145" s="2" t="s">
        <v>0</v>
      </c>
    </row>
    <row r="2146" spans="1:13">
      <c r="A2146" s="2" t="s">
        <v>1184</v>
      </c>
      <c r="B2146" s="2">
        <v>4.6410453137322198E-3</v>
      </c>
      <c r="C2146" s="2">
        <v>0.12936430995492099</v>
      </c>
      <c r="D2146" s="2">
        <v>0.84735597500344495</v>
      </c>
      <c r="E2146" s="2">
        <v>1.8638669727883202E-2</v>
      </c>
      <c r="F2146" s="3">
        <v>1.8618889426285999E-14</v>
      </c>
      <c r="G2146" s="2" t="s">
        <v>0</v>
      </c>
    </row>
    <row r="2147" spans="1:13">
      <c r="A2147" s="2" t="s">
        <v>1183</v>
      </c>
      <c r="B2147" s="2">
        <v>9.3428071711849497E-3</v>
      </c>
      <c r="C2147" s="2">
        <v>0.18818575489407099</v>
      </c>
      <c r="D2147" s="2">
        <v>0.78380377127701695</v>
      </c>
      <c r="E2147" s="2">
        <v>1.86676666559372E-2</v>
      </c>
      <c r="F2147" s="3">
        <v>1.7898722037946799E-12</v>
      </c>
      <c r="G2147" s="2" t="s">
        <v>0</v>
      </c>
    </row>
    <row r="2148" spans="1:13">
      <c r="A2148" s="2" t="s">
        <v>1182</v>
      </c>
      <c r="B2148" s="2">
        <v>5.5271626248929796E-4</v>
      </c>
      <c r="C2148" s="2">
        <v>2.1875758833761398E-3</v>
      </c>
      <c r="D2148" s="2">
        <v>0.390043043885135</v>
      </c>
      <c r="E2148" s="2">
        <v>0.60721666396899898</v>
      </c>
      <c r="F2148" s="3">
        <v>5.5725735117155704E-16</v>
      </c>
      <c r="G2148" s="2" t="s">
        <v>0</v>
      </c>
    </row>
    <row r="2149" spans="1:13">
      <c r="A2149" s="2" t="s">
        <v>1181</v>
      </c>
      <c r="B2149" s="2">
        <v>4.4455615818172504E-3</v>
      </c>
      <c r="C2149" s="2">
        <v>0.14126036818011001</v>
      </c>
      <c r="D2149" s="2">
        <v>0.83929803929397395</v>
      </c>
      <c r="E2149" s="2">
        <v>1.4996030944087101E-2</v>
      </c>
      <c r="F2149" s="3">
        <v>1.1779917257076999E-14</v>
      </c>
      <c r="G2149" s="2" t="s">
        <v>0</v>
      </c>
    </row>
    <row r="2150" spans="1:13">
      <c r="A2150" s="2" t="s">
        <v>1180</v>
      </c>
      <c r="B2150" s="2">
        <v>5.8650092895353703E-4</v>
      </c>
      <c r="C2150" s="2">
        <v>2.1402158366709998E-3</v>
      </c>
      <c r="D2150" s="2">
        <v>0.37228905683015101</v>
      </c>
      <c r="E2150" s="2">
        <v>0.62498422640422302</v>
      </c>
      <c r="F2150" s="3">
        <v>1.0828714728442799E-15</v>
      </c>
      <c r="G2150" s="2" t="s">
        <v>0</v>
      </c>
    </row>
    <row r="2151" spans="1:13">
      <c r="A2151" s="2" t="s">
        <v>1179</v>
      </c>
      <c r="B2151" s="2">
        <v>3.6672336182516298E-3</v>
      </c>
      <c r="C2151" s="2">
        <v>0.101970857351871</v>
      </c>
      <c r="D2151" s="2">
        <v>0.87163990079693798</v>
      </c>
      <c r="E2151" s="2">
        <v>2.2722008232934601E-2</v>
      </c>
      <c r="F2151" s="3">
        <v>5.0348266773560203E-15</v>
      </c>
      <c r="G2151" s="2" t="s">
        <v>0</v>
      </c>
    </row>
    <row r="2152" spans="1:13">
      <c r="A2152" s="2" t="s">
        <v>1178</v>
      </c>
      <c r="B2152" s="2">
        <v>3.6076393018840101E-3</v>
      </c>
      <c r="C2152" s="2">
        <v>9.4916088287949299E-2</v>
      </c>
      <c r="D2152" s="2">
        <v>0.87598444570541101</v>
      </c>
      <c r="E2152" s="2">
        <v>2.5491826704750101E-2</v>
      </c>
      <c r="F2152" s="3">
        <v>5.1044715499491496E-15</v>
      </c>
      <c r="G2152" s="2" t="s">
        <v>0</v>
      </c>
    </row>
    <row r="2153" spans="1:13">
      <c r="A2153" s="2" t="s">
        <v>1177</v>
      </c>
      <c r="B2153" s="2">
        <v>3.12931082743329E-3</v>
      </c>
      <c r="C2153" s="2">
        <v>0.58732955780712404</v>
      </c>
      <c r="D2153" s="2">
        <v>0.40928039342464101</v>
      </c>
      <c r="E2153" s="2">
        <v>2.6073794080074702E-4</v>
      </c>
      <c r="F2153" s="3">
        <v>8.5739406102356199E-16</v>
      </c>
      <c r="G2153" s="2" t="s">
        <v>0</v>
      </c>
    </row>
    <row r="2154" spans="1:13">
      <c r="A2154" s="2" t="s">
        <v>1176</v>
      </c>
      <c r="B2154" s="3">
        <v>9.0036216008867203E-13</v>
      </c>
      <c r="C2154" s="3">
        <v>2.7283701511050398E-13</v>
      </c>
      <c r="D2154" s="3">
        <v>3.1435629737012099E-15</v>
      </c>
      <c r="E2154" s="3">
        <v>2.0376583786869201E-16</v>
      </c>
      <c r="F2154" s="2">
        <v>0.99999999999882305</v>
      </c>
      <c r="G2154" s="2" t="s">
        <v>5</v>
      </c>
      <c r="M2154" s="3"/>
    </row>
    <row r="2155" spans="1:13">
      <c r="A2155" s="2" t="s">
        <v>1175</v>
      </c>
      <c r="B2155" s="2">
        <v>3.8549802124841402E-2</v>
      </c>
      <c r="C2155" s="2">
        <v>8.9629752394905907E-2</v>
      </c>
      <c r="D2155" s="2">
        <v>1.9452157255443199E-2</v>
      </c>
      <c r="E2155" s="2">
        <v>8.13280754395247E-4</v>
      </c>
      <c r="F2155" s="2">
        <v>0.85155500747041402</v>
      </c>
      <c r="G2155" s="2" t="s">
        <v>5</v>
      </c>
    </row>
    <row r="2156" spans="1:13">
      <c r="A2156" s="2" t="s">
        <v>1174</v>
      </c>
      <c r="B2156" s="3">
        <v>3.4892332534617402E-13</v>
      </c>
      <c r="C2156" s="3">
        <v>1.04697864935536E-13</v>
      </c>
      <c r="D2156" s="3">
        <v>9.7091188591045305E-16</v>
      </c>
      <c r="E2156" s="3">
        <v>5.5526191362166697E-17</v>
      </c>
      <c r="F2156" s="2">
        <v>0.99999999999954503</v>
      </c>
      <c r="G2156" s="2" t="s">
        <v>5</v>
      </c>
      <c r="M2156" s="3"/>
    </row>
    <row r="2157" spans="1:13">
      <c r="A2157" s="2" t="s">
        <v>1173</v>
      </c>
      <c r="B2157" s="2">
        <v>2.9916433146390201E-3</v>
      </c>
      <c r="C2157" s="2">
        <v>4.4840525409521499E-2</v>
      </c>
      <c r="D2157" s="2">
        <v>0.87559006996859801</v>
      </c>
      <c r="E2157" s="2">
        <v>7.6577761307235495E-2</v>
      </c>
      <c r="F2157" s="3">
        <v>6.5127764800762899E-15</v>
      </c>
      <c r="G2157" s="2" t="s">
        <v>0</v>
      </c>
    </row>
    <row r="2158" spans="1:13">
      <c r="A2158" s="2" t="s">
        <v>1172</v>
      </c>
      <c r="B2158" s="2">
        <v>3.18720695666277E-3</v>
      </c>
      <c r="C2158" s="2">
        <v>0.58944171992065897</v>
      </c>
      <c r="D2158" s="2">
        <v>0.407108872745925</v>
      </c>
      <c r="E2158" s="2">
        <v>2.6220037675236902E-4</v>
      </c>
      <c r="F2158" s="3">
        <v>9.9240694122282103E-16</v>
      </c>
      <c r="G2158" s="2" t="s">
        <v>0</v>
      </c>
    </row>
    <row r="2159" spans="1:13">
      <c r="A2159" s="2" t="s">
        <v>1171</v>
      </c>
      <c r="B2159" s="2">
        <v>4.17846239679261E-3</v>
      </c>
      <c r="C2159" s="2">
        <v>0.12675880022960001</v>
      </c>
      <c r="D2159" s="2">
        <v>0.85174645353108203</v>
      </c>
      <c r="E2159" s="2">
        <v>1.7316283842515899E-2</v>
      </c>
      <c r="F2159" s="3">
        <v>8.9309783217126692E-15</v>
      </c>
      <c r="G2159" s="2" t="s">
        <v>0</v>
      </c>
    </row>
    <row r="2160" spans="1:13">
      <c r="A2160" s="2" t="s">
        <v>1170</v>
      </c>
      <c r="B2160" s="2">
        <v>1.7588770397703E-3</v>
      </c>
      <c r="C2160" s="2">
        <v>1.4858503258076101E-2</v>
      </c>
      <c r="D2160" s="2">
        <v>0.754781411843095</v>
      </c>
      <c r="E2160" s="2">
        <v>0.22860120785905599</v>
      </c>
      <c r="F2160" s="3">
        <v>2.70751511717655E-15</v>
      </c>
      <c r="G2160" s="2" t="s">
        <v>0</v>
      </c>
    </row>
    <row r="2161" spans="1:13">
      <c r="A2161" s="2" t="s">
        <v>1169</v>
      </c>
      <c r="B2161" s="2">
        <v>3.5334912322329201E-3</v>
      </c>
      <c r="C2161" s="2">
        <v>0.60688249342599399</v>
      </c>
      <c r="D2161" s="2">
        <v>0.389323951505405</v>
      </c>
      <c r="E2161" s="2">
        <v>2.6006383636626698E-4</v>
      </c>
      <c r="F2161" s="3">
        <v>2.3544943342685001E-15</v>
      </c>
      <c r="G2161" s="2" t="s">
        <v>0</v>
      </c>
    </row>
    <row r="2162" spans="1:13">
      <c r="A2162" s="2" t="s">
        <v>1168</v>
      </c>
      <c r="B2162" s="2">
        <v>4.3383438241377404E-3</v>
      </c>
      <c r="C2162" s="2">
        <v>0.150965144860987</v>
      </c>
      <c r="D2162" s="2">
        <v>0.83189043308722999</v>
      </c>
      <c r="E2162" s="2">
        <v>1.28060782276368E-2</v>
      </c>
      <c r="F2162" s="3">
        <v>8.8966298030046004E-15</v>
      </c>
      <c r="G2162" s="2" t="s">
        <v>0</v>
      </c>
    </row>
    <row r="2163" spans="1:13">
      <c r="A2163" s="2" t="s">
        <v>1167</v>
      </c>
      <c r="B2163" s="2">
        <v>1.1940461347857E-3</v>
      </c>
      <c r="C2163" s="2">
        <v>7.9315091769887099E-3</v>
      </c>
      <c r="D2163" s="2">
        <v>0.646243093704717</v>
      </c>
      <c r="E2163" s="2">
        <v>0.344631350983508</v>
      </c>
      <c r="F2163" s="3">
        <v>1.18620649836026E-15</v>
      </c>
      <c r="G2163" s="2" t="s">
        <v>0</v>
      </c>
    </row>
    <row r="2164" spans="1:13">
      <c r="A2164" s="2" t="s">
        <v>1166</v>
      </c>
      <c r="B2164" s="3">
        <v>6.9587605646099205E-13</v>
      </c>
      <c r="C2164" s="3">
        <v>1.9593849815654401E-13</v>
      </c>
      <c r="D2164" s="3">
        <v>2.3698294101170802E-15</v>
      </c>
      <c r="E2164" s="3">
        <v>1.7193797346859599E-16</v>
      </c>
      <c r="F2164" s="2">
        <v>0.99999999999910605</v>
      </c>
      <c r="G2164" s="2" t="s">
        <v>5</v>
      </c>
      <c r="M2164" s="3"/>
    </row>
    <row r="2165" spans="1:13">
      <c r="A2165" s="2" t="s">
        <v>1165</v>
      </c>
      <c r="B2165" s="2">
        <v>2.9044943604166502E-3</v>
      </c>
      <c r="C2165" s="2">
        <v>0.58035246144641395</v>
      </c>
      <c r="D2165" s="2">
        <v>0.41649106316777601</v>
      </c>
      <c r="E2165" s="2">
        <v>2.51981025392631E-4</v>
      </c>
      <c r="F2165" s="3">
        <v>4.7847365449351895E-16</v>
      </c>
      <c r="G2165" s="2" t="s">
        <v>0</v>
      </c>
    </row>
    <row r="2166" spans="1:13">
      <c r="A2166" s="2" t="s">
        <v>1164</v>
      </c>
      <c r="B2166" s="3">
        <v>4.6637371006032901E-13</v>
      </c>
      <c r="C2166" s="3">
        <v>1.34207799460678E-13</v>
      </c>
      <c r="D2166" s="3">
        <v>1.4238475396611699E-15</v>
      </c>
      <c r="E2166" s="3">
        <v>9.2855103008230998E-17</v>
      </c>
      <c r="F2166" s="2">
        <v>0.99999999999939804</v>
      </c>
      <c r="G2166" s="2" t="s">
        <v>5</v>
      </c>
      <c r="M2166" s="3"/>
    </row>
    <row r="2167" spans="1:13">
      <c r="A2167" s="2" t="s">
        <v>1163</v>
      </c>
      <c r="B2167" s="2">
        <v>2.9534162056383699E-2</v>
      </c>
      <c r="C2167" s="2">
        <v>6.9212871787799599E-2</v>
      </c>
      <c r="D2167" s="2">
        <v>1.3766920520006999E-2</v>
      </c>
      <c r="E2167" s="2">
        <v>5.4012853870784999E-4</v>
      </c>
      <c r="F2167" s="2">
        <v>0.88694591709710202</v>
      </c>
      <c r="G2167" s="2" t="s">
        <v>5</v>
      </c>
    </row>
    <row r="2168" spans="1:13">
      <c r="A2168" s="2" t="s">
        <v>1162</v>
      </c>
      <c r="B2168" s="3">
        <v>1.3666173529133599E-13</v>
      </c>
      <c r="C2168" s="3">
        <v>3.4495011833358599E-14</v>
      </c>
      <c r="D2168" s="3">
        <v>3.30715585429418E-16</v>
      </c>
      <c r="E2168" s="3">
        <v>2.3438464476769399E-17</v>
      </c>
      <c r="F2168" s="2">
        <v>0.99999999999982903</v>
      </c>
      <c r="G2168" s="2" t="s">
        <v>5</v>
      </c>
      <c r="M2168" s="3"/>
    </row>
    <row r="2169" spans="1:13">
      <c r="A2169" s="2" t="s">
        <v>1161</v>
      </c>
      <c r="B2169" s="2">
        <v>4.8625333828139303E-3</v>
      </c>
      <c r="C2169" s="2">
        <v>0.16976809060682699</v>
      </c>
      <c r="D2169" s="2">
        <v>0.81393078230016103</v>
      </c>
      <c r="E2169" s="2">
        <v>1.14385937101811E-2</v>
      </c>
      <c r="F2169" s="3">
        <v>1.7250412727723801E-14</v>
      </c>
      <c r="G2169" s="2" t="s">
        <v>0</v>
      </c>
    </row>
    <row r="2170" spans="1:13">
      <c r="A2170" s="2" t="s">
        <v>1160</v>
      </c>
      <c r="B2170" s="2">
        <v>4.6636742590297799E-3</v>
      </c>
      <c r="C2170" s="2">
        <v>0.17033311035884799</v>
      </c>
      <c r="D2170" s="2">
        <v>0.81414560787099699</v>
      </c>
      <c r="E2170" s="2">
        <v>1.0857607511111899E-2</v>
      </c>
      <c r="F2170" s="3">
        <v>1.26640931830164E-14</v>
      </c>
      <c r="G2170" s="2" t="s">
        <v>0</v>
      </c>
    </row>
    <row r="2171" spans="1:13">
      <c r="A2171" s="2" t="s">
        <v>1159</v>
      </c>
      <c r="B2171" s="2">
        <v>3.4478748042807198E-3</v>
      </c>
      <c r="C2171" s="2">
        <v>0.10264134871505801</v>
      </c>
      <c r="D2171" s="2">
        <v>0.87289715745906804</v>
      </c>
      <c r="E2171" s="2">
        <v>2.1013619021590199E-2</v>
      </c>
      <c r="F2171" s="3">
        <v>3.1646971554147701E-15</v>
      </c>
      <c r="G2171" s="2" t="s">
        <v>0</v>
      </c>
    </row>
    <row r="2172" spans="1:13">
      <c r="A2172" s="2" t="s">
        <v>1158</v>
      </c>
      <c r="B2172" s="2">
        <v>3.9787676403333404E-3</v>
      </c>
      <c r="C2172" s="2">
        <v>0.139016007029928</v>
      </c>
      <c r="D2172" s="2">
        <v>0.84327952142571605</v>
      </c>
      <c r="E2172" s="2">
        <v>1.37257039040169E-2</v>
      </c>
      <c r="F2172" s="3">
        <v>5.3738295367227003E-15</v>
      </c>
      <c r="G2172" s="2" t="s">
        <v>0</v>
      </c>
    </row>
    <row r="2173" spans="1:13">
      <c r="A2173" s="2" t="s">
        <v>1157</v>
      </c>
      <c r="B2173" s="2">
        <v>3.44481820630673E-3</v>
      </c>
      <c r="C2173" s="2">
        <v>0.621131938512548</v>
      </c>
      <c r="D2173" s="2">
        <v>0.37519469524305399</v>
      </c>
      <c r="E2173" s="2">
        <v>2.2854803808903E-4</v>
      </c>
      <c r="F2173" s="3">
        <v>2.1704275297596101E-15</v>
      </c>
      <c r="G2173" s="2" t="s">
        <v>0</v>
      </c>
    </row>
    <row r="2174" spans="1:13">
      <c r="A2174" s="2" t="s">
        <v>1156</v>
      </c>
      <c r="B2174" s="2">
        <v>2.8088238450745102E-3</v>
      </c>
      <c r="C2174" s="2">
        <v>5.5770965444402902E-2</v>
      </c>
      <c r="D2174" s="2">
        <v>0.89125137085936301</v>
      </c>
      <c r="E2174" s="2">
        <v>5.0168839851157297E-2</v>
      </c>
      <c r="F2174" s="3">
        <v>2.4205873799890899E-15</v>
      </c>
      <c r="G2174" s="2" t="s">
        <v>0</v>
      </c>
    </row>
    <row r="2175" spans="1:13">
      <c r="A2175" s="2" t="s">
        <v>1155</v>
      </c>
      <c r="B2175" s="2">
        <v>3.1570896513619701E-3</v>
      </c>
      <c r="C2175" s="2">
        <v>0.110387361691582</v>
      </c>
      <c r="D2175" s="2">
        <v>0.86978600005318996</v>
      </c>
      <c r="E2175" s="2">
        <v>1.6669548603864302E-2</v>
      </c>
      <c r="F2175" s="3">
        <v>1.4582975875350099E-15</v>
      </c>
      <c r="G2175" s="2" t="s">
        <v>0</v>
      </c>
    </row>
    <row r="2176" spans="1:13">
      <c r="A2176" s="2" t="s">
        <v>1154</v>
      </c>
      <c r="B2176" s="3">
        <v>5.9214872665739502E-13</v>
      </c>
      <c r="C2176" s="3">
        <v>1.6797418185039101E-13</v>
      </c>
      <c r="D2176" s="3">
        <v>1.93099572659567E-15</v>
      </c>
      <c r="E2176" s="3">
        <v>1.3457970712536999E-16</v>
      </c>
      <c r="F2176" s="2">
        <v>0.99999999999923805</v>
      </c>
      <c r="G2176" s="2" t="s">
        <v>5</v>
      </c>
      <c r="M2176" s="3"/>
    </row>
    <row r="2177" spans="1:13">
      <c r="A2177" s="2" t="s">
        <v>1153</v>
      </c>
      <c r="B2177" s="2">
        <v>3.40497468811625E-3</v>
      </c>
      <c r="C2177" s="2">
        <v>0.583806634686587</v>
      </c>
      <c r="D2177" s="2">
        <v>0.41249506395686297</v>
      </c>
      <c r="E2177" s="2">
        <v>2.9332666843290397E-4</v>
      </c>
      <c r="F2177" s="3">
        <v>1.54558053049769E-15</v>
      </c>
      <c r="G2177" s="2" t="s">
        <v>0</v>
      </c>
    </row>
    <row r="2178" spans="1:13">
      <c r="A2178" s="2" t="s">
        <v>1152</v>
      </c>
      <c r="B2178" s="3">
        <v>3.2721552448826099E-13</v>
      </c>
      <c r="C2178" s="3">
        <v>9.3228530460537398E-14</v>
      </c>
      <c r="D2178" s="3">
        <v>9.2074299374098796E-16</v>
      </c>
      <c r="E2178" s="3">
        <v>5.8050644773232894E-17</v>
      </c>
      <c r="F2178" s="2">
        <v>0.999999999999579</v>
      </c>
      <c r="G2178" s="2" t="s">
        <v>5</v>
      </c>
      <c r="M2178" s="3"/>
    </row>
    <row r="2179" spans="1:13">
      <c r="A2179" s="2" t="s">
        <v>1151</v>
      </c>
      <c r="B2179" s="3">
        <v>1.8903619190980601E-13</v>
      </c>
      <c r="C2179" s="3">
        <v>5.0457442554090397E-14</v>
      </c>
      <c r="D2179" s="3">
        <v>4.8110103251534204E-16</v>
      </c>
      <c r="E2179" s="3">
        <v>3.1918172885039303E-17</v>
      </c>
      <c r="F2179" s="2">
        <v>0.99999999999975997</v>
      </c>
      <c r="G2179" s="2" t="s">
        <v>5</v>
      </c>
      <c r="M2179" s="3"/>
    </row>
    <row r="2180" spans="1:13">
      <c r="A2180" s="2" t="s">
        <v>1150</v>
      </c>
      <c r="B2180" s="3">
        <v>1.05680161749984E-13</v>
      </c>
      <c r="C2180" s="3">
        <v>2.76375972959189E-14</v>
      </c>
      <c r="D2180" s="3">
        <v>2.35760788020107E-16</v>
      </c>
      <c r="E2180" s="3">
        <v>1.4923253513230201E-17</v>
      </c>
      <c r="F2180" s="2">
        <v>0.999999999999866</v>
      </c>
      <c r="G2180" s="2" t="s">
        <v>5</v>
      </c>
      <c r="M2180" s="3"/>
    </row>
    <row r="2181" spans="1:13">
      <c r="A2181" s="2" t="s">
        <v>1149</v>
      </c>
      <c r="B2181" s="2">
        <v>5.3972854362966498E-3</v>
      </c>
      <c r="C2181" s="2">
        <v>0.14014091135227399</v>
      </c>
      <c r="D2181" s="2">
        <v>0.83569879203835196</v>
      </c>
      <c r="E2181" s="2">
        <v>1.8763011173028199E-2</v>
      </c>
      <c r="F2181" s="3">
        <v>4.93495262892154E-14</v>
      </c>
      <c r="G2181" s="2" t="s">
        <v>0</v>
      </c>
    </row>
    <row r="2182" spans="1:13">
      <c r="A2182" s="2" t="s">
        <v>1148</v>
      </c>
      <c r="B2182" s="2">
        <v>3.4628610046146301E-3</v>
      </c>
      <c r="C2182" s="2">
        <v>0.58209380764071095</v>
      </c>
      <c r="D2182" s="2">
        <v>0.41414092342640102</v>
      </c>
      <c r="E2182" s="2">
        <v>3.0240792827146E-4</v>
      </c>
      <c r="F2182" s="3">
        <v>1.7278200774602601E-15</v>
      </c>
      <c r="G2182" s="2" t="s">
        <v>0</v>
      </c>
    </row>
    <row r="2183" spans="1:13">
      <c r="A2183" s="2" t="s">
        <v>1147</v>
      </c>
      <c r="B2183" s="2">
        <v>3.8938611700203899E-3</v>
      </c>
      <c r="C2183" s="2">
        <v>0.13301511968794799</v>
      </c>
      <c r="D2183" s="2">
        <v>0.84847353415890703</v>
      </c>
      <c r="E2183" s="2">
        <v>1.4617484983119501E-2</v>
      </c>
      <c r="F2183" s="3">
        <v>4.9264904809730599E-15</v>
      </c>
      <c r="G2183" s="2" t="s">
        <v>0</v>
      </c>
    </row>
    <row r="2184" spans="1:13">
      <c r="A2184" s="2" t="s">
        <v>1146</v>
      </c>
      <c r="B2184" s="2">
        <v>3.08897188410396E-3</v>
      </c>
      <c r="C2184" s="2">
        <v>0.612896259456714</v>
      </c>
      <c r="D2184" s="2">
        <v>0.38379992604024399</v>
      </c>
      <c r="E2184" s="2">
        <v>2.1484261893689401E-4</v>
      </c>
      <c r="F2184" s="3">
        <v>9.2756543168616301E-16</v>
      </c>
      <c r="G2184" s="2" t="s">
        <v>0</v>
      </c>
    </row>
    <row r="2185" spans="1:13">
      <c r="A2185" s="2" t="s">
        <v>1145</v>
      </c>
      <c r="B2185" s="2">
        <v>3.0396202163678202E-3</v>
      </c>
      <c r="C2185" s="2">
        <v>0.59315488635710401</v>
      </c>
      <c r="D2185" s="2">
        <v>0.40356303918904801</v>
      </c>
      <c r="E2185" s="2">
        <v>2.4245423748017701E-4</v>
      </c>
      <c r="F2185" s="3">
        <v>7.21146001607702E-16</v>
      </c>
      <c r="G2185" s="2" t="s">
        <v>0</v>
      </c>
    </row>
    <row r="2186" spans="1:13">
      <c r="A2186" s="2" t="s">
        <v>1144</v>
      </c>
      <c r="B2186" s="2">
        <v>3.4694271273891198E-3</v>
      </c>
      <c r="C2186" s="2">
        <v>0.61367005522743101</v>
      </c>
      <c r="D2186" s="2">
        <v>0.38261759963977798</v>
      </c>
      <c r="E2186" s="2">
        <v>2.4291800539964E-4</v>
      </c>
      <c r="F2186" s="3">
        <v>2.1637455517439199E-15</v>
      </c>
      <c r="G2186" s="2" t="s">
        <v>0</v>
      </c>
    </row>
    <row r="2187" spans="1:13">
      <c r="A2187" s="2" t="s">
        <v>1143</v>
      </c>
      <c r="B2187" s="2">
        <v>6.1745030496548701E-3</v>
      </c>
      <c r="C2187" s="2">
        <v>0.440141130874947</v>
      </c>
      <c r="D2187" s="2">
        <v>0.55218021048277499</v>
      </c>
      <c r="E2187" s="2">
        <v>1.5041555925610301E-3</v>
      </c>
      <c r="F2187" s="3">
        <v>6.2360186275334699E-14</v>
      </c>
      <c r="G2187" s="2" t="s">
        <v>0</v>
      </c>
    </row>
    <row r="2188" spans="1:13">
      <c r="A2188" s="2" t="s">
        <v>1142</v>
      </c>
      <c r="B2188" s="3">
        <v>7.90296107462561E-13</v>
      </c>
      <c r="C2188" s="3">
        <v>2.29747928891501E-13</v>
      </c>
      <c r="D2188" s="3">
        <v>2.7308334207641999E-15</v>
      </c>
      <c r="E2188" s="3">
        <v>1.8909268565796001E-16</v>
      </c>
      <c r="F2188" s="2">
        <v>0.99999999999897704</v>
      </c>
      <c r="G2188" s="2" t="s">
        <v>5</v>
      </c>
      <c r="M2188" s="3"/>
    </row>
    <row r="2189" spans="1:13">
      <c r="A2189" s="2" t="s">
        <v>1141</v>
      </c>
      <c r="B2189" s="2">
        <v>8.9008315609127794E-3</v>
      </c>
      <c r="C2189" s="2">
        <v>0.18346121150021499</v>
      </c>
      <c r="D2189" s="2">
        <v>0.78895475491141298</v>
      </c>
      <c r="E2189" s="2">
        <v>1.8683202026161399E-2</v>
      </c>
      <c r="F2189" s="3">
        <v>1.29702116789671E-12</v>
      </c>
      <c r="G2189" s="2" t="s">
        <v>0</v>
      </c>
    </row>
    <row r="2190" spans="1:13">
      <c r="A2190" s="2" t="s">
        <v>1140</v>
      </c>
      <c r="B2190" s="3">
        <v>1.73433575673705E-13</v>
      </c>
      <c r="C2190" s="3">
        <v>4.5821636689567099E-14</v>
      </c>
      <c r="D2190" s="3">
        <v>4.3448439122533198E-16</v>
      </c>
      <c r="E2190" s="3">
        <v>2.9056209257916102E-17</v>
      </c>
      <c r="F2190" s="2">
        <v>0.99999999999977995</v>
      </c>
      <c r="G2190" s="2" t="s">
        <v>5</v>
      </c>
      <c r="M2190" s="3"/>
    </row>
    <row r="2191" spans="1:13">
      <c r="A2191" s="2" t="s">
        <v>1139</v>
      </c>
      <c r="B2191" s="3">
        <v>5.6900566943203004E-13</v>
      </c>
      <c r="C2191" s="3">
        <v>1.6776187921756401E-13</v>
      </c>
      <c r="D2191" s="3">
        <v>1.8010284161917802E-15</v>
      </c>
      <c r="E2191" s="3">
        <v>1.1515888729095E-16</v>
      </c>
      <c r="F2191" s="2">
        <v>0.99999999999926104</v>
      </c>
      <c r="G2191" s="2" t="s">
        <v>5</v>
      </c>
      <c r="M2191" s="3"/>
    </row>
    <row r="2192" spans="1:13">
      <c r="A2192" s="2" t="s">
        <v>1138</v>
      </c>
      <c r="B2192" s="3">
        <v>5.07902970520416E-13</v>
      </c>
      <c r="C2192" s="3">
        <v>1.30920973104615E-13</v>
      </c>
      <c r="D2192" s="3">
        <v>1.67654580559737E-15</v>
      </c>
      <c r="E2192" s="3">
        <v>1.39184705838133E-16</v>
      </c>
      <c r="F2192" s="2">
        <v>0.99999999999935896</v>
      </c>
      <c r="G2192" s="2" t="s">
        <v>5</v>
      </c>
      <c r="M2192" s="3"/>
    </row>
    <row r="2193" spans="1:13">
      <c r="A2193" s="2" t="s">
        <v>1137</v>
      </c>
      <c r="B2193" s="2">
        <v>1.42300445951393E-3</v>
      </c>
      <c r="C2193" s="2">
        <v>1.5152185477026099E-2</v>
      </c>
      <c r="D2193" s="2">
        <v>0.79413812534518602</v>
      </c>
      <c r="E2193" s="2">
        <v>0.18928668471827301</v>
      </c>
      <c r="F2193" s="3">
        <v>4.5824485068462402E-16</v>
      </c>
      <c r="G2193" s="2" t="s">
        <v>0</v>
      </c>
    </row>
    <row r="2194" spans="1:13">
      <c r="A2194" s="2" t="s">
        <v>1136</v>
      </c>
      <c r="B2194" s="2">
        <v>3.2701692621944899E-3</v>
      </c>
      <c r="C2194" s="2">
        <v>0.59214779230328396</v>
      </c>
      <c r="D2194" s="2">
        <v>0.40431731751857303</v>
      </c>
      <c r="E2194" s="2">
        <v>2.6472091594642599E-4</v>
      </c>
      <c r="F2194" s="3">
        <v>1.2164838293196001E-15</v>
      </c>
      <c r="G2194" s="2" t="s">
        <v>0</v>
      </c>
    </row>
    <row r="2195" spans="1:13">
      <c r="A2195" s="2" t="s">
        <v>1135</v>
      </c>
      <c r="B2195" s="2">
        <v>3.0754409252504301E-3</v>
      </c>
      <c r="C2195" s="2">
        <v>0.61769578786738</v>
      </c>
      <c r="D2195" s="2">
        <v>0.379022132849413</v>
      </c>
      <c r="E2195" s="2">
        <v>2.0663835795495299E-4</v>
      </c>
      <c r="F2195" s="3">
        <v>9.303359714190649E-16</v>
      </c>
      <c r="G2195" s="2" t="s">
        <v>0</v>
      </c>
    </row>
    <row r="2196" spans="1:13">
      <c r="A2196" s="2" t="s">
        <v>1134</v>
      </c>
      <c r="B2196" s="2">
        <v>3.08374456646163E-3</v>
      </c>
      <c r="C2196" s="2">
        <v>0.58148005878703202</v>
      </c>
      <c r="D2196" s="2">
        <v>0.41516903983826497</v>
      </c>
      <c r="E2196" s="2">
        <v>2.6715680824073302E-4</v>
      </c>
      <c r="F2196" s="3">
        <v>7.4327470077792797E-16</v>
      </c>
      <c r="G2196" s="2" t="s">
        <v>0</v>
      </c>
    </row>
    <row r="2197" spans="1:13">
      <c r="A2197" s="2" t="s">
        <v>1133</v>
      </c>
      <c r="B2197" s="2">
        <v>5.2468744959822903E-3</v>
      </c>
      <c r="C2197" s="2">
        <v>0.17984087687741901</v>
      </c>
      <c r="D2197" s="2">
        <v>0.80387566224130003</v>
      </c>
      <c r="E2197" s="2">
        <v>1.10365863852716E-2</v>
      </c>
      <c r="F2197" s="3">
        <v>2.7787112001590198E-14</v>
      </c>
      <c r="G2197" s="2" t="s">
        <v>0</v>
      </c>
    </row>
    <row r="2198" spans="1:13">
      <c r="A2198" s="2" t="s">
        <v>1132</v>
      </c>
      <c r="B2198" s="2">
        <v>3.5793668962631501E-3</v>
      </c>
      <c r="C2198" s="2">
        <v>0.57662503285163302</v>
      </c>
      <c r="D2198" s="2">
        <v>0.41946984994800102</v>
      </c>
      <c r="E2198" s="2">
        <v>3.2575030410116702E-4</v>
      </c>
      <c r="F2198" s="3">
        <v>2.1236735956933999E-15</v>
      </c>
      <c r="G2198" s="2" t="s">
        <v>0</v>
      </c>
    </row>
    <row r="2199" spans="1:13">
      <c r="A2199" s="2" t="s">
        <v>1131</v>
      </c>
      <c r="B2199" s="3">
        <v>1.0086909083745E-12</v>
      </c>
      <c r="C2199" s="3">
        <v>3.1629682436879602E-13</v>
      </c>
      <c r="D2199" s="3">
        <v>3.5573565260068497E-15</v>
      </c>
      <c r="E2199" s="3">
        <v>2.1858827676531999E-16</v>
      </c>
      <c r="F2199" s="2">
        <v>0.99999999999867095</v>
      </c>
      <c r="G2199" s="2" t="s">
        <v>5</v>
      </c>
      <c r="M2199" s="3"/>
    </row>
    <row r="2200" spans="1:13">
      <c r="A2200" s="2" t="s">
        <v>1130</v>
      </c>
      <c r="B2200" s="3">
        <v>5.8820325698276501E-13</v>
      </c>
      <c r="C2200" s="3">
        <v>1.73814092706748E-13</v>
      </c>
      <c r="D2200" s="3">
        <v>1.8747766974771E-15</v>
      </c>
      <c r="E2200" s="3">
        <v>1.19924278675596E-16</v>
      </c>
      <c r="F2200" s="2">
        <v>0.99999999999923594</v>
      </c>
      <c r="G2200" s="2" t="s">
        <v>5</v>
      </c>
      <c r="M2200" s="3"/>
    </row>
    <row r="2201" spans="1:13">
      <c r="A2201" s="2" t="s">
        <v>1129</v>
      </c>
      <c r="B2201" s="2">
        <v>2.8956873031175598E-3</v>
      </c>
      <c r="C2201" s="2">
        <v>0.62319849510178205</v>
      </c>
      <c r="D2201" s="2">
        <v>0.37371993568734102</v>
      </c>
      <c r="E2201" s="2">
        <v>1.85881907759473E-4</v>
      </c>
      <c r="F2201" s="3">
        <v>6.2654942179594302E-16</v>
      </c>
      <c r="G2201" s="2" t="s">
        <v>0</v>
      </c>
    </row>
    <row r="2202" spans="1:13">
      <c r="A2202" s="2" t="s">
        <v>1128</v>
      </c>
      <c r="B2202" s="3">
        <v>6.4204062227970298E-13</v>
      </c>
      <c r="C2202" s="3">
        <v>1.8879185929180401E-13</v>
      </c>
      <c r="D2202" s="3">
        <v>2.0960671483287101E-15</v>
      </c>
      <c r="E2202" s="3">
        <v>1.3728968054541899E-16</v>
      </c>
      <c r="F2202" s="2">
        <v>0.999999999999167</v>
      </c>
      <c r="G2202" s="2" t="s">
        <v>5</v>
      </c>
      <c r="M2202" s="3"/>
    </row>
    <row r="2203" spans="1:13">
      <c r="A2203" s="2" t="s">
        <v>1127</v>
      </c>
      <c r="B2203" s="3">
        <v>6.5203150294101397E-13</v>
      </c>
      <c r="C2203" s="3">
        <v>1.8583464313580601E-13</v>
      </c>
      <c r="D2203" s="3">
        <v>2.1716891821335301E-15</v>
      </c>
      <c r="E2203" s="3">
        <v>1.5211846821598601E-16</v>
      </c>
      <c r="F2203" s="2">
        <v>0.99999999999916001</v>
      </c>
      <c r="G2203" s="2" t="s">
        <v>5</v>
      </c>
      <c r="M2203" s="3"/>
    </row>
    <row r="2204" spans="1:13">
      <c r="A2204" s="2" t="s">
        <v>1126</v>
      </c>
      <c r="B2204" s="2">
        <v>1.80479967458499E-3</v>
      </c>
      <c r="C2204" s="2">
        <v>8.0687140595770406E-3</v>
      </c>
      <c r="D2204" s="2">
        <v>0.56424516626107901</v>
      </c>
      <c r="E2204" s="2">
        <v>0.42588132000472001</v>
      </c>
      <c r="F2204" s="3">
        <v>3.9091552005173197E-14</v>
      </c>
      <c r="G2204" s="2" t="s">
        <v>5</v>
      </c>
    </row>
    <row r="2205" spans="1:13">
      <c r="A2205" s="2" t="s">
        <v>1125</v>
      </c>
      <c r="B2205" s="2">
        <v>3.6676604317684501E-3</v>
      </c>
      <c r="C2205" s="2">
        <v>0.106045368331465</v>
      </c>
      <c r="D2205" s="2">
        <v>0.869163763181941</v>
      </c>
      <c r="E2205" s="2">
        <v>2.1123208054821398E-2</v>
      </c>
      <c r="F2205" s="3">
        <v>4.6912660318443498E-15</v>
      </c>
      <c r="G2205" s="2" t="s">
        <v>0</v>
      </c>
    </row>
    <row r="2206" spans="1:13">
      <c r="A2206" s="2" t="s">
        <v>1124</v>
      </c>
      <c r="B2206" s="2">
        <v>3.4013794947648302E-3</v>
      </c>
      <c r="C2206" s="2">
        <v>9.6872238399841507E-2</v>
      </c>
      <c r="D2206" s="2">
        <v>0.87666716486484497</v>
      </c>
      <c r="E2206" s="2">
        <v>2.3059217240545601E-2</v>
      </c>
      <c r="F2206" s="3">
        <v>3.1878634512568E-15</v>
      </c>
      <c r="G2206" s="2" t="s">
        <v>0</v>
      </c>
    </row>
    <row r="2207" spans="1:13">
      <c r="A2207" s="2" t="s">
        <v>1123</v>
      </c>
      <c r="B2207" s="2">
        <v>3.1596204683887702E-3</v>
      </c>
      <c r="C2207" s="2">
        <v>0.59920487476672502</v>
      </c>
      <c r="D2207" s="2">
        <v>0.39739291960754503</v>
      </c>
      <c r="E2207" s="2">
        <v>2.4258515734076099E-4</v>
      </c>
      <c r="F2207" s="3">
        <v>9.9356578578088105E-16</v>
      </c>
      <c r="G2207" s="2" t="s">
        <v>0</v>
      </c>
    </row>
    <row r="2208" spans="1:13">
      <c r="A2208" s="2" t="s">
        <v>1122</v>
      </c>
      <c r="B2208" s="2">
        <v>3.2806720651429302E-3</v>
      </c>
      <c r="C2208" s="2">
        <v>0.613189123009239</v>
      </c>
      <c r="D2208" s="2">
        <v>0.383301057382407</v>
      </c>
      <c r="E2208" s="2">
        <v>2.2914754320931099E-4</v>
      </c>
      <c r="F2208" s="3">
        <v>1.4376983167136699E-15</v>
      </c>
      <c r="G2208" s="2" t="s">
        <v>0</v>
      </c>
    </row>
    <row r="2209" spans="1:13">
      <c r="A2209" s="2" t="s">
        <v>1121</v>
      </c>
      <c r="B2209" s="2">
        <v>3.2338973303665899E-3</v>
      </c>
      <c r="C2209" s="2">
        <v>0.62484206338515802</v>
      </c>
      <c r="D2209" s="2">
        <v>0.37171647543351399</v>
      </c>
      <c r="E2209" s="2">
        <v>2.0756385096062799E-4</v>
      </c>
      <c r="F2209" s="3">
        <v>1.4119497277775199E-15</v>
      </c>
      <c r="G2209" s="2" t="s">
        <v>0</v>
      </c>
    </row>
    <row r="2210" spans="1:13">
      <c r="A2210" s="2" t="s">
        <v>1120</v>
      </c>
      <c r="B2210" s="2">
        <v>4.0194984305032501E-3</v>
      </c>
      <c r="C2210" s="2">
        <v>0.12891459062249899</v>
      </c>
      <c r="D2210" s="2">
        <v>0.85099021984891399</v>
      </c>
      <c r="E2210" s="2">
        <v>1.6075691098077698E-2</v>
      </c>
      <c r="F2210" s="3">
        <v>6.5393432091813198E-15</v>
      </c>
      <c r="G2210" s="2" t="s">
        <v>0</v>
      </c>
    </row>
    <row r="2211" spans="1:13">
      <c r="A2211" s="2" t="s">
        <v>1119</v>
      </c>
      <c r="B2211" s="2">
        <v>3.1724119405784297E-2</v>
      </c>
      <c r="C2211" s="2">
        <v>7.3012143741007604E-2</v>
      </c>
      <c r="D2211" s="2">
        <v>1.52227763862216E-2</v>
      </c>
      <c r="E2211" s="2">
        <v>6.2775066651920598E-4</v>
      </c>
      <c r="F2211" s="2">
        <v>0.879413209800467</v>
      </c>
      <c r="G2211" s="2" t="s">
        <v>5</v>
      </c>
    </row>
    <row r="2212" spans="1:13">
      <c r="A2212" s="2" t="s">
        <v>1118</v>
      </c>
      <c r="B2212" s="3">
        <v>2.0058213581098601E-13</v>
      </c>
      <c r="C2212" s="3">
        <v>5.3499876259926402E-14</v>
      </c>
      <c r="D2212" s="3">
        <v>5.1814626609909597E-16</v>
      </c>
      <c r="E2212" s="3">
        <v>3.4743496619212502E-17</v>
      </c>
      <c r="F2212" s="2">
        <v>0.99999999999974498</v>
      </c>
      <c r="G2212" s="2" t="s">
        <v>5</v>
      </c>
      <c r="M2212" s="3"/>
    </row>
    <row r="2213" spans="1:13">
      <c r="A2213" s="2" t="s">
        <v>1117</v>
      </c>
      <c r="B2213" s="2">
        <v>5.3496153345886401E-2</v>
      </c>
      <c r="C2213" s="2">
        <v>0.66418616771230099</v>
      </c>
      <c r="D2213" s="2">
        <v>0.27959967862313001</v>
      </c>
      <c r="E2213" s="2">
        <v>2.7155945970550898E-3</v>
      </c>
      <c r="F2213" s="3">
        <v>2.40572162733164E-6</v>
      </c>
      <c r="G2213" s="2" t="s">
        <v>0</v>
      </c>
    </row>
    <row r="2214" spans="1:13">
      <c r="A2214" s="2" t="s">
        <v>1116</v>
      </c>
      <c r="B2214" s="3">
        <v>5.3776730697161502E-13</v>
      </c>
      <c r="C2214" s="3">
        <v>1.55818424980497E-13</v>
      </c>
      <c r="D2214" s="3">
        <v>1.6940195297561601E-15</v>
      </c>
      <c r="E2214" s="3">
        <v>1.1132332118519801E-16</v>
      </c>
      <c r="F2214" s="2">
        <v>0.999999999999305</v>
      </c>
      <c r="G2214" s="2" t="s">
        <v>5</v>
      </c>
      <c r="M2214" s="3"/>
    </row>
    <row r="2215" spans="1:13">
      <c r="A2215" s="2" t="s">
        <v>1115</v>
      </c>
      <c r="B2215" s="3">
        <v>2.1308697035201299E-13</v>
      </c>
      <c r="C2215" s="3">
        <v>6.1163659962297597E-14</v>
      </c>
      <c r="D2215" s="3">
        <v>5.3776071193589598E-16</v>
      </c>
      <c r="E2215" s="3">
        <v>3.1257463589762002E-17</v>
      </c>
      <c r="F2215" s="2">
        <v>0.999999999999725</v>
      </c>
      <c r="G2215" s="2" t="s">
        <v>5</v>
      </c>
      <c r="M2215" s="3"/>
    </row>
    <row r="2216" spans="1:13">
      <c r="A2216" s="2" t="s">
        <v>1114</v>
      </c>
      <c r="B2216" s="3">
        <v>8.0853651625278799E-13</v>
      </c>
      <c r="C2216" s="3">
        <v>2.32803663293507E-13</v>
      </c>
      <c r="D2216" s="3">
        <v>2.8235642463585602E-15</v>
      </c>
      <c r="E2216" s="3">
        <v>2.00147163549148E-16</v>
      </c>
      <c r="F2216" s="2">
        <v>0.99999999999895595</v>
      </c>
      <c r="G2216" s="2" t="s">
        <v>5</v>
      </c>
      <c r="M2216" s="3"/>
    </row>
    <row r="2217" spans="1:13">
      <c r="A2217" s="2" t="s">
        <v>1113</v>
      </c>
      <c r="B2217" s="2">
        <v>1.8632816632206299E-3</v>
      </c>
      <c r="C2217" s="2">
        <v>1.9400874484041399E-2</v>
      </c>
      <c r="D2217" s="2">
        <v>0.80784408046674105</v>
      </c>
      <c r="E2217" s="2">
        <v>0.17089176338599499</v>
      </c>
      <c r="F2217" s="3">
        <v>1.76483206491309E-15</v>
      </c>
      <c r="G2217" s="2" t="s">
        <v>0</v>
      </c>
    </row>
    <row r="2218" spans="1:13">
      <c r="A2218" s="2" t="s">
        <v>1112</v>
      </c>
      <c r="B2218" s="2">
        <v>9.5063301703239705E-3</v>
      </c>
      <c r="C2218" s="2">
        <v>0.19216243203292199</v>
      </c>
      <c r="D2218" s="2">
        <v>0.78012047730902701</v>
      </c>
      <c r="E2218" s="2">
        <v>1.8210760485749398E-2</v>
      </c>
      <c r="F2218" s="3">
        <v>1.9779567190097401E-12</v>
      </c>
      <c r="G2218" s="2" t="s">
        <v>0</v>
      </c>
    </row>
    <row r="2219" spans="1:13">
      <c r="A2219" s="2" t="s">
        <v>1111</v>
      </c>
      <c r="B2219" s="2">
        <v>3.68645056162926E-3</v>
      </c>
      <c r="C2219" s="2">
        <v>0.12640031647709701</v>
      </c>
      <c r="D2219" s="2">
        <v>0.85470295641384597</v>
      </c>
      <c r="E2219" s="2">
        <v>1.52102765474246E-2</v>
      </c>
      <c r="F2219" s="3">
        <v>3.59120461883035E-15</v>
      </c>
      <c r="G2219" s="2" t="s">
        <v>0</v>
      </c>
    </row>
    <row r="2220" spans="1:13">
      <c r="A2220" s="2" t="s">
        <v>1110</v>
      </c>
      <c r="B2220" s="2">
        <v>3.9422537043666203E-3</v>
      </c>
      <c r="C2220" s="2">
        <v>0.55438985409402297</v>
      </c>
      <c r="D2220" s="2">
        <v>0.441245749940608</v>
      </c>
      <c r="E2220" s="2">
        <v>4.2214226099854702E-4</v>
      </c>
      <c r="F2220" s="3">
        <v>3.76519760227886E-15</v>
      </c>
      <c r="G2220" s="2" t="s">
        <v>0</v>
      </c>
    </row>
    <row r="2221" spans="1:13">
      <c r="A2221" s="2" t="s">
        <v>1109</v>
      </c>
      <c r="B2221" s="2">
        <v>4.0895584703588804E-3</v>
      </c>
      <c r="C2221" s="2">
        <v>0.117297641669992</v>
      </c>
      <c r="D2221" s="2">
        <v>0.85898611184206497</v>
      </c>
      <c r="E2221" s="2">
        <v>1.9626688017575201E-2</v>
      </c>
      <c r="F2221" s="3">
        <v>8.7107135320059006E-15</v>
      </c>
      <c r="G2221" s="2" t="s">
        <v>0</v>
      </c>
    </row>
    <row r="2222" spans="1:13">
      <c r="A2222" s="2" t="s">
        <v>1108</v>
      </c>
      <c r="B2222" s="2">
        <v>8.9376954280267706E-2</v>
      </c>
      <c r="C2222" s="2">
        <v>0.66494279346978202</v>
      </c>
      <c r="D2222" s="2">
        <v>0.241705925112735</v>
      </c>
      <c r="E2222" s="2">
        <v>3.7985154201946999E-3</v>
      </c>
      <c r="F2222" s="2">
        <v>1.7581171702038E-4</v>
      </c>
      <c r="G2222" s="2" t="s">
        <v>0</v>
      </c>
    </row>
    <row r="2223" spans="1:13">
      <c r="A2223" s="2" t="s">
        <v>1107</v>
      </c>
      <c r="B2223" s="3">
        <v>4.3035625391924299E-13</v>
      </c>
      <c r="C2223" s="3">
        <v>1.21429529852193E-13</v>
      </c>
      <c r="D2223" s="3">
        <v>1.30152553025221E-15</v>
      </c>
      <c r="E2223" s="3">
        <v>8.73280437423171E-17</v>
      </c>
      <c r="F2223" s="2">
        <v>0.999999999999447</v>
      </c>
      <c r="G2223" s="2" t="s">
        <v>5</v>
      </c>
      <c r="M2223" s="3"/>
    </row>
    <row r="2224" spans="1:13">
      <c r="A2224" s="2" t="s">
        <v>1106</v>
      </c>
      <c r="B2224" s="3">
        <v>9.9749523166014407E-13</v>
      </c>
      <c r="C2224" s="3">
        <v>3.0708614068970098E-13</v>
      </c>
      <c r="D2224" s="3">
        <v>3.54194968694327E-15</v>
      </c>
      <c r="E2224" s="3">
        <v>2.2571379944074498E-16</v>
      </c>
      <c r="F2224" s="2">
        <v>0.99999999999869205</v>
      </c>
      <c r="G2224" s="2" t="s">
        <v>5</v>
      </c>
      <c r="M2224" s="3"/>
    </row>
    <row r="2225" spans="1:13">
      <c r="A2225" s="2" t="s">
        <v>1105</v>
      </c>
      <c r="B2225" s="2">
        <v>8.9048588339641396E-2</v>
      </c>
      <c r="C2225" s="2">
        <v>0.65910865836339605</v>
      </c>
      <c r="D2225" s="2">
        <v>0.24768735202612599</v>
      </c>
      <c r="E2225" s="2">
        <v>3.9975388854184002E-3</v>
      </c>
      <c r="F2225" s="2">
        <v>1.5786238541747299E-4</v>
      </c>
      <c r="G2225" s="2" t="s">
        <v>0</v>
      </c>
    </row>
    <row r="2226" spans="1:13">
      <c r="A2226" s="2" t="s">
        <v>1104</v>
      </c>
      <c r="B2226" s="3">
        <v>8.9155856955810999E-13</v>
      </c>
      <c r="C2226" s="3">
        <v>2.7169937029102701E-13</v>
      </c>
      <c r="D2226" s="3">
        <v>3.0962512848955299E-15</v>
      </c>
      <c r="E2226" s="3">
        <v>1.9806338421334001E-16</v>
      </c>
      <c r="F2226" s="2">
        <v>0.99999999999883304</v>
      </c>
      <c r="G2226" s="2" t="s">
        <v>5</v>
      </c>
      <c r="M2226" s="3"/>
    </row>
    <row r="2227" spans="1:13">
      <c r="A2227" s="2" t="s">
        <v>1103</v>
      </c>
      <c r="B2227" s="3">
        <v>1.33116641271553E-12</v>
      </c>
      <c r="C2227" s="3">
        <v>4.5337102185675901E-13</v>
      </c>
      <c r="D2227" s="3">
        <v>4.8134133948226101E-15</v>
      </c>
      <c r="E2227" s="3">
        <v>2.6005261850241702E-16</v>
      </c>
      <c r="F2227" s="2">
        <v>0.99999999999820999</v>
      </c>
      <c r="G2227" s="2" t="s">
        <v>5</v>
      </c>
      <c r="M2227" s="3"/>
    </row>
    <row r="2228" spans="1:13">
      <c r="A2228" s="2" t="s">
        <v>1102</v>
      </c>
      <c r="B2228" s="2">
        <v>4.0117843339660102E-3</v>
      </c>
      <c r="C2228" s="2">
        <v>0.13738310019302499</v>
      </c>
      <c r="D2228" s="2">
        <v>0.84443137661469603</v>
      </c>
      <c r="E2228" s="2">
        <v>1.4173738858307999E-2</v>
      </c>
      <c r="F2228" s="3">
        <v>5.8158996426175799E-15</v>
      </c>
      <c r="G2228" s="2" t="s">
        <v>0</v>
      </c>
    </row>
    <row r="2229" spans="1:13">
      <c r="A2229" s="2" t="s">
        <v>1101</v>
      </c>
      <c r="B2229" s="2">
        <v>4.3956805996588997E-3</v>
      </c>
      <c r="C2229" s="2">
        <v>0.14358189277559699</v>
      </c>
      <c r="D2229" s="2">
        <v>0.837675735017398</v>
      </c>
      <c r="E2229" s="2">
        <v>1.43466916073356E-2</v>
      </c>
      <c r="F2229" s="3">
        <v>1.05738934915814E-14</v>
      </c>
      <c r="G2229" s="2" t="s">
        <v>0</v>
      </c>
    </row>
    <row r="2230" spans="1:13">
      <c r="A2230" s="2" t="s">
        <v>1100</v>
      </c>
      <c r="B2230" s="2">
        <v>3.5719274699471202E-3</v>
      </c>
      <c r="C2230" s="2">
        <v>0.60010927261062497</v>
      </c>
      <c r="D2230" s="2">
        <v>0.39604277176949898</v>
      </c>
      <c r="E2230" s="2">
        <v>2.7602814992654302E-4</v>
      </c>
      <c r="F2230" s="3">
        <v>2.43078861437892E-15</v>
      </c>
      <c r="G2230" s="2" t="s">
        <v>0</v>
      </c>
    </row>
    <row r="2231" spans="1:13">
      <c r="A2231" s="2" t="s">
        <v>1099</v>
      </c>
      <c r="B2231" s="2">
        <v>4.0139823652329803E-3</v>
      </c>
      <c r="C2231" s="2">
        <v>0.13813675453911101</v>
      </c>
      <c r="D2231" s="2">
        <v>0.84381835500258096</v>
      </c>
      <c r="E2231" s="2">
        <v>1.40309080930695E-2</v>
      </c>
      <c r="F2231" s="3">
        <v>5.78866210146197E-15</v>
      </c>
      <c r="G2231" s="2" t="s">
        <v>0</v>
      </c>
    </row>
    <row r="2232" spans="1:13">
      <c r="A2232" s="2" t="s">
        <v>1098</v>
      </c>
      <c r="B2232" s="2">
        <v>5.3177024328082004E-3</v>
      </c>
      <c r="C2232" s="2">
        <v>0.15895822463922399</v>
      </c>
      <c r="D2232" s="2">
        <v>0.82132924011180897</v>
      </c>
      <c r="E2232" s="2">
        <v>1.4394832816122799E-2</v>
      </c>
      <c r="F2232" s="3">
        <v>3.6429351896494298E-14</v>
      </c>
      <c r="G2232" s="2" t="s">
        <v>0</v>
      </c>
    </row>
    <row r="2233" spans="1:13">
      <c r="A2233" s="2" t="s">
        <v>1097</v>
      </c>
      <c r="B2233" s="2">
        <v>3.6761456718426701E-3</v>
      </c>
      <c r="C2233" s="2">
        <v>0.11458780671495999</v>
      </c>
      <c r="D2233" s="2">
        <v>0.86343744388934096</v>
      </c>
      <c r="E2233" s="2">
        <v>1.8298603723852499E-2</v>
      </c>
      <c r="F2233" s="3">
        <v>4.1577137859734997E-15</v>
      </c>
      <c r="G2233" s="2" t="s">
        <v>0</v>
      </c>
    </row>
    <row r="2234" spans="1:13">
      <c r="A2234" s="2" t="s">
        <v>1096</v>
      </c>
      <c r="B2234" s="3">
        <v>1.26513117896563E-12</v>
      </c>
      <c r="C2234" s="3">
        <v>3.76219305364328E-13</v>
      </c>
      <c r="D2234" s="3">
        <v>4.84785708705415E-15</v>
      </c>
      <c r="E2234" s="3">
        <v>3.4428632388958498E-16</v>
      </c>
      <c r="F2234" s="2">
        <v>0.99999999999835398</v>
      </c>
      <c r="G2234" s="2" t="s">
        <v>5</v>
      </c>
      <c r="M2234" s="3"/>
    </row>
    <row r="2235" spans="1:13">
      <c r="A2235" s="2" t="s">
        <v>1095</v>
      </c>
      <c r="B2235" s="2">
        <v>4.0253856734338497E-3</v>
      </c>
      <c r="C2235" s="2">
        <v>0.124056129611299</v>
      </c>
      <c r="D2235" s="2">
        <v>0.85458005584682495</v>
      </c>
      <c r="E2235" s="2">
        <v>1.7338428868435701E-2</v>
      </c>
      <c r="F2235" s="3">
        <v>7.0477200059985197E-15</v>
      </c>
      <c r="G2235" s="2" t="s">
        <v>5</v>
      </c>
    </row>
    <row r="2236" spans="1:13">
      <c r="A2236" s="2" t="s">
        <v>1094</v>
      </c>
      <c r="B2236" s="2">
        <v>3.4051579235757101E-3</v>
      </c>
      <c r="C2236" s="2">
        <v>0.61855001878975202</v>
      </c>
      <c r="D2236" s="2">
        <v>0.37781498216834097</v>
      </c>
      <c r="E2236" s="2">
        <v>2.2984111832868501E-4</v>
      </c>
      <c r="F2236" s="3">
        <v>1.9579074520908399E-15</v>
      </c>
      <c r="G2236" s="2" t="s">
        <v>0</v>
      </c>
    </row>
    <row r="2237" spans="1:13">
      <c r="A2237" s="2" t="s">
        <v>1093</v>
      </c>
      <c r="B2237" s="3">
        <v>8.0859263674663698E-13</v>
      </c>
      <c r="C2237" s="3">
        <v>2.4905014309128299E-13</v>
      </c>
      <c r="D2237" s="3">
        <v>2.7266738429855599E-15</v>
      </c>
      <c r="E2237" s="3">
        <v>1.6807655219514299E-16</v>
      </c>
      <c r="F2237" s="2">
        <v>0.99999999999893996</v>
      </c>
      <c r="G2237" s="2" t="s">
        <v>5</v>
      </c>
      <c r="M2237" s="3"/>
    </row>
    <row r="2238" spans="1:13">
      <c r="A2238" s="2" t="s">
        <v>1092</v>
      </c>
      <c r="B2238" s="3">
        <v>4.0694879385408002E-13</v>
      </c>
      <c r="C2238" s="3">
        <v>1.14640950423359E-13</v>
      </c>
      <c r="D2238" s="3">
        <v>1.2150114869694099E-15</v>
      </c>
      <c r="E2238" s="3">
        <v>8.1094732477375901E-17</v>
      </c>
      <c r="F2238" s="2">
        <v>0.99999999999947697</v>
      </c>
      <c r="G2238" s="2" t="s">
        <v>5</v>
      </c>
      <c r="M2238" s="3"/>
    </row>
    <row r="2239" spans="1:13">
      <c r="A2239" s="2" t="s">
        <v>1091</v>
      </c>
      <c r="B2239" s="2">
        <v>3.85834379863702E-3</v>
      </c>
      <c r="C2239" s="2">
        <v>0.61690564163569706</v>
      </c>
      <c r="D2239" s="2">
        <v>0.378969108419909</v>
      </c>
      <c r="E2239" s="2">
        <v>2.6690614575144203E-4</v>
      </c>
      <c r="F2239" s="3">
        <v>4.7853569230424597E-15</v>
      </c>
      <c r="G2239" s="2" t="s">
        <v>0</v>
      </c>
    </row>
    <row r="2240" spans="1:13">
      <c r="A2240" s="2" t="s">
        <v>1090</v>
      </c>
      <c r="B2240" s="2">
        <v>4.6434894147139999E-3</v>
      </c>
      <c r="C2240" s="2">
        <v>0.13227659321410501</v>
      </c>
      <c r="D2240" s="2">
        <v>0.84521551089264702</v>
      </c>
      <c r="E2240" s="2">
        <v>1.78644064785153E-2</v>
      </c>
      <c r="F2240" s="3">
        <v>1.8012461250781399E-14</v>
      </c>
      <c r="G2240" s="2" t="s">
        <v>0</v>
      </c>
    </row>
    <row r="2241" spans="1:13">
      <c r="A2241" s="2" t="s">
        <v>1089</v>
      </c>
      <c r="B2241" s="2">
        <v>3.89571618715102E-3</v>
      </c>
      <c r="C2241" s="2">
        <v>9.38963729527202E-2</v>
      </c>
      <c r="D2241" s="2">
        <v>0.87400130668466702</v>
      </c>
      <c r="E2241" s="2">
        <v>2.8206604175452999E-2</v>
      </c>
      <c r="F2241" s="3">
        <v>9.1702860130718394E-15</v>
      </c>
      <c r="G2241" s="2" t="s">
        <v>0</v>
      </c>
    </row>
    <row r="2242" spans="1:13">
      <c r="A2242" s="2" t="s">
        <v>1088</v>
      </c>
      <c r="B2242" s="2">
        <v>5.7886693608581903E-4</v>
      </c>
      <c r="C2242" s="2">
        <v>2.33270501754612E-3</v>
      </c>
      <c r="D2242" s="2">
        <v>0.40045824673410602</v>
      </c>
      <c r="E2242" s="2">
        <v>0.59663018131226198</v>
      </c>
      <c r="F2242" s="3">
        <v>6.0925676193403397E-16</v>
      </c>
      <c r="G2242" s="2" t="s">
        <v>0</v>
      </c>
    </row>
    <row r="2243" spans="1:13">
      <c r="A2243" s="2" t="s">
        <v>1087</v>
      </c>
      <c r="B2243" s="2">
        <v>3.8752797487312399E-3</v>
      </c>
      <c r="C2243" s="2">
        <v>0.128633212202655</v>
      </c>
      <c r="D2243" s="2">
        <v>0.85197207086590698</v>
      </c>
      <c r="E2243" s="2">
        <v>1.5519437182702199E-2</v>
      </c>
      <c r="F2243" s="3">
        <v>5.0249861991305896E-15</v>
      </c>
      <c r="G2243" s="2" t="s">
        <v>0</v>
      </c>
    </row>
    <row r="2244" spans="1:13">
      <c r="A2244" s="2" t="s">
        <v>1086</v>
      </c>
      <c r="B2244" s="2">
        <v>3.82165925794185E-3</v>
      </c>
      <c r="C2244" s="2">
        <v>0.12813574956773</v>
      </c>
      <c r="D2244" s="2">
        <v>0.852639941286223</v>
      </c>
      <c r="E2244" s="2">
        <v>1.54026498881007E-2</v>
      </c>
      <c r="F2244" s="3">
        <v>4.56777741229207E-15</v>
      </c>
      <c r="G2244" s="2" t="s">
        <v>0</v>
      </c>
    </row>
    <row r="2245" spans="1:13">
      <c r="A2245" s="2" t="s">
        <v>1085</v>
      </c>
      <c r="B2245" s="3">
        <v>2.2642860064885001E-13</v>
      </c>
      <c r="C2245" s="3">
        <v>6.0756510851845297E-14</v>
      </c>
      <c r="D2245" s="3">
        <v>6.00656149760007E-16</v>
      </c>
      <c r="E2245" s="3">
        <v>4.05268482679787E-17</v>
      </c>
      <c r="F2245" s="2">
        <v>0.99999999999971201</v>
      </c>
      <c r="G2245" s="2" t="s">
        <v>5</v>
      </c>
      <c r="M2245" s="3"/>
    </row>
    <row r="2246" spans="1:13">
      <c r="A2246" s="2" t="s">
        <v>1084</v>
      </c>
      <c r="B2246" s="2">
        <v>6.2109031756788302E-3</v>
      </c>
      <c r="C2246" s="2">
        <v>1.26564819105008E-2</v>
      </c>
      <c r="D2246" s="2">
        <v>2.07461711756201E-3</v>
      </c>
      <c r="E2246" s="3">
        <v>8.4298129686395803E-5</v>
      </c>
      <c r="F2246" s="2">
        <v>0.97897369966657199</v>
      </c>
      <c r="G2246" s="2" t="s">
        <v>5</v>
      </c>
    </row>
    <row r="2247" spans="1:13">
      <c r="A2247" s="2" t="s">
        <v>1083</v>
      </c>
      <c r="B2247" s="3">
        <v>1.4625062982650499E-12</v>
      </c>
      <c r="C2247" s="3">
        <v>4.4036862437722199E-13</v>
      </c>
      <c r="D2247" s="3">
        <v>5.7691636416079598E-15</v>
      </c>
      <c r="E2247" s="3">
        <v>4.0825755745283701E-16</v>
      </c>
      <c r="F2247" s="2">
        <v>0.99999999999809097</v>
      </c>
      <c r="G2247" s="2" t="s">
        <v>5</v>
      </c>
      <c r="M2247" s="3"/>
    </row>
    <row r="2248" spans="1:13">
      <c r="A2248" s="2" t="s">
        <v>1082</v>
      </c>
      <c r="B2248" s="3">
        <v>8.7701501247554302E-13</v>
      </c>
      <c r="C2248" s="3">
        <v>2.6645644627514303E-13</v>
      </c>
      <c r="D2248" s="3">
        <v>3.0382971961082701E-15</v>
      </c>
      <c r="E2248" s="3">
        <v>1.9509072631828799E-16</v>
      </c>
      <c r="F2248" s="2">
        <v>0.99999999999885303</v>
      </c>
      <c r="G2248" s="2" t="s">
        <v>5</v>
      </c>
      <c r="M2248" s="3"/>
    </row>
    <row r="2249" spans="1:13">
      <c r="A2249" s="2" t="s">
        <v>1081</v>
      </c>
      <c r="B2249" s="2">
        <v>3.8808530237207802E-3</v>
      </c>
      <c r="C2249" s="2">
        <v>9.5439829925394695E-2</v>
      </c>
      <c r="D2249" s="2">
        <v>0.87341199139889403</v>
      </c>
      <c r="E2249" s="2">
        <v>2.7267325651981901E-2</v>
      </c>
      <c r="F2249" s="3">
        <v>8.6415180135175304E-15</v>
      </c>
      <c r="G2249" s="2" t="s">
        <v>0</v>
      </c>
    </row>
    <row r="2250" spans="1:13">
      <c r="A2250" s="2" t="s">
        <v>1080</v>
      </c>
      <c r="B2250" s="2">
        <v>4.0376088210213401E-3</v>
      </c>
      <c r="C2250" s="2">
        <v>0.13685035992594499</v>
      </c>
      <c r="D2250" s="2">
        <v>0.84473056131362401</v>
      </c>
      <c r="E2250" s="2">
        <v>1.43814699394029E-2</v>
      </c>
      <c r="F2250" s="3">
        <v>6.1327107233364399E-15</v>
      </c>
      <c r="G2250" s="2" t="s">
        <v>0</v>
      </c>
    </row>
    <row r="2251" spans="1:13">
      <c r="A2251" s="2" t="s">
        <v>1079</v>
      </c>
      <c r="B2251" s="3">
        <v>5.3189441299392204E-13</v>
      </c>
      <c r="C2251" s="3">
        <v>1.6070386395844899E-13</v>
      </c>
      <c r="D2251" s="3">
        <v>1.6350863086472E-15</v>
      </c>
      <c r="E2251" s="3">
        <v>9.8353117624655397E-17</v>
      </c>
      <c r="F2251" s="2">
        <v>0.999999999999306</v>
      </c>
      <c r="G2251" s="2" t="s">
        <v>5</v>
      </c>
      <c r="M2251" s="3"/>
    </row>
    <row r="2252" spans="1:13">
      <c r="A2252" s="2" t="s">
        <v>1078</v>
      </c>
      <c r="B2252" s="3">
        <v>3.2153827463411099E-13</v>
      </c>
      <c r="C2252" s="3">
        <v>9.1270508135475598E-14</v>
      </c>
      <c r="D2252" s="3">
        <v>9.0264395681732104E-16</v>
      </c>
      <c r="E2252" s="3">
        <v>5.7196583846783504E-17</v>
      </c>
      <c r="F2252" s="2">
        <v>0.999999999999586</v>
      </c>
      <c r="G2252" s="2" t="s">
        <v>5</v>
      </c>
      <c r="M2252" s="3"/>
    </row>
    <row r="2253" spans="1:13">
      <c r="A2253" s="2" t="s">
        <v>1077</v>
      </c>
      <c r="B2253" s="3">
        <v>8.1579236238547603E-13</v>
      </c>
      <c r="C2253" s="3">
        <v>2.52491748156258E-13</v>
      </c>
      <c r="D2253" s="3">
        <v>2.74997775809467E-15</v>
      </c>
      <c r="E2253" s="3">
        <v>1.6804231968202199E-16</v>
      </c>
      <c r="F2253" s="2">
        <v>0.99999999999892897</v>
      </c>
      <c r="G2253" s="2" t="s">
        <v>5</v>
      </c>
      <c r="M2253" s="3"/>
    </row>
    <row r="2254" spans="1:13">
      <c r="A2254" s="2" t="s">
        <v>1076</v>
      </c>
      <c r="B2254" s="3">
        <v>8.3898623882165801E-13</v>
      </c>
      <c r="C2254" s="3">
        <v>2.4597394486059202E-13</v>
      </c>
      <c r="D2254" s="3">
        <v>2.9289273603066599E-15</v>
      </c>
      <c r="E2254" s="3">
        <v>2.0112375605984199E-16</v>
      </c>
      <c r="F2254" s="2">
        <v>0.99999999999891198</v>
      </c>
      <c r="G2254" s="2" t="s">
        <v>5</v>
      </c>
      <c r="M2254" s="3"/>
    </row>
    <row r="2255" spans="1:13">
      <c r="A2255" s="2" t="s">
        <v>1075</v>
      </c>
      <c r="B2255" s="3">
        <v>2.45218878960435E-13</v>
      </c>
      <c r="C2255" s="3">
        <v>6.8176591716869605E-14</v>
      </c>
      <c r="D2255" s="3">
        <v>6.5119995992309298E-16</v>
      </c>
      <c r="E2255" s="3">
        <v>4.13218471888946E-17</v>
      </c>
      <c r="F2255" s="2">
        <v>0.99999999999968603</v>
      </c>
      <c r="G2255" s="2" t="s">
        <v>5</v>
      </c>
      <c r="M2255" s="3"/>
    </row>
    <row r="2256" spans="1:13">
      <c r="A2256" s="2" t="s">
        <v>1074</v>
      </c>
      <c r="B2256" s="3">
        <v>2.4881329988231701E-13</v>
      </c>
      <c r="C2256" s="3">
        <v>7.1552508358978095E-14</v>
      </c>
      <c r="D2256" s="3">
        <v>6.5157004872704695E-16</v>
      </c>
      <c r="E2256" s="3">
        <v>3.8634984733531902E-17</v>
      </c>
      <c r="F2256" s="2">
        <v>0.99999999999967903</v>
      </c>
      <c r="G2256" s="2" t="s">
        <v>5</v>
      </c>
      <c r="M2256" s="3"/>
    </row>
    <row r="2257" spans="1:13">
      <c r="A2257" s="2" t="s">
        <v>1073</v>
      </c>
      <c r="B2257" s="3">
        <v>2.5937060462708702E-13</v>
      </c>
      <c r="C2257" s="3">
        <v>7.0838305348366706E-14</v>
      </c>
      <c r="D2257" s="3">
        <v>7.0479569643663899E-16</v>
      </c>
      <c r="E2257" s="3">
        <v>4.6806773456801397E-17</v>
      </c>
      <c r="F2257" s="2">
        <v>0.99999999999966904</v>
      </c>
      <c r="G2257" s="2" t="s">
        <v>5</v>
      </c>
      <c r="M2257" s="3"/>
    </row>
    <row r="2258" spans="1:13">
      <c r="A2258" s="2" t="s">
        <v>1072</v>
      </c>
      <c r="B2258" s="3">
        <v>9.8879293553686206E-13</v>
      </c>
      <c r="C2258" s="3">
        <v>3.1279567008737598E-13</v>
      </c>
      <c r="D2258" s="3">
        <v>3.45440308155364E-15</v>
      </c>
      <c r="E2258" s="3">
        <v>2.0779026346246599E-16</v>
      </c>
      <c r="F2258" s="2">
        <v>0.99999999999869504</v>
      </c>
      <c r="G2258" s="2" t="s">
        <v>5</v>
      </c>
      <c r="M2258" s="3"/>
    </row>
    <row r="2259" spans="1:13">
      <c r="A2259" s="2" t="s">
        <v>1071</v>
      </c>
      <c r="B2259" s="3">
        <v>1.06381392509239E-13</v>
      </c>
      <c r="C2259" s="3">
        <v>2.6742278587591099E-14</v>
      </c>
      <c r="D2259" s="3">
        <v>2.4264288105720802E-16</v>
      </c>
      <c r="E2259" s="3">
        <v>1.6688216625070099E-17</v>
      </c>
      <c r="F2259" s="2">
        <v>0.999999999999867</v>
      </c>
      <c r="G2259" s="2" t="s">
        <v>5</v>
      </c>
      <c r="M2259" s="3"/>
    </row>
    <row r="2260" spans="1:13">
      <c r="A2260" s="2" t="s">
        <v>1070</v>
      </c>
      <c r="B2260" s="3">
        <v>3.6823730809816798E-13</v>
      </c>
      <c r="C2260" s="3">
        <v>1.0163155106749199E-13</v>
      </c>
      <c r="D2260" s="3">
        <v>1.0843364457626299E-15</v>
      </c>
      <c r="E2260" s="3">
        <v>7.43630700688214E-17</v>
      </c>
      <c r="F2260" s="2">
        <v>0.99999999999952904</v>
      </c>
      <c r="G2260" s="2" t="s">
        <v>5</v>
      </c>
      <c r="M2260" s="3"/>
    </row>
    <row r="2261" spans="1:13">
      <c r="A2261" s="2" t="s">
        <v>1069</v>
      </c>
      <c r="B2261" s="2">
        <v>6.6527979495461999E-4</v>
      </c>
      <c r="C2261" s="2">
        <v>3.6403642371542599E-3</v>
      </c>
      <c r="D2261" s="2">
        <v>0.51430487881903697</v>
      </c>
      <c r="E2261" s="2">
        <v>0.48138947714885399</v>
      </c>
      <c r="F2261" s="3">
        <v>2.3240822094863599E-16</v>
      </c>
      <c r="G2261" s="2" t="s">
        <v>0</v>
      </c>
    </row>
    <row r="2262" spans="1:13">
      <c r="A2262" s="2" t="s">
        <v>1068</v>
      </c>
      <c r="B2262" s="2">
        <v>2.5338926131329002E-3</v>
      </c>
      <c r="C2262" s="2">
        <v>2.4515172012803399E-2</v>
      </c>
      <c r="D2262" s="2">
        <v>0.81155692805367596</v>
      </c>
      <c r="E2262" s="2">
        <v>0.16139400732037801</v>
      </c>
      <c r="F2262" s="3">
        <v>9.6641008106262199E-15</v>
      </c>
      <c r="G2262" s="2" t="s">
        <v>0</v>
      </c>
    </row>
    <row r="2263" spans="1:13">
      <c r="A2263" s="2" t="s">
        <v>1067</v>
      </c>
      <c r="B2263" s="3">
        <v>6.4004167023079502E-12</v>
      </c>
      <c r="C2263" s="3">
        <v>2.2683999682438601E-12</v>
      </c>
      <c r="D2263" s="3">
        <v>3.3295823701939498E-14</v>
      </c>
      <c r="E2263" s="3">
        <v>2.1083559742277499E-15</v>
      </c>
      <c r="F2263" s="2">
        <v>0.99999999999129596</v>
      </c>
      <c r="G2263" s="2" t="s">
        <v>5</v>
      </c>
      <c r="M2263" s="3"/>
    </row>
    <row r="2264" spans="1:13">
      <c r="A2264" s="2" t="s">
        <v>1066</v>
      </c>
      <c r="B2264" s="3">
        <v>7.6493840016279197E-13</v>
      </c>
      <c r="C2264" s="3">
        <v>2.2247392768773201E-13</v>
      </c>
      <c r="D2264" s="3">
        <v>2.62159502383933E-15</v>
      </c>
      <c r="E2264" s="3">
        <v>1.8045665666211E-16</v>
      </c>
      <c r="F2264" s="2">
        <v>0.99999999999901001</v>
      </c>
      <c r="G2264" s="2" t="s">
        <v>5</v>
      </c>
      <c r="M2264" s="3"/>
    </row>
    <row r="2265" spans="1:13">
      <c r="A2265" s="2" t="s">
        <v>1065</v>
      </c>
      <c r="B2265" s="3">
        <v>5.7580846419818995E-13</v>
      </c>
      <c r="C2265" s="3">
        <v>1.73308964069561E-13</v>
      </c>
      <c r="D2265" s="3">
        <v>1.80837357976431E-15</v>
      </c>
      <c r="E2265" s="3">
        <v>1.10985767041593E-16</v>
      </c>
      <c r="F2265" s="2">
        <v>0.99999999999924905</v>
      </c>
      <c r="G2265" s="2" t="s">
        <v>5</v>
      </c>
      <c r="M2265" s="3"/>
    </row>
    <row r="2266" spans="1:13">
      <c r="A2266" s="2" t="s">
        <v>1064</v>
      </c>
      <c r="B2266" s="2">
        <v>2.9871380342665399E-2</v>
      </c>
      <c r="C2266" s="2">
        <v>0.37052619336353698</v>
      </c>
      <c r="D2266" s="2">
        <v>0.58650661542873705</v>
      </c>
      <c r="E2266" s="2">
        <v>1.30958048270316E-2</v>
      </c>
      <c r="F2266" s="3">
        <v>6.03802848954416E-9</v>
      </c>
      <c r="G2266" s="2" t="s">
        <v>5</v>
      </c>
    </row>
    <row r="2267" spans="1:13">
      <c r="A2267" s="2" t="s">
        <v>1063</v>
      </c>
      <c r="B2267" s="3">
        <v>1.8654088861078299E-13</v>
      </c>
      <c r="C2267" s="3">
        <v>5.1240421879884098E-14</v>
      </c>
      <c r="D2267" s="3">
        <v>4.6620988195257398E-16</v>
      </c>
      <c r="E2267" s="3">
        <v>2.9084725249642E-17</v>
      </c>
      <c r="F2267" s="2">
        <v>0.99999999999976197</v>
      </c>
      <c r="G2267" s="2" t="s">
        <v>5</v>
      </c>
      <c r="M2267" s="3"/>
    </row>
    <row r="2268" spans="1:13">
      <c r="A2268" s="2" t="s">
        <v>1062</v>
      </c>
      <c r="B2268" s="3">
        <v>5.0491283460951603E-10</v>
      </c>
      <c r="C2268" s="3">
        <v>2.4198834189022501E-10</v>
      </c>
      <c r="D2268" s="3">
        <v>6.5416740879122404E-12</v>
      </c>
      <c r="E2268" s="3">
        <v>4.3350057302446899E-13</v>
      </c>
      <c r="F2268" s="2">
        <v>0.99999999924612404</v>
      </c>
      <c r="G2268" s="2" t="s">
        <v>5</v>
      </c>
      <c r="M2268" s="3"/>
    </row>
    <row r="2269" spans="1:13">
      <c r="A2269" s="2" t="s">
        <v>1061</v>
      </c>
      <c r="B2269" s="3">
        <v>2.1991696435134999E-13</v>
      </c>
      <c r="C2269" s="3">
        <v>5.7410910810903199E-14</v>
      </c>
      <c r="D2269" s="3">
        <v>5.8755139140601105E-16</v>
      </c>
      <c r="E2269" s="3">
        <v>4.1777525378861303E-17</v>
      </c>
      <c r="F2269" s="2">
        <v>0.999999999999722</v>
      </c>
      <c r="G2269" s="2" t="s">
        <v>5</v>
      </c>
      <c r="M2269" s="3"/>
    </row>
    <row r="2270" spans="1:13">
      <c r="A2270" s="2" t="s">
        <v>1060</v>
      </c>
      <c r="B2270" s="3">
        <v>6.5234488915362203E-12</v>
      </c>
      <c r="C2270" s="3">
        <v>2.3062633657792899E-12</v>
      </c>
      <c r="D2270" s="3">
        <v>3.4138450754435799E-14</v>
      </c>
      <c r="E2270" s="3">
        <v>2.1792517629161499E-15</v>
      </c>
      <c r="F2270" s="2">
        <v>0.99999999999113398</v>
      </c>
      <c r="G2270" s="2" t="s">
        <v>5</v>
      </c>
      <c r="M2270" s="3"/>
    </row>
    <row r="2271" spans="1:13">
      <c r="A2271" s="2" t="s">
        <v>1059</v>
      </c>
      <c r="B2271" s="2">
        <v>4.0317194982772498E-3</v>
      </c>
      <c r="C2271" s="2">
        <v>0.127723091125933</v>
      </c>
      <c r="D2271" s="2">
        <v>0.85182473461764696</v>
      </c>
      <c r="E2271" s="2">
        <v>1.6420454758135701E-2</v>
      </c>
      <c r="F2271" s="3">
        <v>6.7897573362580002E-15</v>
      </c>
      <c r="G2271" s="2" t="s">
        <v>5</v>
      </c>
    </row>
    <row r="2272" spans="1:13">
      <c r="A2272" s="2" t="s">
        <v>1058</v>
      </c>
      <c r="B2272" s="3">
        <v>2.0485688081000699E-9</v>
      </c>
      <c r="C2272" s="3">
        <v>1.0711978822130701E-9</v>
      </c>
      <c r="D2272" s="3">
        <v>3.5740251349272503E-11</v>
      </c>
      <c r="E2272" s="3">
        <v>2.4516690503171499E-12</v>
      </c>
      <c r="F2272" s="2">
        <v>0.99999999684204099</v>
      </c>
      <c r="G2272" s="2" t="s">
        <v>5</v>
      </c>
      <c r="M2272" s="3"/>
    </row>
    <row r="2273" spans="1:13">
      <c r="A2273" s="2" t="s">
        <v>1057</v>
      </c>
      <c r="B2273" s="2">
        <v>3.6907160264966301E-3</v>
      </c>
      <c r="C2273" s="2">
        <v>8.7810901370764097E-2</v>
      </c>
      <c r="D2273" s="2">
        <v>0.87840523046952401</v>
      </c>
      <c r="E2273" s="2">
        <v>3.0093152133208002E-2</v>
      </c>
      <c r="F2273" s="3">
        <v>7.0148302190934099E-15</v>
      </c>
      <c r="G2273" s="2" t="s">
        <v>0</v>
      </c>
    </row>
    <row r="2274" spans="1:13">
      <c r="A2274" s="2" t="s">
        <v>1056</v>
      </c>
      <c r="B2274" s="2">
        <v>2.52520988474327E-3</v>
      </c>
      <c r="C2274" s="2">
        <v>2.67245498716395E-2</v>
      </c>
      <c r="D2274" s="2">
        <v>0.82791313926600496</v>
      </c>
      <c r="E2274" s="2">
        <v>0.14283710097760499</v>
      </c>
      <c r="F2274" s="3">
        <v>7.2359739878076893E-15</v>
      </c>
      <c r="G2274" s="2" t="s">
        <v>0</v>
      </c>
    </row>
    <row r="2275" spans="1:13">
      <c r="A2275" s="2" t="s">
        <v>1055</v>
      </c>
      <c r="B2275" s="2">
        <v>5.24202222034479E-4</v>
      </c>
      <c r="C2275" s="2">
        <v>1.9620973252599799E-3</v>
      </c>
      <c r="D2275" s="2">
        <v>0.36799664603146698</v>
      </c>
      <c r="E2275" s="2">
        <v>0.62951705442123795</v>
      </c>
      <c r="F2275" s="3">
        <v>6.0777115813730801E-16</v>
      </c>
      <c r="G2275" s="2" t="s">
        <v>5</v>
      </c>
    </row>
    <row r="2276" spans="1:13">
      <c r="A2276" s="2" t="s">
        <v>1054</v>
      </c>
      <c r="B2276" s="2">
        <v>5.1910830054403903E-3</v>
      </c>
      <c r="C2276" s="2">
        <v>0.115550495232453</v>
      </c>
      <c r="D2276" s="2">
        <v>0.853229639671781</v>
      </c>
      <c r="E2276" s="2">
        <v>2.60287820902745E-2</v>
      </c>
      <c r="F2276" s="3">
        <v>5.1561906028728201E-14</v>
      </c>
      <c r="G2276" s="2" t="s">
        <v>5</v>
      </c>
    </row>
    <row r="2277" spans="1:13">
      <c r="A2277" s="2" t="s">
        <v>1053</v>
      </c>
      <c r="B2277" s="3">
        <v>1.52489382828287E-12</v>
      </c>
      <c r="C2277" s="3">
        <v>5.1976251424790598E-13</v>
      </c>
      <c r="D2277" s="3">
        <v>5.6980494360096801E-15</v>
      </c>
      <c r="E2277" s="3">
        <v>3.1382567234749998E-16</v>
      </c>
      <c r="F2277" s="2">
        <v>0.99999999999794897</v>
      </c>
      <c r="G2277" s="2" t="s">
        <v>5</v>
      </c>
      <c r="M2277" s="3"/>
    </row>
    <row r="2278" spans="1:13">
      <c r="A2278" s="2" t="s">
        <v>1052</v>
      </c>
      <c r="B2278" s="3">
        <v>2.6758101434628102E-10</v>
      </c>
      <c r="C2278" s="3">
        <v>1.37612089222765E-10</v>
      </c>
      <c r="D2278" s="3">
        <v>2.86099680716053E-12</v>
      </c>
      <c r="E2278" s="3">
        <v>1.4857596815630399E-13</v>
      </c>
      <c r="F2278" s="2">
        <v>0.99999999959179697</v>
      </c>
      <c r="G2278" s="2" t="s">
        <v>5</v>
      </c>
      <c r="M2278" s="3"/>
    </row>
    <row r="2279" spans="1:13">
      <c r="A2279" s="2" t="s">
        <v>1051</v>
      </c>
      <c r="B2279" s="3">
        <v>1.16490140538998E-12</v>
      </c>
      <c r="C2279" s="3">
        <v>3.2517170575612E-13</v>
      </c>
      <c r="D2279" s="3">
        <v>4.5206763889717701E-15</v>
      </c>
      <c r="E2279" s="3">
        <v>3.6144870035064002E-16</v>
      </c>
      <c r="F2279" s="2">
        <v>0.99999999999850497</v>
      </c>
      <c r="G2279" s="2" t="s">
        <v>5</v>
      </c>
      <c r="M2279" s="3"/>
    </row>
    <row r="2280" spans="1:13">
      <c r="A2280" s="2" t="s">
        <v>1050</v>
      </c>
      <c r="B2280" s="3">
        <v>1.9038633895044499E-13</v>
      </c>
      <c r="C2280" s="3">
        <v>5.3160783871761801E-14</v>
      </c>
      <c r="D2280" s="3">
        <v>4.7415000279690804E-16</v>
      </c>
      <c r="E2280" s="3">
        <v>2.8681679682037401E-17</v>
      </c>
      <c r="F2280" s="2">
        <v>0.99999999999975597</v>
      </c>
      <c r="G2280" s="2" t="s">
        <v>5</v>
      </c>
      <c r="M2280" s="3"/>
    </row>
    <row r="2281" spans="1:13">
      <c r="A2281" s="2" t="s">
        <v>1049</v>
      </c>
      <c r="B2281" s="3">
        <v>4.0851749378338797E-11</v>
      </c>
      <c r="C2281" s="3">
        <v>1.6538841291407799E-11</v>
      </c>
      <c r="D2281" s="3">
        <v>3.12201834646563E-13</v>
      </c>
      <c r="E2281" s="3">
        <v>1.9947175677796002E-14</v>
      </c>
      <c r="F2281" s="2">
        <v>0.99999999994227695</v>
      </c>
      <c r="G2281" s="2" t="s">
        <v>5</v>
      </c>
      <c r="M2281" s="3"/>
    </row>
    <row r="2282" spans="1:13">
      <c r="A2282" s="2" t="s">
        <v>1048</v>
      </c>
      <c r="B2282" s="3">
        <v>2.83619201256E-13</v>
      </c>
      <c r="C2282" s="3">
        <v>7.7428837645787001E-14</v>
      </c>
      <c r="D2282" s="3">
        <v>7.8790399870712503E-16</v>
      </c>
      <c r="E2282" s="3">
        <v>5.3095421049626798E-17</v>
      </c>
      <c r="F2282" s="2">
        <v>0.99999999999963796</v>
      </c>
      <c r="G2282" s="2" t="s">
        <v>5</v>
      </c>
      <c r="M2282" s="3"/>
    </row>
    <row r="2283" spans="1:13">
      <c r="A2283" s="2" t="s">
        <v>1047</v>
      </c>
      <c r="B2283" s="3">
        <v>5.9855677398754101E-13</v>
      </c>
      <c r="C2283" s="3">
        <v>1.74575583506097E-13</v>
      </c>
      <c r="D2283" s="3">
        <v>1.9290013056524599E-15</v>
      </c>
      <c r="E2283" s="3">
        <v>1.27124819111539E-16</v>
      </c>
      <c r="F2283" s="2">
        <v>0.99999999999922495</v>
      </c>
      <c r="G2283" s="2" t="s">
        <v>5</v>
      </c>
      <c r="M2283" s="3"/>
    </row>
    <row r="2284" spans="1:13">
      <c r="A2284" s="2" t="s">
        <v>1046</v>
      </c>
      <c r="B2284" s="2">
        <v>3.5420452961595502E-3</v>
      </c>
      <c r="C2284" s="2">
        <v>7.2897427177303104E-2</v>
      </c>
      <c r="D2284" s="2">
        <v>0.88340570541028496</v>
      </c>
      <c r="E2284" s="2">
        <v>4.01548221162445E-2</v>
      </c>
      <c r="F2284" s="3">
        <v>7.5645264201441507E-15</v>
      </c>
      <c r="G2284" s="2" t="s">
        <v>0</v>
      </c>
    </row>
    <row r="2285" spans="1:13">
      <c r="A2285" s="2" t="s">
        <v>1045</v>
      </c>
      <c r="B2285" s="2">
        <v>3.8229313469505498E-3</v>
      </c>
      <c r="C2285" s="2">
        <v>9.1996650117579806E-2</v>
      </c>
      <c r="D2285" s="2">
        <v>0.87548013023339999</v>
      </c>
      <c r="E2285" s="2">
        <v>2.8700288302061599E-2</v>
      </c>
      <c r="F2285" s="3">
        <v>8.3020994434357202E-15</v>
      </c>
      <c r="G2285" s="2" t="s">
        <v>0</v>
      </c>
    </row>
    <row r="2286" spans="1:13">
      <c r="A2286" s="2" t="s">
        <v>1044</v>
      </c>
      <c r="B2286" s="2">
        <v>2.5486720770813999E-3</v>
      </c>
      <c r="C2286" s="2">
        <v>5.1299018723800598E-2</v>
      </c>
      <c r="D2286" s="2">
        <v>0.89383470143729604</v>
      </c>
      <c r="E2286" s="2">
        <v>5.2317607761820498E-2</v>
      </c>
      <c r="F2286" s="3">
        <v>1.4177400992057301E-15</v>
      </c>
      <c r="G2286" s="2" t="s">
        <v>0</v>
      </c>
    </row>
    <row r="2287" spans="1:13">
      <c r="A2287" s="2" t="s">
        <v>1043</v>
      </c>
      <c r="B2287" s="3">
        <v>1.81144530821675E-12</v>
      </c>
      <c r="C2287" s="3">
        <v>6.3052215575616101E-13</v>
      </c>
      <c r="D2287" s="3">
        <v>6.9837199032522903E-15</v>
      </c>
      <c r="E2287" s="3">
        <v>3.7813995411378698E-16</v>
      </c>
      <c r="F2287" s="2">
        <v>0.99999999999755096</v>
      </c>
      <c r="G2287" s="2" t="s">
        <v>5</v>
      </c>
      <c r="M2287" s="3"/>
    </row>
    <row r="2288" spans="1:13">
      <c r="A2288" s="2" t="s">
        <v>1042</v>
      </c>
      <c r="B2288" s="3">
        <v>3.57053097375784E-13</v>
      </c>
      <c r="C2288" s="3">
        <v>9.7918712481800804E-14</v>
      </c>
      <c r="D2288" s="3">
        <v>1.0469545117966301E-15</v>
      </c>
      <c r="E2288" s="3">
        <v>7.2410526877457197E-17</v>
      </c>
      <c r="F2288" s="2">
        <v>0.99999999999954403</v>
      </c>
      <c r="G2288" s="2" t="s">
        <v>5</v>
      </c>
      <c r="M2288" s="3"/>
    </row>
    <row r="2289" spans="1:13">
      <c r="A2289" s="2" t="s">
        <v>1041</v>
      </c>
      <c r="B2289" s="3">
        <v>3.7750237857350402E-13</v>
      </c>
      <c r="C2289" s="3">
        <v>1.03648730650211E-13</v>
      </c>
      <c r="D2289" s="3">
        <v>1.1214238685952901E-15</v>
      </c>
      <c r="E2289" s="3">
        <v>7.8036897884157103E-17</v>
      </c>
      <c r="F2289" s="2">
        <v>0.99999999999951805</v>
      </c>
      <c r="G2289" s="2" t="s">
        <v>5</v>
      </c>
      <c r="M2289" s="3"/>
    </row>
    <row r="2290" spans="1:13">
      <c r="A2290" s="2" t="s">
        <v>1040</v>
      </c>
      <c r="B2290" s="3">
        <v>1.14244701768276E-12</v>
      </c>
      <c r="C2290" s="3">
        <v>3.4987593328354199E-13</v>
      </c>
      <c r="D2290" s="3">
        <v>4.2050563458304098E-15</v>
      </c>
      <c r="E2290" s="3">
        <v>2.7659976029506099E-16</v>
      </c>
      <c r="F2290" s="2">
        <v>0.99999999999850298</v>
      </c>
      <c r="G2290" s="2" t="s">
        <v>5</v>
      </c>
      <c r="M2290" s="3"/>
    </row>
    <row r="2291" spans="1:13">
      <c r="A2291" s="2" t="s">
        <v>1039</v>
      </c>
      <c r="B2291" s="3">
        <v>1.8354746947767199E-12</v>
      </c>
      <c r="C2291" s="3">
        <v>6.3671349550361403E-13</v>
      </c>
      <c r="D2291" s="3">
        <v>7.1117985850905908E-15</v>
      </c>
      <c r="E2291" s="3">
        <v>3.8859053512683401E-16</v>
      </c>
      <c r="F2291" s="2">
        <v>0.99999999999751998</v>
      </c>
      <c r="G2291" s="2" t="s">
        <v>5</v>
      </c>
      <c r="M2291" s="3"/>
    </row>
    <row r="2292" spans="1:13">
      <c r="A2292" s="2" t="s">
        <v>1038</v>
      </c>
      <c r="B2292" s="3">
        <v>1.67420333989944E-11</v>
      </c>
      <c r="C2292" s="3">
        <v>6.7108310725637602E-12</v>
      </c>
      <c r="D2292" s="3">
        <v>1.03382624542637E-13</v>
      </c>
      <c r="E2292" s="3">
        <v>5.8794104835581703E-15</v>
      </c>
      <c r="F2292" s="2">
        <v>0.99999999997643796</v>
      </c>
      <c r="G2292" s="2" t="s">
        <v>5</v>
      </c>
      <c r="M2292" s="3"/>
    </row>
    <row r="2293" spans="1:13">
      <c r="A2293" s="2" t="s">
        <v>1037</v>
      </c>
      <c r="B2293" s="3">
        <v>2.5782894162757099E-13</v>
      </c>
      <c r="C2293" s="3">
        <v>6.7353157842082704E-14</v>
      </c>
      <c r="D2293" s="3">
        <v>7.1593943916268199E-16</v>
      </c>
      <c r="E2293" s="3">
        <v>5.2093637017565498E-17</v>
      </c>
      <c r="F2293" s="2">
        <v>0.99999999999967404</v>
      </c>
      <c r="G2293" s="2" t="s">
        <v>5</v>
      </c>
      <c r="M2293" s="3"/>
    </row>
    <row r="2294" spans="1:13">
      <c r="A2294" s="2" t="s">
        <v>1036</v>
      </c>
      <c r="B2294" s="3">
        <v>1.69046991131987E-13</v>
      </c>
      <c r="C2294" s="3">
        <v>4.4060405494364097E-14</v>
      </c>
      <c r="D2294" s="3">
        <v>4.2382610803049598E-16</v>
      </c>
      <c r="E2294" s="3">
        <v>2.9038121206862102E-17</v>
      </c>
      <c r="F2294" s="2">
        <v>0.99999999999978595</v>
      </c>
      <c r="G2294" s="2" t="s">
        <v>5</v>
      </c>
      <c r="M2294" s="3"/>
    </row>
    <row r="2295" spans="1:13">
      <c r="A2295" s="2" t="s">
        <v>1035</v>
      </c>
      <c r="B2295" s="3">
        <v>1.2030181226274599E-13</v>
      </c>
      <c r="C2295" s="3">
        <v>3.0311093661021399E-14</v>
      </c>
      <c r="D2295" s="3">
        <v>2.8244232162395398E-16</v>
      </c>
      <c r="E2295" s="3">
        <v>1.9702088025379599E-17</v>
      </c>
      <c r="F2295" s="2">
        <v>0.99999999999984901</v>
      </c>
      <c r="G2295" s="2" t="s">
        <v>5</v>
      </c>
      <c r="M2295" s="3"/>
    </row>
    <row r="2296" spans="1:13">
      <c r="A2296" s="2" t="s">
        <v>1034</v>
      </c>
      <c r="B2296" s="2">
        <v>3.7229028298000001E-3</v>
      </c>
      <c r="C2296" s="2">
        <v>0.123676045066721</v>
      </c>
      <c r="D2296" s="2">
        <v>0.85656869068025898</v>
      </c>
      <c r="E2296" s="2">
        <v>1.60323614232162E-2</v>
      </c>
      <c r="F2296" s="3">
        <v>4.0017336113341103E-15</v>
      </c>
      <c r="G2296" s="2" t="s">
        <v>0</v>
      </c>
    </row>
    <row r="2297" spans="1:13">
      <c r="A2297" s="2" t="s">
        <v>1033</v>
      </c>
      <c r="B2297" s="2">
        <v>2.4938783168023701E-3</v>
      </c>
      <c r="C2297" s="2">
        <v>4.6997930039670503E-2</v>
      </c>
      <c r="D2297" s="2">
        <v>0.89128236041332498</v>
      </c>
      <c r="E2297" s="2">
        <v>5.9225831230200497E-2</v>
      </c>
      <c r="F2297" s="3">
        <v>1.4768698816543501E-15</v>
      </c>
      <c r="G2297" s="2" t="s">
        <v>0</v>
      </c>
    </row>
    <row r="2298" spans="1:13">
      <c r="A2298" s="2" t="s">
        <v>1032</v>
      </c>
      <c r="B2298" s="2">
        <v>3.4935811823423001E-3</v>
      </c>
      <c r="C2298" s="2">
        <v>7.2570068179981004E-2</v>
      </c>
      <c r="D2298" s="2">
        <v>0.88403756533285205</v>
      </c>
      <c r="E2298" s="2">
        <v>3.9898785304817198E-2</v>
      </c>
      <c r="F2298" s="3">
        <v>6.8950786220587E-15</v>
      </c>
      <c r="G2298" s="2" t="s">
        <v>0</v>
      </c>
    </row>
    <row r="2299" spans="1:13">
      <c r="A2299" s="2" t="s">
        <v>1031</v>
      </c>
      <c r="B2299" s="3">
        <v>5.3231563369170401E-11</v>
      </c>
      <c r="C2299" s="3">
        <v>2.3312376632109901E-11</v>
      </c>
      <c r="D2299" s="3">
        <v>4.16687488900427E-13</v>
      </c>
      <c r="E2299" s="3">
        <v>2.3559732148029301E-14</v>
      </c>
      <c r="F2299" s="2">
        <v>0.99999999992301603</v>
      </c>
      <c r="G2299" s="2" t="s">
        <v>5</v>
      </c>
      <c r="M2299" s="3"/>
    </row>
    <row r="2300" spans="1:13">
      <c r="A2300" s="2" t="s">
        <v>1030</v>
      </c>
      <c r="B2300" s="3">
        <v>1.44296243792701E-11</v>
      </c>
      <c r="C2300" s="3">
        <v>5.7434319092662499E-12</v>
      </c>
      <c r="D2300" s="3">
        <v>8.6233784789791902E-14</v>
      </c>
      <c r="E2300" s="3">
        <v>4.86375288377115E-15</v>
      </c>
      <c r="F2300" s="2">
        <v>0.99999999997973599</v>
      </c>
      <c r="G2300" s="2" t="s">
        <v>5</v>
      </c>
      <c r="M2300" s="3"/>
    </row>
    <row r="2301" spans="1:13">
      <c r="A2301" s="2" t="s">
        <v>1029</v>
      </c>
      <c r="B2301" s="3">
        <v>2.8898633100669099E-12</v>
      </c>
      <c r="C2301" s="3">
        <v>1.0116248084125301E-12</v>
      </c>
      <c r="D2301" s="3">
        <v>1.24541418569195E-14</v>
      </c>
      <c r="E2301" s="3">
        <v>7.16037070804394E-16</v>
      </c>
      <c r="F2301" s="2">
        <v>0.99999999999608502</v>
      </c>
      <c r="G2301" s="2" t="s">
        <v>5</v>
      </c>
      <c r="M2301" s="3"/>
    </row>
    <row r="2302" spans="1:13">
      <c r="A2302" s="2" t="s">
        <v>1028</v>
      </c>
      <c r="B2302" s="3">
        <v>3.4946266754061901E-13</v>
      </c>
      <c r="C2302" s="3">
        <v>9.3115256643644494E-14</v>
      </c>
      <c r="D2302" s="3">
        <v>1.0346915713525E-15</v>
      </c>
      <c r="E2302" s="3">
        <v>7.5717307952241106E-17</v>
      </c>
      <c r="F2302" s="2">
        <v>0.99999999999955602</v>
      </c>
      <c r="G2302" s="2" t="s">
        <v>5</v>
      </c>
      <c r="M2302" s="3"/>
    </row>
    <row r="2303" spans="1:13">
      <c r="A2303" s="2" t="s">
        <v>1027</v>
      </c>
      <c r="B2303" s="3">
        <v>1.98099040483166E-12</v>
      </c>
      <c r="C2303" s="3">
        <v>6.3662529753317202E-13</v>
      </c>
      <c r="D2303" s="3">
        <v>8.1370365280053502E-15</v>
      </c>
      <c r="E2303" s="3">
        <v>5.2710354155811396E-16</v>
      </c>
      <c r="F2303" s="2">
        <v>0.99999999999737399</v>
      </c>
      <c r="G2303" s="2" t="s">
        <v>5</v>
      </c>
      <c r="M2303" s="3"/>
    </row>
    <row r="2304" spans="1:13">
      <c r="A2304" s="2" t="s">
        <v>1026</v>
      </c>
      <c r="B2304" s="3">
        <v>3.3540968334996601E-13</v>
      </c>
      <c r="C2304" s="3">
        <v>9.1400228132599204E-14</v>
      </c>
      <c r="D2304" s="3">
        <v>9.7175550567348197E-16</v>
      </c>
      <c r="E2304" s="3">
        <v>6.7450154135168105E-17</v>
      </c>
      <c r="F2304" s="2">
        <v>0.99999999999957201</v>
      </c>
      <c r="G2304" s="2" t="s">
        <v>5</v>
      </c>
      <c r="M2304" s="3"/>
    </row>
    <row r="2305" spans="1:13">
      <c r="A2305" s="2" t="s">
        <v>1025</v>
      </c>
      <c r="B2305" s="3">
        <v>5.3780931433373099E-13</v>
      </c>
      <c r="C2305" s="3">
        <v>1.6064024940394099E-13</v>
      </c>
      <c r="D2305" s="3">
        <v>1.6676440058116301E-15</v>
      </c>
      <c r="E2305" s="3">
        <v>1.02897248874704E-16</v>
      </c>
      <c r="F2305" s="2">
        <v>0.9999999999993</v>
      </c>
      <c r="G2305" s="2" t="s">
        <v>5</v>
      </c>
      <c r="M2305" s="3"/>
    </row>
    <row r="2306" spans="1:13">
      <c r="A2306" s="2" t="s">
        <v>1024</v>
      </c>
      <c r="B2306" s="3">
        <v>3.2007527110971902E-12</v>
      </c>
      <c r="C2306" s="3">
        <v>1.1786641452886401E-12</v>
      </c>
      <c r="D2306" s="3">
        <v>1.37760900621427E-14</v>
      </c>
      <c r="E2306" s="3">
        <v>7.2436926334520304E-16</v>
      </c>
      <c r="F2306" s="2">
        <v>0.99999999999560596</v>
      </c>
      <c r="G2306" s="2" t="s">
        <v>5</v>
      </c>
      <c r="M2306" s="3"/>
    </row>
    <row r="2307" spans="1:13">
      <c r="A2307" s="2" t="s">
        <v>1023</v>
      </c>
      <c r="B2307" s="3">
        <v>1.2006604450618601E-12</v>
      </c>
      <c r="C2307" s="3">
        <v>3.99770797811946E-13</v>
      </c>
      <c r="D2307" s="3">
        <v>4.2832917502569303E-15</v>
      </c>
      <c r="E2307" s="3">
        <v>2.3871655292947401E-16</v>
      </c>
      <c r="F2307" s="2">
        <v>0.99999999999839495</v>
      </c>
      <c r="G2307" s="2" t="s">
        <v>5</v>
      </c>
      <c r="M2307" s="3"/>
    </row>
    <row r="2308" spans="1:13">
      <c r="A2308" s="2" t="s">
        <v>1022</v>
      </c>
      <c r="B2308" s="2">
        <v>3.71654476797243E-3</v>
      </c>
      <c r="C2308" s="2">
        <v>0.121038362051309</v>
      </c>
      <c r="D2308" s="2">
        <v>0.85856599702462</v>
      </c>
      <c r="E2308" s="2">
        <v>1.6679096156093899E-2</v>
      </c>
      <c r="F2308" s="3">
        <v>4.0985733471301201E-15</v>
      </c>
      <c r="G2308" s="2" t="s">
        <v>0</v>
      </c>
    </row>
    <row r="2309" spans="1:13">
      <c r="A2309" s="2" t="s">
        <v>1021</v>
      </c>
      <c r="B2309" s="2">
        <v>5.3612778327671103E-4</v>
      </c>
      <c r="C2309" s="2">
        <v>2.4527834077506801E-3</v>
      </c>
      <c r="D2309" s="2">
        <v>0.43122787517332301</v>
      </c>
      <c r="E2309" s="2">
        <v>0.56578321363564898</v>
      </c>
      <c r="F2309" s="3">
        <v>2.3288386574240399E-16</v>
      </c>
      <c r="G2309" s="2" t="s">
        <v>0</v>
      </c>
    </row>
    <row r="2310" spans="1:13">
      <c r="A2310" s="2" t="s">
        <v>1020</v>
      </c>
      <c r="B2310" s="2">
        <v>3.9053965720756102E-3</v>
      </c>
      <c r="C2310" s="2">
        <v>0.10273402462610801</v>
      </c>
      <c r="D2310" s="2">
        <v>0.869396438257936</v>
      </c>
      <c r="E2310" s="2">
        <v>2.3964140543872501E-2</v>
      </c>
      <c r="F2310" s="3">
        <v>7.8818671047682304E-15</v>
      </c>
      <c r="G2310" s="2" t="s">
        <v>0</v>
      </c>
    </row>
    <row r="2311" spans="1:13">
      <c r="A2311" s="2" t="s">
        <v>1019</v>
      </c>
      <c r="B2311" s="3">
        <v>3.2507707781589799E-13</v>
      </c>
      <c r="C2311" s="3">
        <v>9.2009928896840695E-14</v>
      </c>
      <c r="D2311" s="3">
        <v>9.1639518840453803E-16</v>
      </c>
      <c r="E2311" s="3">
        <v>5.8513692285972904E-17</v>
      </c>
      <c r="F2311" s="2">
        <v>0.999999999999582</v>
      </c>
      <c r="G2311" s="2" t="s">
        <v>5</v>
      </c>
      <c r="M2311" s="3"/>
    </row>
    <row r="2312" spans="1:13">
      <c r="A2312" s="2" t="s">
        <v>1018</v>
      </c>
      <c r="B2312" s="3">
        <v>7.8059873686546604E-13</v>
      </c>
      <c r="C2312" s="3">
        <v>2.3553277844536598E-13</v>
      </c>
      <c r="D2312" s="3">
        <v>2.6377023347141999E-15</v>
      </c>
      <c r="E2312" s="3">
        <v>1.6876067777044499E-16</v>
      </c>
      <c r="F2312" s="2">
        <v>0.99999999999898104</v>
      </c>
      <c r="G2312" s="2" t="s">
        <v>5</v>
      </c>
      <c r="M2312" s="3"/>
    </row>
    <row r="2313" spans="1:13">
      <c r="A2313" s="2" t="s">
        <v>1017</v>
      </c>
      <c r="B2313" s="3">
        <v>1.2490226108439799E-12</v>
      </c>
      <c r="C2313" s="3">
        <v>3.9073883339096702E-13</v>
      </c>
      <c r="D2313" s="3">
        <v>4.6471771817707802E-15</v>
      </c>
      <c r="E2313" s="3">
        <v>2.9652851713171198E-16</v>
      </c>
      <c r="F2313" s="2">
        <v>0.99999999999835498</v>
      </c>
      <c r="G2313" s="2" t="s">
        <v>5</v>
      </c>
      <c r="M2313" s="3"/>
    </row>
    <row r="2314" spans="1:13">
      <c r="A2314" s="2" t="s">
        <v>1016</v>
      </c>
      <c r="B2314" s="3">
        <v>3.7558513891156401E-13</v>
      </c>
      <c r="C2314" s="3">
        <v>1.09160414327415E-13</v>
      </c>
      <c r="D2314" s="3">
        <v>1.0818843919592001E-15</v>
      </c>
      <c r="E2314" s="3">
        <v>6.6854694246497896E-17</v>
      </c>
      <c r="F2314" s="2">
        <v>0.99999999999951406</v>
      </c>
      <c r="G2314" s="2" t="s">
        <v>5</v>
      </c>
      <c r="M2314" s="3"/>
    </row>
    <row r="2315" spans="1:13">
      <c r="A2315" s="2" t="s">
        <v>1015</v>
      </c>
      <c r="B2315" s="3">
        <v>5.6540159291608098E-13</v>
      </c>
      <c r="C2315" s="3">
        <v>1.6537501731235699E-13</v>
      </c>
      <c r="D2315" s="3">
        <v>1.79425713700672E-15</v>
      </c>
      <c r="E2315" s="3">
        <v>1.1652509640439E-16</v>
      </c>
      <c r="F2315" s="2">
        <v>0.99999999999926703</v>
      </c>
      <c r="G2315" s="2" t="s">
        <v>5</v>
      </c>
      <c r="M2315" s="3"/>
    </row>
    <row r="2316" spans="1:13">
      <c r="A2316" s="2" t="s">
        <v>1014</v>
      </c>
      <c r="B2316" s="3">
        <v>1.5352329173393101E-12</v>
      </c>
      <c r="C2316" s="3">
        <v>5.2951742571127605E-13</v>
      </c>
      <c r="D2316" s="3">
        <v>5.7109593964050703E-15</v>
      </c>
      <c r="E2316" s="3">
        <v>3.07229974896871E-16</v>
      </c>
      <c r="F2316" s="2">
        <v>0.99999999999792899</v>
      </c>
      <c r="G2316" s="2" t="s">
        <v>5</v>
      </c>
      <c r="M2316" s="3"/>
    </row>
    <row r="2317" spans="1:13">
      <c r="A2317" s="2" t="s">
        <v>1013</v>
      </c>
      <c r="B2317" s="3">
        <v>3.53998900713178E-12</v>
      </c>
      <c r="C2317" s="3">
        <v>1.18403009179071E-12</v>
      </c>
      <c r="D2317" s="3">
        <v>1.6416686728437399E-14</v>
      </c>
      <c r="E2317" s="3">
        <v>1.0701973463531E-15</v>
      </c>
      <c r="F2317" s="2">
        <v>0.99999999999525802</v>
      </c>
      <c r="G2317" s="2" t="s">
        <v>5</v>
      </c>
      <c r="M2317" s="3"/>
    </row>
    <row r="2318" spans="1:13">
      <c r="A2318" s="2" t="s">
        <v>1012</v>
      </c>
      <c r="B2318" s="3">
        <v>1.43722759670169E-12</v>
      </c>
      <c r="C2318" s="3">
        <v>5.08408187543717E-13</v>
      </c>
      <c r="D2318" s="3">
        <v>5.1921060960204797E-15</v>
      </c>
      <c r="E2318" s="3">
        <v>2.62378075368067E-16</v>
      </c>
      <c r="F2318" s="2">
        <v>0.99999999999804901</v>
      </c>
      <c r="G2318" s="2" t="s">
        <v>5</v>
      </c>
      <c r="M2318" s="3"/>
    </row>
    <row r="2319" spans="1:13">
      <c r="A2319" s="2" t="s">
        <v>1011</v>
      </c>
      <c r="B2319" s="3">
        <v>9.7861505777173091E-13</v>
      </c>
      <c r="C2319" s="3">
        <v>3.2718787438347698E-13</v>
      </c>
      <c r="D2319" s="3">
        <v>3.3135824811814498E-15</v>
      </c>
      <c r="E2319" s="3">
        <v>1.7743338762841E-16</v>
      </c>
      <c r="F2319" s="2">
        <v>0.99999999999869105</v>
      </c>
      <c r="G2319" s="2" t="s">
        <v>5</v>
      </c>
      <c r="M2319" s="3"/>
    </row>
    <row r="2320" spans="1:13">
      <c r="A2320" s="2" t="s">
        <v>1010</v>
      </c>
      <c r="B2320" s="2">
        <v>4.2783939705924303E-3</v>
      </c>
      <c r="C2320" s="2">
        <v>8.8197124084202702E-2</v>
      </c>
      <c r="D2320" s="2">
        <v>0.87266291648262195</v>
      </c>
      <c r="E2320" s="2">
        <v>3.4861565462562701E-2</v>
      </c>
      <c r="F2320" s="3">
        <v>2.0705491170998401E-14</v>
      </c>
      <c r="G2320" s="2" t="s">
        <v>0</v>
      </c>
    </row>
    <row r="2321" spans="1:13">
      <c r="A2321" s="2" t="s">
        <v>1009</v>
      </c>
      <c r="B2321" s="2">
        <v>4.0974103446406096E-3</v>
      </c>
      <c r="C2321" s="2">
        <v>0.107203955853394</v>
      </c>
      <c r="D2321" s="2">
        <v>0.86540040832203802</v>
      </c>
      <c r="E2321" s="2">
        <v>2.32982254799163E-2</v>
      </c>
      <c r="F2321" s="3">
        <v>1.03700324256834E-14</v>
      </c>
      <c r="G2321" s="2" t="s">
        <v>0</v>
      </c>
    </row>
    <row r="2322" spans="1:13">
      <c r="A2322" s="2" t="s">
        <v>1008</v>
      </c>
      <c r="B2322" s="3">
        <v>8.5229885880858501E-13</v>
      </c>
      <c r="C2322" s="3">
        <v>2.6004529791010102E-13</v>
      </c>
      <c r="D2322" s="3">
        <v>2.9256432584959702E-15</v>
      </c>
      <c r="E2322" s="3">
        <v>1.8539979548681401E-16</v>
      </c>
      <c r="F2322" s="2">
        <v>0.999999999998884</v>
      </c>
      <c r="G2322" s="2" t="s">
        <v>5</v>
      </c>
      <c r="M2322" s="3"/>
    </row>
    <row r="2323" spans="1:13">
      <c r="A2323" s="2" t="s">
        <v>1007</v>
      </c>
      <c r="B2323" s="3">
        <v>2.6901051929460701E-12</v>
      </c>
      <c r="C2323" s="3">
        <v>8.9415344320242597E-13</v>
      </c>
      <c r="D2323" s="3">
        <v>1.1702471661338601E-14</v>
      </c>
      <c r="E2323" s="3">
        <v>7.4091734426203798E-16</v>
      </c>
      <c r="F2323" s="2">
        <v>0.99999999999640299</v>
      </c>
      <c r="G2323" s="2" t="s">
        <v>5</v>
      </c>
      <c r="M2323" s="3"/>
    </row>
    <row r="2324" spans="1:13">
      <c r="A2324" s="2" t="s">
        <v>1006</v>
      </c>
      <c r="B2324" s="3">
        <v>4.8902681848048399E-13</v>
      </c>
      <c r="C2324" s="3">
        <v>1.45327252522215E-13</v>
      </c>
      <c r="D2324" s="3">
        <v>1.4854146387646101E-15</v>
      </c>
      <c r="E2324" s="3">
        <v>9.1282631150452701E-17</v>
      </c>
      <c r="F2324" s="2">
        <v>0.99999999999936395</v>
      </c>
      <c r="G2324" s="2" t="s">
        <v>5</v>
      </c>
      <c r="M2324" s="3"/>
    </row>
    <row r="2325" spans="1:13">
      <c r="A2325" s="2" t="s">
        <v>1005</v>
      </c>
      <c r="B2325" s="3">
        <v>2.91624892524279E-13</v>
      </c>
      <c r="C2325" s="3">
        <v>8.0475118739299801E-14</v>
      </c>
      <c r="D2325" s="3">
        <v>8.1114005724221395E-16</v>
      </c>
      <c r="E2325" s="3">
        <v>5.3685196021910402E-17</v>
      </c>
      <c r="F2325" s="2">
        <v>0.99999999999962697</v>
      </c>
      <c r="G2325" s="2" t="s">
        <v>5</v>
      </c>
      <c r="M2325" s="3"/>
    </row>
    <row r="2326" spans="1:13">
      <c r="A2326" s="2" t="s">
        <v>1004</v>
      </c>
      <c r="B2326" s="3">
        <v>1.4910909485612201E-12</v>
      </c>
      <c r="C2326" s="3">
        <v>4.8825774387781E-13</v>
      </c>
      <c r="D2326" s="3">
        <v>5.6579120059350803E-15</v>
      </c>
      <c r="E2326" s="3">
        <v>3.3747541022307601E-16</v>
      </c>
      <c r="F2326" s="2">
        <v>0.99999999999801503</v>
      </c>
      <c r="G2326" s="2" t="s">
        <v>5</v>
      </c>
      <c r="M2326" s="3"/>
    </row>
    <row r="2327" spans="1:13">
      <c r="A2327" s="2" t="s">
        <v>1003</v>
      </c>
      <c r="B2327" s="3">
        <v>2.3479155351617998E-13</v>
      </c>
      <c r="C2327" s="3">
        <v>6.1863922176173506E-14</v>
      </c>
      <c r="D2327" s="3">
        <v>6.3436578328587602E-16</v>
      </c>
      <c r="E2327" s="3">
        <v>4.4696207353666798E-17</v>
      </c>
      <c r="F2327" s="2">
        <v>0.99999999999970302</v>
      </c>
      <c r="G2327" s="2" t="s">
        <v>5</v>
      </c>
      <c r="M2327" s="3"/>
    </row>
    <row r="2328" spans="1:13">
      <c r="A2328" s="2" t="s">
        <v>1002</v>
      </c>
      <c r="B2328" s="3">
        <v>2.7538232943193201E-12</v>
      </c>
      <c r="C2328" s="3">
        <v>9.7696218054640994E-13</v>
      </c>
      <c r="D2328" s="3">
        <v>1.16475323017508E-14</v>
      </c>
      <c r="E2328" s="3">
        <v>6.4656601344398202E-16</v>
      </c>
      <c r="F2328" s="2">
        <v>0.99999999999625699</v>
      </c>
      <c r="G2328" s="2" t="s">
        <v>5</v>
      </c>
      <c r="M2328" s="3"/>
    </row>
    <row r="2329" spans="1:13">
      <c r="A2329" s="2" t="s">
        <v>1001</v>
      </c>
      <c r="B2329" s="3">
        <v>1.41853537743439E-12</v>
      </c>
      <c r="C2329" s="3">
        <v>4.5031913010136202E-13</v>
      </c>
      <c r="D2329" s="3">
        <v>5.4035983484094797E-15</v>
      </c>
      <c r="E2329" s="3">
        <v>3.4108150460920801E-16</v>
      </c>
      <c r="F2329" s="2">
        <v>0.99999999999812506</v>
      </c>
      <c r="G2329" s="2" t="s">
        <v>5</v>
      </c>
      <c r="M2329" s="3"/>
    </row>
    <row r="2330" spans="1:13">
      <c r="A2330" s="2" t="s">
        <v>1000</v>
      </c>
      <c r="B2330" s="3">
        <v>6.3751137367918397E-13</v>
      </c>
      <c r="C2330" s="3">
        <v>2.0598574565306901E-13</v>
      </c>
      <c r="D2330" s="3">
        <v>1.9784205647231499E-15</v>
      </c>
      <c r="E2330" s="3">
        <v>1.06467473461224E-16</v>
      </c>
      <c r="F2330" s="2">
        <v>0.99999999999915401</v>
      </c>
      <c r="G2330" s="2" t="s">
        <v>5</v>
      </c>
      <c r="M2330" s="3"/>
    </row>
    <row r="2331" spans="1:13">
      <c r="A2331" s="2" t="s">
        <v>999</v>
      </c>
      <c r="B2331" s="2">
        <v>3.12080527049739E-3</v>
      </c>
      <c r="C2331" s="2">
        <v>7.3579797612133901E-2</v>
      </c>
      <c r="D2331" s="2">
        <v>0.88868068909919595</v>
      </c>
      <c r="E2331" s="2">
        <v>3.46187080181697E-2</v>
      </c>
      <c r="F2331" s="3">
        <v>2.9062753271688899E-15</v>
      </c>
      <c r="G2331" s="2" t="s">
        <v>0</v>
      </c>
    </row>
    <row r="2332" spans="1:13">
      <c r="A2332" s="2" t="s">
        <v>998</v>
      </c>
      <c r="B2332" s="2">
        <v>4.6246761409165296E-3</v>
      </c>
      <c r="C2332" s="2">
        <v>0.14112760690588499</v>
      </c>
      <c r="D2332" s="2">
        <v>0.83856998973667296</v>
      </c>
      <c r="E2332" s="2">
        <v>1.5677727216509701E-2</v>
      </c>
      <c r="F2332" s="3">
        <v>1.5746460283801902E-14</v>
      </c>
      <c r="G2332" s="2" t="s">
        <v>0</v>
      </c>
    </row>
    <row r="2333" spans="1:13">
      <c r="A2333" s="2" t="s">
        <v>997</v>
      </c>
      <c r="B2333" s="3">
        <v>2.7823149972824999E-13</v>
      </c>
      <c r="C2333" s="3">
        <v>7.5302874188646006E-14</v>
      </c>
      <c r="D2333" s="3">
        <v>7.7278562717723005E-16</v>
      </c>
      <c r="E2333" s="3">
        <v>5.2864335984287198E-17</v>
      </c>
      <c r="F2333" s="2">
        <v>0.99999999999964595</v>
      </c>
      <c r="G2333" s="2" t="s">
        <v>5</v>
      </c>
      <c r="M2333" s="3"/>
    </row>
    <row r="2334" spans="1:13">
      <c r="A2334" s="2" t="s">
        <v>996</v>
      </c>
      <c r="B2334" s="3">
        <v>1.6063355987320901E-10</v>
      </c>
      <c r="C2334" s="3">
        <v>7.8795939314180299E-11</v>
      </c>
      <c r="D2334" s="3">
        <v>1.55350910224002E-12</v>
      </c>
      <c r="E2334" s="3">
        <v>8.22744693892507E-14</v>
      </c>
      <c r="F2334" s="2">
        <v>0.99999999975893505</v>
      </c>
      <c r="G2334" s="2" t="s">
        <v>5</v>
      </c>
      <c r="M2334" s="3"/>
    </row>
    <row r="2335" spans="1:13">
      <c r="A2335" s="2" t="s">
        <v>995</v>
      </c>
      <c r="B2335" s="3">
        <v>1.9891895061926102E-12</v>
      </c>
      <c r="C2335" s="3">
        <v>7.0291700202040004E-13</v>
      </c>
      <c r="D2335" s="3">
        <v>7.7854737510229901E-15</v>
      </c>
      <c r="E2335" s="3">
        <v>4.1448686677452301E-16</v>
      </c>
      <c r="F2335" s="2">
        <v>0.99999999999730005</v>
      </c>
      <c r="G2335" s="2" t="s">
        <v>5</v>
      </c>
      <c r="M2335" s="3"/>
    </row>
    <row r="2336" spans="1:13">
      <c r="A2336" s="2" t="s">
        <v>994</v>
      </c>
      <c r="B2336" s="3">
        <v>2.9856634570412102E-13</v>
      </c>
      <c r="C2336" s="3">
        <v>7.8609783412066404E-14</v>
      </c>
      <c r="D2336" s="3">
        <v>8.5587422918492502E-16</v>
      </c>
      <c r="E2336" s="3">
        <v>6.2667007936505803E-17</v>
      </c>
      <c r="F2336" s="2">
        <v>0.99999999999962197</v>
      </c>
      <c r="G2336" s="2" t="s">
        <v>5</v>
      </c>
      <c r="M2336" s="3"/>
    </row>
    <row r="2337" spans="1:13">
      <c r="A2337" s="2" t="s">
        <v>993</v>
      </c>
      <c r="B2337" s="3">
        <v>1.9012293284544001E-13</v>
      </c>
      <c r="C2337" s="3">
        <v>5.00521542545747E-14</v>
      </c>
      <c r="D2337" s="3">
        <v>4.8803128721093102E-16</v>
      </c>
      <c r="E2337" s="3">
        <v>3.3346933059957598E-17</v>
      </c>
      <c r="F2337" s="2">
        <v>0.99999999999975897</v>
      </c>
      <c r="G2337" s="2" t="s">
        <v>5</v>
      </c>
      <c r="M2337" s="3"/>
    </row>
    <row r="2338" spans="1:13">
      <c r="A2338" s="2" t="s">
        <v>992</v>
      </c>
      <c r="B2338" s="3">
        <v>4.1931431641295898E-13</v>
      </c>
      <c r="C2338" s="3">
        <v>1.1710888175849601E-13</v>
      </c>
      <c r="D2338" s="3">
        <v>1.2668067217320001E-15</v>
      </c>
      <c r="E2338" s="3">
        <v>8.6475941881616798E-17</v>
      </c>
      <c r="F2338" s="2">
        <v>0.99999999999946199</v>
      </c>
      <c r="G2338" s="2" t="s">
        <v>5</v>
      </c>
      <c r="M2338" s="3"/>
    </row>
    <row r="2339" spans="1:13">
      <c r="A2339" s="2" t="s">
        <v>991</v>
      </c>
      <c r="B2339" s="3">
        <v>2.00071564247949E-13</v>
      </c>
      <c r="C2339" s="3">
        <v>5.4553213469767402E-14</v>
      </c>
      <c r="D2339" s="3">
        <v>5.1062409468633003E-16</v>
      </c>
      <c r="E2339" s="3">
        <v>3.2696443957564501E-17</v>
      </c>
      <c r="F2339" s="2">
        <v>0.99999999999974498</v>
      </c>
      <c r="G2339" s="2" t="s">
        <v>5</v>
      </c>
      <c r="M2339" s="3"/>
    </row>
    <row r="2340" spans="1:13">
      <c r="A2340" s="2" t="s">
        <v>990</v>
      </c>
      <c r="B2340" s="3">
        <v>4.2813967502683202E-13</v>
      </c>
      <c r="C2340" s="3">
        <v>1.27302450998374E-13</v>
      </c>
      <c r="D2340" s="3">
        <v>1.2584658813735899E-15</v>
      </c>
      <c r="E2340" s="3">
        <v>7.5686252002216406E-17</v>
      </c>
      <c r="F2340" s="2">
        <v>0.999999999999443</v>
      </c>
      <c r="G2340" s="2" t="s">
        <v>5</v>
      </c>
      <c r="M2340" s="3"/>
    </row>
    <row r="2341" spans="1:13">
      <c r="A2341" s="2" t="s">
        <v>989</v>
      </c>
      <c r="B2341" s="2">
        <v>5.4462737693843303E-3</v>
      </c>
      <c r="C2341" s="2">
        <v>0.162341352618879</v>
      </c>
      <c r="D2341" s="2">
        <v>0.81805388696888304</v>
      </c>
      <c r="E2341" s="2">
        <v>1.41584866428115E-2</v>
      </c>
      <c r="F2341" s="3">
        <v>4.2063885527578802E-14</v>
      </c>
      <c r="G2341" s="2" t="s">
        <v>0</v>
      </c>
    </row>
    <row r="2342" spans="1:13">
      <c r="A2342" s="2" t="s">
        <v>988</v>
      </c>
      <c r="B2342" s="2">
        <v>6.8322026437918403E-4</v>
      </c>
      <c r="C2342" s="2">
        <v>2.4696642049474001E-3</v>
      </c>
      <c r="D2342" s="2">
        <v>0.385577657096976</v>
      </c>
      <c r="E2342" s="2">
        <v>0.61126945843369496</v>
      </c>
      <c r="F2342" s="3">
        <v>2.08056619833675E-15</v>
      </c>
      <c r="G2342" s="2" t="s">
        <v>35</v>
      </c>
    </row>
    <row r="2343" spans="1:13">
      <c r="A2343" s="2" t="s">
        <v>987</v>
      </c>
      <c r="B2343" s="2">
        <v>6.9345789325898103E-3</v>
      </c>
      <c r="C2343" s="2">
        <v>8.2542344377688703E-2</v>
      </c>
      <c r="D2343" s="2">
        <v>0.84655180855109802</v>
      </c>
      <c r="E2343" s="2">
        <v>6.3971268137747006E-2</v>
      </c>
      <c r="F2343" s="3">
        <v>8.7628170360216896E-13</v>
      </c>
      <c r="G2343" s="2" t="s">
        <v>35</v>
      </c>
    </row>
    <row r="2344" spans="1:13">
      <c r="A2344" s="2" t="s">
        <v>986</v>
      </c>
      <c r="B2344" s="2">
        <v>6.8718114205863602E-3</v>
      </c>
      <c r="C2344" s="2">
        <v>8.1335027621065994E-2</v>
      </c>
      <c r="D2344" s="2">
        <v>0.84678869791146805</v>
      </c>
      <c r="E2344" s="2">
        <v>6.5004463046033606E-2</v>
      </c>
      <c r="F2344" s="3">
        <v>8.4579733477947796E-13</v>
      </c>
      <c r="G2344" s="2" t="s">
        <v>35</v>
      </c>
    </row>
    <row r="2345" spans="1:13">
      <c r="A2345" s="2" t="s">
        <v>985</v>
      </c>
      <c r="B2345" s="2">
        <v>3.8362883405723301E-3</v>
      </c>
      <c r="C2345" s="2">
        <v>9.4997311129127807E-2</v>
      </c>
      <c r="D2345" s="2">
        <v>0.87400017771017902</v>
      </c>
      <c r="E2345" s="2">
        <v>2.7166222820113099E-2</v>
      </c>
      <c r="F2345" s="3">
        <v>8.0080774981002204E-15</v>
      </c>
      <c r="G2345" s="2" t="s">
        <v>0</v>
      </c>
    </row>
    <row r="2346" spans="1:13">
      <c r="A2346" s="2" t="s">
        <v>984</v>
      </c>
      <c r="B2346" s="2">
        <v>2.7656377752197E-4</v>
      </c>
      <c r="C2346" s="2">
        <v>5.6457881917765197E-4</v>
      </c>
      <c r="D2346" s="2">
        <v>0.17677183303631999</v>
      </c>
      <c r="E2346" s="2">
        <v>0.82238702436697897</v>
      </c>
      <c r="F2346" s="3">
        <v>1.7025428015760401E-15</v>
      </c>
      <c r="G2346" s="2" t="s">
        <v>0</v>
      </c>
    </row>
    <row r="2347" spans="1:13">
      <c r="A2347" s="2" t="s">
        <v>983</v>
      </c>
      <c r="B2347" s="2">
        <v>3.0204669985329398E-3</v>
      </c>
      <c r="C2347" s="2">
        <v>0.130700309411933</v>
      </c>
      <c r="D2347" s="2">
        <v>0.85479914513990096</v>
      </c>
      <c r="E2347" s="2">
        <v>1.14800784496324E-2</v>
      </c>
      <c r="F2347" s="3">
        <v>7.9534589052560998E-16</v>
      </c>
      <c r="G2347" s="2" t="s">
        <v>0</v>
      </c>
    </row>
    <row r="2348" spans="1:13">
      <c r="A2348" s="2" t="s">
        <v>982</v>
      </c>
      <c r="B2348" s="2">
        <v>7.4871049106444896E-4</v>
      </c>
      <c r="C2348" s="2">
        <v>4.0631734697430203E-3</v>
      </c>
      <c r="D2348" s="2">
        <v>0.52551226392862405</v>
      </c>
      <c r="E2348" s="2">
        <v>0.469675852110568</v>
      </c>
      <c r="F2348" s="3">
        <v>3.9494506815205999E-16</v>
      </c>
      <c r="G2348" s="2" t="s">
        <v>0</v>
      </c>
    </row>
    <row r="2349" spans="1:13">
      <c r="A2349" s="2" t="s">
        <v>981</v>
      </c>
      <c r="B2349" s="2">
        <v>9.4727587113609699E-4</v>
      </c>
      <c r="C2349" s="2">
        <v>5.3085266690950702E-3</v>
      </c>
      <c r="D2349" s="2">
        <v>0.56397632079596505</v>
      </c>
      <c r="E2349" s="2">
        <v>0.42976787666380301</v>
      </c>
      <c r="F2349" s="3">
        <v>9.1438575469853506E-16</v>
      </c>
      <c r="G2349" s="2" t="s">
        <v>0</v>
      </c>
    </row>
    <row r="2350" spans="1:13">
      <c r="A2350" s="2" t="s">
        <v>980</v>
      </c>
      <c r="B2350" s="2">
        <v>3.4449133029382998E-4</v>
      </c>
      <c r="C2350" s="2">
        <v>6.9904961490634403E-4</v>
      </c>
      <c r="D2350" s="2">
        <v>0.189335758813197</v>
      </c>
      <c r="E2350" s="2">
        <v>0.80962070024159905</v>
      </c>
      <c r="F2350" s="3">
        <v>3.9795261451001397E-15</v>
      </c>
      <c r="G2350" s="2" t="s">
        <v>0</v>
      </c>
    </row>
    <row r="2351" spans="1:13">
      <c r="A2351" s="2" t="s">
        <v>979</v>
      </c>
      <c r="B2351" s="2">
        <v>5.1173927666939402E-3</v>
      </c>
      <c r="C2351" s="2">
        <v>0.128428648641394</v>
      </c>
      <c r="D2351" s="2">
        <v>0.845471407198367</v>
      </c>
      <c r="E2351" s="2">
        <v>2.0982551393506702E-2</v>
      </c>
      <c r="F2351" s="3">
        <v>3.8584184436360501E-14</v>
      </c>
      <c r="G2351" s="2" t="s">
        <v>0</v>
      </c>
    </row>
    <row r="2352" spans="1:13">
      <c r="A2352" s="2" t="s">
        <v>978</v>
      </c>
      <c r="B2352" s="2">
        <v>1.8406790431581201E-4</v>
      </c>
      <c r="C2352" s="2">
        <v>3.4525936250125302E-4</v>
      </c>
      <c r="D2352" s="2">
        <v>0.141590337901599</v>
      </c>
      <c r="E2352" s="2">
        <v>0.85788033483158299</v>
      </c>
      <c r="F2352" s="3">
        <v>6.3633957044682401E-16</v>
      </c>
      <c r="G2352" s="2" t="s">
        <v>35</v>
      </c>
    </row>
    <row r="2353" spans="1:7">
      <c r="A2353" s="2" t="s">
        <v>977</v>
      </c>
      <c r="B2353" s="2">
        <v>4.5030586808564596E-3</v>
      </c>
      <c r="C2353" s="2">
        <v>0.16126495821150799</v>
      </c>
      <c r="D2353" s="2">
        <v>0.82255126407090895</v>
      </c>
      <c r="E2353" s="2">
        <v>1.16807190367156E-2</v>
      </c>
      <c r="F2353" s="3">
        <v>1.0594251079936401E-14</v>
      </c>
      <c r="G2353" s="2" t="s">
        <v>0</v>
      </c>
    </row>
    <row r="2354" spans="1:7">
      <c r="A2354" s="2" t="s">
        <v>976</v>
      </c>
      <c r="B2354" s="2">
        <v>6.3806457972791501E-4</v>
      </c>
      <c r="C2354" s="2">
        <v>2.3239640355293399E-3</v>
      </c>
      <c r="D2354" s="2">
        <v>0.38057868025880298</v>
      </c>
      <c r="E2354" s="2">
        <v>0.616459291125939</v>
      </c>
      <c r="F2354" s="3">
        <v>1.52527928259403E-15</v>
      </c>
      <c r="G2354" s="2" t="s">
        <v>35</v>
      </c>
    </row>
    <row r="2355" spans="1:7">
      <c r="A2355" s="2" t="s">
        <v>975</v>
      </c>
      <c r="B2355" s="2">
        <v>6.7502004792975301E-3</v>
      </c>
      <c r="C2355" s="2">
        <v>8.2337477608414297E-2</v>
      </c>
      <c r="D2355" s="2">
        <v>0.84835584588558799</v>
      </c>
      <c r="E2355" s="2">
        <v>6.2556476025980898E-2</v>
      </c>
      <c r="F2355" s="3">
        <v>7.1913433180856902E-13</v>
      </c>
      <c r="G2355" s="2" t="s">
        <v>35</v>
      </c>
    </row>
    <row r="2356" spans="1:7">
      <c r="A2356" s="2" t="s">
        <v>974</v>
      </c>
      <c r="B2356" s="2">
        <v>1.1451653730699E-4</v>
      </c>
      <c r="C2356" s="2">
        <v>1.6472113732748101E-4</v>
      </c>
      <c r="D2356" s="2">
        <v>9.1814384017970804E-2</v>
      </c>
      <c r="E2356" s="2">
        <v>0.90790637830739396</v>
      </c>
      <c r="F2356" s="3">
        <v>5.8712247836378702E-16</v>
      </c>
      <c r="G2356" s="2" t="s">
        <v>35</v>
      </c>
    </row>
    <row r="2357" spans="1:7">
      <c r="A2357" s="2" t="s">
        <v>973</v>
      </c>
      <c r="B2357" s="2">
        <v>4.2650028612183297E-3</v>
      </c>
      <c r="C2357" s="2">
        <v>0.123021002102391</v>
      </c>
      <c r="D2357" s="2">
        <v>0.85396512402540603</v>
      </c>
      <c r="E2357" s="2">
        <v>1.87488710109734E-2</v>
      </c>
      <c r="F2357" s="3">
        <v>1.09151389781617E-14</v>
      </c>
      <c r="G2357" s="2" t="s">
        <v>0</v>
      </c>
    </row>
    <row r="2358" spans="1:7">
      <c r="A2358" s="2" t="s">
        <v>972</v>
      </c>
      <c r="B2358" s="2">
        <v>1.3719415769635E-3</v>
      </c>
      <c r="C2358" s="2">
        <v>1.0640392802063799E-2</v>
      </c>
      <c r="D2358" s="2">
        <v>0.70827508298725195</v>
      </c>
      <c r="E2358" s="2">
        <v>0.27971258263371901</v>
      </c>
      <c r="F2358" s="3">
        <v>1.18980507171579E-15</v>
      </c>
      <c r="G2358" s="2" t="s">
        <v>0</v>
      </c>
    </row>
    <row r="2359" spans="1:7">
      <c r="A2359" s="2" t="s">
        <v>971</v>
      </c>
      <c r="B2359" s="2">
        <v>2.7949055488831801E-3</v>
      </c>
      <c r="C2359" s="2">
        <v>0.60288326711567497</v>
      </c>
      <c r="D2359" s="2">
        <v>0.39411541964951202</v>
      </c>
      <c r="E2359" s="2">
        <v>2.0640768592925399E-4</v>
      </c>
      <c r="F2359" s="3">
        <v>4.19128057037854E-16</v>
      </c>
      <c r="G2359" s="2" t="s">
        <v>0</v>
      </c>
    </row>
    <row r="2360" spans="1:7">
      <c r="A2360" s="2" t="s">
        <v>970</v>
      </c>
      <c r="B2360" s="2">
        <v>1.15737216211338E-4</v>
      </c>
      <c r="C2360" s="2">
        <v>1.4009406975472999E-4</v>
      </c>
      <c r="D2360" s="2">
        <v>7.7351533668941999E-2</v>
      </c>
      <c r="E2360" s="2">
        <v>0.92239263504508995</v>
      </c>
      <c r="F2360" s="3">
        <v>1.7999199236596798E-15</v>
      </c>
      <c r="G2360" s="2" t="s">
        <v>0</v>
      </c>
    </row>
    <row r="2361" spans="1:7">
      <c r="A2361" s="2" t="s">
        <v>969</v>
      </c>
      <c r="B2361" s="2">
        <v>4.2263971427970498E-4</v>
      </c>
      <c r="C2361" s="2">
        <v>9.7345148415944795E-4</v>
      </c>
      <c r="D2361" s="2">
        <v>0.227742275549565</v>
      </c>
      <c r="E2361" s="2">
        <v>0.77086163325199197</v>
      </c>
      <c r="F2361" s="3">
        <v>4.0452155781286002E-15</v>
      </c>
      <c r="G2361" s="2" t="s">
        <v>0</v>
      </c>
    </row>
    <row r="2362" spans="1:7">
      <c r="A2362" s="2" t="s">
        <v>968</v>
      </c>
      <c r="B2362" s="2">
        <v>6.4204592164906604E-3</v>
      </c>
      <c r="C2362" s="2">
        <v>0.14047404840452599</v>
      </c>
      <c r="D2362" s="2">
        <v>0.83063497616706405</v>
      </c>
      <c r="E2362" s="2">
        <v>2.2470516211743299E-2</v>
      </c>
      <c r="F2362" s="3">
        <v>1.7588208470069701E-13</v>
      </c>
      <c r="G2362" s="2" t="s">
        <v>0</v>
      </c>
    </row>
    <row r="2363" spans="1:7">
      <c r="A2363" s="2" t="s">
        <v>967</v>
      </c>
      <c r="B2363" s="2">
        <v>2.9358412490640699E-3</v>
      </c>
      <c r="C2363" s="2">
        <v>9.3049259814093593E-2</v>
      </c>
      <c r="D2363" s="2">
        <v>0.88279445895700803</v>
      </c>
      <c r="E2363" s="2">
        <v>2.1220439979833399E-2</v>
      </c>
      <c r="F2363" s="3">
        <v>1.16830307167822E-15</v>
      </c>
      <c r="G2363" s="2" t="s">
        <v>0</v>
      </c>
    </row>
    <row r="2364" spans="1:7">
      <c r="A2364" s="2" t="s">
        <v>966</v>
      </c>
      <c r="B2364" s="2">
        <v>1.7034110083204699E-4</v>
      </c>
      <c r="C2364" s="2">
        <v>3.14672402111792E-4</v>
      </c>
      <c r="D2364" s="2">
        <v>0.13575626422970399</v>
      </c>
      <c r="E2364" s="2">
        <v>0.86375872226735195</v>
      </c>
      <c r="F2364" s="3">
        <v>5.2631505398184104E-16</v>
      </c>
      <c r="G2364" s="2" t="s">
        <v>35</v>
      </c>
    </row>
    <row r="2365" spans="1:7">
      <c r="A2365" s="2" t="s">
        <v>965</v>
      </c>
      <c r="B2365" s="2">
        <v>2.5458148073633298E-3</v>
      </c>
      <c r="C2365" s="2">
        <v>4.2349231739915297E-2</v>
      </c>
      <c r="D2365" s="2">
        <v>0.88343745100869797</v>
      </c>
      <c r="E2365" s="2">
        <v>7.16675024440213E-2</v>
      </c>
      <c r="F2365" s="3">
        <v>2.21575909941201E-15</v>
      </c>
      <c r="G2365" s="2" t="s">
        <v>0</v>
      </c>
    </row>
    <row r="2366" spans="1:7">
      <c r="A2366" s="2" t="s">
        <v>964</v>
      </c>
      <c r="B2366" s="2">
        <v>1.17330018534086E-4</v>
      </c>
      <c r="C2366" s="2">
        <v>1.7407223152207099E-4</v>
      </c>
      <c r="D2366" s="2">
        <v>9.5564121571183894E-2</v>
      </c>
      <c r="E2366" s="2">
        <v>0.90414447617875904</v>
      </c>
      <c r="F2366" s="3">
        <v>5.2819866455149898E-16</v>
      </c>
      <c r="G2366" s="2" t="s">
        <v>35</v>
      </c>
    </row>
    <row r="2367" spans="1:7">
      <c r="A2367" s="2" t="s">
        <v>963</v>
      </c>
      <c r="B2367" s="2">
        <v>1.3275438040954101E-4</v>
      </c>
      <c r="C2367" s="2">
        <v>1.9472104329553301E-4</v>
      </c>
      <c r="D2367" s="2">
        <v>9.8786414673137896E-2</v>
      </c>
      <c r="E2367" s="2">
        <v>0.90088610990315598</v>
      </c>
      <c r="F2367" s="3">
        <v>8.8561140697119503E-16</v>
      </c>
      <c r="G2367" s="2" t="s">
        <v>35</v>
      </c>
    </row>
    <row r="2368" spans="1:7">
      <c r="A2368" s="2" t="s">
        <v>962</v>
      </c>
      <c r="B2368" s="2">
        <v>1.00147987894149E-4</v>
      </c>
      <c r="C2368" s="2">
        <v>1.3101819571822499E-4</v>
      </c>
      <c r="D2368" s="2">
        <v>7.9409376066154003E-2</v>
      </c>
      <c r="E2368" s="2">
        <v>0.92035945775023298</v>
      </c>
      <c r="F2368" s="3">
        <v>6.5700685816481497E-16</v>
      </c>
      <c r="G2368" s="2" t="s">
        <v>35</v>
      </c>
    </row>
    <row r="2369" spans="1:13">
      <c r="A2369" s="2" t="s">
        <v>961</v>
      </c>
      <c r="B2369" s="2">
        <v>8.2559182654811996E-4</v>
      </c>
      <c r="C2369" s="2">
        <v>4.9005940617507402E-3</v>
      </c>
      <c r="D2369" s="2">
        <v>0.56694195825015403</v>
      </c>
      <c r="E2369" s="2">
        <v>0.42733185586154698</v>
      </c>
      <c r="F2369" s="3">
        <v>3.9370310089401399E-16</v>
      </c>
      <c r="G2369" s="2" t="s">
        <v>0</v>
      </c>
    </row>
    <row r="2370" spans="1:13">
      <c r="A2370" s="2" t="s">
        <v>960</v>
      </c>
      <c r="B2370" s="2">
        <v>1.7761903521539999E-3</v>
      </c>
      <c r="C2370" s="2">
        <v>8.6881475468639103E-3</v>
      </c>
      <c r="D2370" s="2">
        <v>0.59201861286256996</v>
      </c>
      <c r="E2370" s="2">
        <v>0.39751704923838799</v>
      </c>
      <c r="F2370" s="3">
        <v>2.4471536650346901E-14</v>
      </c>
      <c r="G2370" s="2" t="s">
        <v>0</v>
      </c>
    </row>
    <row r="2371" spans="1:13">
      <c r="A2371" s="2" t="s">
        <v>959</v>
      </c>
      <c r="B2371" s="2">
        <v>1.0295518377768301E-4</v>
      </c>
      <c r="C2371" s="2">
        <v>1.2386502485049199E-4</v>
      </c>
      <c r="D2371" s="2">
        <v>7.3638969481387595E-2</v>
      </c>
      <c r="E2371" s="2">
        <v>0.926134210309983</v>
      </c>
      <c r="F2371" s="3">
        <v>1.22936628489805E-15</v>
      </c>
      <c r="G2371" s="2" t="s">
        <v>0</v>
      </c>
    </row>
    <row r="2372" spans="1:13">
      <c r="A2372" s="2" t="s">
        <v>958</v>
      </c>
      <c r="B2372" s="2">
        <v>4.4009727369631498E-3</v>
      </c>
      <c r="C2372" s="2">
        <v>0.11810918346457</v>
      </c>
      <c r="D2372" s="2">
        <v>0.85653523052846103</v>
      </c>
      <c r="E2372" s="2">
        <v>2.0954613269990999E-2</v>
      </c>
      <c r="F2372" s="3">
        <v>1.4739194055277E-14</v>
      </c>
      <c r="G2372" s="2" t="s">
        <v>0</v>
      </c>
    </row>
    <row r="2373" spans="1:13">
      <c r="A2373" s="2" t="s">
        <v>957</v>
      </c>
      <c r="B2373" s="2">
        <v>2.52962597471528E-3</v>
      </c>
      <c r="C2373" s="2">
        <v>1.1474946430176E-2</v>
      </c>
      <c r="D2373" s="2">
        <v>0.60734501426916998</v>
      </c>
      <c r="E2373" s="2">
        <v>0.37865041332578298</v>
      </c>
      <c r="F2373" s="3">
        <v>1.5620679593337399E-13</v>
      </c>
      <c r="G2373" s="2" t="s">
        <v>0</v>
      </c>
    </row>
    <row r="2374" spans="1:13">
      <c r="A2374" s="2" t="s">
        <v>956</v>
      </c>
      <c r="B2374" s="2">
        <v>2.9537610781930402E-3</v>
      </c>
      <c r="C2374" s="2">
        <v>7.0719263448367597E-2</v>
      </c>
      <c r="D2374" s="2">
        <v>0.89127493435249405</v>
      </c>
      <c r="E2374" s="2">
        <v>3.5052041120943102E-2</v>
      </c>
      <c r="F2374" s="3">
        <v>2.1014591166874001E-15</v>
      </c>
      <c r="G2374" s="2" t="s">
        <v>0</v>
      </c>
    </row>
    <row r="2375" spans="1:13">
      <c r="A2375" s="2" t="s">
        <v>955</v>
      </c>
      <c r="B2375" s="2">
        <v>3.3517277512956699E-4</v>
      </c>
      <c r="C2375" s="2">
        <v>7.5020630958669201E-4</v>
      </c>
      <c r="D2375" s="2">
        <v>0.20555902854642599</v>
      </c>
      <c r="E2375" s="2">
        <v>0.793355592368855</v>
      </c>
      <c r="F2375" s="3">
        <v>2.00936545787428E-15</v>
      </c>
      <c r="G2375" s="2" t="s">
        <v>0</v>
      </c>
    </row>
    <row r="2376" spans="1:13">
      <c r="A2376" s="2" t="s">
        <v>954</v>
      </c>
      <c r="B2376" s="2">
        <v>1.7383063829488801E-4</v>
      </c>
      <c r="C2376" s="2">
        <v>2.9615290881294601E-4</v>
      </c>
      <c r="D2376" s="2">
        <v>0.12628130769745899</v>
      </c>
      <c r="E2376" s="2">
        <v>0.87324870875543203</v>
      </c>
      <c r="F2376" s="3">
        <v>9.3104787734348191E-16</v>
      </c>
      <c r="G2376" s="2" t="s">
        <v>35</v>
      </c>
    </row>
    <row r="2377" spans="1:13">
      <c r="A2377" s="2" t="s">
        <v>953</v>
      </c>
      <c r="B2377" s="2">
        <v>4.8372378508674402E-3</v>
      </c>
      <c r="C2377" s="2">
        <v>0.127168929562887</v>
      </c>
      <c r="D2377" s="2">
        <v>0.84785864772084396</v>
      </c>
      <c r="E2377" s="2">
        <v>2.01351848653754E-2</v>
      </c>
      <c r="F2377" s="3">
        <v>2.5957877493518701E-14</v>
      </c>
      <c r="G2377" s="2" t="s">
        <v>0</v>
      </c>
    </row>
    <row r="2378" spans="1:13">
      <c r="A2378" s="2" t="s">
        <v>952</v>
      </c>
      <c r="B2378" s="3">
        <v>8.1680134450878901E-5</v>
      </c>
      <c r="C2378" s="2">
        <v>1.05086979366642E-4</v>
      </c>
      <c r="D2378" s="2">
        <v>7.2438199755687993E-2</v>
      </c>
      <c r="E2378" s="2">
        <v>0.92737503313049396</v>
      </c>
      <c r="F2378" s="3">
        <v>3.5141284080090401E-16</v>
      </c>
      <c r="G2378" s="2" t="s">
        <v>35</v>
      </c>
      <c r="M2378" s="3"/>
    </row>
    <row r="2379" spans="1:13">
      <c r="A2379" s="2" t="s">
        <v>951</v>
      </c>
      <c r="B2379" s="2">
        <v>2.2593128424322501E-3</v>
      </c>
      <c r="C2379" s="2">
        <v>8.9148358152597498E-3</v>
      </c>
      <c r="D2379" s="2">
        <v>0.54891884210457897</v>
      </c>
      <c r="E2379" s="2">
        <v>0.43990700923755099</v>
      </c>
      <c r="F2379" s="3">
        <v>1.78677149124173E-13</v>
      </c>
      <c r="G2379" s="2" t="s">
        <v>35</v>
      </c>
    </row>
    <row r="2380" spans="1:13">
      <c r="A2380" s="2" t="s">
        <v>950</v>
      </c>
      <c r="B2380" s="2">
        <v>1.1145961963403101E-4</v>
      </c>
      <c r="C2380" s="2">
        <v>1.7875802557285199E-4</v>
      </c>
      <c r="D2380" s="2">
        <v>0.101453798923527</v>
      </c>
      <c r="E2380" s="2">
        <v>0.898255983431266</v>
      </c>
      <c r="F2380" s="3">
        <v>2.7012068789567499E-16</v>
      </c>
      <c r="G2380" s="2" t="s">
        <v>35</v>
      </c>
    </row>
    <row r="2381" spans="1:13">
      <c r="A2381" s="2" t="s">
        <v>949</v>
      </c>
      <c r="B2381" s="2">
        <v>2.2624664053620602E-3</v>
      </c>
      <c r="C2381" s="2">
        <v>3.7101333576733599E-2</v>
      </c>
      <c r="D2381" s="2">
        <v>0.881751380360145</v>
      </c>
      <c r="E2381" s="2">
        <v>7.8884819657758495E-2</v>
      </c>
      <c r="F2381" s="3">
        <v>1.2633004771252301E-15</v>
      </c>
      <c r="G2381" s="2" t="s">
        <v>0</v>
      </c>
    </row>
    <row r="2382" spans="1:13">
      <c r="A2382" s="2" t="s">
        <v>948</v>
      </c>
      <c r="B2382" s="2">
        <v>5.0616457244161096E-4</v>
      </c>
      <c r="C2382" s="2">
        <v>1.93292252383645E-3</v>
      </c>
      <c r="D2382" s="2">
        <v>0.370179881201188</v>
      </c>
      <c r="E2382" s="2">
        <v>0.62738103170253301</v>
      </c>
      <c r="F2382" s="3">
        <v>4.7583107581203003E-16</v>
      </c>
      <c r="G2382" s="2" t="s">
        <v>0</v>
      </c>
    </row>
    <row r="2383" spans="1:13">
      <c r="A2383" s="2" t="s">
        <v>947</v>
      </c>
      <c r="B2383" s="2">
        <v>8.64563823421651E-2</v>
      </c>
      <c r="C2383" s="2">
        <v>0.66905226048919197</v>
      </c>
      <c r="D2383" s="2">
        <v>0.24075508800210199</v>
      </c>
      <c r="E2383" s="2">
        <v>3.5974733566585702E-3</v>
      </c>
      <c r="F2383" s="2">
        <v>1.38795809882057E-4</v>
      </c>
      <c r="G2383" s="2" t="s">
        <v>0</v>
      </c>
    </row>
    <row r="2384" spans="1:13">
      <c r="A2384" s="2" t="s">
        <v>946</v>
      </c>
      <c r="B2384" s="2">
        <v>3.07107088712489E-3</v>
      </c>
      <c r="C2384" s="2">
        <v>7.4691394759315605E-2</v>
      </c>
      <c r="D2384" s="2">
        <v>0.889090359083205</v>
      </c>
      <c r="E2384" s="2">
        <v>3.3147175270351902E-2</v>
      </c>
      <c r="F2384" s="3">
        <v>2.50275816858127E-15</v>
      </c>
      <c r="G2384" s="2" t="s">
        <v>0</v>
      </c>
    </row>
    <row r="2385" spans="1:7">
      <c r="A2385" s="2" t="s">
        <v>945</v>
      </c>
      <c r="B2385" s="2">
        <v>1.6522268447560901E-3</v>
      </c>
      <c r="C2385" s="2">
        <v>1.4468120325929401E-2</v>
      </c>
      <c r="D2385" s="2">
        <v>0.75870026963232096</v>
      </c>
      <c r="E2385" s="2">
        <v>0.22517938319699199</v>
      </c>
      <c r="F2385" s="3">
        <v>1.7870386894539002E-15</v>
      </c>
      <c r="G2385" s="2" t="s">
        <v>0</v>
      </c>
    </row>
    <row r="2386" spans="1:7">
      <c r="A2386" s="2" t="s">
        <v>944</v>
      </c>
      <c r="B2386" s="2">
        <v>9.3194103982068303E-4</v>
      </c>
      <c r="C2386" s="2">
        <v>6.5978349891153499E-3</v>
      </c>
      <c r="D2386" s="2">
        <v>0.63889921621597301</v>
      </c>
      <c r="E2386" s="2">
        <v>0.35357100775509098</v>
      </c>
      <c r="F2386" s="3">
        <v>3.0787976713651402E-16</v>
      </c>
      <c r="G2386" s="2" t="s">
        <v>0</v>
      </c>
    </row>
    <row r="2387" spans="1:7">
      <c r="A2387" s="2" t="s">
        <v>943</v>
      </c>
      <c r="B2387" s="2">
        <v>3.1736235966335698E-3</v>
      </c>
      <c r="C2387" s="2">
        <v>9.6063075473812903E-2</v>
      </c>
      <c r="D2387" s="2">
        <v>0.87901619762392103</v>
      </c>
      <c r="E2387" s="2">
        <v>2.1747103305630101E-2</v>
      </c>
      <c r="F2387" s="3">
        <v>1.9478368214353899E-15</v>
      </c>
      <c r="G2387" s="2" t="s">
        <v>0</v>
      </c>
    </row>
    <row r="2388" spans="1:7">
      <c r="A2388" s="2" t="s">
        <v>942</v>
      </c>
      <c r="B2388" s="2">
        <v>1.5870580178315301E-4</v>
      </c>
      <c r="C2388" s="2">
        <v>2.3124219960589601E-4</v>
      </c>
      <c r="D2388" s="2">
        <v>0.104649969276343</v>
      </c>
      <c r="E2388" s="2">
        <v>0.89496008272226601</v>
      </c>
      <c r="F2388" s="3">
        <v>1.75952726214359E-15</v>
      </c>
      <c r="G2388" s="2" t="s">
        <v>35</v>
      </c>
    </row>
    <row r="2389" spans="1:7">
      <c r="A2389" s="2" t="s">
        <v>941</v>
      </c>
      <c r="B2389" s="2">
        <v>3.10355566785279E-3</v>
      </c>
      <c r="C2389" s="2">
        <v>6.7494574270538302E-2</v>
      </c>
      <c r="D2389" s="2">
        <v>0.88934715569071998</v>
      </c>
      <c r="E2389" s="2">
        <v>4.0054714370885598E-2</v>
      </c>
      <c r="F2389" s="3">
        <v>3.3435569773945198E-15</v>
      </c>
      <c r="G2389" s="2" t="s">
        <v>0</v>
      </c>
    </row>
    <row r="2390" spans="1:7">
      <c r="A2390" s="2" t="s">
        <v>940</v>
      </c>
      <c r="B2390" s="2">
        <v>1.13130657399577E-4</v>
      </c>
      <c r="C2390" s="2">
        <v>1.46291591312494E-4</v>
      </c>
      <c r="D2390" s="2">
        <v>8.2052237667711803E-2</v>
      </c>
      <c r="E2390" s="2">
        <v>0.91768834008357503</v>
      </c>
      <c r="F2390" s="3">
        <v>1.09495890718604E-15</v>
      </c>
      <c r="G2390" s="2" t="s">
        <v>35</v>
      </c>
    </row>
    <row r="2391" spans="1:7">
      <c r="A2391" s="2" t="s">
        <v>939</v>
      </c>
      <c r="B2391" s="2">
        <v>1.8887724748798301E-3</v>
      </c>
      <c r="C2391" s="2">
        <v>5.0734925392700797E-3</v>
      </c>
      <c r="D2391" s="2">
        <v>0.40513325491698898</v>
      </c>
      <c r="E2391" s="2">
        <v>0.58790448006829898</v>
      </c>
      <c r="F2391" s="3">
        <v>5.6197074012461096E-13</v>
      </c>
      <c r="G2391" s="2" t="s">
        <v>35</v>
      </c>
    </row>
    <row r="2392" spans="1:7">
      <c r="A2392" s="2" t="s">
        <v>938</v>
      </c>
      <c r="B2392" s="2">
        <v>4.5901848074907199E-3</v>
      </c>
      <c r="C2392" s="2">
        <v>4.1553854110768701E-2</v>
      </c>
      <c r="D2392" s="2">
        <v>0.82550722214913197</v>
      </c>
      <c r="E2392" s="2">
        <v>0.12834873893239501</v>
      </c>
      <c r="F2392" s="3">
        <v>2.12984481674542E-13</v>
      </c>
      <c r="G2392" s="2" t="s">
        <v>35</v>
      </c>
    </row>
    <row r="2393" spans="1:7">
      <c r="A2393" s="2" t="s">
        <v>937</v>
      </c>
      <c r="B2393" s="2">
        <v>2.6655944481435998E-3</v>
      </c>
      <c r="C2393" s="2">
        <v>4.83298066297667E-2</v>
      </c>
      <c r="D2393" s="2">
        <v>0.88853961143512294</v>
      </c>
      <c r="E2393" s="2">
        <v>6.0464987486964397E-2</v>
      </c>
      <c r="F2393" s="3">
        <v>2.2775972345534301E-15</v>
      </c>
      <c r="G2393" s="2" t="s">
        <v>0</v>
      </c>
    </row>
    <row r="2394" spans="1:7">
      <c r="A2394" s="2" t="s">
        <v>936</v>
      </c>
      <c r="B2394" s="2">
        <v>1.0268113074244601E-3</v>
      </c>
      <c r="C2394" s="2">
        <v>7.1987144981204001E-3</v>
      </c>
      <c r="D2394" s="2">
        <v>0.646641452794531</v>
      </c>
      <c r="E2394" s="2">
        <v>0.34513302139992402</v>
      </c>
      <c r="F2394" s="3">
        <v>4.8991551825320301E-16</v>
      </c>
      <c r="G2394" s="2" t="s">
        <v>0</v>
      </c>
    </row>
    <row r="2395" spans="1:7">
      <c r="A2395" s="2" t="s">
        <v>935</v>
      </c>
      <c r="B2395" s="2">
        <v>5.0636517174726899E-2</v>
      </c>
      <c r="C2395" s="2">
        <v>0.34376620172816302</v>
      </c>
      <c r="D2395" s="2">
        <v>0.57918703434155805</v>
      </c>
      <c r="E2395" s="2">
        <v>2.6409912428657499E-2</v>
      </c>
      <c r="F2395" s="3">
        <v>3.3432689457306799E-7</v>
      </c>
      <c r="G2395" s="2" t="s">
        <v>0</v>
      </c>
    </row>
    <row r="2396" spans="1:7">
      <c r="A2396" s="2" t="s">
        <v>934</v>
      </c>
      <c r="B2396" s="2">
        <v>2.8795703531148999E-4</v>
      </c>
      <c r="C2396" s="2">
        <v>5.5413199885823898E-4</v>
      </c>
      <c r="D2396" s="2">
        <v>0.169439337436843</v>
      </c>
      <c r="E2396" s="2">
        <v>0.82971857352898504</v>
      </c>
      <c r="F2396" s="3">
        <v>2.8172648794355502E-15</v>
      </c>
      <c r="G2396" s="2" t="s">
        <v>0</v>
      </c>
    </row>
    <row r="2397" spans="1:7">
      <c r="A2397" s="2" t="s">
        <v>933</v>
      </c>
      <c r="B2397" s="2">
        <v>5.0596409620637601E-4</v>
      </c>
      <c r="C2397" s="2">
        <v>1.9210318051795E-3</v>
      </c>
      <c r="D2397" s="2">
        <v>0.36845970048731602</v>
      </c>
      <c r="E2397" s="2">
        <v>0.62911330361129703</v>
      </c>
      <c r="F2397" s="3">
        <v>4.8996249027496499E-16</v>
      </c>
      <c r="G2397" s="2" t="s">
        <v>0</v>
      </c>
    </row>
    <row r="2398" spans="1:7">
      <c r="A2398" s="2" t="s">
        <v>932</v>
      </c>
      <c r="B2398" s="2">
        <v>1.1341287820471799E-3</v>
      </c>
      <c r="C2398" s="2">
        <v>8.7486446179718506E-3</v>
      </c>
      <c r="D2398" s="2">
        <v>0.68718931349268098</v>
      </c>
      <c r="E2398" s="2">
        <v>0.3029279131073</v>
      </c>
      <c r="F2398" s="3">
        <v>5.1720796199782402E-16</v>
      </c>
      <c r="G2398" s="2" t="s">
        <v>0</v>
      </c>
    </row>
    <row r="2399" spans="1:7">
      <c r="A2399" s="2" t="s">
        <v>931</v>
      </c>
      <c r="B2399" s="2">
        <v>3.2192044981772501E-4</v>
      </c>
      <c r="C2399" s="2">
        <v>6.2390579635511305E-4</v>
      </c>
      <c r="D2399" s="2">
        <v>0.17719808829799899</v>
      </c>
      <c r="E2399" s="2">
        <v>0.821856085455824</v>
      </c>
      <c r="F2399" s="3">
        <v>4.0744902773405799E-15</v>
      </c>
      <c r="G2399" s="2" t="s">
        <v>0</v>
      </c>
    </row>
    <row r="2400" spans="1:7">
      <c r="A2400" s="2" t="s">
        <v>930</v>
      </c>
      <c r="B2400" s="2">
        <v>1.85928815821195E-4</v>
      </c>
      <c r="C2400" s="2">
        <v>3.1363083580774199E-4</v>
      </c>
      <c r="D2400" s="2">
        <v>0.128061741752136</v>
      </c>
      <c r="E2400" s="2">
        <v>0.87143869859623402</v>
      </c>
      <c r="F2400" s="3">
        <v>1.264398124068E-15</v>
      </c>
      <c r="G2400" s="2" t="s">
        <v>35</v>
      </c>
    </row>
    <row r="2401" spans="1:13">
      <c r="A2401" s="2" t="s">
        <v>929</v>
      </c>
      <c r="B2401" s="2">
        <v>3.2956718390417302E-3</v>
      </c>
      <c r="C2401" s="2">
        <v>0.111358304640364</v>
      </c>
      <c r="D2401" s="2">
        <v>0.86817269255962803</v>
      </c>
      <c r="E2401" s="2">
        <v>1.7173330960964101E-2</v>
      </c>
      <c r="F2401" s="3">
        <v>1.9657659025002102E-15</v>
      </c>
      <c r="G2401" s="2" t="s">
        <v>0</v>
      </c>
    </row>
    <row r="2402" spans="1:13">
      <c r="A2402" s="2" t="s">
        <v>928</v>
      </c>
      <c r="B2402" s="2">
        <v>1.07224741915759E-2</v>
      </c>
      <c r="C2402" s="2">
        <v>7.4068174731839298E-2</v>
      </c>
      <c r="D2402" s="2">
        <v>0.80029314827797904</v>
      </c>
      <c r="E2402" s="2">
        <v>0.11491620276652301</v>
      </c>
      <c r="F2402" s="3">
        <v>3.2083119056709601E-11</v>
      </c>
      <c r="G2402" s="2" t="s">
        <v>35</v>
      </c>
    </row>
    <row r="2403" spans="1:13">
      <c r="A2403" s="2" t="s">
        <v>927</v>
      </c>
      <c r="B2403" s="2">
        <v>1.00358792476921E-4</v>
      </c>
      <c r="C2403" s="2">
        <v>1.3080074530254701E-4</v>
      </c>
      <c r="D2403" s="2">
        <v>7.9166188085998998E-2</v>
      </c>
      <c r="E2403" s="2">
        <v>0.92060265237622096</v>
      </c>
      <c r="F2403" s="3">
        <v>6.7783453053612997E-16</v>
      </c>
      <c r="G2403" s="2" t="s">
        <v>35</v>
      </c>
    </row>
    <row r="2404" spans="1:13">
      <c r="A2404" s="2" t="s">
        <v>926</v>
      </c>
      <c r="B2404" s="2">
        <v>1.03051492883974E-4</v>
      </c>
      <c r="C2404" s="2">
        <v>1.4774185128766E-4</v>
      </c>
      <c r="D2404" s="2">
        <v>8.8066919660561099E-2</v>
      </c>
      <c r="E2404" s="2">
        <v>0.91168228699526699</v>
      </c>
      <c r="F2404" s="3">
        <v>4.0994917386972802E-16</v>
      </c>
      <c r="G2404" s="2" t="s">
        <v>35</v>
      </c>
    </row>
    <row r="2405" spans="1:13">
      <c r="A2405" s="2" t="s">
        <v>925</v>
      </c>
      <c r="B2405" s="2">
        <v>3.8471866369199199E-3</v>
      </c>
      <c r="C2405" s="2">
        <v>0.132963652600774</v>
      </c>
      <c r="D2405" s="2">
        <v>0.84875029063358698</v>
      </c>
      <c r="E2405" s="2">
        <v>1.44388701287147E-2</v>
      </c>
      <c r="F2405" s="3">
        <v>4.5140974039054202E-15</v>
      </c>
      <c r="G2405" s="2" t="s">
        <v>0</v>
      </c>
    </row>
    <row r="2406" spans="1:13">
      <c r="A2406" s="2" t="s">
        <v>924</v>
      </c>
      <c r="B2406" s="2">
        <v>1.6955690839310601E-3</v>
      </c>
      <c r="C2406" s="2">
        <v>1.62327176631872E-2</v>
      </c>
      <c r="D2406" s="2">
        <v>0.78265453412766794</v>
      </c>
      <c r="E2406" s="2">
        <v>0.19941717912521201</v>
      </c>
      <c r="F2406" s="3">
        <v>1.4858762441511901E-15</v>
      </c>
      <c r="G2406" s="2" t="s">
        <v>0</v>
      </c>
    </row>
    <row r="2407" spans="1:13">
      <c r="A2407" s="2" t="s">
        <v>923</v>
      </c>
      <c r="B2407" s="2">
        <v>3.75504916955025E-3</v>
      </c>
      <c r="C2407" s="2">
        <v>0.118623873304377</v>
      </c>
      <c r="D2407" s="2">
        <v>0.86009311311062397</v>
      </c>
      <c r="E2407" s="2">
        <v>1.7527964415444401E-2</v>
      </c>
      <c r="F2407" s="3">
        <v>4.5741379971768603E-15</v>
      </c>
      <c r="G2407" s="2" t="s">
        <v>0</v>
      </c>
    </row>
    <row r="2408" spans="1:13">
      <c r="A2408" s="2" t="s">
        <v>922</v>
      </c>
      <c r="B2408" s="2">
        <v>9.4431463568727498E-4</v>
      </c>
      <c r="C2408" s="2">
        <v>5.5385266328630799E-3</v>
      </c>
      <c r="D2408" s="2">
        <v>0.578749926040388</v>
      </c>
      <c r="E2408" s="2">
        <v>0.41476723269105997</v>
      </c>
      <c r="F2408" s="3">
        <v>7.35135067722156E-16</v>
      </c>
      <c r="G2408" s="2" t="s">
        <v>0</v>
      </c>
    </row>
    <row r="2409" spans="1:13">
      <c r="A2409" s="2" t="s">
        <v>921</v>
      </c>
      <c r="B2409" s="2">
        <v>4.43226668523808E-4</v>
      </c>
      <c r="C2409" s="2">
        <v>1.0831554481868599E-3</v>
      </c>
      <c r="D2409" s="2">
        <v>0.243951906942067</v>
      </c>
      <c r="E2409" s="2">
        <v>0.754521710941219</v>
      </c>
      <c r="F2409" s="3">
        <v>3.4309633677227698E-15</v>
      </c>
      <c r="G2409" s="2" t="s">
        <v>0</v>
      </c>
    </row>
    <row r="2410" spans="1:13">
      <c r="A2410" s="2" t="s">
        <v>920</v>
      </c>
      <c r="B2410" s="2">
        <v>3.8007989358639898E-3</v>
      </c>
      <c r="C2410" s="2">
        <v>7.0214364908249005E-2</v>
      </c>
      <c r="D2410" s="2">
        <v>0.87988922516967705</v>
      </c>
      <c r="E2410" s="2">
        <v>4.6095610986196398E-2</v>
      </c>
      <c r="F2410" s="3">
        <v>1.38388909012271E-14</v>
      </c>
      <c r="G2410" s="2" t="s">
        <v>0</v>
      </c>
    </row>
    <row r="2411" spans="1:13">
      <c r="A2411" s="2" t="s">
        <v>919</v>
      </c>
      <c r="B2411" s="2">
        <v>3.2711776621059999E-3</v>
      </c>
      <c r="C2411" s="2">
        <v>0.101891386059257</v>
      </c>
      <c r="D2411" s="2">
        <v>0.87470268137627205</v>
      </c>
      <c r="E2411" s="2">
        <v>2.0134754902362498E-2</v>
      </c>
      <c r="F2411" s="3">
        <v>2.18153680180227E-15</v>
      </c>
      <c r="G2411" s="2" t="s">
        <v>0</v>
      </c>
    </row>
    <row r="2412" spans="1:13">
      <c r="A2412" s="2" t="s">
        <v>918</v>
      </c>
      <c r="B2412" s="3">
        <v>7.8802843829904601E-5</v>
      </c>
      <c r="C2412" s="3">
        <v>9.8954178787356002E-5</v>
      </c>
      <c r="D2412" s="2">
        <v>6.9731146144280207E-2</v>
      </c>
      <c r="E2412" s="2">
        <v>0.93009109683310198</v>
      </c>
      <c r="F2412" s="3">
        <v>3.6021020004729399E-16</v>
      </c>
      <c r="G2412" s="2" t="s">
        <v>35</v>
      </c>
      <c r="M2412" s="3"/>
    </row>
    <row r="2413" spans="1:13">
      <c r="A2413" s="2" t="s">
        <v>917</v>
      </c>
      <c r="B2413" s="2">
        <v>4.6780589858035296E-3</v>
      </c>
      <c r="C2413" s="2">
        <v>0.13244133429223001</v>
      </c>
      <c r="D2413" s="2">
        <v>0.84491670542231101</v>
      </c>
      <c r="E2413" s="2">
        <v>1.79639012996364E-2</v>
      </c>
      <c r="F2413" s="3">
        <v>1.8978808132958601E-14</v>
      </c>
      <c r="G2413" s="2" t="s">
        <v>0</v>
      </c>
    </row>
    <row r="2414" spans="1:13">
      <c r="A2414" s="2" t="s">
        <v>916</v>
      </c>
      <c r="B2414" s="2">
        <v>6.9615301960021499E-3</v>
      </c>
      <c r="C2414" s="2">
        <v>8.5640572741842197E-2</v>
      </c>
      <c r="D2414" s="2">
        <v>0.84709203408427802</v>
      </c>
      <c r="E2414" s="2">
        <v>6.0305862977046903E-2</v>
      </c>
      <c r="F2414" s="3">
        <v>8.3118253338038402E-13</v>
      </c>
      <c r="G2414" s="2" t="s">
        <v>35</v>
      </c>
    </row>
    <row r="2415" spans="1:13">
      <c r="A2415" s="2" t="s">
        <v>915</v>
      </c>
      <c r="B2415" s="2">
        <v>3.5135711452721802E-3</v>
      </c>
      <c r="C2415" s="2">
        <v>0.60678702066185997</v>
      </c>
      <c r="D2415" s="2">
        <v>0.38944078795314901</v>
      </c>
      <c r="E2415" s="2">
        <v>2.5862023971640302E-4</v>
      </c>
      <c r="F2415" s="3">
        <v>2.2584739916324398E-15</v>
      </c>
      <c r="G2415" s="2" t="s">
        <v>35</v>
      </c>
    </row>
    <row r="2416" spans="1:13">
      <c r="A2416" s="2" t="s">
        <v>914</v>
      </c>
      <c r="B2416" s="2">
        <v>4.5213539253319496E-3</v>
      </c>
      <c r="C2416" s="2">
        <v>0.148230780633928</v>
      </c>
      <c r="D2416" s="2">
        <v>0.83336029876978002</v>
      </c>
      <c r="E2416" s="2">
        <v>1.3887566670947701E-2</v>
      </c>
      <c r="F2416" s="3">
        <v>1.23670172337586E-14</v>
      </c>
      <c r="G2416" s="2" t="s">
        <v>0</v>
      </c>
    </row>
    <row r="2417" spans="1:7">
      <c r="A2417" s="2" t="s">
        <v>913</v>
      </c>
      <c r="B2417" s="2">
        <v>1.13612978505167E-4</v>
      </c>
      <c r="C2417" s="2">
        <v>1.4224808866759099E-4</v>
      </c>
      <c r="D2417" s="2">
        <v>7.9522076717241805E-2</v>
      </c>
      <c r="E2417" s="2">
        <v>0.920222062215584</v>
      </c>
      <c r="F2417" s="3">
        <v>1.36179733118845E-15</v>
      </c>
      <c r="G2417" s="2" t="s">
        <v>0</v>
      </c>
    </row>
    <row r="2418" spans="1:7">
      <c r="A2418" s="2" t="s">
        <v>912</v>
      </c>
      <c r="B2418" s="2">
        <v>1.8129332737612601E-3</v>
      </c>
      <c r="C2418" s="2">
        <v>1.7361413235652198E-2</v>
      </c>
      <c r="D2418" s="2">
        <v>0.78770115480652403</v>
      </c>
      <c r="E2418" s="2">
        <v>0.19312449868406101</v>
      </c>
      <c r="F2418" s="3">
        <v>2.0328936618245599E-15</v>
      </c>
      <c r="G2418" s="2" t="s">
        <v>0</v>
      </c>
    </row>
    <row r="2419" spans="1:7">
      <c r="A2419" s="2" t="s">
        <v>911</v>
      </c>
      <c r="B2419" s="2">
        <v>2.6895043294586801E-3</v>
      </c>
      <c r="C2419" s="2">
        <v>4.4507633491055597E-2</v>
      </c>
      <c r="D2419" s="2">
        <v>0.88298959047192804</v>
      </c>
      <c r="E2419" s="2">
        <v>6.9813271707554803E-2</v>
      </c>
      <c r="F2419" s="3">
        <v>2.9680217525408099E-15</v>
      </c>
      <c r="G2419" s="2" t="s">
        <v>0</v>
      </c>
    </row>
    <row r="2420" spans="1:7">
      <c r="A2420" s="2" t="s">
        <v>910</v>
      </c>
      <c r="B2420" s="2">
        <v>3.7512395887309199E-3</v>
      </c>
      <c r="C2420" s="2">
        <v>0.123672764530299</v>
      </c>
      <c r="D2420" s="2">
        <v>0.85641104003235502</v>
      </c>
      <c r="E2420" s="2">
        <v>1.61649558486112E-2</v>
      </c>
      <c r="F2420" s="3">
        <v>4.2299252615818102E-15</v>
      </c>
      <c r="G2420" s="2" t="s">
        <v>0</v>
      </c>
    </row>
    <row r="2421" spans="1:7">
      <c r="A2421" s="2" t="s">
        <v>909</v>
      </c>
      <c r="B2421" s="2">
        <v>1.6700869045363899E-3</v>
      </c>
      <c r="C2421" s="2">
        <v>9.3155810854504296E-3</v>
      </c>
      <c r="D2421" s="2">
        <v>0.62770973009329101</v>
      </c>
      <c r="E2421" s="2">
        <v>0.36130460191671199</v>
      </c>
      <c r="F2421" s="3">
        <v>1.0659925642065301E-14</v>
      </c>
      <c r="G2421" s="2" t="s">
        <v>0</v>
      </c>
    </row>
    <row r="2422" spans="1:7">
      <c r="A2422" s="2" t="s">
        <v>908</v>
      </c>
      <c r="B2422" s="2">
        <v>1.6981867892169799E-3</v>
      </c>
      <c r="C2422" s="2">
        <v>1.17848031959626E-2</v>
      </c>
      <c r="D2422" s="2">
        <v>0.69703757883300099</v>
      </c>
      <c r="E2422" s="2">
        <v>0.28947943118181502</v>
      </c>
      <c r="F2422" s="3">
        <v>4.75820036148872E-15</v>
      </c>
      <c r="G2422" s="2" t="s">
        <v>0</v>
      </c>
    </row>
    <row r="2423" spans="1:7">
      <c r="A2423" s="2" t="s">
        <v>907</v>
      </c>
      <c r="B2423" s="2">
        <v>2.9502499189173998E-4</v>
      </c>
      <c r="C2423" s="2">
        <v>4.6757516718115799E-4</v>
      </c>
      <c r="D2423" s="2">
        <v>0.14170509722250901</v>
      </c>
      <c r="E2423" s="2">
        <v>0.85753230261840896</v>
      </c>
      <c r="F2423" s="3">
        <v>9.9853940493940897E-15</v>
      </c>
      <c r="G2423" s="2" t="s">
        <v>35</v>
      </c>
    </row>
    <row r="2424" spans="1:7">
      <c r="A2424" s="2" t="s">
        <v>906</v>
      </c>
      <c r="B2424" s="2">
        <v>3.2517728848699798E-3</v>
      </c>
      <c r="C2424" s="2">
        <v>7.73994724261034E-2</v>
      </c>
      <c r="D2424" s="2">
        <v>0.88631128019602801</v>
      </c>
      <c r="E2424" s="2">
        <v>3.3037474492995697E-2</v>
      </c>
      <c r="F2424" s="3">
        <v>3.5489986103411699E-15</v>
      </c>
      <c r="G2424" s="2" t="s">
        <v>0</v>
      </c>
    </row>
    <row r="2425" spans="1:7">
      <c r="A2425" s="2" t="s">
        <v>905</v>
      </c>
      <c r="B2425" s="2">
        <v>1.15179059785734E-4</v>
      </c>
      <c r="C2425" s="2">
        <v>1.71987932067634E-4</v>
      </c>
      <c r="D2425" s="2">
        <v>9.5546036665216494E-2</v>
      </c>
      <c r="E2425" s="2">
        <v>0.90416679634292996</v>
      </c>
      <c r="F2425" s="3">
        <v>4.74592644347161E-16</v>
      </c>
      <c r="G2425" s="2" t="s">
        <v>35</v>
      </c>
    </row>
    <row r="2426" spans="1:7">
      <c r="A2426" s="2" t="s">
        <v>904</v>
      </c>
      <c r="B2426" s="2">
        <v>5.7527541967869198E-3</v>
      </c>
      <c r="C2426" s="2">
        <v>2.0980123704804499E-2</v>
      </c>
      <c r="D2426" s="2">
        <v>0.62576652646540598</v>
      </c>
      <c r="E2426" s="2">
        <v>0.34750059561867302</v>
      </c>
      <c r="F2426" s="3">
        <v>1.43296196132676E-11</v>
      </c>
      <c r="G2426" s="2" t="s">
        <v>35</v>
      </c>
    </row>
    <row r="2427" spans="1:7">
      <c r="A2427" s="2" t="s">
        <v>903</v>
      </c>
      <c r="B2427" s="2">
        <v>1.2896154460464099E-3</v>
      </c>
      <c r="C2427" s="2">
        <v>7.7228426069216004E-3</v>
      </c>
      <c r="D2427" s="2">
        <v>0.62157431242366901</v>
      </c>
      <c r="E2427" s="2">
        <v>0.36941322952336098</v>
      </c>
      <c r="F2427" s="3">
        <v>2.5631644079059601E-15</v>
      </c>
      <c r="G2427" s="2" t="s">
        <v>0</v>
      </c>
    </row>
    <row r="2428" spans="1:7">
      <c r="A2428" s="2" t="s">
        <v>902</v>
      </c>
      <c r="B2428" s="2">
        <v>4.2783565973962103E-3</v>
      </c>
      <c r="C2428" s="2">
        <v>9.1384085754853003E-2</v>
      </c>
      <c r="D2428" s="2">
        <v>0.87163569216963799</v>
      </c>
      <c r="E2428" s="2">
        <v>3.2701865478093499E-2</v>
      </c>
      <c r="F2428" s="3">
        <v>1.9294606739338701E-14</v>
      </c>
      <c r="G2428" s="2" t="s">
        <v>0</v>
      </c>
    </row>
    <row r="2429" spans="1:7">
      <c r="A2429" s="2" t="s">
        <v>901</v>
      </c>
      <c r="B2429" s="2">
        <v>2.7874956898960601E-3</v>
      </c>
      <c r="C2429" s="2">
        <v>0.13676691588613099</v>
      </c>
      <c r="D2429" s="2">
        <v>0.85082525015408905</v>
      </c>
      <c r="E2429" s="2">
        <v>9.6203382698832694E-3</v>
      </c>
      <c r="F2429" s="3">
        <v>4.1283380924198001E-16</v>
      </c>
      <c r="G2429" s="2" t="s">
        <v>0</v>
      </c>
    </row>
    <row r="2430" spans="1:7">
      <c r="A2430" s="2" t="s">
        <v>900</v>
      </c>
      <c r="B2430" s="2">
        <v>1.34676997675544E-3</v>
      </c>
      <c r="C2430" s="2">
        <v>7.6123367410776696E-3</v>
      </c>
      <c r="D2430" s="2">
        <v>0.60770336109982803</v>
      </c>
      <c r="E2430" s="2">
        <v>0.38333753218233502</v>
      </c>
      <c r="F2430" s="3">
        <v>3.9612252068576901E-15</v>
      </c>
      <c r="G2430" s="2" t="s">
        <v>0</v>
      </c>
    </row>
    <row r="2431" spans="1:7">
      <c r="A2431" s="2" t="s">
        <v>899</v>
      </c>
      <c r="B2431" s="2">
        <v>3.26951818081382E-3</v>
      </c>
      <c r="C2431" s="2">
        <v>9.2763597099947498E-2</v>
      </c>
      <c r="D2431" s="2">
        <v>0.880022272146464</v>
      </c>
      <c r="E2431" s="2">
        <v>2.39446125727725E-2</v>
      </c>
      <c r="F2431" s="3">
        <v>2.5876566525464301E-15</v>
      </c>
      <c r="G2431" s="2" t="s">
        <v>0</v>
      </c>
    </row>
    <row r="2432" spans="1:7">
      <c r="A2432" s="2" t="s">
        <v>898</v>
      </c>
      <c r="B2432" s="2">
        <v>1.10365913996635E-4</v>
      </c>
      <c r="C2432" s="2">
        <v>1.3192592154727501E-4</v>
      </c>
      <c r="D2432" s="2">
        <v>7.5046016612249106E-2</v>
      </c>
      <c r="E2432" s="2">
        <v>0.92471169155220501</v>
      </c>
      <c r="F2432" s="3">
        <v>1.64269765378741E-15</v>
      </c>
      <c r="G2432" s="2" t="s">
        <v>0</v>
      </c>
    </row>
    <row r="2433" spans="1:13">
      <c r="A2433" s="2" t="s">
        <v>897</v>
      </c>
      <c r="B2433" s="2">
        <v>1.7306268863652899E-2</v>
      </c>
      <c r="C2433" s="2">
        <v>0.104418420955718</v>
      </c>
      <c r="D2433" s="2">
        <v>0.77580843485899498</v>
      </c>
      <c r="E2433" s="2">
        <v>0.10246687476786</v>
      </c>
      <c r="F2433" s="3">
        <v>5.5377418878944505E-10</v>
      </c>
      <c r="G2433" s="2" t="s">
        <v>35</v>
      </c>
    </row>
    <row r="2434" spans="1:13">
      <c r="A2434" s="2" t="s">
        <v>896</v>
      </c>
      <c r="B2434" s="2">
        <v>6.2158297801670796E-4</v>
      </c>
      <c r="C2434" s="2">
        <v>2.30119496971535E-3</v>
      </c>
      <c r="D2434" s="2">
        <v>0.382643118386501</v>
      </c>
      <c r="E2434" s="2">
        <v>0.61443410366576601</v>
      </c>
      <c r="F2434" s="3">
        <v>1.26157515056951E-15</v>
      </c>
      <c r="G2434" s="2" t="s">
        <v>35</v>
      </c>
    </row>
    <row r="2435" spans="1:13">
      <c r="A2435" s="2" t="s">
        <v>895</v>
      </c>
      <c r="B2435" s="2">
        <v>2.9405199549411998E-3</v>
      </c>
      <c r="C2435" s="2">
        <v>9.0464964761591098E-3</v>
      </c>
      <c r="D2435" s="2">
        <v>0.49741598219420802</v>
      </c>
      <c r="E2435" s="2">
        <v>0.49059700137296097</v>
      </c>
      <c r="F2435" s="3">
        <v>1.7305481118517401E-12</v>
      </c>
      <c r="G2435" s="2" t="s">
        <v>35</v>
      </c>
    </row>
    <row r="2436" spans="1:13">
      <c r="A2436" s="2" t="s">
        <v>894</v>
      </c>
      <c r="B2436" s="2">
        <v>1.9125997958639301E-4</v>
      </c>
      <c r="C2436" s="2">
        <v>3.07443375128659E-4</v>
      </c>
      <c r="D2436" s="2">
        <v>0.12334603087462501</v>
      </c>
      <c r="E2436" s="2">
        <v>0.87615526577065805</v>
      </c>
      <c r="F2436" s="3">
        <v>1.8849232410398698E-15</v>
      </c>
      <c r="G2436" s="2" t="s">
        <v>35</v>
      </c>
    </row>
    <row r="2437" spans="1:13">
      <c r="A2437" s="2" t="s">
        <v>893</v>
      </c>
      <c r="B2437" s="2">
        <v>4.7308043016067204E-3</v>
      </c>
      <c r="C2437" s="2">
        <v>4.2194331726811203E-2</v>
      </c>
      <c r="D2437" s="2">
        <v>0.82416022848927395</v>
      </c>
      <c r="E2437" s="2">
        <v>0.12891463548205001</v>
      </c>
      <c r="F2437" s="3">
        <v>2.57986276794019E-13</v>
      </c>
      <c r="G2437" s="2" t="s">
        <v>35</v>
      </c>
    </row>
    <row r="2438" spans="1:13">
      <c r="A2438" s="2" t="s">
        <v>892</v>
      </c>
      <c r="B2438" s="2">
        <v>1.84960596288693E-4</v>
      </c>
      <c r="C2438" s="2">
        <v>2.86137498468544E-4</v>
      </c>
      <c r="D2438" s="2">
        <v>0.11734804845110899</v>
      </c>
      <c r="E2438" s="2">
        <v>0.882180853454132</v>
      </c>
      <c r="F2438" s="3">
        <v>2.11393469048678E-15</v>
      </c>
      <c r="G2438" s="2" t="s">
        <v>35</v>
      </c>
    </row>
    <row r="2439" spans="1:13">
      <c r="A2439" s="2" t="s">
        <v>891</v>
      </c>
      <c r="B2439" s="2">
        <v>1.0141826601705501E-4</v>
      </c>
      <c r="C2439" s="2">
        <v>1.3397035203543801E-4</v>
      </c>
      <c r="D2439" s="2">
        <v>8.0567106430935606E-2</v>
      </c>
      <c r="E2439" s="2">
        <v>0.91919750495101105</v>
      </c>
      <c r="F2439" s="3">
        <v>6.4685643356056302E-16</v>
      </c>
      <c r="G2439" s="2" t="s">
        <v>35</v>
      </c>
    </row>
    <row r="2440" spans="1:13">
      <c r="A2440" s="2" t="s">
        <v>890</v>
      </c>
      <c r="B2440" s="3">
        <v>7.6928442350722694E-5</v>
      </c>
      <c r="C2440" s="3">
        <v>9.4770292122362299E-5</v>
      </c>
      <c r="D2440" s="2">
        <v>6.7770546351952898E-2</v>
      </c>
      <c r="E2440" s="2">
        <v>0.93205775491357401</v>
      </c>
      <c r="F2440" s="3">
        <v>3.72919938679564E-16</v>
      </c>
      <c r="G2440" s="2" t="s">
        <v>35</v>
      </c>
      <c r="M2440" s="3"/>
    </row>
    <row r="2441" spans="1:13">
      <c r="A2441" s="2" t="s">
        <v>889</v>
      </c>
      <c r="B2441" s="2">
        <v>1.4501644317342901E-4</v>
      </c>
      <c r="C2441" s="2">
        <v>2.185599448348E-4</v>
      </c>
      <c r="D2441" s="2">
        <v>0.10479789556933899</v>
      </c>
      <c r="E2441" s="2">
        <v>0.89483852804265196</v>
      </c>
      <c r="F2441" s="3">
        <v>1.0292714320837999E-15</v>
      </c>
      <c r="G2441" s="2" t="s">
        <v>35</v>
      </c>
    </row>
    <row r="2442" spans="1:13">
      <c r="A2442" s="2" t="s">
        <v>888</v>
      </c>
      <c r="B2442" s="2">
        <v>6.8595451555851896E-3</v>
      </c>
      <c r="C2442" s="2">
        <v>8.2610452164736406E-2</v>
      </c>
      <c r="D2442" s="2">
        <v>0.84732979911120998</v>
      </c>
      <c r="E2442" s="2">
        <v>6.3200203567662205E-2</v>
      </c>
      <c r="F2442" s="3">
        <v>8.0575371152183297E-13</v>
      </c>
      <c r="G2442" s="2" t="s">
        <v>35</v>
      </c>
    </row>
    <row r="2443" spans="1:13">
      <c r="A2443" s="2" t="s">
        <v>887</v>
      </c>
      <c r="B2443" s="2">
        <v>1.18549243461904E-4</v>
      </c>
      <c r="C2443" s="2">
        <v>1.62215666960298E-4</v>
      </c>
      <c r="D2443" s="2">
        <v>8.8395240409102793E-2</v>
      </c>
      <c r="E2443" s="2">
        <v>0.91132399468047398</v>
      </c>
      <c r="F2443" s="3">
        <v>9.088863571343909E-16</v>
      </c>
      <c r="G2443" s="2" t="s">
        <v>35</v>
      </c>
    </row>
    <row r="2444" spans="1:13">
      <c r="A2444" s="2" t="s">
        <v>886</v>
      </c>
      <c r="B2444" s="2">
        <v>1.06867688483668E-3</v>
      </c>
      <c r="C2444" s="2">
        <v>3.8232128826771101E-3</v>
      </c>
      <c r="D2444" s="2">
        <v>0.43121134876871398</v>
      </c>
      <c r="E2444" s="2">
        <v>0.56389676146376</v>
      </c>
      <c r="F2444" s="3">
        <v>1.3098966518695001E-14</v>
      </c>
      <c r="G2444" s="2" t="s">
        <v>35</v>
      </c>
    </row>
    <row r="2445" spans="1:13">
      <c r="A2445" s="2" t="s">
        <v>885</v>
      </c>
      <c r="B2445" s="2">
        <v>1.3809115007419999E-4</v>
      </c>
      <c r="C2445" s="2">
        <v>2.1512679966015499E-4</v>
      </c>
      <c r="D2445" s="2">
        <v>0.10643928518512601</v>
      </c>
      <c r="E2445" s="2">
        <v>0.89320749686513901</v>
      </c>
      <c r="F2445" s="3">
        <v>7.0208331710604903E-16</v>
      </c>
      <c r="G2445" s="2" t="s">
        <v>35</v>
      </c>
    </row>
    <row r="2446" spans="1:13">
      <c r="A2446" s="2" t="s">
        <v>884</v>
      </c>
      <c r="B2446" s="2">
        <v>1.8257410436551099E-4</v>
      </c>
      <c r="C2446" s="2">
        <v>3.7702382141776002E-4</v>
      </c>
      <c r="D2446" s="2">
        <v>0.15498567522565601</v>
      </c>
      <c r="E2446" s="2">
        <v>0.84445472684856004</v>
      </c>
      <c r="F2446" s="3">
        <v>3.4411517127959899E-16</v>
      </c>
      <c r="G2446" s="2" t="s">
        <v>35</v>
      </c>
    </row>
    <row r="2447" spans="1:13">
      <c r="A2447" s="2" t="s">
        <v>883</v>
      </c>
      <c r="B2447" s="3">
        <v>9.5030999901714897E-5</v>
      </c>
      <c r="C2447" s="2">
        <v>1.2711237928034601E-4</v>
      </c>
      <c r="D2447" s="2">
        <v>7.9680655223435995E-2</v>
      </c>
      <c r="E2447" s="2">
        <v>0.92009720139738105</v>
      </c>
      <c r="F2447" s="3">
        <v>4.73429391587021E-16</v>
      </c>
      <c r="G2447" s="2" t="s">
        <v>35</v>
      </c>
      <c r="M2447" s="3"/>
    </row>
    <row r="2448" spans="1:13">
      <c r="A2448" s="2" t="s">
        <v>882</v>
      </c>
      <c r="B2448" s="2">
        <v>7.9653654467000297E-3</v>
      </c>
      <c r="C2448" s="2">
        <v>9.6227909881272305E-2</v>
      </c>
      <c r="D2448" s="2">
        <v>0.839443865719811</v>
      </c>
      <c r="E2448" s="2">
        <v>5.6362858950438098E-2</v>
      </c>
      <c r="F2448" s="3">
        <v>1.7782446639211401E-12</v>
      </c>
      <c r="G2448" s="2" t="s">
        <v>35</v>
      </c>
    </row>
    <row r="2449" spans="1:13">
      <c r="A2449" s="2" t="s">
        <v>881</v>
      </c>
      <c r="B2449" s="2">
        <v>1.83586077354226E-2</v>
      </c>
      <c r="C2449" s="2">
        <v>0.106750112021732</v>
      </c>
      <c r="D2449" s="2">
        <v>0.77069498259811797</v>
      </c>
      <c r="E2449" s="2">
        <v>0.104196296813969</v>
      </c>
      <c r="F2449" s="3">
        <v>8.3075887463909902E-10</v>
      </c>
      <c r="G2449" s="2" t="s">
        <v>35</v>
      </c>
    </row>
    <row r="2450" spans="1:13">
      <c r="A2450" s="2" t="s">
        <v>880</v>
      </c>
      <c r="B2450" s="3">
        <v>9.2140819803893006E-5</v>
      </c>
      <c r="C2450" s="2">
        <v>1.22468475306413E-4</v>
      </c>
      <c r="D2450" s="2">
        <v>7.8277408835474099E-2</v>
      </c>
      <c r="E2450" s="2">
        <v>0.92150798186941496</v>
      </c>
      <c r="F2450" s="3">
        <v>4.4096686530874701E-16</v>
      </c>
      <c r="G2450" s="2" t="s">
        <v>35</v>
      </c>
      <c r="M2450" s="3"/>
    </row>
    <row r="2451" spans="1:13">
      <c r="A2451" s="2" t="s">
        <v>879</v>
      </c>
      <c r="B2451" s="2">
        <v>1.16320962236488E-4</v>
      </c>
      <c r="C2451" s="2">
        <v>1.81460941746481E-4</v>
      </c>
      <c r="D2451" s="2">
        <v>0.10020308381470699</v>
      </c>
      <c r="E2451" s="2">
        <v>0.89949913428130901</v>
      </c>
      <c r="F2451" s="3">
        <v>3.74418267244948E-16</v>
      </c>
      <c r="G2451" s="2" t="s">
        <v>35</v>
      </c>
    </row>
    <row r="2452" spans="1:13">
      <c r="A2452" s="2" t="s">
        <v>878</v>
      </c>
      <c r="B2452" s="3">
        <v>9.55194492659037E-5</v>
      </c>
      <c r="C2452" s="2">
        <v>1.22026918284006E-4</v>
      </c>
      <c r="D2452" s="2">
        <v>7.6173266698106396E-2</v>
      </c>
      <c r="E2452" s="2">
        <v>0.92360918693434302</v>
      </c>
      <c r="F2452" s="3">
        <v>6.4386297003424498E-16</v>
      </c>
      <c r="G2452" s="2" t="s">
        <v>35</v>
      </c>
      <c r="M2452" s="3"/>
    </row>
    <row r="2453" spans="1:13">
      <c r="A2453" s="2" t="s">
        <v>877</v>
      </c>
      <c r="B2453" s="2">
        <v>1.3570035446307401E-3</v>
      </c>
      <c r="C2453" s="2">
        <v>3.3069695841026802E-3</v>
      </c>
      <c r="D2453" s="2">
        <v>0.34257434381214502</v>
      </c>
      <c r="E2453" s="2">
        <v>0.65276168305886695</v>
      </c>
      <c r="F2453" s="3">
        <v>2.55141500727218E-13</v>
      </c>
      <c r="G2453" s="2" t="s">
        <v>35</v>
      </c>
    </row>
    <row r="2454" spans="1:13">
      <c r="A2454" s="2" t="s">
        <v>876</v>
      </c>
      <c r="B2454" s="2">
        <v>4.7564539217596798E-3</v>
      </c>
      <c r="C2454" s="2">
        <v>4.2412338901024901E-2</v>
      </c>
      <c r="D2454" s="2">
        <v>0.82426885029068098</v>
      </c>
      <c r="E2454" s="2">
        <v>0.12856235688626899</v>
      </c>
      <c r="F2454" s="3">
        <v>2.6517835108400201E-13</v>
      </c>
      <c r="G2454" s="2" t="s">
        <v>35</v>
      </c>
    </row>
    <row r="2455" spans="1:13">
      <c r="A2455" s="2" t="s">
        <v>875</v>
      </c>
      <c r="B2455" s="2">
        <v>1.19076775714206E-4</v>
      </c>
      <c r="C2455" s="2">
        <v>1.77447187577009E-4</v>
      </c>
      <c r="D2455" s="2">
        <v>9.6505780642110406E-2</v>
      </c>
      <c r="E2455" s="2">
        <v>0.90319769539459804</v>
      </c>
      <c r="F2455" s="3">
        <v>5.41950009764538E-16</v>
      </c>
      <c r="G2455" s="2" t="s">
        <v>35</v>
      </c>
    </row>
    <row r="2456" spans="1:13">
      <c r="A2456" s="2" t="s">
        <v>874</v>
      </c>
      <c r="B2456" s="2">
        <v>1.12871305624007E-4</v>
      </c>
      <c r="C2456" s="2">
        <v>1.64175104433524E-4</v>
      </c>
      <c r="D2456" s="2">
        <v>9.2368381765835506E-2</v>
      </c>
      <c r="E2456" s="2">
        <v>0.90735457182410595</v>
      </c>
      <c r="F2456" s="3">
        <v>5.1978289832950401E-16</v>
      </c>
      <c r="G2456" s="2" t="s">
        <v>35</v>
      </c>
    </row>
    <row r="2457" spans="1:13">
      <c r="A2457" s="2" t="s">
        <v>873</v>
      </c>
      <c r="B2457" s="3">
        <v>8.0255968086516397E-5</v>
      </c>
      <c r="C2457" s="3">
        <v>9.6342022963601093E-5</v>
      </c>
      <c r="D2457" s="2">
        <v>6.7030173046879901E-2</v>
      </c>
      <c r="E2457" s="2">
        <v>0.93279322896206995</v>
      </c>
      <c r="F2457" s="3">
        <v>5.1107722971889496E-16</v>
      </c>
      <c r="G2457" s="2" t="s">
        <v>35</v>
      </c>
      <c r="M2457" s="3"/>
    </row>
    <row r="2458" spans="1:13">
      <c r="A2458" s="2" t="s">
        <v>872</v>
      </c>
      <c r="B2458" s="2">
        <v>1.15370381498717E-4</v>
      </c>
      <c r="C2458" s="2">
        <v>1.65021721172817E-4</v>
      </c>
      <c r="D2458" s="2">
        <v>9.15421872048722E-2</v>
      </c>
      <c r="E2458" s="2">
        <v>0.90817742069245599</v>
      </c>
      <c r="F2458" s="3">
        <v>6.2454955926140299E-16</v>
      </c>
      <c r="G2458" s="2" t="s">
        <v>35</v>
      </c>
    </row>
    <row r="2459" spans="1:13">
      <c r="A2459" s="2" t="s">
        <v>871</v>
      </c>
      <c r="B2459" s="2">
        <v>1.2611230735053901E-4</v>
      </c>
      <c r="C2459" s="2">
        <v>1.8886460404291301E-4</v>
      </c>
      <c r="D2459" s="2">
        <v>9.9021010876226001E-2</v>
      </c>
      <c r="E2459" s="2">
        <v>0.90066401221238002</v>
      </c>
      <c r="F2459" s="3">
        <v>6.4643027460885198E-16</v>
      </c>
      <c r="G2459" s="2" t="s">
        <v>35</v>
      </c>
    </row>
    <row r="2460" spans="1:13">
      <c r="A2460" s="2" t="s">
        <v>870</v>
      </c>
      <c r="B2460" s="2">
        <v>1.1482467655264299E-4</v>
      </c>
      <c r="C2460" s="2">
        <v>1.7558155954745501E-4</v>
      </c>
      <c r="D2460" s="2">
        <v>9.7751106094893597E-2</v>
      </c>
      <c r="E2460" s="2">
        <v>0.90195848766900599</v>
      </c>
      <c r="F2460" s="3">
        <v>4.0470593124641099E-16</v>
      </c>
      <c r="G2460" s="2" t="s">
        <v>35</v>
      </c>
    </row>
    <row r="2461" spans="1:13">
      <c r="A2461" s="2" t="s">
        <v>869</v>
      </c>
      <c r="B2461" s="3">
        <v>9.5007888711759207E-5</v>
      </c>
      <c r="C2461" s="2">
        <v>1.2418016451578399E-4</v>
      </c>
      <c r="D2461" s="2">
        <v>7.78189318021901E-2</v>
      </c>
      <c r="E2461" s="2">
        <v>0.92196188014458202</v>
      </c>
      <c r="F2461" s="3">
        <v>5.4694718261633998E-16</v>
      </c>
      <c r="G2461" s="2" t="s">
        <v>35</v>
      </c>
      <c r="M2461" s="3"/>
    </row>
    <row r="2462" spans="1:13">
      <c r="A2462" s="2" t="s">
        <v>868</v>
      </c>
      <c r="B2462" s="3">
        <v>9.0490343941293993E-5</v>
      </c>
      <c r="C2462" s="2">
        <v>1.19780151540443E-4</v>
      </c>
      <c r="D2462" s="2">
        <v>7.7434281692724399E-2</v>
      </c>
      <c r="E2462" s="2">
        <v>0.92235544781179302</v>
      </c>
      <c r="F2462" s="3">
        <v>4.2413006588848298E-16</v>
      </c>
      <c r="G2462" s="2" t="s">
        <v>35</v>
      </c>
      <c r="M2462" s="3"/>
    </row>
    <row r="2463" spans="1:13">
      <c r="A2463" s="2" t="s">
        <v>867</v>
      </c>
      <c r="B2463" s="2">
        <v>8.5628322390705804E-3</v>
      </c>
      <c r="C2463" s="2">
        <v>9.1763526790069105E-2</v>
      </c>
      <c r="D2463" s="2">
        <v>0.83397032493009204</v>
      </c>
      <c r="E2463" s="2">
        <v>6.5703316037366205E-2</v>
      </c>
      <c r="F2463" s="3">
        <v>3.40220461134668E-12</v>
      </c>
      <c r="G2463" s="2" t="s">
        <v>35</v>
      </c>
    </row>
    <row r="2464" spans="1:13">
      <c r="A2464" s="2" t="s">
        <v>866</v>
      </c>
      <c r="B2464" s="2">
        <v>1.06137101108327E-4</v>
      </c>
      <c r="C2464" s="2">
        <v>1.4578506209003399E-4</v>
      </c>
      <c r="D2464" s="2">
        <v>8.5233653855441793E-2</v>
      </c>
      <c r="E2464" s="2">
        <v>0.91451442398135896</v>
      </c>
      <c r="F2464" s="3">
        <v>5.9617799817126099E-16</v>
      </c>
      <c r="G2464" s="2" t="s">
        <v>35</v>
      </c>
    </row>
    <row r="2465" spans="1:13">
      <c r="A2465" s="2" t="s">
        <v>865</v>
      </c>
      <c r="B2465" s="2">
        <v>1.38129802064786E-4</v>
      </c>
      <c r="C2465" s="2">
        <v>2.2414751576920299E-4</v>
      </c>
      <c r="D2465" s="2">
        <v>0.11087597162038</v>
      </c>
      <c r="E2465" s="2">
        <v>0.88876175106178601</v>
      </c>
      <c r="F2465" s="3">
        <v>5.4570662430787204E-16</v>
      </c>
      <c r="G2465" s="2" t="s">
        <v>35</v>
      </c>
    </row>
    <row r="2466" spans="1:13">
      <c r="A2466" s="2" t="s">
        <v>864</v>
      </c>
      <c r="B2466" s="3">
        <v>8.9126050014967997E-5</v>
      </c>
      <c r="C2466" s="2">
        <v>1.09888718807871E-4</v>
      </c>
      <c r="D2466" s="2">
        <v>7.1609664000131801E-2</v>
      </c>
      <c r="E2466" s="2">
        <v>0.92819132123104497</v>
      </c>
      <c r="F2466" s="3">
        <v>6.2822405495157601E-16</v>
      </c>
      <c r="G2466" s="2" t="s">
        <v>35</v>
      </c>
      <c r="M2466" s="3"/>
    </row>
    <row r="2467" spans="1:13">
      <c r="A2467" s="2" t="s">
        <v>863</v>
      </c>
      <c r="B2467" s="2">
        <v>6.6819816445231198E-3</v>
      </c>
      <c r="C2467" s="2">
        <v>8.17480674381489E-2</v>
      </c>
      <c r="D2467" s="2">
        <v>0.84887693791673002</v>
      </c>
      <c r="E2467" s="2">
        <v>6.2693012999920694E-2</v>
      </c>
      <c r="F2467" s="3">
        <v>6.76936702772526E-13</v>
      </c>
      <c r="G2467" s="2" t="s">
        <v>35</v>
      </c>
    </row>
    <row r="2468" spans="1:13">
      <c r="A2468" s="2" t="s">
        <v>862</v>
      </c>
      <c r="B2468" s="2">
        <v>1.3491511163102299E-4</v>
      </c>
      <c r="C2468" s="2">
        <v>2.2064981990719201E-4</v>
      </c>
      <c r="D2468" s="2">
        <v>0.110805822545195</v>
      </c>
      <c r="E2468" s="2">
        <v>0.88883861252326701</v>
      </c>
      <c r="F2468" s="3">
        <v>4.7738704850395595E-16</v>
      </c>
      <c r="G2468" s="2" t="s">
        <v>35</v>
      </c>
    </row>
    <row r="2469" spans="1:13">
      <c r="A2469" s="2" t="s">
        <v>861</v>
      </c>
      <c r="B2469" s="2">
        <v>2.6383821750164898E-4</v>
      </c>
      <c r="C2469" s="2">
        <v>6.04932551597409E-4</v>
      </c>
      <c r="D2469" s="2">
        <v>0.194081973859761</v>
      </c>
      <c r="E2469" s="2">
        <v>0.80504925537113903</v>
      </c>
      <c r="F2469" s="3">
        <v>7.1498542165507499E-16</v>
      </c>
      <c r="G2469" s="2" t="s">
        <v>35</v>
      </c>
    </row>
    <row r="2470" spans="1:13">
      <c r="A2470" s="2" t="s">
        <v>860</v>
      </c>
      <c r="B2470" s="2">
        <v>1.18520119393047E-4</v>
      </c>
      <c r="C2470" s="2">
        <v>1.74433709480471E-4</v>
      </c>
      <c r="D2470" s="2">
        <v>9.51418046681579E-2</v>
      </c>
      <c r="E2470" s="2">
        <v>0.90456524150296802</v>
      </c>
      <c r="F2470" s="3">
        <v>5.7587909523774095E-16</v>
      </c>
      <c r="G2470" s="2" t="s">
        <v>35</v>
      </c>
    </row>
    <row r="2471" spans="1:13">
      <c r="A2471" s="2" t="s">
        <v>859</v>
      </c>
      <c r="B2471" s="2">
        <v>1.1544307339512E-4</v>
      </c>
      <c r="C2471" s="2">
        <v>1.84514837563242E-4</v>
      </c>
      <c r="D2471" s="2">
        <v>0.102393804182375</v>
      </c>
      <c r="E2471" s="2">
        <v>0.89730623790666697</v>
      </c>
      <c r="F2471" s="3">
        <v>3.13253043551172E-16</v>
      </c>
      <c r="G2471" s="2" t="s">
        <v>35</v>
      </c>
    </row>
    <row r="2472" spans="1:13">
      <c r="A2472" s="2" t="s">
        <v>858</v>
      </c>
      <c r="B2472" s="2">
        <v>1.35242669820875E-4</v>
      </c>
      <c r="C2472" s="2">
        <v>1.78846388431332E-4</v>
      </c>
      <c r="D2472" s="2">
        <v>8.9581695184804494E-2</v>
      </c>
      <c r="E2472" s="2">
        <v>0.910104215756942</v>
      </c>
      <c r="F2472" s="3">
        <v>1.8082679745084001E-15</v>
      </c>
      <c r="G2472" s="2" t="s">
        <v>35</v>
      </c>
    </row>
    <row r="2473" spans="1:13">
      <c r="A2473" s="2" t="s">
        <v>857</v>
      </c>
      <c r="B2473" s="2">
        <v>1.03982859904242E-4</v>
      </c>
      <c r="C2473" s="2">
        <v>1.7266778643367401E-4</v>
      </c>
      <c r="D2473" s="2">
        <v>0.102460157295274</v>
      </c>
      <c r="E2473" s="2">
        <v>0.897263192058388</v>
      </c>
      <c r="F2473" s="3">
        <v>1.69299642908074E-16</v>
      </c>
      <c r="G2473" s="2" t="s">
        <v>35</v>
      </c>
    </row>
    <row r="2474" spans="1:13">
      <c r="A2474" s="2" t="s">
        <v>856</v>
      </c>
      <c r="B2474" s="2">
        <v>2.12707557106087E-3</v>
      </c>
      <c r="C2474" s="2">
        <v>1.29712790376351E-2</v>
      </c>
      <c r="D2474" s="2">
        <v>0.68135259338106302</v>
      </c>
      <c r="E2474" s="2">
        <v>0.30354905201021898</v>
      </c>
      <c r="F2474" s="3">
        <v>2.15899187042488E-14</v>
      </c>
      <c r="G2474" s="2" t="s">
        <v>35</v>
      </c>
    </row>
    <row r="2475" spans="1:13">
      <c r="A2475" s="2" t="s">
        <v>855</v>
      </c>
      <c r="B2475" s="2">
        <v>1.0939131094947201E-4</v>
      </c>
      <c r="C2475" s="2">
        <v>1.44083385571921E-4</v>
      </c>
      <c r="D2475" s="2">
        <v>8.25824523237665E-2</v>
      </c>
      <c r="E2475" s="2">
        <v>0.91716407297971103</v>
      </c>
      <c r="F2475" s="3">
        <v>8.64533789263359E-16</v>
      </c>
      <c r="G2475" s="2" t="s">
        <v>35</v>
      </c>
    </row>
    <row r="2476" spans="1:13">
      <c r="A2476" s="2" t="s">
        <v>854</v>
      </c>
      <c r="B2476" s="2">
        <v>6.7858968066390303E-3</v>
      </c>
      <c r="C2476" s="2">
        <v>8.1809226494664294E-2</v>
      </c>
      <c r="D2476" s="2">
        <v>0.847830346091343</v>
      </c>
      <c r="E2476" s="2">
        <v>6.3574530606593793E-2</v>
      </c>
      <c r="F2476" s="3">
        <v>7.5918736629567799E-13</v>
      </c>
      <c r="G2476" s="2" t="s">
        <v>35</v>
      </c>
    </row>
    <row r="2477" spans="1:13">
      <c r="A2477" s="2" t="s">
        <v>853</v>
      </c>
      <c r="B2477" s="3">
        <v>7.56924094804709E-5</v>
      </c>
      <c r="C2477" s="2">
        <v>1.06788972380539E-4</v>
      </c>
      <c r="D2477" s="2">
        <v>7.74050097495219E-2</v>
      </c>
      <c r="E2477" s="2">
        <v>0.92241250886861703</v>
      </c>
      <c r="F2477" s="3">
        <v>1.4964437385326199E-16</v>
      </c>
      <c r="G2477" s="2" t="s">
        <v>35</v>
      </c>
      <c r="M2477" s="3"/>
    </row>
    <row r="2478" spans="1:13">
      <c r="A2478" s="2" t="s">
        <v>852</v>
      </c>
      <c r="B2478" s="2">
        <v>6.7846949877090603E-3</v>
      </c>
      <c r="C2478" s="2">
        <v>7.9682074761894206E-2</v>
      </c>
      <c r="D2478" s="2">
        <v>0.84707353159103904</v>
      </c>
      <c r="E2478" s="2">
        <v>6.6459698658552405E-2</v>
      </c>
      <c r="F2478" s="3">
        <v>8.0474313037600205E-13</v>
      </c>
      <c r="G2478" s="2" t="s">
        <v>35</v>
      </c>
    </row>
    <row r="2479" spans="1:13">
      <c r="A2479" s="2" t="s">
        <v>851</v>
      </c>
      <c r="B2479" s="3">
        <v>7.9112275209868496E-5</v>
      </c>
      <c r="C2479" s="3">
        <v>9.8220845770839694E-5</v>
      </c>
      <c r="D2479" s="2">
        <v>6.9022635215644307E-2</v>
      </c>
      <c r="E2479" s="2">
        <v>0.93080003166337499</v>
      </c>
      <c r="F2479" s="3">
        <v>3.9246023767524602E-16</v>
      </c>
      <c r="G2479" s="2" t="s">
        <v>35</v>
      </c>
      <c r="M2479" s="3"/>
    </row>
    <row r="2480" spans="1:13">
      <c r="A2480" s="2" t="s">
        <v>850</v>
      </c>
      <c r="B2480" s="2">
        <v>1.2894449774525501E-4</v>
      </c>
      <c r="C2480" s="2">
        <v>1.82717067797686E-4</v>
      </c>
      <c r="D2480" s="2">
        <v>9.4412204391605997E-2</v>
      </c>
      <c r="E2480" s="2">
        <v>0.90527613404285001</v>
      </c>
      <c r="F2480" s="3">
        <v>9.88757711310985E-16</v>
      </c>
      <c r="G2480" s="2" t="s">
        <v>35</v>
      </c>
    </row>
    <row r="2481" spans="1:13">
      <c r="A2481" s="2" t="s">
        <v>849</v>
      </c>
      <c r="B2481" s="3">
        <v>8.6946846655917904E-5</v>
      </c>
      <c r="C2481" s="2">
        <v>1.10286452726553E-4</v>
      </c>
      <c r="D2481" s="2">
        <v>7.3052689598957499E-2</v>
      </c>
      <c r="E2481" s="2">
        <v>0.92675007710166002</v>
      </c>
      <c r="F2481" s="3">
        <v>4.8073721251665897E-16</v>
      </c>
      <c r="G2481" s="2" t="s">
        <v>35</v>
      </c>
      <c r="M2481" s="3"/>
    </row>
    <row r="2482" spans="1:13">
      <c r="A2482" s="2" t="s">
        <v>848</v>
      </c>
      <c r="B2482" s="2">
        <v>1.3821395306769899E-4</v>
      </c>
      <c r="C2482" s="2">
        <v>2.0945206411247301E-4</v>
      </c>
      <c r="D2482" s="2">
        <v>0.103569275212181</v>
      </c>
      <c r="E2482" s="2">
        <v>0.89608305877063799</v>
      </c>
      <c r="F2482" s="3">
        <v>8.3618156398012002E-16</v>
      </c>
      <c r="G2482" s="2" t="s">
        <v>35</v>
      </c>
    </row>
    <row r="2483" spans="1:13">
      <c r="A2483" s="2" t="s">
        <v>847</v>
      </c>
      <c r="B2483" s="2">
        <v>2.8208513398286401E-3</v>
      </c>
      <c r="C2483" s="2">
        <v>7.9115325182403991E-3</v>
      </c>
      <c r="D2483" s="2">
        <v>0.46284655174054501</v>
      </c>
      <c r="E2483" s="2">
        <v>0.52642106439909797</v>
      </c>
      <c r="F2483" s="3">
        <v>2.28808281597309E-12</v>
      </c>
      <c r="G2483" s="2" t="s">
        <v>35</v>
      </c>
    </row>
    <row r="2484" spans="1:13">
      <c r="A2484" s="2" t="s">
        <v>846</v>
      </c>
      <c r="B2484" s="2">
        <v>1.06110230281493E-4</v>
      </c>
      <c r="C2484" s="2">
        <v>1.6157587514164899E-4</v>
      </c>
      <c r="D2484" s="2">
        <v>9.4597943422688693E-2</v>
      </c>
      <c r="E2484" s="2">
        <v>0.90513437047188805</v>
      </c>
      <c r="F2484" s="3">
        <v>3.1251821373965298E-16</v>
      </c>
      <c r="G2484" s="2" t="s">
        <v>35</v>
      </c>
    </row>
    <row r="2485" spans="1:13">
      <c r="A2485" s="2" t="s">
        <v>845</v>
      </c>
      <c r="B2485" s="3">
        <v>8.7504933942723594E-5</v>
      </c>
      <c r="C2485" s="2">
        <v>1.1317420306280799E-4</v>
      </c>
      <c r="D2485" s="2">
        <v>7.4696531643463904E-2</v>
      </c>
      <c r="E2485" s="2">
        <v>0.92510278921953004</v>
      </c>
      <c r="F2485" s="3">
        <v>4.3514632559323198E-16</v>
      </c>
      <c r="G2485" s="2" t="s">
        <v>35</v>
      </c>
      <c r="M2485" s="3"/>
    </row>
    <row r="2486" spans="1:13">
      <c r="A2486" s="2" t="s">
        <v>844</v>
      </c>
      <c r="B2486" s="2">
        <v>1.05788660320189E-4</v>
      </c>
      <c r="C2486" s="2">
        <v>1.4016523474453599E-4</v>
      </c>
      <c r="D2486" s="2">
        <v>8.2070852912752998E-2</v>
      </c>
      <c r="E2486" s="2">
        <v>0.91768319319218095</v>
      </c>
      <c r="F2486" s="3">
        <v>7.3857900599867103E-16</v>
      </c>
      <c r="G2486" s="2" t="s">
        <v>35</v>
      </c>
    </row>
    <row r="2487" spans="1:13">
      <c r="A2487" s="2" t="s">
        <v>843</v>
      </c>
      <c r="B2487" s="3">
        <v>8.0205288800511997E-5</v>
      </c>
      <c r="C2487" s="3">
        <v>9.8322533853715898E-5</v>
      </c>
      <c r="D2487" s="2">
        <v>6.8474937782112305E-2</v>
      </c>
      <c r="E2487" s="2">
        <v>0.93134653439523296</v>
      </c>
      <c r="F2487" s="3">
        <v>4.46605265268535E-16</v>
      </c>
      <c r="G2487" s="2" t="s">
        <v>35</v>
      </c>
      <c r="M2487" s="3"/>
    </row>
    <row r="2488" spans="1:13">
      <c r="A2488" s="2" t="s">
        <v>842</v>
      </c>
      <c r="B2488" s="2">
        <v>1.74670022826989E-4</v>
      </c>
      <c r="C2488" s="2">
        <v>3.0764577702796801E-4</v>
      </c>
      <c r="D2488" s="2">
        <v>0.13070476001095299</v>
      </c>
      <c r="E2488" s="2">
        <v>0.86881292418919098</v>
      </c>
      <c r="F2488" s="3">
        <v>7.7246995855162802E-16</v>
      </c>
      <c r="G2488" s="2" t="s">
        <v>35</v>
      </c>
    </row>
    <row r="2489" spans="1:13">
      <c r="A2489" s="2" t="s">
        <v>841</v>
      </c>
      <c r="B2489" s="2">
        <v>3.2064590717608001E-4</v>
      </c>
      <c r="C2489" s="2">
        <v>7.8290862719725802E-4</v>
      </c>
      <c r="D2489" s="2">
        <v>0.219454296594602</v>
      </c>
      <c r="E2489" s="2">
        <v>0.77944214887102303</v>
      </c>
      <c r="F2489" s="3">
        <v>1.0209525420476199E-15</v>
      </c>
      <c r="G2489" s="2" t="s">
        <v>35</v>
      </c>
    </row>
    <row r="2490" spans="1:13">
      <c r="A2490" s="2" t="s">
        <v>840</v>
      </c>
      <c r="B2490" s="3">
        <v>9.2734110464613893E-5</v>
      </c>
      <c r="C2490" s="2">
        <v>1.5037903845265099E-4</v>
      </c>
      <c r="D2490" s="2">
        <v>9.5994514216920901E-2</v>
      </c>
      <c r="E2490" s="2">
        <v>0.90376237263416204</v>
      </c>
      <c r="F2490" s="3">
        <v>1.29812379805311E-16</v>
      </c>
      <c r="G2490" s="2" t="s">
        <v>35</v>
      </c>
      <c r="M2490" s="3"/>
    </row>
    <row r="2491" spans="1:13">
      <c r="A2491" s="2" t="s">
        <v>839</v>
      </c>
      <c r="B2491" s="2">
        <v>1.19078200411827E-4</v>
      </c>
      <c r="C2491" s="2">
        <v>1.7697774607643301E-4</v>
      </c>
      <c r="D2491" s="2">
        <v>9.6247856876973001E-2</v>
      </c>
      <c r="E2491" s="2">
        <v>0.90345608717653803</v>
      </c>
      <c r="F2491" s="3">
        <v>5.5104343582303303E-16</v>
      </c>
      <c r="G2491" s="2" t="s">
        <v>35</v>
      </c>
    </row>
    <row r="2492" spans="1:13">
      <c r="A2492" s="2" t="s">
        <v>838</v>
      </c>
      <c r="B2492" s="2">
        <v>4.01822548633533E-4</v>
      </c>
      <c r="C2492" s="2">
        <v>1.3229688507461999E-3</v>
      </c>
      <c r="D2492" s="2">
        <v>0.306636800652548</v>
      </c>
      <c r="E2492" s="2">
        <v>0.69163840794807196</v>
      </c>
      <c r="F2492" s="3">
        <v>4.34925824069324E-16</v>
      </c>
      <c r="G2492" s="2" t="s">
        <v>35</v>
      </c>
    </row>
    <row r="2493" spans="1:13">
      <c r="A2493" s="2" t="s">
        <v>837</v>
      </c>
      <c r="B2493" s="2">
        <v>1.72023678812447E-4</v>
      </c>
      <c r="C2493" s="2">
        <v>4.0336971999719299E-4</v>
      </c>
      <c r="D2493" s="2">
        <v>0.17150853274799999</v>
      </c>
      <c r="E2493" s="2">
        <v>0.82791607385318999</v>
      </c>
      <c r="F2493" s="3">
        <v>1.2835954563981699E-16</v>
      </c>
      <c r="G2493" s="2" t="s">
        <v>35</v>
      </c>
    </row>
    <row r="2494" spans="1:13">
      <c r="A2494" s="2" t="s">
        <v>836</v>
      </c>
      <c r="B2494" s="2">
        <v>1.12845512865841E-4</v>
      </c>
      <c r="C2494" s="2">
        <v>1.6780682856982199E-4</v>
      </c>
      <c r="D2494" s="2">
        <v>9.4445178178039102E-2</v>
      </c>
      <c r="E2494" s="2">
        <v>0.90527416948052497</v>
      </c>
      <c r="F2494" s="3">
        <v>4.5237199423274701E-16</v>
      </c>
      <c r="G2494" s="2" t="s">
        <v>35</v>
      </c>
    </row>
    <row r="2495" spans="1:13">
      <c r="A2495" s="2" t="s">
        <v>835</v>
      </c>
      <c r="B2495" s="2">
        <v>2.6412377587354902E-2</v>
      </c>
      <c r="C2495" s="2">
        <v>0.14623201041161801</v>
      </c>
      <c r="D2495" s="2">
        <v>0.74235651411599701</v>
      </c>
      <c r="E2495" s="2">
        <v>8.4999091055233206E-2</v>
      </c>
      <c r="F2495" s="3">
        <v>6.8297971527126797E-9</v>
      </c>
      <c r="G2495" s="2" t="s">
        <v>35</v>
      </c>
    </row>
    <row r="2496" spans="1:13">
      <c r="A2496" s="2" t="s">
        <v>834</v>
      </c>
      <c r="B2496" s="2">
        <v>2.6569667917689301E-2</v>
      </c>
      <c r="C2496" s="2">
        <v>0.151392613560697</v>
      </c>
      <c r="D2496" s="2">
        <v>0.74163119582772596</v>
      </c>
      <c r="E2496" s="2">
        <v>8.0406516044747703E-2</v>
      </c>
      <c r="F2496" s="3">
        <v>6.64913981943121E-9</v>
      </c>
      <c r="G2496" s="2" t="s">
        <v>35</v>
      </c>
    </row>
    <row r="2497" spans="1:13">
      <c r="A2497" s="2" t="s">
        <v>833</v>
      </c>
      <c r="B2497" s="2">
        <v>0.12725652459334999</v>
      </c>
      <c r="C2497" s="2">
        <v>0.59667368118665398</v>
      </c>
      <c r="D2497" s="2">
        <v>0.26618885355781202</v>
      </c>
      <c r="E2497" s="2">
        <v>7.9769953704231407E-3</v>
      </c>
      <c r="F2497" s="2">
        <v>1.90394529176028E-3</v>
      </c>
      <c r="G2497" s="2" t="s">
        <v>35</v>
      </c>
    </row>
    <row r="2498" spans="1:13">
      <c r="A2498" s="2" t="s">
        <v>832</v>
      </c>
      <c r="B2498" s="2">
        <v>2.86088670223645E-3</v>
      </c>
      <c r="C2498" s="2">
        <v>0.59290208321133198</v>
      </c>
      <c r="D2498" s="2">
        <v>0.40400990309568202</v>
      </c>
      <c r="E2498" s="2">
        <v>2.2712699074937099E-4</v>
      </c>
      <c r="F2498" s="3">
        <v>4.6427252414985396E-16</v>
      </c>
      <c r="G2498" s="2" t="s">
        <v>35</v>
      </c>
    </row>
    <row r="2499" spans="1:13">
      <c r="A2499" s="2" t="s">
        <v>831</v>
      </c>
      <c r="B2499" s="2">
        <v>1.06015651720596E-4</v>
      </c>
      <c r="C2499" s="2">
        <v>1.4902649495957701E-4</v>
      </c>
      <c r="D2499" s="2">
        <v>8.7221571571384104E-2</v>
      </c>
      <c r="E2499" s="2">
        <v>0.91252338628193497</v>
      </c>
      <c r="F2499" s="3">
        <v>5.13598280670913E-16</v>
      </c>
      <c r="G2499" s="2" t="s">
        <v>35</v>
      </c>
    </row>
    <row r="2500" spans="1:13">
      <c r="A2500" s="2" t="s">
        <v>830</v>
      </c>
      <c r="B2500" s="2">
        <v>2.8386629350943202E-3</v>
      </c>
      <c r="C2500" s="2">
        <v>0.57941531248172495</v>
      </c>
      <c r="D2500" s="2">
        <v>0.41749876402394298</v>
      </c>
      <c r="E2500" s="2">
        <v>2.4726055923658202E-4</v>
      </c>
      <c r="F2500" s="3">
        <v>4.0299677281137802E-16</v>
      </c>
      <c r="G2500" s="2" t="s">
        <v>35</v>
      </c>
    </row>
    <row r="2501" spans="1:13">
      <c r="A2501" s="2" t="s">
        <v>829</v>
      </c>
      <c r="B2501" s="3">
        <v>9.9430477363981299E-5</v>
      </c>
      <c r="C2501" s="2">
        <v>1.64790421159665E-4</v>
      </c>
      <c r="D2501" s="2">
        <v>0.100625305559033</v>
      </c>
      <c r="E2501" s="2">
        <v>0.899110473542443</v>
      </c>
      <c r="F2501" s="3">
        <v>1.45755694659543E-16</v>
      </c>
      <c r="G2501" s="2" t="s">
        <v>35</v>
      </c>
      <c r="M2501" s="3"/>
    </row>
    <row r="2502" spans="1:13">
      <c r="A2502" s="2" t="s">
        <v>828</v>
      </c>
      <c r="B2502" s="3">
        <v>8.9218084903116207E-5</v>
      </c>
      <c r="C2502" s="2">
        <v>1.18399103030581E-4</v>
      </c>
      <c r="D2502" s="2">
        <v>7.7235120912355806E-2</v>
      </c>
      <c r="E2502" s="2">
        <v>0.92255726189970999</v>
      </c>
      <c r="F2502" s="3">
        <v>3.9667646010989401E-16</v>
      </c>
      <c r="G2502" s="2" t="s">
        <v>35</v>
      </c>
      <c r="M2502" s="3"/>
    </row>
    <row r="2503" spans="1:13">
      <c r="A2503" s="2" t="s">
        <v>827</v>
      </c>
      <c r="B2503" s="2">
        <v>1.04847679285339E-4</v>
      </c>
      <c r="C2503" s="2">
        <v>1.7182906106043001E-4</v>
      </c>
      <c r="D2503" s="2">
        <v>0.101419174658302</v>
      </c>
      <c r="E2503" s="2">
        <v>0.89830414860135199</v>
      </c>
      <c r="F2503" s="3">
        <v>1.8931487371681701E-16</v>
      </c>
      <c r="G2503" s="2" t="s">
        <v>35</v>
      </c>
    </row>
    <row r="2504" spans="1:13">
      <c r="A2504" s="2" t="s">
        <v>826</v>
      </c>
      <c r="B2504" s="2">
        <v>2.4947487503712098E-3</v>
      </c>
      <c r="C2504" s="2">
        <v>0.60139778438986102</v>
      </c>
      <c r="D2504" s="2">
        <v>0.395923562734805</v>
      </c>
      <c r="E2504" s="2">
        <v>1.8390412496262299E-4</v>
      </c>
      <c r="F2504" s="3">
        <v>1.8234827449667899E-16</v>
      </c>
      <c r="G2504" s="2" t="s">
        <v>35</v>
      </c>
    </row>
    <row r="2505" spans="1:13">
      <c r="A2505" s="2" t="s">
        <v>825</v>
      </c>
      <c r="B2505" s="2">
        <v>2.0383118469870801E-4</v>
      </c>
      <c r="C2505" s="2">
        <v>4.7671856792239699E-4</v>
      </c>
      <c r="D2505" s="2">
        <v>0.181259151886629</v>
      </c>
      <c r="E2505" s="2">
        <v>0.81806029836074901</v>
      </c>
      <c r="F2505" s="3">
        <v>2.44002990176352E-16</v>
      </c>
      <c r="G2505" s="2" t="s">
        <v>35</v>
      </c>
    </row>
    <row r="2506" spans="1:13">
      <c r="A2506" s="2" t="s">
        <v>824</v>
      </c>
      <c r="B2506" s="2">
        <v>6.6627353786032602E-3</v>
      </c>
      <c r="C2506" s="2">
        <v>8.1475533473271397E-2</v>
      </c>
      <c r="D2506" s="2">
        <v>0.84899136048979695</v>
      </c>
      <c r="E2506" s="2">
        <v>6.2870370657661198E-2</v>
      </c>
      <c r="F2506" s="3">
        <v>6.6735661048675504E-13</v>
      </c>
      <c r="G2506" s="2" t="s">
        <v>35</v>
      </c>
    </row>
    <row r="2507" spans="1:13">
      <c r="A2507" s="2" t="s">
        <v>823</v>
      </c>
      <c r="B2507" s="3">
        <v>8.6078500896939294E-5</v>
      </c>
      <c r="C2507" s="2">
        <v>1.18259892739207E-4</v>
      </c>
      <c r="D2507" s="2">
        <v>7.8970771509255203E-2</v>
      </c>
      <c r="E2507" s="2">
        <v>0.920824890097108</v>
      </c>
      <c r="F2507" s="3">
        <v>2.8052030997063501E-16</v>
      </c>
      <c r="G2507" s="2" t="s">
        <v>35</v>
      </c>
      <c r="M2507" s="3"/>
    </row>
    <row r="2508" spans="1:13">
      <c r="A2508" s="2" t="s">
        <v>822</v>
      </c>
      <c r="B2508" s="2">
        <v>7.3119817454013101E-4</v>
      </c>
      <c r="C2508" s="2">
        <v>2.9219223391569E-3</v>
      </c>
      <c r="D2508" s="2">
        <v>0.423541197416263</v>
      </c>
      <c r="E2508" s="2">
        <v>0.57280568207003901</v>
      </c>
      <c r="F2508" s="3">
        <v>1.6182000728761499E-15</v>
      </c>
      <c r="G2508" s="2" t="s">
        <v>35</v>
      </c>
    </row>
    <row r="2509" spans="1:13">
      <c r="A2509" s="2" t="s">
        <v>821</v>
      </c>
      <c r="B2509" s="3">
        <v>9.8332221798149298E-5</v>
      </c>
      <c r="C2509" s="2">
        <v>1.44899029234743E-4</v>
      </c>
      <c r="D2509" s="2">
        <v>8.9018742977889198E-2</v>
      </c>
      <c r="E2509" s="2">
        <v>0.91073802577107799</v>
      </c>
      <c r="F2509" s="3">
        <v>2.9163450061914901E-16</v>
      </c>
      <c r="G2509" s="2" t="s">
        <v>35</v>
      </c>
      <c r="M2509" s="3"/>
    </row>
    <row r="2510" spans="1:13">
      <c r="A2510" s="2" t="s">
        <v>820</v>
      </c>
      <c r="B2510" s="2">
        <v>1.2347548393577701E-4</v>
      </c>
      <c r="C2510" s="2">
        <v>1.8806765242611599E-4</v>
      </c>
      <c r="D2510" s="2">
        <v>9.9952349903203105E-2</v>
      </c>
      <c r="E2510" s="2">
        <v>0.89973610696043405</v>
      </c>
      <c r="F2510" s="3">
        <v>5.3910427954038601E-16</v>
      </c>
      <c r="G2510" s="2" t="s">
        <v>35</v>
      </c>
    </row>
    <row r="2511" spans="1:13">
      <c r="A2511" s="2" t="s">
        <v>819</v>
      </c>
      <c r="B2511" s="2">
        <v>2.8885941471995399E-3</v>
      </c>
      <c r="C2511" s="2">
        <v>1.4064864216880199E-2</v>
      </c>
      <c r="D2511" s="2">
        <v>0.64421451823133702</v>
      </c>
      <c r="E2511" s="2">
        <v>0.33883202340437601</v>
      </c>
      <c r="F2511" s="3">
        <v>2.07462009805958E-13</v>
      </c>
      <c r="G2511" s="2" t="s">
        <v>35</v>
      </c>
    </row>
    <row r="2512" spans="1:13">
      <c r="A2512" s="2" t="s">
        <v>818</v>
      </c>
      <c r="B2512" s="2">
        <v>1.11639459233302E-4</v>
      </c>
      <c r="C2512" s="2">
        <v>1.91597944079973E-4</v>
      </c>
      <c r="D2512" s="2">
        <v>0.108637460818648</v>
      </c>
      <c r="E2512" s="2">
        <v>0.89105930177803905</v>
      </c>
      <c r="F2512" s="3">
        <v>1.7836364927296699E-16</v>
      </c>
      <c r="G2512" s="2" t="s">
        <v>35</v>
      </c>
    </row>
    <row r="2513" spans="1:13">
      <c r="A2513" s="2" t="s">
        <v>817</v>
      </c>
      <c r="B2513" s="2">
        <v>6.9213486713298796E-3</v>
      </c>
      <c r="C2513" s="2">
        <v>8.1824696813987796E-2</v>
      </c>
      <c r="D2513" s="2">
        <v>0.84645046190748296</v>
      </c>
      <c r="E2513" s="2">
        <v>6.4803492606318694E-2</v>
      </c>
      <c r="F2513" s="3">
        <v>8.8089882614044401E-13</v>
      </c>
      <c r="G2513" s="2" t="s">
        <v>35</v>
      </c>
    </row>
    <row r="2514" spans="1:13">
      <c r="A2514" s="2" t="s">
        <v>816</v>
      </c>
      <c r="B2514" s="2">
        <v>1.02393432437256E-2</v>
      </c>
      <c r="C2514" s="2">
        <v>0.11891786712980799</v>
      </c>
      <c r="D2514" s="2">
        <v>0.82109019810863604</v>
      </c>
      <c r="E2514" s="2">
        <v>4.9752591510241299E-2</v>
      </c>
      <c r="F2514" s="3">
        <v>7.5884880387641596E-12</v>
      </c>
      <c r="G2514" s="2" t="s">
        <v>35</v>
      </c>
    </row>
    <row r="2515" spans="1:13">
      <c r="A2515" s="2" t="s">
        <v>815</v>
      </c>
      <c r="B2515" s="3">
        <v>8.0957040225056905E-5</v>
      </c>
      <c r="C2515" s="2">
        <v>1.0234912403749199E-4</v>
      </c>
      <c r="D2515" s="2">
        <v>7.0917715942662995E-2</v>
      </c>
      <c r="E2515" s="2">
        <v>0.92889897789307396</v>
      </c>
      <c r="F2515" s="3">
        <v>3.8014431733194301E-16</v>
      </c>
      <c r="G2515" s="2" t="s">
        <v>35</v>
      </c>
      <c r="M2515" s="3"/>
    </row>
    <row r="2516" spans="1:13">
      <c r="A2516" s="2" t="s">
        <v>814</v>
      </c>
      <c r="B2516" s="2">
        <v>3.4070518143134599E-3</v>
      </c>
      <c r="C2516" s="2">
        <v>0.57688355074710695</v>
      </c>
      <c r="D2516" s="2">
        <v>0.41940147676684297</v>
      </c>
      <c r="E2516" s="2">
        <v>3.0792067173566399E-4</v>
      </c>
      <c r="F2516" s="3">
        <v>1.4877680893425099E-15</v>
      </c>
      <c r="G2516" s="2" t="s">
        <v>35</v>
      </c>
    </row>
    <row r="2517" spans="1:13">
      <c r="A2517" s="2" t="s">
        <v>813</v>
      </c>
      <c r="B2517" s="2">
        <v>1.30070025870171E-4</v>
      </c>
      <c r="C2517" s="2">
        <v>2.00608000618574E-4</v>
      </c>
      <c r="D2517" s="2">
        <v>0.103132201320023</v>
      </c>
      <c r="E2517" s="2">
        <v>0.89653712065348701</v>
      </c>
      <c r="F2517" s="3">
        <v>6.0183504367205299E-16</v>
      </c>
      <c r="G2517" s="2" t="s">
        <v>35</v>
      </c>
    </row>
    <row r="2518" spans="1:13">
      <c r="A2518" s="2" t="s">
        <v>812</v>
      </c>
      <c r="B2518" s="2">
        <v>1.17508418129959E-4</v>
      </c>
      <c r="C2518" s="2">
        <v>1.76842290939547E-4</v>
      </c>
      <c r="D2518" s="2">
        <v>9.7001018066760702E-2</v>
      </c>
      <c r="E2518" s="2">
        <v>0.902704631224169</v>
      </c>
      <c r="F2518" s="3">
        <v>4.8587683099088098E-16</v>
      </c>
      <c r="G2518" s="2" t="s">
        <v>35</v>
      </c>
    </row>
    <row r="2519" spans="1:13">
      <c r="A2519" s="2" t="s">
        <v>811</v>
      </c>
      <c r="B2519" s="2">
        <v>5.5309870539136698E-4</v>
      </c>
      <c r="C2519" s="2">
        <v>2.22015824890953E-3</v>
      </c>
      <c r="D2519" s="2">
        <v>0.39435189660339998</v>
      </c>
      <c r="E2519" s="2">
        <v>0.60287484644229805</v>
      </c>
      <c r="F2519" s="3">
        <v>5.1892504644552996E-16</v>
      </c>
      <c r="G2519" s="2" t="s">
        <v>35</v>
      </c>
    </row>
    <row r="2520" spans="1:13">
      <c r="A2520" s="2" t="s">
        <v>810</v>
      </c>
      <c r="B2520" s="2">
        <v>1.0312421751761201E-4</v>
      </c>
      <c r="C2520" s="2">
        <v>1.4762362160481099E-4</v>
      </c>
      <c r="D2520" s="2">
        <v>8.7955204279591095E-2</v>
      </c>
      <c r="E2520" s="2">
        <v>0.91179404788128604</v>
      </c>
      <c r="F2520" s="3">
        <v>4.14885092506074E-16</v>
      </c>
      <c r="G2520" s="2" t="s">
        <v>35</v>
      </c>
    </row>
    <row r="2521" spans="1:13">
      <c r="A2521" s="2" t="s">
        <v>809</v>
      </c>
      <c r="B2521" s="2">
        <v>6.6284477487707502E-3</v>
      </c>
      <c r="C2521" s="2">
        <v>8.2618786064967406E-2</v>
      </c>
      <c r="D2521" s="2">
        <v>0.84966885192679398</v>
      </c>
      <c r="E2521" s="2">
        <v>6.10839142588461E-2</v>
      </c>
      <c r="F2521" s="3">
        <v>6.2223257391808304E-13</v>
      </c>
      <c r="G2521" s="2" t="s">
        <v>35</v>
      </c>
    </row>
    <row r="2522" spans="1:13">
      <c r="A2522" s="2" t="s">
        <v>808</v>
      </c>
      <c r="B2522" s="2">
        <v>6.9407280073006403E-3</v>
      </c>
      <c r="C2522" s="2">
        <v>8.2787982157054005E-2</v>
      </c>
      <c r="D2522" s="2">
        <v>0.84656634889288795</v>
      </c>
      <c r="E2522" s="2">
        <v>6.3704940941880894E-2</v>
      </c>
      <c r="F2522" s="3">
        <v>8.76292590508201E-13</v>
      </c>
      <c r="G2522" s="2" t="s">
        <v>35</v>
      </c>
    </row>
    <row r="2523" spans="1:13">
      <c r="A2523" s="2" t="s">
        <v>807</v>
      </c>
      <c r="B2523" s="2">
        <v>6.6114981990427002E-3</v>
      </c>
      <c r="C2523" s="2">
        <v>8.2579534111067707E-2</v>
      </c>
      <c r="D2523" s="2">
        <v>0.84983043877709097</v>
      </c>
      <c r="E2523" s="2">
        <v>6.0978528912187802E-2</v>
      </c>
      <c r="F2523" s="3">
        <v>6.1099746676689696E-13</v>
      </c>
      <c r="G2523" s="2" t="s">
        <v>35</v>
      </c>
    </row>
    <row r="2524" spans="1:13">
      <c r="A2524" s="2" t="s">
        <v>806</v>
      </c>
      <c r="B2524" s="2">
        <v>1.1223516932109799E-4</v>
      </c>
      <c r="C2524" s="2">
        <v>1.63868362362448E-4</v>
      </c>
      <c r="D2524" s="2">
        <v>9.2532005386152805E-2</v>
      </c>
      <c r="E2524" s="2">
        <v>0.90719189108216303</v>
      </c>
      <c r="F2524" s="3">
        <v>4.9741070930343898E-16</v>
      </c>
      <c r="G2524" s="2" t="s">
        <v>35</v>
      </c>
    </row>
    <row r="2525" spans="1:13">
      <c r="A2525" s="2" t="s">
        <v>805</v>
      </c>
      <c r="B2525" s="2">
        <v>1.0500104067178E-4</v>
      </c>
      <c r="C2525" s="2">
        <v>1.51795493666708E-4</v>
      </c>
      <c r="D2525" s="2">
        <v>8.9420153418863099E-2</v>
      </c>
      <c r="E2525" s="2">
        <v>0.91032305004679803</v>
      </c>
      <c r="F2525" s="3">
        <v>4.1628651901484599E-16</v>
      </c>
      <c r="G2525" s="2" t="s">
        <v>35</v>
      </c>
    </row>
    <row r="2526" spans="1:13">
      <c r="A2526" s="2" t="s">
        <v>804</v>
      </c>
      <c r="B2526" s="2">
        <v>1.0559183394191001E-4</v>
      </c>
      <c r="C2526" s="2">
        <v>1.7356311736270699E-4</v>
      </c>
      <c r="D2526" s="2">
        <v>0.101981381723124</v>
      </c>
      <c r="E2526" s="2">
        <v>0.89773946332557097</v>
      </c>
      <c r="F2526" s="3">
        <v>1.90660300297925E-16</v>
      </c>
      <c r="G2526" s="2" t="s">
        <v>35</v>
      </c>
    </row>
    <row r="2527" spans="1:13">
      <c r="A2527" s="2" t="s">
        <v>803</v>
      </c>
      <c r="B2527" s="2">
        <v>1.3054323222355099E-4</v>
      </c>
      <c r="C2527" s="2">
        <v>1.78514994060936E-4</v>
      </c>
      <c r="D2527" s="2">
        <v>9.1487456433117204E-2</v>
      </c>
      <c r="E2527" s="2">
        <v>0.90820348534059703</v>
      </c>
      <c r="F2527" s="3">
        <v>1.29100840579028E-15</v>
      </c>
      <c r="G2527" s="2" t="s">
        <v>35</v>
      </c>
    </row>
    <row r="2528" spans="1:13">
      <c r="A2528" s="2" t="s">
        <v>802</v>
      </c>
      <c r="B2528" s="2">
        <v>7.2159559563435893E-2</v>
      </c>
      <c r="C2528" s="2">
        <v>0.65514339196184401</v>
      </c>
      <c r="D2528" s="2">
        <v>0.26902009134028199</v>
      </c>
      <c r="E2528" s="2">
        <v>3.6518948766781499E-3</v>
      </c>
      <c r="F2528" s="3">
        <v>2.5062257759815701E-5</v>
      </c>
      <c r="G2528" s="2" t="s">
        <v>35</v>
      </c>
    </row>
    <row r="2529" spans="1:7">
      <c r="A2529" s="2" t="s">
        <v>801</v>
      </c>
      <c r="B2529" s="2">
        <v>1.3400092645915701E-4</v>
      </c>
      <c r="C2529" s="2">
        <v>2.01609961656421E-4</v>
      </c>
      <c r="D2529" s="2">
        <v>0.101683879617254</v>
      </c>
      <c r="E2529" s="2">
        <v>0.89798050949463004</v>
      </c>
      <c r="F2529" s="3">
        <v>7.8193178101376401E-16</v>
      </c>
      <c r="G2529" s="2" t="s">
        <v>35</v>
      </c>
    </row>
    <row r="2530" spans="1:7">
      <c r="A2530" s="2" t="s">
        <v>800</v>
      </c>
      <c r="B2530" s="2">
        <v>8.0020517880138708E-3</v>
      </c>
      <c r="C2530" s="2">
        <v>0.13265045615983101</v>
      </c>
      <c r="D2530" s="2">
        <v>0.827745686988822</v>
      </c>
      <c r="E2530" s="2">
        <v>3.1601805062348699E-2</v>
      </c>
      <c r="F2530" s="3">
        <v>9.8505316878873707E-13</v>
      </c>
      <c r="G2530" s="2" t="s">
        <v>0</v>
      </c>
    </row>
    <row r="2531" spans="1:7">
      <c r="A2531" s="2" t="s">
        <v>799</v>
      </c>
      <c r="B2531" s="2">
        <v>3.1788712566331802E-3</v>
      </c>
      <c r="C2531" s="2">
        <v>4.8452727292176499E-2</v>
      </c>
      <c r="D2531" s="2">
        <v>0.87664275420001403</v>
      </c>
      <c r="E2531" s="2">
        <v>7.1725647251167396E-2</v>
      </c>
      <c r="F2531" s="3">
        <v>8.5160285786197095E-15</v>
      </c>
      <c r="G2531" s="2" t="s">
        <v>0</v>
      </c>
    </row>
    <row r="2532" spans="1:7">
      <c r="A2532" s="2" t="s">
        <v>798</v>
      </c>
      <c r="B2532" s="2">
        <v>4.2230017987923297E-3</v>
      </c>
      <c r="C2532" s="2">
        <v>0.13501983185084501</v>
      </c>
      <c r="D2532" s="2">
        <v>0.84525853278157104</v>
      </c>
      <c r="E2532" s="2">
        <v>1.5498633568783201E-2</v>
      </c>
      <c r="F2532" s="3">
        <v>8.6990051876987296E-15</v>
      </c>
      <c r="G2532" s="2" t="s">
        <v>0</v>
      </c>
    </row>
    <row r="2533" spans="1:7">
      <c r="A2533" s="2" t="s">
        <v>797</v>
      </c>
      <c r="B2533" s="2">
        <v>1.19666294286384E-4</v>
      </c>
      <c r="C2533" s="2">
        <v>1.86711976314706E-4</v>
      </c>
      <c r="D2533" s="2">
        <v>0.10125050397935299</v>
      </c>
      <c r="E2533" s="2">
        <v>0.89844311775004504</v>
      </c>
      <c r="F2533" s="3">
        <v>4.1434883606577098E-16</v>
      </c>
      <c r="G2533" s="2" t="s">
        <v>35</v>
      </c>
    </row>
    <row r="2534" spans="1:7">
      <c r="A2534" s="2" t="s">
        <v>796</v>
      </c>
      <c r="B2534" s="2">
        <v>1.6434141035651399E-4</v>
      </c>
      <c r="C2534" s="2">
        <v>2.5449394930908198E-4</v>
      </c>
      <c r="D2534" s="2">
        <v>0.112613453055704</v>
      </c>
      <c r="E2534" s="2">
        <v>0.88696771158462895</v>
      </c>
      <c r="F2534" s="3">
        <v>1.36836903857615E-15</v>
      </c>
      <c r="G2534" s="2" t="s">
        <v>35</v>
      </c>
    </row>
    <row r="2535" spans="1:7">
      <c r="A2535" s="2" t="s">
        <v>795</v>
      </c>
      <c r="B2535" s="2">
        <v>6.8793853576847898E-3</v>
      </c>
      <c r="C2535" s="2">
        <v>8.1535813036912999E-2</v>
      </c>
      <c r="D2535" s="2">
        <v>0.84678088737677004</v>
      </c>
      <c r="E2535" s="2">
        <v>6.4803914227783699E-2</v>
      </c>
      <c r="F2535" s="3">
        <v>8.4812219893727797E-13</v>
      </c>
      <c r="G2535" s="2" t="s">
        <v>35</v>
      </c>
    </row>
    <row r="2536" spans="1:7">
      <c r="A2536" s="2" t="s">
        <v>794</v>
      </c>
      <c r="B2536" s="2">
        <v>1.2827252183504601E-4</v>
      </c>
      <c r="C2536" s="2">
        <v>1.8536781643360801E-4</v>
      </c>
      <c r="D2536" s="2">
        <v>9.6117031235649894E-2</v>
      </c>
      <c r="E2536" s="2">
        <v>0.90356932842608095</v>
      </c>
      <c r="F2536" s="3">
        <v>8.5844471470315296E-16</v>
      </c>
      <c r="G2536" s="2" t="s">
        <v>35</v>
      </c>
    </row>
    <row r="2537" spans="1:7">
      <c r="A2537" s="2" t="s">
        <v>793</v>
      </c>
      <c r="B2537" s="2">
        <v>1.15520175125331E-4</v>
      </c>
      <c r="C2537" s="2">
        <v>1.47427629952447E-4</v>
      </c>
      <c r="D2537" s="2">
        <v>8.1580981041675799E-2</v>
      </c>
      <c r="E2537" s="2">
        <v>0.91815607115324505</v>
      </c>
      <c r="F2537" s="3">
        <v>1.28206552086878E-15</v>
      </c>
      <c r="G2537" s="2" t="s">
        <v>35</v>
      </c>
    </row>
    <row r="2538" spans="1:7">
      <c r="A2538" s="2" t="s">
        <v>792</v>
      </c>
      <c r="B2538" s="2">
        <v>3.89365051732094E-4</v>
      </c>
      <c r="C2538" s="2">
        <v>1.3114007411130599E-3</v>
      </c>
      <c r="D2538" s="2">
        <v>0.30960020856567799</v>
      </c>
      <c r="E2538" s="2">
        <v>0.688699025641476</v>
      </c>
      <c r="F2538" s="3">
        <v>3.3952528016606501E-16</v>
      </c>
      <c r="G2538" s="2" t="s">
        <v>35</v>
      </c>
    </row>
    <row r="2539" spans="1:7">
      <c r="A2539" s="2" t="s">
        <v>791</v>
      </c>
      <c r="B2539" s="2">
        <v>2.54554200436829E-3</v>
      </c>
      <c r="C2539" s="2">
        <v>3.1233444863089401E-2</v>
      </c>
      <c r="D2539" s="2">
        <v>0.85136061609770597</v>
      </c>
      <c r="E2539" s="2">
        <v>0.114860397034831</v>
      </c>
      <c r="F2539" s="3">
        <v>4.9133288107038003E-15</v>
      </c>
      <c r="G2539" s="2" t="s">
        <v>0</v>
      </c>
    </row>
    <row r="2540" spans="1:7">
      <c r="A2540" s="2" t="s">
        <v>790</v>
      </c>
      <c r="B2540" s="2">
        <v>8.3236928970447602E-4</v>
      </c>
      <c r="C2540" s="2">
        <v>4.4163762327040596E-3</v>
      </c>
      <c r="D2540" s="2">
        <v>0.53051220479620498</v>
      </c>
      <c r="E2540" s="2">
        <v>0.46423904968138602</v>
      </c>
      <c r="F2540" s="3">
        <v>6.8306279183899904E-16</v>
      </c>
      <c r="G2540" s="2" t="s">
        <v>0</v>
      </c>
    </row>
    <row r="2541" spans="1:7">
      <c r="A2541" s="2" t="s">
        <v>789</v>
      </c>
      <c r="B2541" s="2">
        <v>7.1321137652400803E-3</v>
      </c>
      <c r="C2541" s="2">
        <v>8.4228925316676806E-2</v>
      </c>
      <c r="D2541" s="2">
        <v>0.84509489199714705</v>
      </c>
      <c r="E2541" s="2">
        <v>6.35440689199014E-2</v>
      </c>
      <c r="F2541" s="3">
        <v>1.03507637425833E-12</v>
      </c>
      <c r="G2541" s="2" t="s">
        <v>35</v>
      </c>
    </row>
    <row r="2542" spans="1:7">
      <c r="A2542" s="2" t="s">
        <v>788</v>
      </c>
      <c r="B2542" s="2">
        <v>6.1337183177513797E-3</v>
      </c>
      <c r="C2542" s="2">
        <v>0.111967002454768</v>
      </c>
      <c r="D2542" s="2">
        <v>0.84901457458349505</v>
      </c>
      <c r="E2542" s="2">
        <v>3.2884704643798002E-2</v>
      </c>
      <c r="F2542" s="3">
        <v>1.8724535300255099E-13</v>
      </c>
      <c r="G2542" s="2" t="s">
        <v>0</v>
      </c>
    </row>
    <row r="2543" spans="1:7">
      <c r="A2543" s="2" t="s">
        <v>787</v>
      </c>
      <c r="B2543" s="2">
        <v>3.5317421894327399E-3</v>
      </c>
      <c r="C2543" s="2">
        <v>0.118426998454388</v>
      </c>
      <c r="D2543" s="2">
        <v>0.86158226846957897</v>
      </c>
      <c r="E2543" s="2">
        <v>1.6458990886597899E-2</v>
      </c>
      <c r="F2543" s="3">
        <v>2.9300275341089801E-15</v>
      </c>
      <c r="G2543" s="2" t="s">
        <v>0</v>
      </c>
    </row>
    <row r="2544" spans="1:7">
      <c r="A2544" s="2" t="s">
        <v>786</v>
      </c>
      <c r="B2544" s="2">
        <v>5.7311767576535798E-3</v>
      </c>
      <c r="C2544" s="2">
        <v>0.13126603579174501</v>
      </c>
      <c r="D2544" s="2">
        <v>0.84030308478696203</v>
      </c>
      <c r="E2544" s="2">
        <v>2.26997026635548E-2</v>
      </c>
      <c r="F2544" s="3">
        <v>8.5447724332950001E-14</v>
      </c>
      <c r="G2544" s="2" t="s">
        <v>0</v>
      </c>
    </row>
    <row r="2545" spans="1:13">
      <c r="A2545" s="2" t="s">
        <v>785</v>
      </c>
      <c r="B2545" s="2">
        <v>1.25921565290813E-4</v>
      </c>
      <c r="C2545" s="2">
        <v>1.8745226728703301E-4</v>
      </c>
      <c r="D2545" s="2">
        <v>9.8372263237950605E-2</v>
      </c>
      <c r="E2545" s="2">
        <v>0.90131436292947098</v>
      </c>
      <c r="F2545" s="3">
        <v>6.6736439918265003E-16</v>
      </c>
      <c r="G2545" s="2" t="s">
        <v>35</v>
      </c>
    </row>
    <row r="2546" spans="1:13">
      <c r="A2546" s="2" t="s">
        <v>784</v>
      </c>
      <c r="B2546" s="2">
        <v>1.0507858814918001E-4</v>
      </c>
      <c r="C2546" s="2">
        <v>1.5336503882629299E-4</v>
      </c>
      <c r="D2546" s="2">
        <v>9.03126277344284E-2</v>
      </c>
      <c r="E2546" s="2">
        <v>0.90942892863859603</v>
      </c>
      <c r="F2546" s="3">
        <v>3.9319144030700201E-16</v>
      </c>
      <c r="G2546" s="2" t="s">
        <v>35</v>
      </c>
    </row>
    <row r="2547" spans="1:13">
      <c r="A2547" s="2" t="s">
        <v>783</v>
      </c>
      <c r="B2547" s="2">
        <v>1.1357969917971499E-3</v>
      </c>
      <c r="C2547" s="2">
        <v>2.92074672446167E-3</v>
      </c>
      <c r="D2547" s="2">
        <v>0.33989880903309799</v>
      </c>
      <c r="E2547" s="2">
        <v>0.65604464725054801</v>
      </c>
      <c r="F2547" s="3">
        <v>9.5099546415927303E-14</v>
      </c>
      <c r="G2547" s="2" t="s">
        <v>35</v>
      </c>
    </row>
    <row r="2548" spans="1:13">
      <c r="A2548" s="2" t="s">
        <v>782</v>
      </c>
      <c r="B2548" s="2">
        <v>4.7401554362726798E-4</v>
      </c>
      <c r="C2548" s="2">
        <v>9.0956594416099199E-4</v>
      </c>
      <c r="D2548" s="2">
        <v>0.19997406499110501</v>
      </c>
      <c r="E2548" s="2">
        <v>0.79864235352108903</v>
      </c>
      <c r="F2548" s="3">
        <v>1.8165768005865999E-14</v>
      </c>
      <c r="G2548" s="2" t="s">
        <v>35</v>
      </c>
    </row>
    <row r="2549" spans="1:13">
      <c r="A2549" s="2" t="s">
        <v>781</v>
      </c>
      <c r="B2549" s="2">
        <v>2.2994091543643299E-4</v>
      </c>
      <c r="C2549" s="2">
        <v>4.6715470879652701E-4</v>
      </c>
      <c r="D2549" s="2">
        <v>0.165206145186956</v>
      </c>
      <c r="E2549" s="2">
        <v>0.83409675918880999</v>
      </c>
      <c r="F2549" s="3">
        <v>8.8685134854701096E-16</v>
      </c>
      <c r="G2549" s="2" t="s">
        <v>35</v>
      </c>
    </row>
    <row r="2550" spans="1:13">
      <c r="A2550" s="2" t="s">
        <v>780</v>
      </c>
      <c r="B2550" s="2">
        <v>1.7535826449583899E-3</v>
      </c>
      <c r="C2550" s="2">
        <v>7.3377828828427704E-3</v>
      </c>
      <c r="D2550" s="2">
        <v>0.53902564150478405</v>
      </c>
      <c r="E2550" s="2">
        <v>0.451882992967368</v>
      </c>
      <c r="F2550" s="3">
        <v>4.6838816310083E-14</v>
      </c>
      <c r="G2550" s="2" t="s">
        <v>35</v>
      </c>
    </row>
    <row r="2551" spans="1:13">
      <c r="A2551" s="2" t="s">
        <v>779</v>
      </c>
      <c r="B2551" s="2">
        <v>5.0035608652905699E-3</v>
      </c>
      <c r="C2551" s="2">
        <v>0.10911766737551699</v>
      </c>
      <c r="D2551" s="2">
        <v>0.85801829030482601</v>
      </c>
      <c r="E2551" s="2">
        <v>2.78604814543227E-2</v>
      </c>
      <c r="F2551" s="3">
        <v>4.3654236358570303E-14</v>
      </c>
      <c r="G2551" s="2" t="s">
        <v>0</v>
      </c>
    </row>
    <row r="2552" spans="1:13">
      <c r="A2552" s="2" t="s">
        <v>778</v>
      </c>
      <c r="B2552" s="2">
        <v>6.9707091446676701E-4</v>
      </c>
      <c r="C2552" s="2">
        <v>2.9388625396238898E-3</v>
      </c>
      <c r="D2552" s="2">
        <v>0.43499752941957098</v>
      </c>
      <c r="E2552" s="2">
        <v>0.561366537126337</v>
      </c>
      <c r="F2552" s="3">
        <v>1.01566173418261E-15</v>
      </c>
      <c r="G2552" s="2" t="s">
        <v>0</v>
      </c>
    </row>
    <row r="2553" spans="1:13">
      <c r="A2553" s="2" t="s">
        <v>777</v>
      </c>
      <c r="B2553" s="2">
        <v>1.8314926306104801E-4</v>
      </c>
      <c r="C2553" s="2">
        <v>2.8348156967572497E-4</v>
      </c>
      <c r="D2553" s="2">
        <v>0.116997230126971</v>
      </c>
      <c r="E2553" s="2">
        <v>0.88253613904029005</v>
      </c>
      <c r="F2553" s="3">
        <v>2.0332645955906499E-15</v>
      </c>
      <c r="G2553" s="2" t="s">
        <v>35</v>
      </c>
    </row>
    <row r="2554" spans="1:13">
      <c r="A2554" s="2" t="s">
        <v>776</v>
      </c>
      <c r="B2554" s="2">
        <v>4.1142256426370503E-3</v>
      </c>
      <c r="C2554" s="2">
        <v>0.14255910650092801</v>
      </c>
      <c r="D2554" s="2">
        <v>0.83978175480328798</v>
      </c>
      <c r="E2554" s="2">
        <v>1.35449130531398E-2</v>
      </c>
      <c r="F2554" s="3">
        <v>6.5955653244744096E-15</v>
      </c>
      <c r="G2554" s="2" t="s">
        <v>0</v>
      </c>
    </row>
    <row r="2555" spans="1:13">
      <c r="A2555" s="2" t="s">
        <v>775</v>
      </c>
      <c r="B2555" s="2">
        <v>4.6902262396144303E-3</v>
      </c>
      <c r="C2555" s="2">
        <v>0.12835679207101</v>
      </c>
      <c r="D2555" s="2">
        <v>0.84781667562808505</v>
      </c>
      <c r="E2555" s="2">
        <v>1.9136306061270501E-2</v>
      </c>
      <c r="F2555" s="3">
        <v>2.0379259339189201E-14</v>
      </c>
      <c r="G2555" s="2" t="s">
        <v>0</v>
      </c>
    </row>
    <row r="2556" spans="1:13">
      <c r="A2556" s="2" t="s">
        <v>774</v>
      </c>
      <c r="B2556" s="2">
        <v>7.1618896189621403E-4</v>
      </c>
      <c r="C2556" s="2">
        <v>3.1620844293820901E-3</v>
      </c>
      <c r="D2556" s="2">
        <v>0.45273877746819202</v>
      </c>
      <c r="E2556" s="2">
        <v>0.54338294914052798</v>
      </c>
      <c r="F2556" s="3">
        <v>8.9753305512474894E-16</v>
      </c>
      <c r="G2556" s="2" t="s">
        <v>0</v>
      </c>
    </row>
    <row r="2557" spans="1:13">
      <c r="A2557" s="2" t="s">
        <v>773</v>
      </c>
      <c r="B2557" s="3">
        <v>8.3554534123857793E-5</v>
      </c>
      <c r="C2557" s="2">
        <v>1.0457438805645E-4</v>
      </c>
      <c r="D2557" s="2">
        <v>7.1010161533627603E-2</v>
      </c>
      <c r="E2557" s="2">
        <v>0.92880170954419194</v>
      </c>
      <c r="F2557" s="3">
        <v>4.5358994890236696E-16</v>
      </c>
      <c r="G2557" s="2" t="s">
        <v>35</v>
      </c>
      <c r="M2557" s="3"/>
    </row>
    <row r="2558" spans="1:13">
      <c r="A2558" s="2" t="s">
        <v>772</v>
      </c>
      <c r="B2558" s="2">
        <v>6.7664742945701501E-3</v>
      </c>
      <c r="C2558" s="2">
        <v>8.3123691685169102E-2</v>
      </c>
      <c r="D2558" s="2">
        <v>0.84841095761791196</v>
      </c>
      <c r="E2558" s="2">
        <v>6.1698876401631998E-2</v>
      </c>
      <c r="F2558" s="3">
        <v>7.1692529970776701E-13</v>
      </c>
      <c r="G2558" s="2" t="s">
        <v>35</v>
      </c>
    </row>
    <row r="2559" spans="1:13">
      <c r="A2559" s="2" t="s">
        <v>771</v>
      </c>
      <c r="B2559" s="2">
        <v>2.6473587804620802E-3</v>
      </c>
      <c r="C2559" s="2">
        <v>0.63027291244970696</v>
      </c>
      <c r="D2559" s="2">
        <v>0.366919738722009</v>
      </c>
      <c r="E2559" s="2">
        <v>1.5999004782157099E-4</v>
      </c>
      <c r="F2559" s="3">
        <v>3.45540417588213E-16</v>
      </c>
      <c r="G2559" s="2" t="s">
        <v>35</v>
      </c>
    </row>
    <row r="2560" spans="1:13">
      <c r="A2560" s="2" t="s">
        <v>770</v>
      </c>
      <c r="B2560" s="3">
        <v>8.2111056178134695E-5</v>
      </c>
      <c r="C2560" s="2">
        <v>1.0374618009426299E-4</v>
      </c>
      <c r="D2560" s="2">
        <v>7.1244706265763694E-2</v>
      </c>
      <c r="E2560" s="2">
        <v>0.92856943649796397</v>
      </c>
      <c r="F2560" s="3">
        <v>4.0141625015385199E-16</v>
      </c>
      <c r="G2560" s="2" t="s">
        <v>35</v>
      </c>
      <c r="M2560" s="3"/>
    </row>
    <row r="2561" spans="1:13">
      <c r="A2561" s="2" t="s">
        <v>769</v>
      </c>
      <c r="B2561" s="2">
        <v>1.34307737668595E-4</v>
      </c>
      <c r="C2561" s="2">
        <v>1.8697873994583301E-4</v>
      </c>
      <c r="D2561" s="2">
        <v>9.4121007618952604E-2</v>
      </c>
      <c r="E2561" s="2">
        <v>0.90555770590343199</v>
      </c>
      <c r="F2561" s="3">
        <v>1.27901330711547E-15</v>
      </c>
      <c r="G2561" s="2" t="s">
        <v>35</v>
      </c>
    </row>
    <row r="2562" spans="1:13">
      <c r="A2562" s="2" t="s">
        <v>768</v>
      </c>
      <c r="B2562" s="3">
        <v>9.8699697634237595E-5</v>
      </c>
      <c r="C2562" s="2">
        <v>1.11870123998487E-4</v>
      </c>
      <c r="D2562" s="2">
        <v>6.8202215412000902E-2</v>
      </c>
      <c r="E2562" s="2">
        <v>0.93158721476636497</v>
      </c>
      <c r="F2562" s="3">
        <v>1.5399030744698599E-15</v>
      </c>
      <c r="G2562" s="2" t="s">
        <v>35</v>
      </c>
      <c r="M2562" s="3"/>
    </row>
    <row r="2563" spans="1:13">
      <c r="A2563" s="2" t="s">
        <v>767</v>
      </c>
      <c r="B2563" s="2">
        <v>2.1883805658420899E-3</v>
      </c>
      <c r="C2563" s="2">
        <v>2.5657309662204902E-2</v>
      </c>
      <c r="D2563" s="2">
        <v>0.83870624115238801</v>
      </c>
      <c r="E2563" s="2">
        <v>0.13344806861956199</v>
      </c>
      <c r="F2563" s="3">
        <v>2.6667316737992199E-15</v>
      </c>
      <c r="G2563" s="2" t="s">
        <v>0</v>
      </c>
    </row>
    <row r="2564" spans="1:13">
      <c r="A2564" s="2" t="s">
        <v>766</v>
      </c>
      <c r="B2564" s="2">
        <v>1.9719741425931001E-3</v>
      </c>
      <c r="C2564" s="2">
        <v>2.6266107205048999E-2</v>
      </c>
      <c r="D2564" s="2">
        <v>0.85429759688746398</v>
      </c>
      <c r="E2564" s="2">
        <v>0.11746432176489199</v>
      </c>
      <c r="F2564" s="3">
        <v>1.11115900284307E-15</v>
      </c>
      <c r="G2564" s="2" t="s">
        <v>0</v>
      </c>
    </row>
    <row r="2565" spans="1:13">
      <c r="A2565" s="2" t="s">
        <v>765</v>
      </c>
      <c r="B2565" s="2">
        <v>4.6305787212146902E-3</v>
      </c>
      <c r="C2565" s="2">
        <v>5.1504817314931603E-2</v>
      </c>
      <c r="D2565" s="2">
        <v>0.85038376088495204</v>
      </c>
      <c r="E2565" s="2">
        <v>9.3480843078773704E-2</v>
      </c>
      <c r="F2565" s="3">
        <v>1.2742567974039E-13</v>
      </c>
      <c r="G2565" s="2" t="s">
        <v>35</v>
      </c>
    </row>
    <row r="2566" spans="1:13">
      <c r="A2566" s="2" t="s">
        <v>764</v>
      </c>
      <c r="B2566" s="2">
        <v>2.3821351628032202E-3</v>
      </c>
      <c r="C2566" s="2">
        <v>2.058645602393E-2</v>
      </c>
      <c r="D2566" s="2">
        <v>0.78388853469059505</v>
      </c>
      <c r="E2566" s="2">
        <v>0.19314287412266201</v>
      </c>
      <c r="F2566" s="3">
        <v>1.03359770739004E-14</v>
      </c>
      <c r="G2566" s="2" t="s">
        <v>0</v>
      </c>
    </row>
    <row r="2567" spans="1:13">
      <c r="A2567" s="2" t="s">
        <v>763</v>
      </c>
      <c r="B2567" s="2">
        <v>3.37163843291192E-3</v>
      </c>
      <c r="C2567" s="2">
        <v>9.6913634628814194E-2</v>
      </c>
      <c r="D2567" s="2">
        <v>0.876888785406298</v>
      </c>
      <c r="E2567" s="2">
        <v>2.2825941531972701E-2</v>
      </c>
      <c r="F2567" s="3">
        <v>2.9865461438161102E-15</v>
      </c>
      <c r="G2567" s="2" t="s">
        <v>0</v>
      </c>
    </row>
    <row r="2568" spans="1:13">
      <c r="A2568" s="2" t="s">
        <v>762</v>
      </c>
      <c r="B2568" s="2">
        <v>1.34219119472235E-3</v>
      </c>
      <c r="C2568" s="2">
        <v>6.5583616140916399E-3</v>
      </c>
      <c r="D2568" s="2">
        <v>0.55927468257087898</v>
      </c>
      <c r="E2568" s="2">
        <v>0.43282476462029901</v>
      </c>
      <c r="F2568" s="3">
        <v>7.4446141661841001E-15</v>
      </c>
      <c r="G2568" s="2" t="s">
        <v>0</v>
      </c>
    </row>
    <row r="2569" spans="1:13">
      <c r="A2569" s="2" t="s">
        <v>761</v>
      </c>
      <c r="B2569" s="2">
        <v>3.2304425342518199E-3</v>
      </c>
      <c r="C2569" s="2">
        <v>0.62265114686758904</v>
      </c>
      <c r="D2569" s="2">
        <v>0.37390781335141499</v>
      </c>
      <c r="E2569" s="2">
        <v>2.10597246743216E-4</v>
      </c>
      <c r="F2569" s="3">
        <v>1.3781052541586099E-15</v>
      </c>
      <c r="G2569" s="2" t="s">
        <v>35</v>
      </c>
    </row>
    <row r="2570" spans="1:13">
      <c r="A2570" s="2" t="s">
        <v>760</v>
      </c>
      <c r="B2570" s="2">
        <v>1.6195323537947E-3</v>
      </c>
      <c r="C2570" s="2">
        <v>6.4608271996748302E-3</v>
      </c>
      <c r="D2570" s="2">
        <v>0.51400672008102299</v>
      </c>
      <c r="E2570" s="2">
        <v>0.47791292036546601</v>
      </c>
      <c r="F2570" s="3">
        <v>4.2006018124477498E-14</v>
      </c>
      <c r="G2570" s="2" t="s">
        <v>35</v>
      </c>
    </row>
    <row r="2571" spans="1:13">
      <c r="A2571" s="2" t="s">
        <v>759</v>
      </c>
      <c r="B2571" s="2">
        <v>7.0550789142117404E-3</v>
      </c>
      <c r="C2571" s="2">
        <v>8.2062437357372106E-2</v>
      </c>
      <c r="D2571" s="2">
        <v>0.84517215287124603</v>
      </c>
      <c r="E2571" s="2">
        <v>6.5710330856159099E-2</v>
      </c>
      <c r="F2571" s="3">
        <v>1.0111893747546601E-12</v>
      </c>
      <c r="G2571" s="2" t="s">
        <v>35</v>
      </c>
    </row>
    <row r="2572" spans="1:13">
      <c r="A2572" s="2" t="s">
        <v>758</v>
      </c>
      <c r="B2572" s="3">
        <v>9.0196522373265901E-5</v>
      </c>
      <c r="C2572" s="2">
        <v>1.27413705562566E-4</v>
      </c>
      <c r="D2572" s="2">
        <v>8.2640955743741099E-2</v>
      </c>
      <c r="E2572" s="2">
        <v>0.91714143402832304</v>
      </c>
      <c r="F2572" s="3">
        <v>2.7856836754629702E-16</v>
      </c>
      <c r="G2572" s="2" t="s">
        <v>35</v>
      </c>
      <c r="M2572" s="3"/>
    </row>
    <row r="2573" spans="1:13">
      <c r="A2573" s="2" t="s">
        <v>757</v>
      </c>
      <c r="B2573" s="2">
        <v>3.2041928013783901E-3</v>
      </c>
      <c r="C2573" s="2">
        <v>0.571173118349107</v>
      </c>
      <c r="D2573" s="2">
        <v>0.42532342735643303</v>
      </c>
      <c r="E2573" s="2">
        <v>2.9926149308091003E-4</v>
      </c>
      <c r="F2573" s="3">
        <v>9.2190615635993894E-16</v>
      </c>
      <c r="G2573" s="2" t="s">
        <v>35</v>
      </c>
    </row>
    <row r="2574" spans="1:13">
      <c r="A2574" s="2" t="s">
        <v>756</v>
      </c>
      <c r="B2574" s="3">
        <v>8.2959146286830702E-5</v>
      </c>
      <c r="C2574" s="2">
        <v>1.05062830909505E-4</v>
      </c>
      <c r="D2574" s="2">
        <v>7.1686111618557605E-2</v>
      </c>
      <c r="E2574" s="2">
        <v>0.92812586640424599</v>
      </c>
      <c r="F2574" s="3">
        <v>4.1037187806438201E-16</v>
      </c>
      <c r="G2574" s="2" t="s">
        <v>35</v>
      </c>
      <c r="M2574" s="3"/>
    </row>
    <row r="2575" spans="1:13">
      <c r="A2575" s="2" t="s">
        <v>755</v>
      </c>
      <c r="B2575" s="2">
        <v>6.8434556185294803E-3</v>
      </c>
      <c r="C2575" s="2">
        <v>0.111767619832745</v>
      </c>
      <c r="D2575" s="2">
        <v>0.84442688332015803</v>
      </c>
      <c r="E2575" s="2">
        <v>3.69620412281449E-2</v>
      </c>
      <c r="F2575" s="3">
        <v>4.2303141180039799E-13</v>
      </c>
      <c r="G2575" s="2" t="s">
        <v>0</v>
      </c>
    </row>
    <row r="2576" spans="1:13">
      <c r="A2576" s="2" t="s">
        <v>754</v>
      </c>
      <c r="B2576" s="2">
        <v>3.9635559898923699E-4</v>
      </c>
      <c r="C2576" s="2">
        <v>9.8160072221881796E-4</v>
      </c>
      <c r="D2576" s="2">
        <v>0.238168292570935</v>
      </c>
      <c r="E2576" s="2">
        <v>0.76045375110785496</v>
      </c>
      <c r="F2576" s="3">
        <v>2.0838804198712999E-15</v>
      </c>
      <c r="G2576" s="2" t="s">
        <v>0</v>
      </c>
    </row>
    <row r="2577" spans="1:13">
      <c r="A2577" s="2" t="s">
        <v>753</v>
      </c>
      <c r="B2577" s="3">
        <v>9.72300588534416E-5</v>
      </c>
      <c r="C2577" s="2">
        <v>1.3264839469912101E-4</v>
      </c>
      <c r="D2577" s="2">
        <v>8.1982865720973797E-2</v>
      </c>
      <c r="E2577" s="2">
        <v>0.91778725582547305</v>
      </c>
      <c r="F2577" s="3">
        <v>4.5398306922642295E-16</v>
      </c>
      <c r="G2577" s="2" t="s">
        <v>35</v>
      </c>
      <c r="M2577" s="3"/>
    </row>
    <row r="2578" spans="1:13">
      <c r="A2578" s="2" t="s">
        <v>752</v>
      </c>
      <c r="B2578" s="2">
        <v>5.5638899033324503E-3</v>
      </c>
      <c r="C2578" s="2">
        <v>0.10197196904379099</v>
      </c>
      <c r="D2578" s="2">
        <v>0.85720063381183897</v>
      </c>
      <c r="E2578" s="2">
        <v>3.5263507240928499E-2</v>
      </c>
      <c r="F2578" s="3">
        <v>1.08735766350777E-13</v>
      </c>
      <c r="G2578" s="2" t="s">
        <v>0</v>
      </c>
    </row>
    <row r="2579" spans="1:13">
      <c r="A2579" s="2" t="s">
        <v>751</v>
      </c>
      <c r="B2579" s="2">
        <v>1.1341830066132E-4</v>
      </c>
      <c r="C2579" s="2">
        <v>1.4508115546246701E-4</v>
      </c>
      <c r="D2579" s="2">
        <v>8.1226647600190896E-2</v>
      </c>
      <c r="E2579" s="2">
        <v>0.91851485294368396</v>
      </c>
      <c r="F2579" s="3">
        <v>1.1828890312360401E-15</v>
      </c>
      <c r="G2579" s="2" t="s">
        <v>0</v>
      </c>
    </row>
    <row r="2580" spans="1:13">
      <c r="A2580" s="2" t="s">
        <v>750</v>
      </c>
      <c r="B2580" s="2">
        <v>4.8141654458286696E-3</v>
      </c>
      <c r="C2580" s="2">
        <v>0.13233115681625399</v>
      </c>
      <c r="D2580" s="2">
        <v>0.84429967651542503</v>
      </c>
      <c r="E2580" s="2">
        <v>1.85550012224685E-2</v>
      </c>
      <c r="F2580" s="3">
        <v>2.3447575433463999E-14</v>
      </c>
      <c r="G2580" s="2" t="s">
        <v>0</v>
      </c>
    </row>
    <row r="2581" spans="1:13">
      <c r="A2581" s="2" t="s">
        <v>749</v>
      </c>
      <c r="B2581" s="3">
        <v>9.7027939359670999E-5</v>
      </c>
      <c r="C2581" s="2">
        <v>1.2761610260494599E-4</v>
      </c>
      <c r="D2581" s="2">
        <v>7.8922973311609898E-2</v>
      </c>
      <c r="E2581" s="2">
        <v>0.92085238264642499</v>
      </c>
      <c r="F2581" s="3">
        <v>5.6709001649741499E-16</v>
      </c>
      <c r="G2581" s="2" t="s">
        <v>35</v>
      </c>
      <c r="M2581" s="3"/>
    </row>
    <row r="2582" spans="1:13">
      <c r="A2582" s="2" t="s">
        <v>748</v>
      </c>
      <c r="B2582" s="2">
        <v>1.29829313909436E-4</v>
      </c>
      <c r="C2582" s="2">
        <v>1.9222223841707699E-4</v>
      </c>
      <c r="D2582" s="2">
        <v>9.8921977843488093E-2</v>
      </c>
      <c r="E2582" s="2">
        <v>0.900755970604185</v>
      </c>
      <c r="F2582" s="3">
        <v>7.7086198891305302E-16</v>
      </c>
      <c r="G2582" s="2" t="s">
        <v>35</v>
      </c>
    </row>
    <row r="2583" spans="1:13">
      <c r="A2583" s="2" t="s">
        <v>747</v>
      </c>
      <c r="B2583" s="2">
        <v>1.8510957085313601E-4</v>
      </c>
      <c r="C2583" s="2">
        <v>3.1914680361276002E-4</v>
      </c>
      <c r="D2583" s="2">
        <v>0.13063960388562701</v>
      </c>
      <c r="E2583" s="2">
        <v>0.86885613973990605</v>
      </c>
      <c r="F2583" s="3">
        <v>1.0880197902866801E-15</v>
      </c>
      <c r="G2583" s="2" t="s">
        <v>35</v>
      </c>
    </row>
    <row r="2584" spans="1:13">
      <c r="A2584" s="2" t="s">
        <v>746</v>
      </c>
      <c r="B2584" s="2">
        <v>6.9165209706308602E-3</v>
      </c>
      <c r="C2584" s="2">
        <v>8.3357668502345703E-2</v>
      </c>
      <c r="D2584" s="2">
        <v>0.84697602836380603</v>
      </c>
      <c r="E2584" s="2">
        <v>6.2749782162376505E-2</v>
      </c>
      <c r="F2584" s="3">
        <v>8.4049610679757103E-13</v>
      </c>
      <c r="G2584" s="2" t="s">
        <v>35</v>
      </c>
    </row>
    <row r="2585" spans="1:13">
      <c r="A2585" s="2" t="s">
        <v>745</v>
      </c>
      <c r="B2585" s="2">
        <v>1.07556438176434E-4</v>
      </c>
      <c r="C2585" s="2">
        <v>1.3079939967680101E-4</v>
      </c>
      <c r="D2585" s="2">
        <v>7.56583300403008E-2</v>
      </c>
      <c r="E2585" s="2">
        <v>0.92410331412184499</v>
      </c>
      <c r="F2585" s="3">
        <v>1.34380198901871E-15</v>
      </c>
      <c r="G2585" s="2" t="s">
        <v>35</v>
      </c>
    </row>
    <row r="2586" spans="1:13">
      <c r="A2586" s="2" t="s">
        <v>744</v>
      </c>
      <c r="B2586" s="2">
        <v>1.6186415618646801E-4</v>
      </c>
      <c r="C2586" s="2">
        <v>2.8945648385226999E-4</v>
      </c>
      <c r="D2586" s="2">
        <v>0.12915435960984001</v>
      </c>
      <c r="E2586" s="2">
        <v>0.87039431975012105</v>
      </c>
      <c r="F2586" s="3">
        <v>5.3320505647737697E-16</v>
      </c>
      <c r="G2586" s="2" t="s">
        <v>35</v>
      </c>
    </row>
    <row r="2587" spans="1:13">
      <c r="A2587" s="2" t="s">
        <v>743</v>
      </c>
      <c r="B2587" s="2">
        <v>7.7984608127504703E-3</v>
      </c>
      <c r="C2587" s="2">
        <v>0.12793799138402001</v>
      </c>
      <c r="D2587" s="2">
        <v>0.83132671049992701</v>
      </c>
      <c r="E2587" s="2">
        <v>3.2936837302434498E-2</v>
      </c>
      <c r="F2587" s="3">
        <v>8.6790078933388104E-13</v>
      </c>
      <c r="G2587" s="2" t="s">
        <v>0</v>
      </c>
    </row>
    <row r="2588" spans="1:13">
      <c r="A2588" s="2" t="s">
        <v>742</v>
      </c>
      <c r="B2588" s="2">
        <v>2.2248083926601301E-3</v>
      </c>
      <c r="C2588" s="2">
        <v>2.2007834562293702E-2</v>
      </c>
      <c r="D2588" s="2">
        <v>0.80837554041033699</v>
      </c>
      <c r="E2588" s="2">
        <v>0.16739181663470501</v>
      </c>
      <c r="F2588" s="3">
        <v>4.8349531353242499E-15</v>
      </c>
      <c r="G2588" s="2" t="s">
        <v>0</v>
      </c>
    </row>
    <row r="2589" spans="1:13">
      <c r="A2589" s="2" t="s">
        <v>741</v>
      </c>
      <c r="B2589" s="2">
        <v>1.02406924683561E-4</v>
      </c>
      <c r="C2589" s="2">
        <v>1.3590039274712001E-4</v>
      </c>
      <c r="D2589" s="2">
        <v>8.1233289901116307E-2</v>
      </c>
      <c r="E2589" s="2">
        <v>0.91852840278145198</v>
      </c>
      <c r="F2589" s="3">
        <v>6.5070070320361598E-16</v>
      </c>
      <c r="G2589" s="2" t="s">
        <v>35</v>
      </c>
    </row>
    <row r="2590" spans="1:13">
      <c r="A2590" s="2" t="s">
        <v>740</v>
      </c>
      <c r="B2590" s="2">
        <v>7.0600277665318703E-4</v>
      </c>
      <c r="C2590" s="2">
        <v>3.0094048722535799E-3</v>
      </c>
      <c r="D2590" s="2">
        <v>0.43990642688433901</v>
      </c>
      <c r="E2590" s="2">
        <v>0.55637816546675301</v>
      </c>
      <c r="F2590" s="3">
        <v>1.01118935912359E-15</v>
      </c>
      <c r="G2590" s="2" t="s">
        <v>0</v>
      </c>
    </row>
    <row r="2591" spans="1:13">
      <c r="A2591" s="2" t="s">
        <v>739</v>
      </c>
      <c r="B2591" s="2">
        <v>1.8784802531908299E-3</v>
      </c>
      <c r="C2591" s="2">
        <v>1.98472361966835E-2</v>
      </c>
      <c r="D2591" s="2">
        <v>0.81136399979178397</v>
      </c>
      <c r="E2591" s="2">
        <v>0.16691028375833999</v>
      </c>
      <c r="F2591" s="3">
        <v>1.75168232211336E-15</v>
      </c>
      <c r="G2591" s="2" t="s">
        <v>0</v>
      </c>
    </row>
    <row r="2592" spans="1:13">
      <c r="A2592" s="2" t="s">
        <v>738</v>
      </c>
      <c r="B2592" s="2">
        <v>8.8219253121479997E-4</v>
      </c>
      <c r="C2592" s="2">
        <v>3.15853611686478E-3</v>
      </c>
      <c r="D2592" s="2">
        <v>0.41025984155423101</v>
      </c>
      <c r="E2592" s="2">
        <v>0.58569942979768397</v>
      </c>
      <c r="F2592" s="3">
        <v>6.0447258864711797E-15</v>
      </c>
      <c r="G2592" s="2" t="s">
        <v>0</v>
      </c>
    </row>
    <row r="2593" spans="1:13">
      <c r="A2593" s="2" t="s">
        <v>737</v>
      </c>
      <c r="B2593" s="3">
        <v>8.4923283338673799E-5</v>
      </c>
      <c r="C2593" s="2">
        <v>1.06313377672927E-4</v>
      </c>
      <c r="D2593" s="2">
        <v>7.1454091168902903E-2</v>
      </c>
      <c r="E2593" s="2">
        <v>0.92835467217008505</v>
      </c>
      <c r="F2593" s="3">
        <v>4.8002793042672396E-16</v>
      </c>
      <c r="G2593" s="2" t="s">
        <v>35</v>
      </c>
      <c r="M2593" s="3"/>
    </row>
    <row r="2594" spans="1:13">
      <c r="A2594" s="2" t="s">
        <v>736</v>
      </c>
      <c r="B2594" s="3">
        <v>8.6204107113859005E-5</v>
      </c>
      <c r="C2594" s="2">
        <v>1.15933576401723E-4</v>
      </c>
      <c r="D2594" s="2">
        <v>7.7312407495009394E-2</v>
      </c>
      <c r="E2594" s="2">
        <v>0.92248545482147504</v>
      </c>
      <c r="F2594" s="3">
        <v>3.2247050766034998E-16</v>
      </c>
      <c r="G2594" s="2" t="s">
        <v>35</v>
      </c>
      <c r="M2594" s="3"/>
    </row>
    <row r="2595" spans="1:13">
      <c r="A2595" s="2" t="s">
        <v>735</v>
      </c>
      <c r="B2595" s="2">
        <v>2.4738336879473699E-4</v>
      </c>
      <c r="C2595" s="2">
        <v>6.4732643931129398E-4</v>
      </c>
      <c r="D2595" s="2">
        <v>0.214715708688966</v>
      </c>
      <c r="E2595" s="2">
        <v>0.78438958150292803</v>
      </c>
      <c r="F2595" s="3">
        <v>2.5767238627221301E-16</v>
      </c>
      <c r="G2595" s="2" t="s">
        <v>35</v>
      </c>
    </row>
    <row r="2596" spans="1:13">
      <c r="A2596" s="2" t="s">
        <v>734</v>
      </c>
      <c r="B2596" s="3">
        <v>8.4084650407852105E-5</v>
      </c>
      <c r="C2596" s="2">
        <v>1.0778013249723701E-4</v>
      </c>
      <c r="D2596" s="2">
        <v>7.2937835765588294E-2</v>
      </c>
      <c r="E2596" s="2">
        <v>0.92687029945150601</v>
      </c>
      <c r="F2596" s="3">
        <v>3.99129501394951E-16</v>
      </c>
      <c r="G2596" s="2" t="s">
        <v>35</v>
      </c>
      <c r="M2596" s="3"/>
    </row>
    <row r="2597" spans="1:13">
      <c r="A2597" s="2" t="s">
        <v>733</v>
      </c>
      <c r="B2597" s="2">
        <v>3.5596569713426598E-4</v>
      </c>
      <c r="C2597" s="2">
        <v>8.0292897978159804E-4</v>
      </c>
      <c r="D2597" s="2">
        <v>0.211199274015719</v>
      </c>
      <c r="E2597" s="2">
        <v>0.78764183130736298</v>
      </c>
      <c r="F2597" s="3">
        <v>2.4034412849853501E-15</v>
      </c>
      <c r="G2597" s="2" t="s">
        <v>35</v>
      </c>
    </row>
    <row r="2598" spans="1:13">
      <c r="A2598" s="2" t="s">
        <v>732</v>
      </c>
      <c r="B2598" s="2">
        <v>4.2750416493234501E-4</v>
      </c>
      <c r="C2598" s="2">
        <v>1.19167166491427E-3</v>
      </c>
      <c r="D2598" s="2">
        <v>0.27093035562624701</v>
      </c>
      <c r="E2598" s="2">
        <v>0.72745046854390505</v>
      </c>
      <c r="F2598" s="3">
        <v>1.40699131400632E-15</v>
      </c>
      <c r="G2598" s="2" t="s">
        <v>35</v>
      </c>
    </row>
    <row r="2599" spans="1:13">
      <c r="A2599" s="2" t="s">
        <v>731</v>
      </c>
      <c r="B2599" s="2">
        <v>5.9362040505363397E-4</v>
      </c>
      <c r="C2599" s="2">
        <v>2.7808856385882299E-3</v>
      </c>
      <c r="D2599" s="2">
        <v>0.45027805790249897</v>
      </c>
      <c r="E2599" s="2">
        <v>0.54634743605385905</v>
      </c>
      <c r="F2599" s="3">
        <v>3.1159688958659098E-16</v>
      </c>
      <c r="G2599" s="2" t="s">
        <v>0</v>
      </c>
    </row>
    <row r="2600" spans="1:13">
      <c r="A2600" s="2" t="s">
        <v>730</v>
      </c>
      <c r="B2600" s="2">
        <v>2.3001201255321798E-3</v>
      </c>
      <c r="C2600" s="2">
        <v>2.7639200767791399E-2</v>
      </c>
      <c r="D2600" s="2">
        <v>0.84471511838886604</v>
      </c>
      <c r="E2600" s="2">
        <v>0.125345560717807</v>
      </c>
      <c r="F2600" s="3">
        <v>3.1667715725000001E-15</v>
      </c>
      <c r="G2600" s="2" t="s">
        <v>0</v>
      </c>
    </row>
    <row r="2601" spans="1:13">
      <c r="A2601" s="2" t="s">
        <v>729</v>
      </c>
      <c r="B2601" s="3">
        <v>9.8805336896540599E-5</v>
      </c>
      <c r="C2601" s="2">
        <v>1.3899436368557201E-4</v>
      </c>
      <c r="D2601" s="2">
        <v>8.5075746877885702E-2</v>
      </c>
      <c r="E2601" s="2">
        <v>0.91468645342153199</v>
      </c>
      <c r="F2601" s="3">
        <v>3.9680699377515902E-16</v>
      </c>
      <c r="G2601" s="2" t="s">
        <v>35</v>
      </c>
      <c r="M2601" s="3"/>
    </row>
    <row r="2602" spans="1:13">
      <c r="A2602" s="2" t="s">
        <v>728</v>
      </c>
      <c r="B2602" s="2">
        <v>5.51527521409259E-3</v>
      </c>
      <c r="C2602" s="2">
        <v>0.11280724463316</v>
      </c>
      <c r="D2602" s="2">
        <v>0.85265926148396098</v>
      </c>
      <c r="E2602" s="2">
        <v>2.9018218668702501E-2</v>
      </c>
      <c r="F2602" s="3">
        <v>8.4191602978019799E-14</v>
      </c>
      <c r="G2602" s="2" t="s">
        <v>0</v>
      </c>
    </row>
    <row r="2603" spans="1:13">
      <c r="A2603" s="2" t="s">
        <v>727</v>
      </c>
      <c r="B2603" s="2">
        <v>4.5241004347248998E-3</v>
      </c>
      <c r="C2603" s="2">
        <v>0.158030656528932</v>
      </c>
      <c r="D2603" s="2">
        <v>0.82521606484944299</v>
      </c>
      <c r="E2603" s="2">
        <v>1.22291781868891E-2</v>
      </c>
      <c r="F2603" s="3">
        <v>1.1287391139871699E-14</v>
      </c>
      <c r="G2603" s="2" t="s">
        <v>0</v>
      </c>
    </row>
    <row r="2604" spans="1:13">
      <c r="A2604" s="2" t="s">
        <v>726</v>
      </c>
      <c r="B2604" s="3">
        <v>8.0612451724272103E-5</v>
      </c>
      <c r="C2604" s="3">
        <v>9.7497454784116296E-5</v>
      </c>
      <c r="D2604" s="2">
        <v>6.7658771008198101E-2</v>
      </c>
      <c r="E2604" s="2">
        <v>0.93216311908529303</v>
      </c>
      <c r="F2604" s="3">
        <v>4.95235986253475E-16</v>
      </c>
      <c r="G2604" s="2" t="s">
        <v>35</v>
      </c>
      <c r="M2604" s="3"/>
    </row>
    <row r="2605" spans="1:13">
      <c r="A2605" s="2" t="s">
        <v>725</v>
      </c>
      <c r="B2605" s="2">
        <v>6.8102425180075303E-3</v>
      </c>
      <c r="C2605" s="2">
        <v>8.0137909358429696E-2</v>
      </c>
      <c r="D2605" s="2">
        <v>0.84698506293245102</v>
      </c>
      <c r="E2605" s="2">
        <v>6.6066785190294394E-2</v>
      </c>
      <c r="F2605" s="3">
        <v>8.1723972497523103E-13</v>
      </c>
      <c r="G2605" s="2" t="s">
        <v>35</v>
      </c>
    </row>
    <row r="2606" spans="1:13">
      <c r="A2606" s="2" t="s">
        <v>724</v>
      </c>
      <c r="B2606" s="2">
        <v>1.15985285913459E-4</v>
      </c>
      <c r="C2606" s="2">
        <v>1.6470825816136301E-4</v>
      </c>
      <c r="D2606" s="2">
        <v>9.1052264256770404E-2</v>
      </c>
      <c r="E2606" s="2">
        <v>0.90866704219915395</v>
      </c>
      <c r="F2606" s="3">
        <v>6.6600502889363605E-16</v>
      </c>
      <c r="G2606" s="2" t="s">
        <v>35</v>
      </c>
    </row>
    <row r="2607" spans="1:13">
      <c r="A2607" s="2" t="s">
        <v>723</v>
      </c>
      <c r="B2607" s="2">
        <v>2.1376606137651899E-4</v>
      </c>
      <c r="C2607" s="2">
        <v>4.5021588856338998E-4</v>
      </c>
      <c r="D2607" s="2">
        <v>0.16676606375228201</v>
      </c>
      <c r="E2607" s="2">
        <v>0.83256995429777803</v>
      </c>
      <c r="F2607" s="3">
        <v>5.4564725437418304E-16</v>
      </c>
      <c r="G2607" s="2" t="s">
        <v>35</v>
      </c>
    </row>
    <row r="2608" spans="1:13">
      <c r="A2608" s="2" t="s">
        <v>722</v>
      </c>
      <c r="B2608" s="3">
        <v>7.6581844847013302E-5</v>
      </c>
      <c r="C2608" s="3">
        <v>8.7055744753855794E-5</v>
      </c>
      <c r="D2608" s="2">
        <v>6.22835936356292E-2</v>
      </c>
      <c r="E2608" s="2">
        <v>0.93755276877476901</v>
      </c>
      <c r="F2608" s="3">
        <v>6.1026364425293996E-16</v>
      </c>
      <c r="G2608" s="2" t="s">
        <v>35</v>
      </c>
      <c r="M2608" s="3"/>
    </row>
    <row r="2609" spans="1:13">
      <c r="A2609" s="2" t="s">
        <v>721</v>
      </c>
      <c r="B2609" s="2">
        <v>2.74992294599924E-3</v>
      </c>
      <c r="C2609" s="2">
        <v>0.60437385107236197</v>
      </c>
      <c r="D2609" s="2">
        <v>0.39267560556599401</v>
      </c>
      <c r="E2609" s="2">
        <v>2.0062041564489699E-4</v>
      </c>
      <c r="F2609" s="3">
        <v>3.7651234598113002E-16</v>
      </c>
      <c r="G2609" s="2" t="s">
        <v>35</v>
      </c>
    </row>
    <row r="2610" spans="1:13">
      <c r="A2610" s="2" t="s">
        <v>720</v>
      </c>
      <c r="B2610" s="2">
        <v>4.82222410916171E-3</v>
      </c>
      <c r="C2610" s="2">
        <v>0.13481701812567701</v>
      </c>
      <c r="D2610" s="2">
        <v>0.84243058923165803</v>
      </c>
      <c r="E2610" s="2">
        <v>1.79301685334806E-2</v>
      </c>
      <c r="F2610" s="3">
        <v>2.3020471758888599E-14</v>
      </c>
      <c r="G2610" s="2" t="s">
        <v>0</v>
      </c>
    </row>
    <row r="2611" spans="1:13">
      <c r="A2611" s="2" t="s">
        <v>719</v>
      </c>
      <c r="B2611" s="2">
        <v>3.8157193044889501E-3</v>
      </c>
      <c r="C2611" s="2">
        <v>0.115101781735923</v>
      </c>
      <c r="D2611" s="2">
        <v>0.86219714595058705</v>
      </c>
      <c r="E2611" s="2">
        <v>1.8885353008995499E-2</v>
      </c>
      <c r="F2611" s="3">
        <v>5.4189765331382703E-15</v>
      </c>
      <c r="G2611" s="2" t="s">
        <v>0</v>
      </c>
    </row>
    <row r="2612" spans="1:13">
      <c r="A2612" s="2" t="s">
        <v>718</v>
      </c>
      <c r="B2612" s="2">
        <v>1.0613113386162401E-4</v>
      </c>
      <c r="C2612" s="2">
        <v>1.40158037706364E-4</v>
      </c>
      <c r="D2612" s="2">
        <v>8.1893773266368805E-2</v>
      </c>
      <c r="E2612" s="2">
        <v>0.91785993756206197</v>
      </c>
      <c r="F2612" s="3">
        <v>7.6276860254085503E-16</v>
      </c>
      <c r="G2612" s="2" t="s">
        <v>35</v>
      </c>
    </row>
    <row r="2613" spans="1:13">
      <c r="A2613" s="2" t="s">
        <v>717</v>
      </c>
      <c r="B2613" s="2">
        <v>6.1491429718885902E-3</v>
      </c>
      <c r="C2613" s="2">
        <v>0.117094504978248</v>
      </c>
      <c r="D2613" s="2">
        <v>0.84641285130286603</v>
      </c>
      <c r="E2613" s="2">
        <v>3.0343500746821898E-2</v>
      </c>
      <c r="F2613" s="3">
        <v>1.7557124045914101E-13</v>
      </c>
      <c r="G2613" s="2" t="s">
        <v>0</v>
      </c>
    </row>
    <row r="2614" spans="1:13">
      <c r="A2614" s="2" t="s">
        <v>716</v>
      </c>
      <c r="B2614" s="2">
        <v>3.9816994088193499E-3</v>
      </c>
      <c r="C2614" s="2">
        <v>0.13787007898103501</v>
      </c>
      <c r="D2614" s="2">
        <v>0.84418665376674795</v>
      </c>
      <c r="E2614" s="2">
        <v>1.3961567843392E-2</v>
      </c>
      <c r="F2614" s="3">
        <v>5.47406274666133E-15</v>
      </c>
      <c r="G2614" s="2" t="s">
        <v>0</v>
      </c>
    </row>
    <row r="2615" spans="1:13">
      <c r="A2615" s="2" t="s">
        <v>715</v>
      </c>
      <c r="B2615" s="2">
        <v>1.14428659234385E-4</v>
      </c>
      <c r="C2615" s="2">
        <v>1.7696755555309901E-4</v>
      </c>
      <c r="D2615" s="2">
        <v>9.8747097075407506E-2</v>
      </c>
      <c r="E2615" s="2">
        <v>0.90096150670980502</v>
      </c>
      <c r="F2615" s="3">
        <v>3.7247297908709601E-16</v>
      </c>
      <c r="G2615" s="2" t="s">
        <v>35</v>
      </c>
    </row>
    <row r="2616" spans="1:13">
      <c r="A2616" s="2" t="s">
        <v>714</v>
      </c>
      <c r="B2616" s="2">
        <v>2.0181345944952399E-3</v>
      </c>
      <c r="C2616" s="2">
        <v>8.6860928463742895E-3</v>
      </c>
      <c r="D2616" s="2">
        <v>0.56458697385940304</v>
      </c>
      <c r="E2616" s="2">
        <v>0.424708798699653</v>
      </c>
      <c r="F2616" s="3">
        <v>7.4603271839107297E-14</v>
      </c>
      <c r="G2616" s="2" t="s">
        <v>35</v>
      </c>
    </row>
    <row r="2617" spans="1:13">
      <c r="A2617" s="2" t="s">
        <v>713</v>
      </c>
      <c r="B2617" s="3">
        <v>6.7042530089549905E-5</v>
      </c>
      <c r="C2617" s="3">
        <v>7.9468556951235096E-5</v>
      </c>
      <c r="D2617" s="2">
        <v>6.1903389970155202E-2</v>
      </c>
      <c r="E2617" s="2">
        <v>0.93795009894280401</v>
      </c>
      <c r="F2617" s="3">
        <v>2.91087522735542E-16</v>
      </c>
      <c r="G2617" s="2" t="s">
        <v>35</v>
      </c>
      <c r="M2617" s="3"/>
    </row>
    <row r="2618" spans="1:13">
      <c r="A2618" s="2" t="s">
        <v>712</v>
      </c>
      <c r="B2618" s="2">
        <v>7.2585430666727499E-3</v>
      </c>
      <c r="C2618" s="2">
        <v>8.3695400279334503E-2</v>
      </c>
      <c r="D2618" s="2">
        <v>0.84369278370548595</v>
      </c>
      <c r="E2618" s="2">
        <v>6.5353272947307695E-2</v>
      </c>
      <c r="F2618" s="3">
        <v>1.1988710538994E-12</v>
      </c>
      <c r="G2618" s="2" t="s">
        <v>35</v>
      </c>
    </row>
    <row r="2619" spans="1:13">
      <c r="A2619" s="2" t="s">
        <v>711</v>
      </c>
      <c r="B2619" s="3">
        <v>9.9332584160820604E-5</v>
      </c>
      <c r="C2619" s="2">
        <v>1.2541725236629901E-4</v>
      </c>
      <c r="D2619" s="2">
        <v>7.6353928189462295E-2</v>
      </c>
      <c r="E2619" s="2">
        <v>0.92342132197400995</v>
      </c>
      <c r="F2619" s="3">
        <v>7.9772908564111703E-16</v>
      </c>
      <c r="G2619" s="2" t="s">
        <v>35</v>
      </c>
      <c r="M2619" s="3"/>
    </row>
    <row r="2620" spans="1:13">
      <c r="A2620" s="2" t="s">
        <v>710</v>
      </c>
      <c r="B2620" s="2">
        <v>4.4234075676962401E-2</v>
      </c>
      <c r="C2620" s="2">
        <v>0.32401031599445101</v>
      </c>
      <c r="D2620" s="2">
        <v>0.60474815646707702</v>
      </c>
      <c r="E2620" s="2">
        <v>2.7007331913816102E-2</v>
      </c>
      <c r="F2620" s="3">
        <v>1.1994769430789501E-7</v>
      </c>
      <c r="G2620" s="2" t="s">
        <v>35</v>
      </c>
    </row>
    <row r="2621" spans="1:13">
      <c r="A2621" s="2" t="s">
        <v>709</v>
      </c>
      <c r="B2621" s="2">
        <v>1.9496021051255499E-3</v>
      </c>
      <c r="C2621" s="2">
        <v>1.9708466970262899E-2</v>
      </c>
      <c r="D2621" s="2">
        <v>0.80458374068286698</v>
      </c>
      <c r="E2621" s="2">
        <v>0.17375819024174199</v>
      </c>
      <c r="F2621" s="3">
        <v>2.4050622596194299E-15</v>
      </c>
      <c r="G2621" s="2" t="s">
        <v>0</v>
      </c>
    </row>
    <row r="2622" spans="1:13">
      <c r="A2622" s="2" t="s">
        <v>708</v>
      </c>
      <c r="B2622" s="2">
        <v>1.7095860048079001E-3</v>
      </c>
      <c r="C2622" s="2">
        <v>2.0732219065943001E-2</v>
      </c>
      <c r="D2622" s="2">
        <v>0.83244657167910296</v>
      </c>
      <c r="E2622" s="2">
        <v>0.14511162325014501</v>
      </c>
      <c r="F2622" s="3">
        <v>7.29226164261811E-16</v>
      </c>
      <c r="G2622" s="2" t="s">
        <v>0</v>
      </c>
    </row>
    <row r="2623" spans="1:13">
      <c r="A2623" s="2" t="s">
        <v>707</v>
      </c>
      <c r="B2623" s="2">
        <v>2.7305808138187102E-3</v>
      </c>
      <c r="C2623" s="2">
        <v>2.9408883555003599E-2</v>
      </c>
      <c r="D2623" s="2">
        <v>0.83430474060271498</v>
      </c>
      <c r="E2623" s="2">
        <v>0.13355579502845299</v>
      </c>
      <c r="F2623" s="3">
        <v>1.00549988208867E-14</v>
      </c>
      <c r="G2623" s="2" t="s">
        <v>0</v>
      </c>
    </row>
    <row r="2624" spans="1:13">
      <c r="A2624" s="2" t="s">
        <v>706</v>
      </c>
      <c r="B2624" s="2">
        <v>3.1168997417664402E-3</v>
      </c>
      <c r="C2624" s="2">
        <v>0.11079081019408001</v>
      </c>
      <c r="D2624" s="2">
        <v>0.869765199526081</v>
      </c>
      <c r="E2624" s="2">
        <v>1.6327090538071399E-2</v>
      </c>
      <c r="F2624" s="3">
        <v>1.3195507300240301E-15</v>
      </c>
      <c r="G2624" s="2" t="s">
        <v>0</v>
      </c>
    </row>
    <row r="2625" spans="1:7">
      <c r="A2625" s="2" t="s">
        <v>705</v>
      </c>
      <c r="B2625" s="2">
        <v>3.3858592013781301E-3</v>
      </c>
      <c r="C2625" s="2">
        <v>0.10458725388955201</v>
      </c>
      <c r="D2625" s="2">
        <v>0.87212927039096899</v>
      </c>
      <c r="E2625" s="2">
        <v>1.9897616518098901E-2</v>
      </c>
      <c r="F2625" s="3">
        <v>2.6777876311334702E-15</v>
      </c>
      <c r="G2625" s="2" t="s">
        <v>0</v>
      </c>
    </row>
    <row r="2626" spans="1:7">
      <c r="A2626" s="2" t="s">
        <v>704</v>
      </c>
      <c r="B2626" s="2">
        <v>3.61544631534079E-3</v>
      </c>
      <c r="C2626" s="2">
        <v>0.13198403705258899</v>
      </c>
      <c r="D2626" s="2">
        <v>0.85070549601196799</v>
      </c>
      <c r="E2626" s="2">
        <v>1.36950206200998E-2</v>
      </c>
      <c r="F2626" s="3">
        <v>2.9030045452591302E-15</v>
      </c>
      <c r="G2626" s="2" t="s">
        <v>0</v>
      </c>
    </row>
    <row r="2627" spans="1:7">
      <c r="A2627" s="2" t="s">
        <v>703</v>
      </c>
      <c r="B2627" s="2">
        <v>2.2775832672570699E-3</v>
      </c>
      <c r="C2627" s="2">
        <v>1.54543763712703E-2</v>
      </c>
      <c r="D2627" s="2">
        <v>0.71893402954914698</v>
      </c>
      <c r="E2627" s="2">
        <v>0.26333401081230701</v>
      </c>
      <c r="F2627" s="3">
        <v>1.9569181612486E-14</v>
      </c>
      <c r="G2627" s="2" t="s">
        <v>0</v>
      </c>
    </row>
    <row r="2628" spans="1:7">
      <c r="A2628" s="2" t="s">
        <v>702</v>
      </c>
      <c r="B2628" s="2">
        <v>4.0382024240987304E-3</v>
      </c>
      <c r="C2628" s="2">
        <v>0.12464364814269201</v>
      </c>
      <c r="D2628" s="2">
        <v>0.85407747812771395</v>
      </c>
      <c r="E2628" s="2">
        <v>1.7240671305488901E-2</v>
      </c>
      <c r="F2628" s="3">
        <v>7.1562953053712995E-15</v>
      </c>
      <c r="G2628" s="2" t="s">
        <v>0</v>
      </c>
    </row>
    <row r="2629" spans="1:7">
      <c r="A2629" s="2" t="s">
        <v>701</v>
      </c>
      <c r="B2629" s="2">
        <v>3.5073289596096301E-3</v>
      </c>
      <c r="C2629" s="2">
        <v>3.9779818748313399E-2</v>
      </c>
      <c r="D2629" s="2">
        <v>0.84936145539058705</v>
      </c>
      <c r="E2629" s="2">
        <v>0.10735139690146001</v>
      </c>
      <c r="F2629" s="3">
        <v>2.99120757743333E-14</v>
      </c>
      <c r="G2629" s="2" t="s">
        <v>0</v>
      </c>
    </row>
    <row r="2630" spans="1:7">
      <c r="A2630" s="2" t="s">
        <v>700</v>
      </c>
      <c r="B2630" s="2">
        <v>3.62259872159267E-3</v>
      </c>
      <c r="C2630" s="2">
        <v>0.139190129065459</v>
      </c>
      <c r="D2630" s="2">
        <v>0.84481997826739497</v>
      </c>
      <c r="E2630" s="2">
        <v>1.23672939455502E-2</v>
      </c>
      <c r="F2630" s="3">
        <v>2.70621072699617E-15</v>
      </c>
      <c r="G2630" s="2" t="s">
        <v>0</v>
      </c>
    </row>
    <row r="2631" spans="1:7">
      <c r="A2631" s="2" t="s">
        <v>699</v>
      </c>
      <c r="B2631" s="2">
        <v>3.7413345682989802E-3</v>
      </c>
      <c r="C2631" s="2">
        <v>0.113002997011295</v>
      </c>
      <c r="D2631" s="2">
        <v>0.86410942083104203</v>
      </c>
      <c r="E2631" s="2">
        <v>1.9146247589359299E-2</v>
      </c>
      <c r="F2631" s="3">
        <v>4.8453600592638803E-15</v>
      </c>
      <c r="G2631" s="2" t="s">
        <v>0</v>
      </c>
    </row>
    <row r="2632" spans="1:7">
      <c r="A2632" s="2" t="s">
        <v>698</v>
      </c>
      <c r="B2632" s="2">
        <v>3.7758548502130501E-3</v>
      </c>
      <c r="C2632" s="2">
        <v>0.15363014021122401</v>
      </c>
      <c r="D2632" s="2">
        <v>0.83196056975744603</v>
      </c>
      <c r="E2632" s="2">
        <v>1.0633435181113199E-2</v>
      </c>
      <c r="F2632" s="3">
        <v>3.1499445550007301E-15</v>
      </c>
      <c r="G2632" s="2" t="s">
        <v>0</v>
      </c>
    </row>
    <row r="2633" spans="1:7">
      <c r="A2633" s="2" t="s">
        <v>697</v>
      </c>
      <c r="B2633" s="2">
        <v>6.9985174964423301E-4</v>
      </c>
      <c r="C2633" s="2">
        <v>3.1060857676855798E-3</v>
      </c>
      <c r="D2633" s="2">
        <v>0.45177271794486801</v>
      </c>
      <c r="E2633" s="2">
        <v>0.544421344537801</v>
      </c>
      <c r="F2633" s="3">
        <v>7.9630692233086396E-16</v>
      </c>
      <c r="G2633" s="2" t="s">
        <v>0</v>
      </c>
    </row>
    <row r="2634" spans="1:7">
      <c r="A2634" s="2" t="s">
        <v>696</v>
      </c>
      <c r="B2634" s="2">
        <v>3.7554724982555199E-3</v>
      </c>
      <c r="C2634" s="2">
        <v>0.121604733518963</v>
      </c>
      <c r="D2634" s="2">
        <v>0.85792248688583195</v>
      </c>
      <c r="E2634" s="2">
        <v>1.6717307096945098E-2</v>
      </c>
      <c r="F2634" s="3">
        <v>4.3880776588740696E-15</v>
      </c>
      <c r="G2634" s="2" t="s">
        <v>0</v>
      </c>
    </row>
    <row r="2635" spans="1:7">
      <c r="A2635" s="2" t="s">
        <v>695</v>
      </c>
      <c r="B2635" s="2">
        <v>1.2235221494985599E-3</v>
      </c>
      <c r="C2635" s="2">
        <v>5.6405795434001102E-3</v>
      </c>
      <c r="D2635" s="2">
        <v>0.52912496153309097</v>
      </c>
      <c r="E2635" s="2">
        <v>0.46401093677400401</v>
      </c>
      <c r="F2635" s="3">
        <v>6.5969424899129001E-15</v>
      </c>
      <c r="G2635" s="2" t="s">
        <v>0</v>
      </c>
    </row>
    <row r="2636" spans="1:7">
      <c r="A2636" s="2" t="s">
        <v>694</v>
      </c>
      <c r="B2636" s="2">
        <v>3.3120855318723298E-3</v>
      </c>
      <c r="C2636" s="2">
        <v>3.6879357654397198E-2</v>
      </c>
      <c r="D2636" s="2">
        <v>0.84569199858158295</v>
      </c>
      <c r="E2636" s="2">
        <v>0.11411655823212399</v>
      </c>
      <c r="F2636" s="3">
        <v>2.36603277952822E-14</v>
      </c>
      <c r="G2636" s="2" t="s">
        <v>0</v>
      </c>
    </row>
    <row r="2637" spans="1:7">
      <c r="A2637" s="2" t="s">
        <v>693</v>
      </c>
      <c r="B2637" s="2">
        <v>3.9981152687780996E-3</v>
      </c>
      <c r="C2637" s="2">
        <v>0.11405493520101</v>
      </c>
      <c r="D2637" s="2">
        <v>0.86174504116145101</v>
      </c>
      <c r="E2637" s="2">
        <v>2.0201908368753699E-2</v>
      </c>
      <c r="F2637" s="3">
        <v>7.7520807000796901E-15</v>
      </c>
      <c r="G2637" s="2" t="s">
        <v>0</v>
      </c>
    </row>
    <row r="2638" spans="1:7">
      <c r="A2638" s="2" t="s">
        <v>692</v>
      </c>
      <c r="B2638" s="2">
        <v>4.2244446524465802E-3</v>
      </c>
      <c r="C2638" s="2">
        <v>0.110745240195227</v>
      </c>
      <c r="D2638" s="2">
        <v>0.86238196559631897</v>
      </c>
      <c r="E2638" s="2">
        <v>2.2648349555994599E-2</v>
      </c>
      <c r="F2638" s="3">
        <v>1.2234779886043301E-14</v>
      </c>
      <c r="G2638" s="2" t="s">
        <v>0</v>
      </c>
    </row>
    <row r="2639" spans="1:7">
      <c r="A2639" s="2" t="s">
        <v>691</v>
      </c>
      <c r="B2639" s="2">
        <v>2.8113885620247299E-3</v>
      </c>
      <c r="C2639" s="2">
        <v>4.1952241005834397E-2</v>
      </c>
      <c r="D2639" s="2">
        <v>0.87507018632837397</v>
      </c>
      <c r="E2639" s="2">
        <v>8.0166184103762098E-2</v>
      </c>
      <c r="F2639" s="3">
        <v>4.8046975391045504E-15</v>
      </c>
      <c r="G2639" s="2" t="s">
        <v>0</v>
      </c>
    </row>
    <row r="2640" spans="1:7">
      <c r="A2640" s="2" t="s">
        <v>690</v>
      </c>
      <c r="B2640" s="2">
        <v>8.2795276553292597E-4</v>
      </c>
      <c r="C2640" s="2">
        <v>3.9210128501406304E-3</v>
      </c>
      <c r="D2640" s="2">
        <v>0.492271405210775</v>
      </c>
      <c r="E2640" s="2">
        <v>0.50297962917354999</v>
      </c>
      <c r="F2640" s="3">
        <v>1.1486097374058299E-15</v>
      </c>
      <c r="G2640" s="2" t="s">
        <v>0</v>
      </c>
    </row>
    <row r="2641" spans="1:7">
      <c r="A2641" s="2" t="s">
        <v>689</v>
      </c>
      <c r="B2641" s="2">
        <v>2.66663856746574E-3</v>
      </c>
      <c r="C2641" s="2">
        <v>4.29769999632666E-2</v>
      </c>
      <c r="D2641" s="2">
        <v>0.88110243540238498</v>
      </c>
      <c r="E2641" s="2">
        <v>7.3253926066879499E-2</v>
      </c>
      <c r="F2641" s="3">
        <v>3.03241315786068E-15</v>
      </c>
      <c r="G2641" s="2" t="s">
        <v>0</v>
      </c>
    </row>
    <row r="2642" spans="1:7">
      <c r="A2642" s="2" t="s">
        <v>688</v>
      </c>
      <c r="B2642" s="2">
        <v>3.2243845732474398E-3</v>
      </c>
      <c r="C2642" s="2">
        <v>1.4370968183156901E-2</v>
      </c>
      <c r="D2642" s="2">
        <v>0.62817042967059999</v>
      </c>
      <c r="E2642" s="2">
        <v>0.35423421757251</v>
      </c>
      <c r="F2642" s="3">
        <v>4.8534699184633402E-13</v>
      </c>
      <c r="G2642" s="2" t="s">
        <v>0</v>
      </c>
    </row>
    <row r="2643" spans="1:7">
      <c r="A2643" s="2" t="s">
        <v>687</v>
      </c>
      <c r="B2643" s="2">
        <v>3.9699844661333101E-3</v>
      </c>
      <c r="C2643" s="2">
        <v>0.156378143640552</v>
      </c>
      <c r="D2643" s="2">
        <v>0.82881461311264004</v>
      </c>
      <c r="E2643" s="2">
        <v>1.08372587806703E-2</v>
      </c>
      <c r="F2643" s="3">
        <v>4.42189987945395E-15</v>
      </c>
      <c r="G2643" s="2" t="s">
        <v>0</v>
      </c>
    </row>
    <row r="2644" spans="1:7">
      <c r="A2644" s="2" t="s">
        <v>686</v>
      </c>
      <c r="B2644" s="2">
        <v>2.9042255311891099E-3</v>
      </c>
      <c r="C2644" s="2">
        <v>0.117982852219756</v>
      </c>
      <c r="D2644" s="2">
        <v>0.86570059029420099</v>
      </c>
      <c r="E2644" s="2">
        <v>1.3412331954852899E-2</v>
      </c>
      <c r="F2644" s="3">
        <v>7.0725148945344101E-16</v>
      </c>
      <c r="G2644" s="2" t="s">
        <v>0</v>
      </c>
    </row>
    <row r="2645" spans="1:7">
      <c r="A2645" s="2" t="s">
        <v>685</v>
      </c>
      <c r="B2645" s="2">
        <v>4.4738322838193904E-3</v>
      </c>
      <c r="C2645" s="2">
        <v>0.147022567480386</v>
      </c>
      <c r="D2645" s="2">
        <v>0.83454932964961204</v>
      </c>
      <c r="E2645" s="2">
        <v>1.3954270586171E-2</v>
      </c>
      <c r="F2645" s="3">
        <v>1.1593268273703499E-14</v>
      </c>
      <c r="G2645" s="2" t="s">
        <v>0</v>
      </c>
    </row>
    <row r="2646" spans="1:7">
      <c r="A2646" s="2" t="s">
        <v>684</v>
      </c>
      <c r="B2646" s="2">
        <v>3.1321521989159402E-3</v>
      </c>
      <c r="C2646" s="2">
        <v>0.12798083608341601</v>
      </c>
      <c r="D2646" s="2">
        <v>0.85644429075877704</v>
      </c>
      <c r="E2646" s="2">
        <v>1.2442720958889901E-2</v>
      </c>
      <c r="F2646" s="3">
        <v>1.07193287602599E-15</v>
      </c>
      <c r="G2646" s="2" t="s">
        <v>0</v>
      </c>
    </row>
    <row r="2647" spans="1:7">
      <c r="A2647" s="2" t="s">
        <v>683</v>
      </c>
      <c r="B2647" s="2">
        <v>1.3513166195148801E-4</v>
      </c>
      <c r="C2647" s="2">
        <v>1.9198174964173999E-4</v>
      </c>
      <c r="D2647" s="2">
        <v>9.6279040714523895E-2</v>
      </c>
      <c r="E2647" s="2">
        <v>0.90339384587388205</v>
      </c>
      <c r="F2647" s="3">
        <v>1.15203381582326E-15</v>
      </c>
      <c r="G2647" s="2" t="s">
        <v>0</v>
      </c>
    </row>
    <row r="2648" spans="1:7">
      <c r="A2648" s="2" t="s">
        <v>682</v>
      </c>
      <c r="B2648" s="2">
        <v>3.3165822426845901E-3</v>
      </c>
      <c r="C2648" s="2">
        <v>8.8075783131584304E-2</v>
      </c>
      <c r="D2648" s="2">
        <v>0.88187766395160105</v>
      </c>
      <c r="E2648" s="2">
        <v>2.67299706741271E-2</v>
      </c>
      <c r="F2648" s="3">
        <v>3.1746234993574701E-15</v>
      </c>
      <c r="G2648" s="2" t="s">
        <v>0</v>
      </c>
    </row>
    <row r="2649" spans="1:7">
      <c r="A2649" s="2" t="s">
        <v>681</v>
      </c>
      <c r="B2649" s="2">
        <v>3.9791090769551798E-3</v>
      </c>
      <c r="C2649" s="2">
        <v>0.13212847908845601</v>
      </c>
      <c r="D2649" s="2">
        <v>0.84873258576438704</v>
      </c>
      <c r="E2649" s="2">
        <v>1.5159826070196201E-2</v>
      </c>
      <c r="F2649" s="3">
        <v>5.8337025977322904E-15</v>
      </c>
      <c r="G2649" s="2" t="s">
        <v>0</v>
      </c>
    </row>
    <row r="2650" spans="1:7">
      <c r="A2650" s="2" t="s">
        <v>680</v>
      </c>
      <c r="B2650" s="2">
        <v>4.8225817454553297E-3</v>
      </c>
      <c r="C2650" s="2">
        <v>0.13815222004900399</v>
      </c>
      <c r="D2650" s="2">
        <v>0.83992619431889104</v>
      </c>
      <c r="E2650" s="2">
        <v>1.70990038866278E-2</v>
      </c>
      <c r="F2650" s="3">
        <v>2.21364578232907E-14</v>
      </c>
      <c r="G2650" s="2" t="s">
        <v>0</v>
      </c>
    </row>
    <row r="2651" spans="1:7">
      <c r="A2651" s="2" t="s">
        <v>679</v>
      </c>
      <c r="B2651" s="2">
        <v>3.2441365592395599E-3</v>
      </c>
      <c r="C2651" s="2">
        <v>6.61345942835075E-2</v>
      </c>
      <c r="D2651" s="2">
        <v>0.88717867148284602</v>
      </c>
      <c r="E2651" s="2">
        <v>4.3442597674402499E-2</v>
      </c>
      <c r="F2651" s="3">
        <v>4.8524211888178003E-15</v>
      </c>
      <c r="G2651" s="2" t="s">
        <v>0</v>
      </c>
    </row>
    <row r="2652" spans="1:7">
      <c r="A2652" s="2" t="s">
        <v>678</v>
      </c>
      <c r="B2652" s="2">
        <v>1.56328260863331E-3</v>
      </c>
      <c r="C2652" s="2">
        <v>1.22755730554675E-2</v>
      </c>
      <c r="D2652" s="2">
        <v>0.72450557343301503</v>
      </c>
      <c r="E2652" s="2">
        <v>0.261655570902882</v>
      </c>
      <c r="F2652" s="3">
        <v>2.0520796208995401E-15</v>
      </c>
      <c r="G2652" s="2" t="s">
        <v>0</v>
      </c>
    </row>
    <row r="2653" spans="1:7">
      <c r="A2653" s="2" t="s">
        <v>677</v>
      </c>
      <c r="B2653" s="2">
        <v>2.6427357522512802E-3</v>
      </c>
      <c r="C2653" s="2">
        <v>6.4767539068066204E-2</v>
      </c>
      <c r="D2653" s="2">
        <v>0.89618089946487101</v>
      </c>
      <c r="E2653" s="2">
        <v>3.6408825714809898E-2</v>
      </c>
      <c r="F2653" s="3">
        <v>1.11055977484076E-15</v>
      </c>
      <c r="G2653" s="2" t="s">
        <v>0</v>
      </c>
    </row>
    <row r="2654" spans="1:7">
      <c r="A2654" s="2" t="s">
        <v>676</v>
      </c>
      <c r="B2654" s="2">
        <v>3.9520054643702798E-3</v>
      </c>
      <c r="C2654" s="2">
        <v>0.14344899795744301</v>
      </c>
      <c r="D2654" s="2">
        <v>0.83979042147730498</v>
      </c>
      <c r="E2654" s="2">
        <v>1.28085751008767E-2</v>
      </c>
      <c r="F2654" s="3">
        <v>4.87066238065919E-15</v>
      </c>
      <c r="G2654" s="2" t="s">
        <v>0</v>
      </c>
    </row>
    <row r="2655" spans="1:7">
      <c r="A2655" s="2" t="s">
        <v>675</v>
      </c>
      <c r="B2655" s="2">
        <v>1.62739494856198E-4</v>
      </c>
      <c r="C2655" s="2">
        <v>2.2488053933046999E-4</v>
      </c>
      <c r="D2655" s="2">
        <v>0.100133587750106</v>
      </c>
      <c r="E2655" s="2">
        <v>0.89947879221570504</v>
      </c>
      <c r="F2655" s="3">
        <v>2.6787335710938201E-15</v>
      </c>
      <c r="G2655" s="2" t="s">
        <v>0</v>
      </c>
    </row>
    <row r="2656" spans="1:7">
      <c r="A2656" s="2" t="s">
        <v>674</v>
      </c>
      <c r="B2656" s="2">
        <v>3.69552223208439E-3</v>
      </c>
      <c r="C2656" s="2">
        <v>0.118280735975839</v>
      </c>
      <c r="D2656" s="2">
        <v>0.86069935151464905</v>
      </c>
      <c r="E2656" s="2">
        <v>1.7324390277423801E-2</v>
      </c>
      <c r="F2656" s="3">
        <v>4.0899055116554201E-15</v>
      </c>
      <c r="G2656" s="2" t="s">
        <v>0</v>
      </c>
    </row>
    <row r="2657" spans="1:7">
      <c r="A2657" s="2" t="s">
        <v>673</v>
      </c>
      <c r="B2657" s="2">
        <v>4.4707550515775797E-3</v>
      </c>
      <c r="C2657" s="2">
        <v>0.15625302283141501</v>
      </c>
      <c r="D2657" s="2">
        <v>0.82692592085251204</v>
      </c>
      <c r="E2657" s="2">
        <v>1.2350301264484401E-2</v>
      </c>
      <c r="F2657" s="3">
        <v>1.05249513310164E-14</v>
      </c>
      <c r="G2657" s="2" t="s">
        <v>0</v>
      </c>
    </row>
    <row r="2658" spans="1:7">
      <c r="A2658" s="2" t="s">
        <v>672</v>
      </c>
      <c r="B2658" s="2">
        <v>4.6185893283189304E-3</v>
      </c>
      <c r="C2658" s="2">
        <v>0.14110176679866199</v>
      </c>
      <c r="D2658" s="2">
        <v>0.83861853218266902</v>
      </c>
      <c r="E2658" s="2">
        <v>1.5661111690333799E-2</v>
      </c>
      <c r="F2658" s="3">
        <v>1.56000765124622E-14</v>
      </c>
      <c r="G2658" s="2" t="s">
        <v>0</v>
      </c>
    </row>
    <row r="2659" spans="1:7">
      <c r="A2659" s="2" t="s">
        <v>671</v>
      </c>
      <c r="B2659" s="2">
        <v>7.0155059905242702E-4</v>
      </c>
      <c r="C2659" s="2">
        <v>3.0463757920196101E-3</v>
      </c>
      <c r="D2659" s="2">
        <v>0.445077421741017</v>
      </c>
      <c r="E2659" s="2">
        <v>0.55117465186791004</v>
      </c>
      <c r="F2659" s="3">
        <v>8.9752497317735298E-16</v>
      </c>
      <c r="G2659" s="2" t="s">
        <v>0</v>
      </c>
    </row>
    <row r="2660" spans="1:7">
      <c r="A2660" s="2" t="s">
        <v>670</v>
      </c>
      <c r="B2660" s="2">
        <v>5.2890755643262696E-3</v>
      </c>
      <c r="C2660" s="2">
        <v>0.124446710494198</v>
      </c>
      <c r="D2660" s="2">
        <v>0.847184232874992</v>
      </c>
      <c r="E2660" s="2">
        <v>2.30799810664312E-2</v>
      </c>
      <c r="F2660" s="3">
        <v>5.18952578413118E-14</v>
      </c>
      <c r="G2660" s="2" t="s">
        <v>0</v>
      </c>
    </row>
    <row r="2661" spans="1:7">
      <c r="A2661" s="2" t="s">
        <v>669</v>
      </c>
      <c r="B2661" s="2">
        <v>3.76888445084E-3</v>
      </c>
      <c r="C2661" s="2">
        <v>0.116912342775379</v>
      </c>
      <c r="D2661" s="2">
        <v>0.86122704851609699</v>
      </c>
      <c r="E2661" s="2">
        <v>1.8091724257679499E-2</v>
      </c>
      <c r="F2661" s="3">
        <v>4.8181004984555601E-15</v>
      </c>
      <c r="G2661" s="2" t="s">
        <v>0</v>
      </c>
    </row>
    <row r="2662" spans="1:7">
      <c r="A2662" s="2" t="s">
        <v>668</v>
      </c>
      <c r="B2662" s="2">
        <v>3.5733872664498898E-3</v>
      </c>
      <c r="C2662" s="2">
        <v>0.11350314329719</v>
      </c>
      <c r="D2662" s="2">
        <v>0.86485144831655403</v>
      </c>
      <c r="E2662" s="2">
        <v>1.8072021119802099E-2</v>
      </c>
      <c r="F2662" s="3">
        <v>3.4354102157411399E-15</v>
      </c>
      <c r="G2662" s="2" t="s">
        <v>0</v>
      </c>
    </row>
    <row r="2663" spans="1:7">
      <c r="A2663" s="2" t="s">
        <v>667</v>
      </c>
      <c r="B2663" s="2">
        <v>3.86609201958726E-3</v>
      </c>
      <c r="C2663" s="2">
        <v>0.13779755467511301</v>
      </c>
      <c r="D2663" s="2">
        <v>0.844799444872953</v>
      </c>
      <c r="E2663" s="2">
        <v>1.35369084323415E-2</v>
      </c>
      <c r="F2663" s="3">
        <v>4.4185926681914198E-15</v>
      </c>
      <c r="G2663" s="2" t="s">
        <v>0</v>
      </c>
    </row>
    <row r="2664" spans="1:7">
      <c r="A2664" s="2" t="s">
        <v>666</v>
      </c>
      <c r="B2664" s="2">
        <v>3.4456510820573901E-3</v>
      </c>
      <c r="C2664" s="2">
        <v>0.10292975549476201</v>
      </c>
      <c r="D2664" s="2">
        <v>0.872735161467731</v>
      </c>
      <c r="E2664" s="2">
        <v>2.0889431955445799E-2</v>
      </c>
      <c r="F2664" s="3">
        <v>3.13369223145957E-15</v>
      </c>
      <c r="G2664" s="2" t="s">
        <v>0</v>
      </c>
    </row>
    <row r="2665" spans="1:7">
      <c r="A2665" s="2" t="s">
        <v>665</v>
      </c>
      <c r="B2665" s="2">
        <v>4.1225429970403798E-3</v>
      </c>
      <c r="C2665" s="2">
        <v>7.5755560132464095E-2</v>
      </c>
      <c r="D2665" s="2">
        <v>0.87621147920658904</v>
      </c>
      <c r="E2665" s="2">
        <v>4.3910417663884697E-2</v>
      </c>
      <c r="F2665" s="3">
        <v>2.1521463295941801E-14</v>
      </c>
      <c r="G2665" s="2" t="s">
        <v>0</v>
      </c>
    </row>
    <row r="2666" spans="1:7">
      <c r="A2666" s="2" t="s">
        <v>664</v>
      </c>
      <c r="B2666" s="2">
        <v>6.2636486673223104E-3</v>
      </c>
      <c r="C2666" s="2">
        <v>0.12723404406773201</v>
      </c>
      <c r="D2666" s="2">
        <v>0.84003739205929395</v>
      </c>
      <c r="E2666" s="2">
        <v>2.64649152054784E-2</v>
      </c>
      <c r="F2666" s="3">
        <v>1.7341432503521701E-13</v>
      </c>
      <c r="G2666" s="2" t="s">
        <v>0</v>
      </c>
    </row>
    <row r="2667" spans="1:7">
      <c r="A2667" s="2" t="s">
        <v>663</v>
      </c>
      <c r="B2667" s="2">
        <v>4.4228621270583903E-3</v>
      </c>
      <c r="C2667" s="2">
        <v>0.138467920860153</v>
      </c>
      <c r="D2667" s="2">
        <v>0.84160051598104901</v>
      </c>
      <c r="E2667" s="2">
        <v>1.55087010317271E-2</v>
      </c>
      <c r="F2667" s="3">
        <v>1.17127389476016E-14</v>
      </c>
      <c r="G2667" s="2" t="s">
        <v>0</v>
      </c>
    </row>
    <row r="2668" spans="1:7">
      <c r="A2668" s="2" t="s">
        <v>662</v>
      </c>
      <c r="B2668" s="2">
        <v>1.89873396437163E-3</v>
      </c>
      <c r="C2668" s="2">
        <v>1.8497323560046498E-2</v>
      </c>
      <c r="D2668" s="2">
        <v>0.794843516438964</v>
      </c>
      <c r="E2668" s="2">
        <v>0.18476042603661499</v>
      </c>
      <c r="F2668" s="3">
        <v>2.3901815279001401E-15</v>
      </c>
      <c r="G2668" s="2" t="s">
        <v>0</v>
      </c>
    </row>
    <row r="2669" spans="1:7">
      <c r="A2669" s="2" t="s">
        <v>661</v>
      </c>
      <c r="B2669" s="2">
        <v>3.63793428955994E-3</v>
      </c>
      <c r="C2669" s="2">
        <v>0.127894439785467</v>
      </c>
      <c r="D2669" s="2">
        <v>0.85381081746429399</v>
      </c>
      <c r="E2669" s="2">
        <v>1.4656808460676201E-2</v>
      </c>
      <c r="F2669" s="3">
        <v>3.1974044582096899E-15</v>
      </c>
      <c r="G2669" s="2" t="s">
        <v>0</v>
      </c>
    </row>
    <row r="2670" spans="1:7">
      <c r="A2670" s="2" t="s">
        <v>660</v>
      </c>
      <c r="B2670" s="2">
        <v>6.0164311847815902E-3</v>
      </c>
      <c r="C2670" s="2">
        <v>9.6668543554449704E-2</v>
      </c>
      <c r="D2670" s="2">
        <v>0.85521881615734596</v>
      </c>
      <c r="E2670" s="2">
        <v>4.2096209103206897E-2</v>
      </c>
      <c r="F2670" s="3">
        <v>2.15999308525985E-13</v>
      </c>
      <c r="G2670" s="2" t="s">
        <v>0</v>
      </c>
    </row>
    <row r="2671" spans="1:7">
      <c r="A2671" s="2" t="s">
        <v>659</v>
      </c>
      <c r="B2671" s="2">
        <v>4.54740528593469E-3</v>
      </c>
      <c r="C2671" s="2">
        <v>0.111521781336513</v>
      </c>
      <c r="D2671" s="2">
        <v>0.859754077720017</v>
      </c>
      <c r="E2671" s="2">
        <v>2.4176735657513899E-2</v>
      </c>
      <c r="F2671" s="3">
        <v>2.0756479440766401E-14</v>
      </c>
      <c r="G2671" s="2" t="s">
        <v>0</v>
      </c>
    </row>
    <row r="2672" spans="1:7">
      <c r="A2672" s="2" t="s">
        <v>658</v>
      </c>
      <c r="B2672" s="2">
        <v>4.5209455782054299E-3</v>
      </c>
      <c r="C2672" s="2">
        <v>0.13259468590163601</v>
      </c>
      <c r="D2672" s="2">
        <v>0.84560657331838596</v>
      </c>
      <c r="E2672" s="2">
        <v>1.7277795201757901E-2</v>
      </c>
      <c r="F2672" s="3">
        <v>1.47512192493626E-14</v>
      </c>
      <c r="G2672" s="2" t="s">
        <v>0</v>
      </c>
    </row>
    <row r="2673" spans="1:7">
      <c r="A2673" s="2" t="s">
        <v>657</v>
      </c>
      <c r="B2673" s="2">
        <v>4.5713103107247501E-3</v>
      </c>
      <c r="C2673" s="2">
        <v>0.13749337152823701</v>
      </c>
      <c r="D2673" s="2">
        <v>0.84164153098901895</v>
      </c>
      <c r="E2673" s="2">
        <v>1.6293787172003901E-2</v>
      </c>
      <c r="F2673" s="3">
        <v>1.5080311089327E-14</v>
      </c>
      <c r="G2673" s="2" t="s">
        <v>0</v>
      </c>
    </row>
    <row r="2674" spans="1:7">
      <c r="A2674" s="2" t="s">
        <v>656</v>
      </c>
      <c r="B2674" s="2">
        <v>3.2727716144991502E-3</v>
      </c>
      <c r="C2674" s="2">
        <v>8.5181648903037699E-2</v>
      </c>
      <c r="D2674" s="2">
        <v>0.883541577021003</v>
      </c>
      <c r="E2674" s="2">
        <v>2.80040024614574E-2</v>
      </c>
      <c r="F2674" s="3">
        <v>3.0726767858209702E-15</v>
      </c>
      <c r="G2674" s="2" t="s">
        <v>0</v>
      </c>
    </row>
    <row r="2675" spans="1:7">
      <c r="A2675" s="2" t="s">
        <v>655</v>
      </c>
      <c r="B2675" s="2">
        <v>1.9429800177269199E-4</v>
      </c>
      <c r="C2675" s="2">
        <v>3.3015591554135898E-4</v>
      </c>
      <c r="D2675" s="2">
        <v>0.13100714668233099</v>
      </c>
      <c r="E2675" s="2">
        <v>0.86846839940035403</v>
      </c>
      <c r="F2675" s="3">
        <v>1.4191611366246499E-15</v>
      </c>
      <c r="G2675" s="2" t="s">
        <v>0</v>
      </c>
    </row>
    <row r="2676" spans="1:7">
      <c r="A2676" s="2" t="s">
        <v>654</v>
      </c>
      <c r="B2676" s="2">
        <v>1.0614127766884801E-3</v>
      </c>
      <c r="C2676" s="2">
        <v>6.40776146013965E-3</v>
      </c>
      <c r="D2676" s="2">
        <v>0.60191075905468605</v>
      </c>
      <c r="E2676" s="2">
        <v>0.39062006670848498</v>
      </c>
      <c r="F2676" s="3">
        <v>1.06731521090071E-15</v>
      </c>
      <c r="G2676" s="2" t="s">
        <v>0</v>
      </c>
    </row>
    <row r="2677" spans="1:7">
      <c r="A2677" s="2" t="s">
        <v>653</v>
      </c>
      <c r="B2677" s="2">
        <v>5.2198403788416402E-3</v>
      </c>
      <c r="C2677" s="2">
        <v>0.112365315431997</v>
      </c>
      <c r="D2677" s="2">
        <v>0.85482961773204902</v>
      </c>
      <c r="E2677" s="2">
        <v>2.7585226457056401E-2</v>
      </c>
      <c r="F2677" s="3">
        <v>5.6500960922504497E-14</v>
      </c>
      <c r="G2677" s="2" t="s">
        <v>0</v>
      </c>
    </row>
    <row r="2678" spans="1:7">
      <c r="A2678" s="2" t="s">
        <v>652</v>
      </c>
      <c r="B2678" s="2">
        <v>5.1102687638859097E-3</v>
      </c>
      <c r="C2678" s="2">
        <v>0.14672104170376399</v>
      </c>
      <c r="D2678" s="2">
        <v>0.83199634743948903</v>
      </c>
      <c r="E2678" s="2">
        <v>1.61723420928306E-2</v>
      </c>
      <c r="F2678" s="3">
        <v>3.0749717116922403E-14</v>
      </c>
      <c r="G2678" s="2" t="s">
        <v>0</v>
      </c>
    </row>
    <row r="2679" spans="1:7">
      <c r="A2679" s="2" t="s">
        <v>651</v>
      </c>
      <c r="B2679" s="2">
        <v>4.9409351537330901E-3</v>
      </c>
      <c r="C2679" s="2">
        <v>0.58027529435093905</v>
      </c>
      <c r="D2679" s="2">
        <v>0.41433073558268402</v>
      </c>
      <c r="E2679" s="2">
        <v>4.5303491262109501E-4</v>
      </c>
      <c r="F2679" s="3">
        <v>2.2498271448557902E-14</v>
      </c>
      <c r="G2679" s="2" t="s">
        <v>0</v>
      </c>
    </row>
    <row r="2680" spans="1:7">
      <c r="A2680" s="2" t="s">
        <v>650</v>
      </c>
      <c r="B2680" s="2">
        <v>8.9676727470769501E-3</v>
      </c>
      <c r="C2680" s="2">
        <v>0.18398318063539901</v>
      </c>
      <c r="D2680" s="2">
        <v>0.78832638604722305</v>
      </c>
      <c r="E2680" s="2">
        <v>1.8722760568936E-2</v>
      </c>
      <c r="F2680" s="3">
        <v>1.3650840015326299E-12</v>
      </c>
      <c r="G2680" s="2" t="s">
        <v>0</v>
      </c>
    </row>
    <row r="2681" spans="1:7">
      <c r="A2681" s="2" t="s">
        <v>649</v>
      </c>
      <c r="B2681" s="2">
        <v>1.85036499174143E-3</v>
      </c>
      <c r="C2681" s="2">
        <v>1.6671327213257502E-2</v>
      </c>
      <c r="D2681" s="2">
        <v>0.7749375715829</v>
      </c>
      <c r="E2681" s="2">
        <v>0.20654073621209901</v>
      </c>
      <c r="F2681" s="3">
        <v>2.74436405576504E-15</v>
      </c>
      <c r="G2681" s="2" t="s">
        <v>0</v>
      </c>
    </row>
    <row r="2682" spans="1:7">
      <c r="A2682" s="2" t="s">
        <v>648</v>
      </c>
      <c r="B2682" s="2">
        <v>2.6546418252314801E-3</v>
      </c>
      <c r="C2682" s="2">
        <v>5.1326769697595698E-2</v>
      </c>
      <c r="D2682" s="2">
        <v>0.89153969083018403</v>
      </c>
      <c r="E2682" s="2">
        <v>5.44788976469869E-2</v>
      </c>
      <c r="F2682" s="3">
        <v>1.9194027718384899E-15</v>
      </c>
      <c r="G2682" s="2" t="s">
        <v>0</v>
      </c>
    </row>
    <row r="2683" spans="1:7">
      <c r="A2683" s="2" t="s">
        <v>647</v>
      </c>
      <c r="B2683" s="2">
        <v>1.9577553476739199E-3</v>
      </c>
      <c r="C2683" s="2">
        <v>1.97219786503521E-2</v>
      </c>
      <c r="D2683" s="2">
        <v>0.80412057663422398</v>
      </c>
      <c r="E2683" s="2">
        <v>0.17419968936774799</v>
      </c>
      <c r="F2683" s="3">
        <v>2.4807250173341598E-15</v>
      </c>
      <c r="G2683" s="2" t="s">
        <v>0</v>
      </c>
    </row>
    <row r="2684" spans="1:7">
      <c r="A2684" s="2" t="s">
        <v>646</v>
      </c>
      <c r="B2684" s="2">
        <v>9.2964669016937802E-3</v>
      </c>
      <c r="C2684" s="2">
        <v>0.189216061004023</v>
      </c>
      <c r="D2684" s="2">
        <v>0.78312560090959504</v>
      </c>
      <c r="E2684" s="2">
        <v>1.8361871182975002E-2</v>
      </c>
      <c r="F2684" s="3">
        <v>1.7130215254914301E-12</v>
      </c>
      <c r="G2684" s="2" t="s">
        <v>0</v>
      </c>
    </row>
    <row r="2685" spans="1:7">
      <c r="A2685" s="2" t="s">
        <v>645</v>
      </c>
      <c r="B2685" s="2">
        <v>1.48872315586452E-3</v>
      </c>
      <c r="C2685" s="2">
        <v>1.41369996600209E-2</v>
      </c>
      <c r="D2685" s="2">
        <v>0.77043890455564101</v>
      </c>
      <c r="E2685" s="2">
        <v>0.21393537262847301</v>
      </c>
      <c r="F2685" s="3">
        <v>8.3189853403450302E-16</v>
      </c>
      <c r="G2685" s="2" t="s">
        <v>0</v>
      </c>
    </row>
    <row r="2686" spans="1:7">
      <c r="A2686" s="2" t="s">
        <v>644</v>
      </c>
      <c r="B2686" s="2">
        <v>5.1347667398827903E-3</v>
      </c>
      <c r="C2686" s="2">
        <v>0.16074021421988299</v>
      </c>
      <c r="D2686" s="2">
        <v>0.82057088408796297</v>
      </c>
      <c r="E2686" s="2">
        <v>1.35541349522438E-2</v>
      </c>
      <c r="F2686" s="3">
        <v>2.7748920070758599E-14</v>
      </c>
      <c r="G2686" s="2" t="s">
        <v>0</v>
      </c>
    </row>
    <row r="2687" spans="1:7">
      <c r="A2687" s="2" t="s">
        <v>643</v>
      </c>
      <c r="B2687" s="2">
        <v>3.10502603408394E-3</v>
      </c>
      <c r="C2687" s="2">
        <v>5.5626626784514903E-2</v>
      </c>
      <c r="D2687" s="2">
        <v>0.88547842274320199</v>
      </c>
      <c r="E2687" s="2">
        <v>5.5789924438194E-2</v>
      </c>
      <c r="F2687" s="3">
        <v>5.1479914186985097E-15</v>
      </c>
      <c r="G2687" s="2" t="s">
        <v>0</v>
      </c>
    </row>
    <row r="2688" spans="1:7">
      <c r="A2688" s="2" t="s">
        <v>642</v>
      </c>
      <c r="B2688" s="2">
        <v>4.0844388543186698E-3</v>
      </c>
      <c r="C2688" s="2">
        <v>0.121392735500215</v>
      </c>
      <c r="D2688" s="2">
        <v>0.85616297394135799</v>
      </c>
      <c r="E2688" s="2">
        <v>1.8359851704099799E-2</v>
      </c>
      <c r="F2688" s="3">
        <v>8.13484974174748E-15</v>
      </c>
      <c r="G2688" s="2" t="s">
        <v>0</v>
      </c>
    </row>
    <row r="2689" spans="1:13">
      <c r="A2689" s="2" t="s">
        <v>641</v>
      </c>
      <c r="B2689" s="2">
        <v>2.5937967955173601E-3</v>
      </c>
      <c r="C2689" s="2">
        <v>5.0456441392554702E-2</v>
      </c>
      <c r="D2689" s="2">
        <v>0.89219162344026803</v>
      </c>
      <c r="E2689" s="2">
        <v>5.4758138371658903E-2</v>
      </c>
      <c r="F2689" s="3">
        <v>1.6790154164401901E-15</v>
      </c>
      <c r="G2689" s="2" t="s">
        <v>0</v>
      </c>
    </row>
    <row r="2690" spans="1:13">
      <c r="A2690" s="2" t="s">
        <v>640</v>
      </c>
      <c r="B2690" s="2">
        <v>2.7936242994118401E-3</v>
      </c>
      <c r="C2690" s="2">
        <v>9.2875139122765807E-2</v>
      </c>
      <c r="D2690" s="2">
        <v>0.88414244701546096</v>
      </c>
      <c r="E2690" s="2">
        <v>2.0188789562361101E-2</v>
      </c>
      <c r="F2690" s="3">
        <v>8.1500060037824601E-16</v>
      </c>
      <c r="G2690" s="2" t="s">
        <v>0</v>
      </c>
    </row>
    <row r="2691" spans="1:13">
      <c r="A2691" s="2" t="s">
        <v>639</v>
      </c>
      <c r="B2691" s="2">
        <v>6.0008084684007902E-2</v>
      </c>
      <c r="C2691" s="2">
        <v>0.3970687532712</v>
      </c>
      <c r="D2691" s="2">
        <v>0.52196130000865304</v>
      </c>
      <c r="E2691" s="2">
        <v>2.0960581501934701E-2</v>
      </c>
      <c r="F2691" s="3">
        <v>1.2805342045737399E-6</v>
      </c>
      <c r="G2691" s="2" t="s">
        <v>0</v>
      </c>
    </row>
    <row r="2692" spans="1:13">
      <c r="A2692" s="2" t="s">
        <v>638</v>
      </c>
      <c r="B2692" s="2">
        <v>0.11635326799771201</v>
      </c>
      <c r="C2692" s="2">
        <v>0.55741679669936395</v>
      </c>
      <c r="D2692" s="2">
        <v>0.31496252308428702</v>
      </c>
      <c r="E2692" s="2">
        <v>1.0687300187658001E-2</v>
      </c>
      <c r="F2692" s="2">
        <v>5.8011203097885601E-4</v>
      </c>
      <c r="G2692" s="2" t="s">
        <v>0</v>
      </c>
    </row>
    <row r="2693" spans="1:13">
      <c r="A2693" s="2" t="s">
        <v>637</v>
      </c>
      <c r="B2693" s="2">
        <v>3.688296102156E-3</v>
      </c>
      <c r="C2693" s="2">
        <v>0.11912261551443901</v>
      </c>
      <c r="D2693" s="2">
        <v>0.86013378839474897</v>
      </c>
      <c r="E2693" s="2">
        <v>1.7055299988652201E-2</v>
      </c>
      <c r="F2693" s="3">
        <v>3.9830634426950903E-15</v>
      </c>
      <c r="G2693" s="2" t="s">
        <v>0</v>
      </c>
    </row>
    <row r="2694" spans="1:13">
      <c r="A2694" s="2" t="s">
        <v>636</v>
      </c>
      <c r="B2694" s="2">
        <v>4.09211197201227E-3</v>
      </c>
      <c r="C2694" s="2">
        <v>0.12508306711639</v>
      </c>
      <c r="D2694" s="2">
        <v>0.85345418040006704</v>
      </c>
      <c r="E2694" s="2">
        <v>1.73706405115229E-2</v>
      </c>
      <c r="F2694" s="3">
        <v>7.8387856193800095E-15</v>
      </c>
      <c r="G2694" s="2" t="s">
        <v>0</v>
      </c>
    </row>
    <row r="2695" spans="1:13">
      <c r="A2695" s="2" t="s">
        <v>635</v>
      </c>
      <c r="B2695" s="2">
        <v>1.8930291435623799E-3</v>
      </c>
      <c r="C2695" s="2">
        <v>1.5920457295826699E-2</v>
      </c>
      <c r="D2695" s="2">
        <v>0.75979703301773405</v>
      </c>
      <c r="E2695" s="2">
        <v>0.222389480542873</v>
      </c>
      <c r="F2695" s="3">
        <v>3.8660373127676401E-15</v>
      </c>
      <c r="G2695" s="2" t="s">
        <v>0</v>
      </c>
    </row>
    <row r="2696" spans="1:13">
      <c r="A2696" s="2" t="s">
        <v>634</v>
      </c>
      <c r="B2696" s="2">
        <v>4.2583322105857304E-3</v>
      </c>
      <c r="C2696" s="2">
        <v>0.132469085806807</v>
      </c>
      <c r="D2696" s="2">
        <v>0.84704294969960003</v>
      </c>
      <c r="E2696" s="2">
        <v>1.6229632282997501E-2</v>
      </c>
      <c r="F2696" s="3">
        <v>9.5363268507452305E-15</v>
      </c>
      <c r="G2696" s="2" t="s">
        <v>0</v>
      </c>
    </row>
    <row r="2697" spans="1:13">
      <c r="A2697" s="2" t="s">
        <v>633</v>
      </c>
      <c r="B2697" s="2">
        <v>3.9696945594688698E-3</v>
      </c>
      <c r="C2697" s="2">
        <v>0.13013103745931501</v>
      </c>
      <c r="D2697" s="2">
        <v>0.85032431852383605</v>
      </c>
      <c r="E2697" s="2">
        <v>1.5574949457375E-2</v>
      </c>
      <c r="F2697" s="3">
        <v>5.8781889533093602E-15</v>
      </c>
      <c r="G2697" s="2" t="s">
        <v>0</v>
      </c>
    </row>
    <row r="2698" spans="1:13">
      <c r="A2698" s="2" t="s">
        <v>632</v>
      </c>
      <c r="B2698" s="2">
        <v>9.2881521395242396E-4</v>
      </c>
      <c r="C2698" s="2">
        <v>4.1139060041526102E-3</v>
      </c>
      <c r="D2698" s="2">
        <v>0.48372328186058</v>
      </c>
      <c r="E2698" s="2">
        <v>0.51123399692131299</v>
      </c>
      <c r="F2698" s="3">
        <v>2.55151405075711E-15</v>
      </c>
      <c r="G2698" s="2" t="s">
        <v>0</v>
      </c>
    </row>
    <row r="2699" spans="1:13">
      <c r="A2699" s="2" t="s">
        <v>631</v>
      </c>
      <c r="B2699" s="2">
        <v>2.0343594686837701E-3</v>
      </c>
      <c r="C2699" s="2">
        <v>1.7113761390803499E-2</v>
      </c>
      <c r="D2699" s="2">
        <v>0.76569947872196897</v>
      </c>
      <c r="E2699" s="2">
        <v>0.215152400418539</v>
      </c>
      <c r="F2699" s="3">
        <v>5.3987958542364702E-15</v>
      </c>
      <c r="G2699" s="2" t="s">
        <v>0</v>
      </c>
    </row>
    <row r="2700" spans="1:13">
      <c r="A2700" s="2" t="s">
        <v>630</v>
      </c>
      <c r="B2700" s="2">
        <v>4.3567013142806E-3</v>
      </c>
      <c r="C2700" s="2">
        <v>0.15285202505505599</v>
      </c>
      <c r="D2700" s="2">
        <v>0.83024136743092403</v>
      </c>
      <c r="E2700" s="2">
        <v>1.2549906199729999E-2</v>
      </c>
      <c r="F2700" s="3">
        <v>9.0056609057030694E-15</v>
      </c>
      <c r="G2700" s="2" t="s">
        <v>0</v>
      </c>
    </row>
    <row r="2701" spans="1:13">
      <c r="A2701" s="2" t="s">
        <v>629</v>
      </c>
      <c r="B2701" s="2">
        <v>2.1272552957536301E-3</v>
      </c>
      <c r="C2701" s="2">
        <v>1.4384413997524799E-2</v>
      </c>
      <c r="D2701" s="2">
        <v>0.711556606164232</v>
      </c>
      <c r="E2701" s="2">
        <v>0.271931724542475</v>
      </c>
      <c r="F2701" s="3">
        <v>1.4530070082508201E-14</v>
      </c>
      <c r="G2701" s="2" t="s">
        <v>0</v>
      </c>
    </row>
    <row r="2702" spans="1:13">
      <c r="A2702" s="2" t="s">
        <v>628</v>
      </c>
      <c r="B2702" s="2">
        <v>3.71755299023728E-3</v>
      </c>
      <c r="C2702" s="2">
        <v>0.120145704798162</v>
      </c>
      <c r="D2702" s="2">
        <v>0.85921458940559803</v>
      </c>
      <c r="E2702" s="2">
        <v>1.6922152805998798E-2</v>
      </c>
      <c r="F2702" s="3">
        <v>4.1587563650805502E-15</v>
      </c>
      <c r="G2702" s="2" t="s">
        <v>0</v>
      </c>
    </row>
    <row r="2703" spans="1:13">
      <c r="A2703" s="2" t="s">
        <v>627</v>
      </c>
      <c r="B2703" s="3">
        <v>9.8870725035473398E-5</v>
      </c>
      <c r="C2703" s="2">
        <v>1.18438523772102E-4</v>
      </c>
      <c r="D2703" s="2">
        <v>7.2230870433393907E-2</v>
      </c>
      <c r="E2703" s="2">
        <v>0.92755182031779704</v>
      </c>
      <c r="F2703" s="3">
        <v>1.0927342660613701E-15</v>
      </c>
      <c r="G2703" s="2" t="s">
        <v>0</v>
      </c>
      <c r="M2703" s="3"/>
    </row>
    <row r="2704" spans="1:13">
      <c r="A2704" s="2" t="s">
        <v>626</v>
      </c>
      <c r="B2704" s="2">
        <v>9.4318213549030496E-3</v>
      </c>
      <c r="C2704" s="2">
        <v>0.19278678714213501</v>
      </c>
      <c r="D2704" s="2">
        <v>0.77984278669384</v>
      </c>
      <c r="E2704" s="2">
        <v>1.7938604807263302E-2</v>
      </c>
      <c r="F2704" s="3">
        <v>1.8587898198641902E-12</v>
      </c>
      <c r="G2704" s="2" t="s">
        <v>0</v>
      </c>
    </row>
    <row r="2705" spans="1:7">
      <c r="A2705" s="2" t="s">
        <v>625</v>
      </c>
      <c r="B2705" s="2">
        <v>3.0983707007951602E-3</v>
      </c>
      <c r="C2705" s="2">
        <v>0.60059898246462196</v>
      </c>
      <c r="D2705" s="2">
        <v>0.39606756416358302</v>
      </c>
      <c r="E2705" s="2">
        <v>2.3508267099863801E-4</v>
      </c>
      <c r="F2705" s="3">
        <v>8.70384223393382E-16</v>
      </c>
      <c r="G2705" s="2" t="s">
        <v>0</v>
      </c>
    </row>
    <row r="2706" spans="1:7">
      <c r="A2706" s="2" t="s">
        <v>624</v>
      </c>
      <c r="B2706" s="2">
        <v>5.6699821485444403E-3</v>
      </c>
      <c r="C2706" s="2">
        <v>0.112390903044073</v>
      </c>
      <c r="D2706" s="2">
        <v>0.85185997655326495</v>
      </c>
      <c r="E2706" s="2">
        <v>3.0079138254013899E-2</v>
      </c>
      <c r="F2706" s="3">
        <v>1.0397503681087601E-13</v>
      </c>
      <c r="G2706" s="2" t="s">
        <v>0</v>
      </c>
    </row>
    <row r="2707" spans="1:7">
      <c r="A2707" s="2" t="s">
        <v>623</v>
      </c>
      <c r="B2707" s="2">
        <v>4.6941226923936704E-3</v>
      </c>
      <c r="C2707" s="2">
        <v>0.16020265369258899</v>
      </c>
      <c r="D2707" s="2">
        <v>0.82271994800285897</v>
      </c>
      <c r="E2707" s="2">
        <v>1.23832756121441E-2</v>
      </c>
      <c r="F2707" s="3">
        <v>1.4483090212198501E-14</v>
      </c>
      <c r="G2707" s="2" t="s">
        <v>0</v>
      </c>
    </row>
    <row r="2708" spans="1:7">
      <c r="A2708" s="2" t="s">
        <v>622</v>
      </c>
      <c r="B2708" s="2">
        <v>3.9261914046367797E-3</v>
      </c>
      <c r="C2708" s="2">
        <v>0.12037187301692499</v>
      </c>
      <c r="D2708" s="2">
        <v>0.85781934124415604</v>
      </c>
      <c r="E2708" s="2">
        <v>1.7882594334275501E-2</v>
      </c>
      <c r="F2708" s="3">
        <v>6.1804992064147497E-15</v>
      </c>
      <c r="G2708" s="2" t="s">
        <v>0</v>
      </c>
    </row>
    <row r="2709" spans="1:7">
      <c r="A2709" s="2" t="s">
        <v>621</v>
      </c>
      <c r="B2709" s="2">
        <v>6.3396135289883002E-3</v>
      </c>
      <c r="C2709" s="2">
        <v>0.13091218595482601</v>
      </c>
      <c r="D2709" s="2">
        <v>0.83735905582787595</v>
      </c>
      <c r="E2709" s="2">
        <v>2.5389144688129101E-2</v>
      </c>
      <c r="F2709" s="3">
        <v>1.80393050986376E-13</v>
      </c>
      <c r="G2709" s="2" t="s">
        <v>0</v>
      </c>
    </row>
    <row r="2710" spans="1:7">
      <c r="A2710" s="2" t="s">
        <v>620</v>
      </c>
      <c r="B2710" s="2">
        <v>3.49783355503988E-3</v>
      </c>
      <c r="C2710" s="2">
        <v>7.7878831508657806E-2</v>
      </c>
      <c r="D2710" s="2">
        <v>0.88335172525834504</v>
      </c>
      <c r="E2710" s="2">
        <v>3.5271609677951302E-2</v>
      </c>
      <c r="F2710" s="3">
        <v>6.0070530475400397E-15</v>
      </c>
      <c r="G2710" s="2" t="s">
        <v>0</v>
      </c>
    </row>
    <row r="2711" spans="1:7">
      <c r="A2711" s="2" t="s">
        <v>619</v>
      </c>
      <c r="B2711" s="2">
        <v>7.4510724215660397E-4</v>
      </c>
      <c r="C2711" s="2">
        <v>3.3752220470666199E-3</v>
      </c>
      <c r="D2711" s="2">
        <v>0.46553591056368299</v>
      </c>
      <c r="E2711" s="2">
        <v>0.53034376014709295</v>
      </c>
      <c r="F2711" s="3">
        <v>9.2764919526085593E-16</v>
      </c>
      <c r="G2711" s="2" t="s">
        <v>0</v>
      </c>
    </row>
    <row r="2712" spans="1:7">
      <c r="A2712" s="2" t="s">
        <v>618</v>
      </c>
      <c r="B2712" s="2">
        <v>2.3317685231338098E-3</v>
      </c>
      <c r="C2712" s="2">
        <v>2.6605736602759202E-2</v>
      </c>
      <c r="D2712" s="2">
        <v>0.83702953672971603</v>
      </c>
      <c r="E2712" s="2">
        <v>0.13403295814438701</v>
      </c>
      <c r="F2712" s="3">
        <v>3.93299998995268E-15</v>
      </c>
      <c r="G2712" s="2" t="s">
        <v>0</v>
      </c>
    </row>
    <row r="2713" spans="1:7">
      <c r="A2713" s="2" t="s">
        <v>617</v>
      </c>
      <c r="B2713" s="2">
        <v>3.8567243611594402E-3</v>
      </c>
      <c r="C2713" s="2">
        <v>0.126360659585848</v>
      </c>
      <c r="D2713" s="2">
        <v>0.85380228281972703</v>
      </c>
      <c r="E2713" s="2">
        <v>1.5980333233260299E-2</v>
      </c>
      <c r="F2713" s="3">
        <v>4.9972520534815099E-15</v>
      </c>
      <c r="G2713" s="2" t="s">
        <v>0</v>
      </c>
    </row>
    <row r="2714" spans="1:7">
      <c r="A2714" s="2" t="s">
        <v>616</v>
      </c>
      <c r="B2714" s="2">
        <v>4.2109232114455799E-3</v>
      </c>
      <c r="C2714" s="2">
        <v>0.14457959401147399</v>
      </c>
      <c r="D2714" s="2">
        <v>0.83770002730903903</v>
      </c>
      <c r="E2714" s="2">
        <v>1.3509455468034099E-2</v>
      </c>
      <c r="F2714" s="3">
        <v>7.6453874083945606E-15</v>
      </c>
      <c r="G2714" s="2" t="s">
        <v>0</v>
      </c>
    </row>
    <row r="2715" spans="1:7">
      <c r="A2715" s="2" t="s">
        <v>615</v>
      </c>
      <c r="B2715" s="2">
        <v>3.7957267785570202E-3</v>
      </c>
      <c r="C2715" s="2">
        <v>0.14964171043597099</v>
      </c>
      <c r="D2715" s="2">
        <v>0.83529030424616302</v>
      </c>
      <c r="E2715" s="2">
        <v>1.12722585393053E-2</v>
      </c>
      <c r="F2715" s="3">
        <v>3.4031912380489902E-15</v>
      </c>
      <c r="G2715" s="2" t="s">
        <v>0</v>
      </c>
    </row>
    <row r="2716" spans="1:7">
      <c r="A2716" s="2" t="s">
        <v>614</v>
      </c>
      <c r="B2716" s="2">
        <v>3.69524144332386E-3</v>
      </c>
      <c r="C2716" s="2">
        <v>0.65061522644081105</v>
      </c>
      <c r="D2716" s="2">
        <v>0.34549018954744998</v>
      </c>
      <c r="E2716" s="2">
        <v>1.9934256841031001E-4</v>
      </c>
      <c r="F2716" s="3">
        <v>4.5686434284041204E-15</v>
      </c>
      <c r="G2716" s="2" t="s">
        <v>0</v>
      </c>
    </row>
    <row r="2717" spans="1:7">
      <c r="A2717" s="2" t="s">
        <v>613</v>
      </c>
      <c r="B2717" s="2">
        <v>4.6181538441508897E-3</v>
      </c>
      <c r="C2717" s="2">
        <v>0.13406338222164199</v>
      </c>
      <c r="D2717" s="2">
        <v>0.84401467912078898</v>
      </c>
      <c r="E2717" s="2">
        <v>1.7303784813401901E-2</v>
      </c>
      <c r="F2717" s="3">
        <v>1.6928023951512399E-14</v>
      </c>
      <c r="G2717" s="2" t="s">
        <v>0</v>
      </c>
    </row>
    <row r="2718" spans="1:7">
      <c r="A2718" s="2" t="s">
        <v>612</v>
      </c>
      <c r="B2718" s="2">
        <v>8.4956570078775495E-2</v>
      </c>
      <c r="C2718" s="2">
        <v>0.69182232254924303</v>
      </c>
      <c r="D2718" s="2">
        <v>0.220179958457797</v>
      </c>
      <c r="E2718" s="2">
        <v>2.8769938933428199E-3</v>
      </c>
      <c r="F2718" s="2">
        <v>1.6415502084124299E-4</v>
      </c>
      <c r="G2718" s="2" t="s">
        <v>0</v>
      </c>
    </row>
    <row r="2719" spans="1:7">
      <c r="A2719" s="2" t="s">
        <v>611</v>
      </c>
      <c r="B2719" s="2">
        <v>6.9695650875839701E-3</v>
      </c>
      <c r="C2719" s="2">
        <v>0.110882834484378</v>
      </c>
      <c r="D2719" s="2">
        <v>0.84393109953162404</v>
      </c>
      <c r="E2719" s="2">
        <v>3.82165008959214E-2</v>
      </c>
      <c r="F2719" s="3">
        <v>4.9191741327364996E-13</v>
      </c>
      <c r="G2719" s="2" t="s">
        <v>0</v>
      </c>
    </row>
    <row r="2720" spans="1:7">
      <c r="A2720" s="2" t="s">
        <v>610</v>
      </c>
      <c r="B2720" s="2">
        <v>2.1706420162670402E-3</v>
      </c>
      <c r="C2720" s="2">
        <v>2.2018650830595E-2</v>
      </c>
      <c r="D2720" s="2">
        <v>0.81194414501023404</v>
      </c>
      <c r="E2720" s="2">
        <v>0.16386656214289999</v>
      </c>
      <c r="F2720" s="3">
        <v>3.9717105254678496E-15</v>
      </c>
      <c r="G2720" s="2" t="s">
        <v>0</v>
      </c>
    </row>
    <row r="2721" spans="1:13">
      <c r="A2721" s="2" t="s">
        <v>609</v>
      </c>
      <c r="B2721" s="2">
        <v>1.1761525439014301E-2</v>
      </c>
      <c r="C2721" s="2">
        <v>0.21271614505352099</v>
      </c>
      <c r="D2721" s="2">
        <v>0.75709165198553796</v>
      </c>
      <c r="E2721" s="2">
        <v>1.8430677513570099E-2</v>
      </c>
      <c r="F2721" s="3">
        <v>8.3565867254909307E-12</v>
      </c>
      <c r="G2721" s="2" t="s">
        <v>0</v>
      </c>
    </row>
    <row r="2722" spans="1:13">
      <c r="A2722" s="2" t="s">
        <v>608</v>
      </c>
      <c r="B2722" s="2">
        <v>1.58611963015576E-3</v>
      </c>
      <c r="C2722" s="2">
        <v>1.1469905086439001E-2</v>
      </c>
      <c r="D2722" s="2">
        <v>0.70230401887789096</v>
      </c>
      <c r="E2722" s="2">
        <v>0.28463995640551198</v>
      </c>
      <c r="F2722" s="3">
        <v>2.98787578129638E-15</v>
      </c>
      <c r="G2722" s="2" t="s">
        <v>0</v>
      </c>
    </row>
    <row r="2723" spans="1:13">
      <c r="A2723" s="2" t="s">
        <v>607</v>
      </c>
      <c r="B2723" s="2">
        <v>4.9496345086749202E-2</v>
      </c>
      <c r="C2723" s="2">
        <v>0.33214567802223899</v>
      </c>
      <c r="D2723" s="2">
        <v>0.590169447128572</v>
      </c>
      <c r="E2723" s="2">
        <v>2.8188247109998399E-2</v>
      </c>
      <c r="F2723" s="3">
        <v>2.8265244086586399E-7</v>
      </c>
      <c r="G2723" s="2" t="s">
        <v>0</v>
      </c>
    </row>
    <row r="2724" spans="1:13">
      <c r="A2724" s="2" t="s">
        <v>606</v>
      </c>
      <c r="B2724" s="2">
        <v>6.0896210061394403E-2</v>
      </c>
      <c r="C2724" s="2">
        <v>0.40561580517818902</v>
      </c>
      <c r="D2724" s="2">
        <v>0.51349590396913702</v>
      </c>
      <c r="E2724" s="2">
        <v>1.9990626138227201E-2</v>
      </c>
      <c r="F2724" s="3">
        <v>1.45465305262007E-6</v>
      </c>
      <c r="G2724" s="2" t="s">
        <v>0</v>
      </c>
    </row>
    <row r="2725" spans="1:13">
      <c r="A2725" s="2" t="s">
        <v>605</v>
      </c>
      <c r="B2725" s="2">
        <v>4.2463830043015897E-2</v>
      </c>
      <c r="C2725" s="2">
        <v>0.32907980566474099</v>
      </c>
      <c r="D2725" s="2">
        <v>0.60343529101077897</v>
      </c>
      <c r="E2725" s="2">
        <v>2.50209860438412E-2</v>
      </c>
      <c r="F2725" s="3">
        <v>8.7237623313357006E-8</v>
      </c>
      <c r="G2725" s="2" t="s">
        <v>0</v>
      </c>
    </row>
    <row r="2726" spans="1:13">
      <c r="A2726" s="2" t="s">
        <v>604</v>
      </c>
      <c r="B2726" s="2">
        <v>5.6818807846168502E-2</v>
      </c>
      <c r="C2726" s="2">
        <v>0.39027698927318399</v>
      </c>
      <c r="D2726" s="2">
        <v>0.53194603026485598</v>
      </c>
      <c r="E2726" s="2">
        <v>2.0957343264136698E-2</v>
      </c>
      <c r="F2726" s="3">
        <v>8.2935165467295001E-7</v>
      </c>
      <c r="G2726" s="2" t="s">
        <v>0</v>
      </c>
    </row>
    <row r="2727" spans="1:13">
      <c r="A2727" s="2" t="s">
        <v>603</v>
      </c>
      <c r="B2727" s="2">
        <v>5.8998325789929001E-4</v>
      </c>
      <c r="C2727" s="2">
        <v>2.3034442359584498E-3</v>
      </c>
      <c r="D2727" s="2">
        <v>0.39294836447902098</v>
      </c>
      <c r="E2727" s="2">
        <v>0.60415820802712095</v>
      </c>
      <c r="F2727" s="3">
        <v>7.7545529848239702E-16</v>
      </c>
      <c r="G2727" s="2" t="s">
        <v>0</v>
      </c>
    </row>
    <row r="2728" spans="1:13">
      <c r="A2728" s="2" t="s">
        <v>602</v>
      </c>
      <c r="B2728" s="2">
        <v>9.67741403746206E-3</v>
      </c>
      <c r="C2728" s="2">
        <v>0.118288202450839</v>
      </c>
      <c r="D2728" s="2">
        <v>0.82456786676549598</v>
      </c>
      <c r="E2728" s="2">
        <v>4.74665167411807E-2</v>
      </c>
      <c r="F2728" s="3">
        <v>5.02209332954169E-12</v>
      </c>
      <c r="G2728" s="2" t="s">
        <v>0</v>
      </c>
    </row>
    <row r="2729" spans="1:13">
      <c r="A2729" s="2" t="s">
        <v>601</v>
      </c>
      <c r="B2729" s="2">
        <v>3.9423990343778904E-3</v>
      </c>
      <c r="C2729" s="2">
        <v>0.15190622613252799</v>
      </c>
      <c r="D2729" s="2">
        <v>0.83275159382980701</v>
      </c>
      <c r="E2729" s="2">
        <v>1.1399781003282899E-2</v>
      </c>
      <c r="F2729" s="3">
        <v>4.3864594365139803E-15</v>
      </c>
      <c r="G2729" s="2" t="s">
        <v>0</v>
      </c>
    </row>
    <row r="2730" spans="1:13">
      <c r="A2730" s="2" t="s">
        <v>600</v>
      </c>
      <c r="B2730" s="2">
        <v>4.0492387968928201E-3</v>
      </c>
      <c r="C2730" s="2">
        <v>7.0325543540539395E-2</v>
      </c>
      <c r="D2730" s="2">
        <v>0.87658140958193898</v>
      </c>
      <c r="E2730" s="2">
        <v>4.9043808080606502E-2</v>
      </c>
      <c r="F2730" s="3">
        <v>2.2105898715151601E-14</v>
      </c>
      <c r="G2730" s="2" t="s">
        <v>0</v>
      </c>
    </row>
    <row r="2731" spans="1:13">
      <c r="A2731" s="2" t="s">
        <v>599</v>
      </c>
      <c r="B2731" s="2">
        <v>3.0784728807922001E-3</v>
      </c>
      <c r="C2731" s="2">
        <v>0.122839693397332</v>
      </c>
      <c r="D2731" s="2">
        <v>0.86086097076759405</v>
      </c>
      <c r="E2731" s="2">
        <v>1.32208629542802E-2</v>
      </c>
      <c r="F2731" s="3">
        <v>1.01092336436779E-15</v>
      </c>
      <c r="G2731" s="2" t="s">
        <v>0</v>
      </c>
    </row>
    <row r="2732" spans="1:13">
      <c r="A2732" s="2" t="s">
        <v>598</v>
      </c>
      <c r="B2732" s="2">
        <v>4.47831473432477E-3</v>
      </c>
      <c r="C2732" s="2">
        <v>0.11464175769551201</v>
      </c>
      <c r="D2732" s="2">
        <v>0.85829524770550203</v>
      </c>
      <c r="E2732" s="2">
        <v>2.2584679864642899E-2</v>
      </c>
      <c r="F2732" s="3">
        <v>1.7653034397638001E-14</v>
      </c>
      <c r="G2732" s="2" t="s">
        <v>0</v>
      </c>
    </row>
    <row r="2733" spans="1:13">
      <c r="A2733" s="2" t="s">
        <v>597</v>
      </c>
      <c r="B2733" s="2">
        <v>1.79513399297038E-2</v>
      </c>
      <c r="C2733" s="2">
        <v>0.24996691017259401</v>
      </c>
      <c r="D2733" s="2">
        <v>0.71189045793035599</v>
      </c>
      <c r="E2733" s="2">
        <v>2.0191291806655898E-2</v>
      </c>
      <c r="F2733" s="3">
        <v>1.6068996421561499E-10</v>
      </c>
      <c r="G2733" s="2" t="s">
        <v>0</v>
      </c>
    </row>
    <row r="2734" spans="1:13">
      <c r="A2734" s="2" t="s">
        <v>596</v>
      </c>
      <c r="B2734" s="2">
        <v>7.7822144275484998E-4</v>
      </c>
      <c r="C2734" s="2">
        <v>2.4710357645110399E-3</v>
      </c>
      <c r="D2734" s="2">
        <v>0.36127659074785301</v>
      </c>
      <c r="E2734" s="2">
        <v>0.63547415204487401</v>
      </c>
      <c r="F2734" s="3">
        <v>6.9289613199929802E-15</v>
      </c>
      <c r="G2734" s="2" t="s">
        <v>0</v>
      </c>
    </row>
    <row r="2735" spans="1:13">
      <c r="A2735" s="2" t="s">
        <v>595</v>
      </c>
      <c r="B2735" s="3">
        <v>9.1451158148666501E-5</v>
      </c>
      <c r="C2735" s="2">
        <v>1.06537476379222E-4</v>
      </c>
      <c r="D2735" s="2">
        <v>6.82050423080834E-2</v>
      </c>
      <c r="E2735" s="2">
        <v>0.93159696905738798</v>
      </c>
      <c r="F2735" s="3">
        <v>9.8556363939796909E-16</v>
      </c>
      <c r="G2735" s="2" t="s">
        <v>0</v>
      </c>
      <c r="M2735" s="3"/>
    </row>
    <row r="2736" spans="1:13">
      <c r="A2736" s="2" t="s">
        <v>594</v>
      </c>
      <c r="B2736" s="2">
        <v>5.95781431422166E-2</v>
      </c>
      <c r="C2736" s="2">
        <v>0.396717552505648</v>
      </c>
      <c r="D2736" s="2">
        <v>0.52282245353325596</v>
      </c>
      <c r="E2736" s="2">
        <v>2.0880640845454799E-2</v>
      </c>
      <c r="F2736" s="3">
        <v>1.2099734247254299E-6</v>
      </c>
      <c r="G2736" s="2" t="s">
        <v>0</v>
      </c>
    </row>
    <row r="2737" spans="1:7">
      <c r="A2737" s="2" t="s">
        <v>593</v>
      </c>
      <c r="B2737" s="2">
        <v>4.7197198633362601E-2</v>
      </c>
      <c r="C2737" s="2">
        <v>0.42255102629801899</v>
      </c>
      <c r="D2737" s="2">
        <v>0.51614221998260301</v>
      </c>
      <c r="E2737" s="2">
        <v>1.4109346966301501E-2</v>
      </c>
      <c r="F2737" s="3">
        <v>2.08119713803376E-7</v>
      </c>
      <c r="G2737" s="2" t="s">
        <v>0</v>
      </c>
    </row>
    <row r="2738" spans="1:7">
      <c r="A2738" s="2" t="s">
        <v>592</v>
      </c>
      <c r="B2738" s="2">
        <v>5.9438085023423903E-2</v>
      </c>
      <c r="C2738" s="2">
        <v>0.39415815670570198</v>
      </c>
      <c r="D2738" s="2">
        <v>0.52518488293292498</v>
      </c>
      <c r="E2738" s="2">
        <v>2.1217691274353901E-2</v>
      </c>
      <c r="F2738" s="3">
        <v>1.18406359471637E-6</v>
      </c>
      <c r="G2738" s="2" t="s">
        <v>0</v>
      </c>
    </row>
    <row r="2739" spans="1:7">
      <c r="A2739" s="2" t="s">
        <v>591</v>
      </c>
      <c r="B2739" s="2">
        <v>2.1825081772697901E-3</v>
      </c>
      <c r="C2739" s="2">
        <v>1.6728656102473798E-2</v>
      </c>
      <c r="D2739" s="2">
        <v>0.74794882165213195</v>
      </c>
      <c r="E2739" s="2">
        <v>0.23314001406811399</v>
      </c>
      <c r="F2739" s="3">
        <v>1.03490767556632E-14</v>
      </c>
      <c r="G2739" s="2" t="s">
        <v>0</v>
      </c>
    </row>
    <row r="2740" spans="1:7">
      <c r="A2740" s="2" t="s">
        <v>590</v>
      </c>
      <c r="B2740" s="2">
        <v>6.1804841889900302E-3</v>
      </c>
      <c r="C2740" s="2">
        <v>0.37417023300299401</v>
      </c>
      <c r="D2740" s="2">
        <v>0.61725186160220102</v>
      </c>
      <c r="E2740" s="2">
        <v>2.3974212057588798E-3</v>
      </c>
      <c r="F2740" s="3">
        <v>5.6226008487150598E-14</v>
      </c>
      <c r="G2740" s="2" t="s">
        <v>0</v>
      </c>
    </row>
    <row r="2741" spans="1:7">
      <c r="A2741" s="2" t="s">
        <v>589</v>
      </c>
      <c r="B2741" s="2">
        <v>4.9739929471562397E-3</v>
      </c>
      <c r="C2741" s="2">
        <v>0.14621486350315299</v>
      </c>
      <c r="D2741" s="2">
        <v>0.83299499387299603</v>
      </c>
      <c r="E2741" s="2">
        <v>1.5816149676668698E-2</v>
      </c>
      <c r="F2741" s="3">
        <v>2.53686446251298E-14</v>
      </c>
      <c r="G2741" s="2" t="s">
        <v>0</v>
      </c>
    </row>
    <row r="2742" spans="1:7">
      <c r="A2742" s="2" t="s">
        <v>588</v>
      </c>
      <c r="B2742" s="2">
        <v>4.47816391888707E-3</v>
      </c>
      <c r="C2742" s="2">
        <v>4.0309982625755997E-2</v>
      </c>
      <c r="D2742" s="2">
        <v>0.82395782132621498</v>
      </c>
      <c r="E2742" s="2">
        <v>0.13125403212895001</v>
      </c>
      <c r="F2742" s="3">
        <v>1.91582020120993E-13</v>
      </c>
      <c r="G2742" s="2" t="s">
        <v>0</v>
      </c>
    </row>
    <row r="2743" spans="1:7">
      <c r="A2743" s="2" t="s">
        <v>587</v>
      </c>
      <c r="B2743" s="2">
        <v>6.7252649772547304E-4</v>
      </c>
      <c r="C2743" s="2">
        <v>2.7813622567916798E-3</v>
      </c>
      <c r="D2743" s="2">
        <v>0.42494692918506899</v>
      </c>
      <c r="E2743" s="2">
        <v>0.57159918206041305</v>
      </c>
      <c r="F2743" s="3">
        <v>9.7003092782822208E-16</v>
      </c>
      <c r="G2743" s="2" t="s">
        <v>0</v>
      </c>
    </row>
    <row r="2744" spans="1:7">
      <c r="A2744" s="2" t="s">
        <v>586</v>
      </c>
      <c r="B2744" s="2">
        <v>7.6694308820021402E-3</v>
      </c>
      <c r="C2744" s="2">
        <v>0.12723271578864301</v>
      </c>
      <c r="D2744" s="2">
        <v>0.832388875197559</v>
      </c>
      <c r="E2744" s="2">
        <v>3.2708978131021103E-2</v>
      </c>
      <c r="F2744" s="3">
        <v>7.7460174062504397E-13</v>
      </c>
      <c r="G2744" s="2" t="s">
        <v>0</v>
      </c>
    </row>
    <row r="2745" spans="1:7">
      <c r="A2745" s="2" t="s">
        <v>585</v>
      </c>
      <c r="B2745" s="2">
        <v>1.01293293405599E-4</v>
      </c>
      <c r="C2745" s="2">
        <v>1.1945701063711701E-4</v>
      </c>
      <c r="D2745" s="2">
        <v>7.1718298289897897E-2</v>
      </c>
      <c r="E2745" s="2">
        <v>0.92806095140605804</v>
      </c>
      <c r="F2745" s="3">
        <v>1.3153036067500101E-15</v>
      </c>
      <c r="G2745" s="2" t="s">
        <v>0</v>
      </c>
    </row>
    <row r="2746" spans="1:7">
      <c r="A2746" s="2" t="s">
        <v>584</v>
      </c>
      <c r="B2746" s="2">
        <v>9.5306164628784198E-4</v>
      </c>
      <c r="C2746" s="2">
        <v>4.6541212497941999E-3</v>
      </c>
      <c r="D2746" s="2">
        <v>0.51889941522354099</v>
      </c>
      <c r="E2746" s="2">
        <v>0.47549340188037498</v>
      </c>
      <c r="F2746" s="3">
        <v>1.77507815605447E-15</v>
      </c>
      <c r="G2746" s="2" t="s">
        <v>0</v>
      </c>
    </row>
    <row r="2747" spans="1:7">
      <c r="A2747" s="2" t="s">
        <v>583</v>
      </c>
      <c r="B2747" s="2">
        <v>4.98953082393023E-2</v>
      </c>
      <c r="C2747" s="2">
        <v>0.33201417320016702</v>
      </c>
      <c r="D2747" s="2">
        <v>0.58966718922888595</v>
      </c>
      <c r="E2747" s="2">
        <v>2.8423028546701E-2</v>
      </c>
      <c r="F2747" s="3">
        <v>3.0078494434301299E-7</v>
      </c>
      <c r="G2747" s="2" t="s">
        <v>0</v>
      </c>
    </row>
    <row r="2748" spans="1:7">
      <c r="A2748" s="2" t="s">
        <v>582</v>
      </c>
      <c r="B2748" s="2">
        <v>4.1360076880121201E-2</v>
      </c>
      <c r="C2748" s="2">
        <v>0.33588167482763998</v>
      </c>
      <c r="D2748" s="2">
        <v>0.59956177567663604</v>
      </c>
      <c r="E2748" s="2">
        <v>2.3196401683530099E-2</v>
      </c>
      <c r="F2748" s="3">
        <v>7.0932073016296295E-8</v>
      </c>
      <c r="G2748" s="2" t="s">
        <v>0</v>
      </c>
    </row>
    <row r="2749" spans="1:7">
      <c r="A2749" s="2" t="s">
        <v>581</v>
      </c>
      <c r="B2749" s="2">
        <v>4.33300543218261E-2</v>
      </c>
      <c r="C2749" s="2">
        <v>0.33775677181582497</v>
      </c>
      <c r="D2749" s="2">
        <v>0.59501102979571197</v>
      </c>
      <c r="E2749" s="2">
        <v>2.3902042939249201E-2</v>
      </c>
      <c r="F2749" s="3">
        <v>1.01127387245553E-7</v>
      </c>
      <c r="G2749" s="2" t="s">
        <v>0</v>
      </c>
    </row>
    <row r="2750" spans="1:7">
      <c r="A2750" s="2" t="s">
        <v>580</v>
      </c>
      <c r="B2750" s="2">
        <v>3.7174571536487198E-2</v>
      </c>
      <c r="C2750" s="2">
        <v>0.324988676481196</v>
      </c>
      <c r="D2750" s="2">
        <v>0.61510391417754595</v>
      </c>
      <c r="E2750" s="2">
        <v>2.2732806044845202E-2</v>
      </c>
      <c r="F2750" s="3">
        <v>3.1759925242862002E-8</v>
      </c>
      <c r="G2750" s="2" t="s">
        <v>0</v>
      </c>
    </row>
    <row r="2751" spans="1:7">
      <c r="A2751" s="2" t="s">
        <v>579</v>
      </c>
      <c r="B2751" s="2">
        <v>1.62889532448365E-3</v>
      </c>
      <c r="C2751" s="2">
        <v>1.54928369450382E-2</v>
      </c>
      <c r="D2751" s="2">
        <v>0.77801796500093501</v>
      </c>
      <c r="E2751" s="2">
        <v>0.204860302729542</v>
      </c>
      <c r="F2751" s="3">
        <v>1.2587853074966901E-15</v>
      </c>
      <c r="G2751" s="2" t="s">
        <v>0</v>
      </c>
    </row>
    <row r="2752" spans="1:7">
      <c r="A2752" s="2" t="s">
        <v>578</v>
      </c>
      <c r="B2752" s="2">
        <v>6.7061874212046898E-3</v>
      </c>
      <c r="C2752" s="2">
        <v>0.10809260363661399</v>
      </c>
      <c r="D2752" s="2">
        <v>0.84672465265329899</v>
      </c>
      <c r="E2752" s="2">
        <v>3.8476556288494099E-2</v>
      </c>
      <c r="F2752" s="3">
        <v>3.88098210954876E-13</v>
      </c>
      <c r="G2752" s="2" t="s">
        <v>0</v>
      </c>
    </row>
    <row r="2753" spans="1:13">
      <c r="A2753" s="2" t="s">
        <v>577</v>
      </c>
      <c r="B2753" s="2">
        <v>4.1115607012274999E-3</v>
      </c>
      <c r="C2753" s="2">
        <v>0.133966315473321</v>
      </c>
      <c r="D2753" s="2">
        <v>0.84663300233494798</v>
      </c>
      <c r="E2753" s="2">
        <v>1.52891214904964E-2</v>
      </c>
      <c r="F2753" s="3">
        <v>7.2460127722119398E-15</v>
      </c>
      <c r="G2753" s="2" t="s">
        <v>0</v>
      </c>
    </row>
    <row r="2754" spans="1:13">
      <c r="A2754" s="2" t="s">
        <v>576</v>
      </c>
      <c r="B2754" s="2">
        <v>1.1868717060197201E-3</v>
      </c>
      <c r="C2754" s="2">
        <v>6.65426878606897E-3</v>
      </c>
      <c r="D2754" s="2">
        <v>0.59048058063281295</v>
      </c>
      <c r="E2754" s="2">
        <v>0.401678278875096</v>
      </c>
      <c r="F2754" s="3">
        <v>2.3834291689944799E-15</v>
      </c>
      <c r="G2754" s="2" t="s">
        <v>0</v>
      </c>
    </row>
    <row r="2755" spans="1:13">
      <c r="A2755" s="2" t="s">
        <v>575</v>
      </c>
      <c r="B2755" s="2">
        <v>7.7543453817276297E-3</v>
      </c>
      <c r="C2755" s="2">
        <v>0.12896917087239501</v>
      </c>
      <c r="D2755" s="2">
        <v>0.83102324121030702</v>
      </c>
      <c r="E2755" s="2">
        <v>3.2253242534750301E-2</v>
      </c>
      <c r="F2755" s="3">
        <v>8.2028287601174797E-13</v>
      </c>
      <c r="G2755" s="2" t="s">
        <v>0</v>
      </c>
    </row>
    <row r="2756" spans="1:13">
      <c r="A2756" s="2" t="s">
        <v>574</v>
      </c>
      <c r="B2756" s="2">
        <v>1.7081956049134501E-3</v>
      </c>
      <c r="C2756" s="2">
        <v>1.8537072496810102E-2</v>
      </c>
      <c r="D2756" s="2">
        <v>0.810846407889669</v>
      </c>
      <c r="E2756" s="2">
        <v>0.168908324008606</v>
      </c>
      <c r="F2756" s="3">
        <v>1.02351404151741E-15</v>
      </c>
      <c r="G2756" s="2" t="s">
        <v>0</v>
      </c>
    </row>
    <row r="2757" spans="1:13">
      <c r="A2757" s="2" t="s">
        <v>573</v>
      </c>
      <c r="B2757" s="2">
        <v>4.5997261689981001E-2</v>
      </c>
      <c r="C2757" s="2">
        <v>0.33973828252428701</v>
      </c>
      <c r="D2757" s="2">
        <v>0.58935883148947399</v>
      </c>
      <c r="E2757" s="2">
        <v>2.49054645678028E-2</v>
      </c>
      <c r="F2757" s="3">
        <v>1.5972845463334201E-7</v>
      </c>
      <c r="G2757" s="2" t="s">
        <v>0</v>
      </c>
    </row>
    <row r="2758" spans="1:13">
      <c r="A2758" s="2" t="s">
        <v>572</v>
      </c>
      <c r="B2758" s="3">
        <v>9.8953685630158496E-5</v>
      </c>
      <c r="C2758" s="2">
        <v>1.14941535317081E-4</v>
      </c>
      <c r="D2758" s="2">
        <v>7.0006727812849404E-2</v>
      </c>
      <c r="E2758" s="2">
        <v>0.92977937696620205</v>
      </c>
      <c r="F2758" s="3">
        <v>1.3312116639927499E-15</v>
      </c>
      <c r="G2758" s="2" t="s">
        <v>0</v>
      </c>
      <c r="M2758" s="3"/>
    </row>
    <row r="2759" spans="1:13">
      <c r="A2759" s="2" t="s">
        <v>571</v>
      </c>
      <c r="B2759" s="2">
        <v>5.7155145791511798E-2</v>
      </c>
      <c r="C2759" s="2">
        <v>0.33867630029840501</v>
      </c>
      <c r="D2759" s="2">
        <v>0.57360942537245196</v>
      </c>
      <c r="E2759" s="2">
        <v>3.0558269296838199E-2</v>
      </c>
      <c r="F2759" s="3">
        <v>8.5924079239028697E-7</v>
      </c>
      <c r="G2759" s="2" t="s">
        <v>0</v>
      </c>
    </row>
    <row r="2760" spans="1:13">
      <c r="A2760" s="2" t="s">
        <v>570</v>
      </c>
      <c r="B2760" s="2">
        <v>1.1638522035090901E-4</v>
      </c>
      <c r="C2760" s="2">
        <v>1.48760378361165E-4</v>
      </c>
      <c r="D2760" s="2">
        <v>8.19319508416846E-2</v>
      </c>
      <c r="E2760" s="2">
        <v>0.91780290355960203</v>
      </c>
      <c r="F2760" s="3">
        <v>1.30422196264625E-15</v>
      </c>
      <c r="G2760" s="2" t="s">
        <v>0</v>
      </c>
    </row>
    <row r="2761" spans="1:13">
      <c r="A2761" s="2" t="s">
        <v>569</v>
      </c>
      <c r="B2761" s="2">
        <v>4.4429480911750301E-2</v>
      </c>
      <c r="C2761" s="2">
        <v>0.32432880515233198</v>
      </c>
      <c r="D2761" s="2">
        <v>0.60418803596843296</v>
      </c>
      <c r="E2761" s="2">
        <v>2.70535539374674E-2</v>
      </c>
      <c r="F2761" s="3">
        <v>1.2403001718418701E-7</v>
      </c>
      <c r="G2761" s="2" t="s">
        <v>0</v>
      </c>
    </row>
    <row r="2762" spans="1:13">
      <c r="A2762" s="2" t="s">
        <v>568</v>
      </c>
      <c r="B2762" s="2">
        <v>4.1415436874932002E-2</v>
      </c>
      <c r="C2762" s="2">
        <v>0.33227115079226399</v>
      </c>
      <c r="D2762" s="2">
        <v>0.60245317414192501</v>
      </c>
      <c r="E2762" s="2">
        <v>2.3860166336436901E-2</v>
      </c>
      <c r="F2762" s="3">
        <v>7.1854442435993406E-8</v>
      </c>
      <c r="G2762" s="2" t="s">
        <v>0</v>
      </c>
    </row>
    <row r="2763" spans="1:13">
      <c r="A2763" s="2" t="s">
        <v>567</v>
      </c>
      <c r="B2763" s="2">
        <v>6.4609909005346302E-3</v>
      </c>
      <c r="C2763" s="2">
        <v>9.39084371029687E-2</v>
      </c>
      <c r="D2763" s="2">
        <v>0.85196602837505697</v>
      </c>
      <c r="E2763" s="2">
        <v>4.7664543621050201E-2</v>
      </c>
      <c r="F2763" s="3">
        <v>3.8997724993440398E-13</v>
      </c>
      <c r="G2763" s="2" t="s">
        <v>0</v>
      </c>
    </row>
    <row r="2764" spans="1:13">
      <c r="A2764" s="2" t="s">
        <v>566</v>
      </c>
      <c r="B2764" s="2">
        <v>3.1880797140978801E-3</v>
      </c>
      <c r="C2764" s="2">
        <v>0.107188539676477</v>
      </c>
      <c r="D2764" s="2">
        <v>0.87181453372856499</v>
      </c>
      <c r="E2764" s="2">
        <v>1.7808846880858702E-2</v>
      </c>
      <c r="F2764" s="3">
        <v>1.64962966827183E-15</v>
      </c>
      <c r="G2764" s="2" t="s">
        <v>0</v>
      </c>
    </row>
    <row r="2765" spans="1:13">
      <c r="A2765" s="2" t="s">
        <v>565</v>
      </c>
      <c r="B2765" s="2">
        <v>4.8757077663720196E-3</v>
      </c>
      <c r="C2765" s="2">
        <v>0.14420100371329</v>
      </c>
      <c r="D2765" s="2">
        <v>0.83501464632878597</v>
      </c>
      <c r="E2765" s="2">
        <v>1.59086421915298E-2</v>
      </c>
      <c r="F2765" s="3">
        <v>2.2403444406952499E-14</v>
      </c>
      <c r="G2765" s="2" t="s">
        <v>0</v>
      </c>
    </row>
    <row r="2766" spans="1:13">
      <c r="A2766" s="2" t="s">
        <v>564</v>
      </c>
      <c r="B2766" s="2">
        <v>5.6303749566963799E-4</v>
      </c>
      <c r="C2766" s="2">
        <v>2.2915921214282302E-3</v>
      </c>
      <c r="D2766" s="2">
        <v>0.40046999480193601</v>
      </c>
      <c r="E2766" s="2">
        <v>0.59667537558096495</v>
      </c>
      <c r="F2766" s="3">
        <v>5.1802632900210104E-16</v>
      </c>
      <c r="G2766" s="2" t="s">
        <v>0</v>
      </c>
    </row>
    <row r="2767" spans="1:13">
      <c r="A2767" s="2" t="s">
        <v>563</v>
      </c>
      <c r="B2767" s="2">
        <v>5.7890650620309597E-3</v>
      </c>
      <c r="C2767" s="2">
        <v>0.110160390150517</v>
      </c>
      <c r="D2767" s="2">
        <v>0.852148173656746</v>
      </c>
      <c r="E2767" s="2">
        <v>3.1902371130580302E-2</v>
      </c>
      <c r="F2767" s="3">
        <v>1.2585133656571399E-13</v>
      </c>
      <c r="G2767" s="2" t="s">
        <v>0</v>
      </c>
    </row>
    <row r="2768" spans="1:13">
      <c r="A2768" s="2" t="s">
        <v>562</v>
      </c>
      <c r="B2768" s="2">
        <v>2.5430316003635699E-3</v>
      </c>
      <c r="C2768" s="2">
        <v>4.0202477660371501E-2</v>
      </c>
      <c r="D2768" s="2">
        <v>0.87943977203409895</v>
      </c>
      <c r="E2768" s="2">
        <v>7.7814718705163599E-2</v>
      </c>
      <c r="F2768" s="3">
        <v>2.5008364175782598E-15</v>
      </c>
      <c r="G2768" s="2" t="s">
        <v>0</v>
      </c>
    </row>
    <row r="2769" spans="1:13">
      <c r="A2769" s="2" t="s">
        <v>561</v>
      </c>
      <c r="B2769" s="2">
        <v>5.1337422040811903E-2</v>
      </c>
      <c r="C2769" s="2">
        <v>0.33579277898850801</v>
      </c>
      <c r="D2769" s="2">
        <v>0.58450819364102402</v>
      </c>
      <c r="E2769" s="2">
        <v>2.8361231563398401E-2</v>
      </c>
      <c r="F2769" s="3">
        <v>3.7376625793793998E-7</v>
      </c>
      <c r="G2769" s="2" t="s">
        <v>0</v>
      </c>
    </row>
    <row r="2770" spans="1:13">
      <c r="A2770" s="2" t="s">
        <v>560</v>
      </c>
      <c r="B2770" s="2">
        <v>1.19042115149511E-3</v>
      </c>
      <c r="C2770" s="2">
        <v>5.9506200266664496E-3</v>
      </c>
      <c r="D2770" s="2">
        <v>0.55279189191802502</v>
      </c>
      <c r="E2770" s="2">
        <v>0.44006706690380998</v>
      </c>
      <c r="F2770" s="3">
        <v>4.04163203117153E-15</v>
      </c>
      <c r="G2770" s="2" t="s">
        <v>0</v>
      </c>
    </row>
    <row r="2771" spans="1:13">
      <c r="A2771" s="2" t="s">
        <v>559</v>
      </c>
      <c r="B2771" s="2">
        <v>6.5001104090006197E-3</v>
      </c>
      <c r="C2771" s="2">
        <v>0.14999638978170701</v>
      </c>
      <c r="D2771" s="2">
        <v>0.82347203195974505</v>
      </c>
      <c r="E2771" s="2">
        <v>2.0031467849373701E-2</v>
      </c>
      <c r="F2771" s="3">
        <v>1.7327502988341201E-13</v>
      </c>
      <c r="G2771" s="2" t="s">
        <v>0</v>
      </c>
    </row>
    <row r="2772" spans="1:13">
      <c r="A2772" s="2" t="s">
        <v>558</v>
      </c>
      <c r="B2772" s="2">
        <v>3.6248676102131E-3</v>
      </c>
      <c r="C2772" s="2">
        <v>8.1748081130684602E-2</v>
      </c>
      <c r="D2772" s="2">
        <v>0.88104355531280698</v>
      </c>
      <c r="E2772" s="2">
        <v>3.3583495946288303E-2</v>
      </c>
      <c r="F2772" s="3">
        <v>7.0839959787310501E-15</v>
      </c>
      <c r="G2772" s="2" t="s">
        <v>0</v>
      </c>
    </row>
    <row r="2773" spans="1:13">
      <c r="A2773" s="2" t="s">
        <v>557</v>
      </c>
      <c r="B2773" s="2">
        <v>5.0786436043221701E-2</v>
      </c>
      <c r="C2773" s="2">
        <v>0.33356345416892202</v>
      </c>
      <c r="D2773" s="2">
        <v>0.58709645312104597</v>
      </c>
      <c r="E2773" s="2">
        <v>2.8553312217471299E-2</v>
      </c>
      <c r="F2773" s="3">
        <v>3.4444933919785798E-7</v>
      </c>
      <c r="G2773" s="2" t="s">
        <v>0</v>
      </c>
    </row>
    <row r="2774" spans="1:13">
      <c r="A2774" s="2" t="s">
        <v>556</v>
      </c>
      <c r="B2774" s="2">
        <v>0.12356712342524501</v>
      </c>
      <c r="C2774" s="2">
        <v>0.63581566041766702</v>
      </c>
      <c r="D2774" s="2">
        <v>0.232736521296071</v>
      </c>
      <c r="E2774" s="2">
        <v>5.5510915012508197E-3</v>
      </c>
      <c r="F2774" s="2">
        <v>2.3296033597662402E-3</v>
      </c>
      <c r="G2774" s="2" t="s">
        <v>0</v>
      </c>
    </row>
    <row r="2775" spans="1:13">
      <c r="A2775" s="2" t="s">
        <v>555</v>
      </c>
      <c r="B2775" s="2">
        <v>3.0103764045983999E-3</v>
      </c>
      <c r="C2775" s="2">
        <v>0.13109332848508701</v>
      </c>
      <c r="D2775" s="2">
        <v>0.85452493519078598</v>
      </c>
      <c r="E2775" s="2">
        <v>1.1371359919527301E-2</v>
      </c>
      <c r="F2775" s="3">
        <v>7.7247490730390102E-16</v>
      </c>
      <c r="G2775" s="2" t="s">
        <v>0</v>
      </c>
    </row>
    <row r="2776" spans="1:13">
      <c r="A2776" s="2" t="s">
        <v>554</v>
      </c>
      <c r="B2776" s="2">
        <v>8.7456847493003698E-2</v>
      </c>
      <c r="C2776" s="2">
        <v>0.66872039552688001</v>
      </c>
      <c r="D2776" s="2">
        <v>0.240040292319077</v>
      </c>
      <c r="E2776" s="2">
        <v>3.6296656178170798E-3</v>
      </c>
      <c r="F2776" s="2">
        <v>1.52799043222125E-4</v>
      </c>
      <c r="G2776" s="2" t="s">
        <v>0</v>
      </c>
    </row>
    <row r="2777" spans="1:13">
      <c r="A2777" s="2" t="s">
        <v>553</v>
      </c>
      <c r="B2777" s="2">
        <v>5.1373980795376504E-3</v>
      </c>
      <c r="C2777" s="2">
        <v>0.15432631729982199</v>
      </c>
      <c r="D2777" s="2">
        <v>0.82582225133642995</v>
      </c>
      <c r="E2777" s="2">
        <v>1.4714033284180699E-2</v>
      </c>
      <c r="F2777" s="3">
        <v>2.9584018428978598E-14</v>
      </c>
      <c r="G2777" s="2" t="s">
        <v>0</v>
      </c>
    </row>
    <row r="2778" spans="1:13">
      <c r="A2778" s="2" t="s">
        <v>552</v>
      </c>
      <c r="B2778" s="2">
        <v>2.60651648146496E-3</v>
      </c>
      <c r="C2778" s="2">
        <v>8.5192569551643296E-2</v>
      </c>
      <c r="D2778" s="2">
        <v>0.89023360935058904</v>
      </c>
      <c r="E2778" s="2">
        <v>2.19673046163022E-2</v>
      </c>
      <c r="F2778" s="3">
        <v>5.7750849921598503E-16</v>
      </c>
      <c r="G2778" s="2" t="s">
        <v>0</v>
      </c>
    </row>
    <row r="2779" spans="1:13">
      <c r="A2779" s="2" t="s">
        <v>551</v>
      </c>
      <c r="B2779" s="3">
        <v>8.7523270039712497E-5</v>
      </c>
      <c r="C2779" s="2">
        <v>1.0094916711747401E-4</v>
      </c>
      <c r="D2779" s="2">
        <v>6.64237965689225E-2</v>
      </c>
      <c r="E2779" s="2">
        <v>0.93338773099391903</v>
      </c>
      <c r="F2779" s="3">
        <v>8.9717933721338399E-16</v>
      </c>
      <c r="G2779" s="2" t="s">
        <v>0</v>
      </c>
      <c r="M2779" s="3"/>
    </row>
    <row r="2780" spans="1:13">
      <c r="A2780" s="2" t="s">
        <v>550</v>
      </c>
      <c r="B2780" s="2">
        <v>3.3065451433072399E-3</v>
      </c>
      <c r="C2780" s="2">
        <v>8.3903524686426895E-2</v>
      </c>
      <c r="D2780" s="2">
        <v>0.88369560459066898</v>
      </c>
      <c r="E2780" s="2">
        <v>2.9094325579593801E-2</v>
      </c>
      <c r="F2780" s="3">
        <v>3.4140843639883798E-15</v>
      </c>
      <c r="G2780" s="2" t="s">
        <v>0</v>
      </c>
    </row>
    <row r="2781" spans="1:13">
      <c r="A2781" s="2" t="s">
        <v>549</v>
      </c>
      <c r="B2781" s="2">
        <v>4.3365977244297103E-2</v>
      </c>
      <c r="C2781" s="2">
        <v>0.32219691100767101</v>
      </c>
      <c r="D2781" s="2">
        <v>0.60755990346397903</v>
      </c>
      <c r="E2781" s="2">
        <v>2.68771050322958E-2</v>
      </c>
      <c r="F2781" s="3">
        <v>1.03251757202312E-7</v>
      </c>
      <c r="G2781" s="2" t="s">
        <v>0</v>
      </c>
    </row>
    <row r="2782" spans="1:13">
      <c r="A2782" s="2" t="s">
        <v>548</v>
      </c>
      <c r="B2782" s="3">
        <v>9.2543136857463497E-5</v>
      </c>
      <c r="C2782" s="2">
        <v>1.08055677505593E-4</v>
      </c>
      <c r="D2782" s="2">
        <v>6.8664927552085003E-2</v>
      </c>
      <c r="E2782" s="2">
        <v>0.93113447363355095</v>
      </c>
      <c r="F2782" s="3">
        <v>1.01361972655725E-15</v>
      </c>
      <c r="G2782" s="2" t="s">
        <v>0</v>
      </c>
      <c r="M2782" s="3"/>
    </row>
    <row r="2783" spans="1:13">
      <c r="A2783" s="2" t="s">
        <v>547</v>
      </c>
      <c r="B2783" s="2">
        <v>5.1807348366636301E-2</v>
      </c>
      <c r="C2783" s="2">
        <v>0.34160565134148102</v>
      </c>
      <c r="D2783" s="2">
        <v>0.57919155565958202</v>
      </c>
      <c r="E2783" s="2">
        <v>2.7395045133286E-2</v>
      </c>
      <c r="F2783" s="3">
        <v>3.9949901417504499E-7</v>
      </c>
      <c r="G2783" s="2" t="s">
        <v>0</v>
      </c>
    </row>
    <row r="2784" spans="1:13">
      <c r="A2784" s="2" t="s">
        <v>546</v>
      </c>
      <c r="B2784" s="2">
        <v>9.70756618445989E-4</v>
      </c>
      <c r="C2784" s="2">
        <v>3.9281447134162798E-3</v>
      </c>
      <c r="D2784" s="2">
        <v>0.459499794264631</v>
      </c>
      <c r="E2784" s="2">
        <v>0.53560130440350195</v>
      </c>
      <c r="F2784" s="3">
        <v>4.7726832150675E-15</v>
      </c>
      <c r="G2784" s="2" t="s">
        <v>0</v>
      </c>
    </row>
    <row r="2785" spans="1:13">
      <c r="A2785" s="2" t="s">
        <v>545</v>
      </c>
      <c r="B2785" s="2">
        <v>2.4178938775087501E-3</v>
      </c>
      <c r="C2785" s="2">
        <v>2.0517236112478202E-2</v>
      </c>
      <c r="D2785" s="2">
        <v>0.78078520501869597</v>
      </c>
      <c r="E2785" s="2">
        <v>0.196279664991305</v>
      </c>
      <c r="F2785" s="3">
        <v>1.17795442896567E-14</v>
      </c>
      <c r="G2785" s="2" t="s">
        <v>0</v>
      </c>
    </row>
    <row r="2786" spans="1:13">
      <c r="A2786" s="2" t="s">
        <v>544</v>
      </c>
      <c r="B2786" s="2">
        <v>1.0226393578261101E-2</v>
      </c>
      <c r="C2786" s="2">
        <v>0.52860894362959698</v>
      </c>
      <c r="D2786" s="2">
        <v>0.45973867361485998</v>
      </c>
      <c r="E2786" s="2">
        <v>1.42598917388971E-3</v>
      </c>
      <c r="F2786" s="3">
        <v>3.3914557501297302E-12</v>
      </c>
      <c r="G2786" s="2" t="s">
        <v>0</v>
      </c>
    </row>
    <row r="2787" spans="1:13">
      <c r="A2787" s="2" t="s">
        <v>543</v>
      </c>
      <c r="B2787" s="2">
        <v>4.1552954156375901E-3</v>
      </c>
      <c r="C2787" s="2">
        <v>0.14973765530632099</v>
      </c>
      <c r="D2787" s="2">
        <v>0.83368555306382697</v>
      </c>
      <c r="E2787" s="2">
        <v>1.24214962142079E-2</v>
      </c>
      <c r="F2787" s="3">
        <v>6.5764910086786898E-15</v>
      </c>
      <c r="G2787" s="2" t="s">
        <v>0</v>
      </c>
    </row>
    <row r="2788" spans="1:13">
      <c r="A2788" s="2" t="s">
        <v>542</v>
      </c>
      <c r="B2788" s="2">
        <v>8.6758449103094201E-2</v>
      </c>
      <c r="C2788" s="2">
        <v>0.67476773046162297</v>
      </c>
      <c r="D2788" s="2">
        <v>0.23490074576130801</v>
      </c>
      <c r="E2788" s="2">
        <v>3.4185035468544001E-3</v>
      </c>
      <c r="F2788" s="2">
        <v>1.5457112711994599E-4</v>
      </c>
      <c r="G2788" s="2" t="s">
        <v>0</v>
      </c>
    </row>
    <row r="2789" spans="1:13">
      <c r="A2789" s="2" t="s">
        <v>541</v>
      </c>
      <c r="B2789" s="2">
        <v>1.04275707980042E-2</v>
      </c>
      <c r="C2789" s="2">
        <v>0.194946443719927</v>
      </c>
      <c r="D2789" s="2">
        <v>0.77513404938375696</v>
      </c>
      <c r="E2789" s="2">
        <v>1.9491936094475699E-2</v>
      </c>
      <c r="F2789" s="3">
        <v>3.8357170863648001E-12</v>
      </c>
      <c r="G2789" s="2" t="s">
        <v>0</v>
      </c>
    </row>
    <row r="2790" spans="1:13">
      <c r="A2790" s="2" t="s">
        <v>540</v>
      </c>
      <c r="B2790" s="2">
        <v>4.1820117859758801E-3</v>
      </c>
      <c r="C2790" s="2">
        <v>0.53582586673843502</v>
      </c>
      <c r="D2790" s="2">
        <v>0.45948086402715199</v>
      </c>
      <c r="E2790" s="2">
        <v>5.1125744843185902E-4</v>
      </c>
      <c r="F2790" s="3">
        <v>5.2495645151137798E-15</v>
      </c>
      <c r="G2790" s="2" t="s">
        <v>0</v>
      </c>
    </row>
    <row r="2791" spans="1:13">
      <c r="A2791" s="2" t="s">
        <v>539</v>
      </c>
      <c r="B2791" s="2">
        <v>1.1602495896287301E-3</v>
      </c>
      <c r="C2791" s="2">
        <v>4.6440185133995804E-3</v>
      </c>
      <c r="D2791" s="2">
        <v>0.47645298994644603</v>
      </c>
      <c r="E2791" s="2">
        <v>0.51774274195051495</v>
      </c>
      <c r="F2791" s="3">
        <v>1.0431041661440999E-14</v>
      </c>
      <c r="G2791" s="2" t="s">
        <v>0</v>
      </c>
    </row>
    <row r="2792" spans="1:13">
      <c r="A2792" s="2" t="s">
        <v>538</v>
      </c>
      <c r="B2792" s="3">
        <v>9.3548266859326201E-5</v>
      </c>
      <c r="C2792" s="2">
        <v>1.06626699654893E-4</v>
      </c>
      <c r="D2792" s="2">
        <v>6.7252137667096201E-2</v>
      </c>
      <c r="E2792" s="2">
        <v>0.93254768736638805</v>
      </c>
      <c r="F2792" s="3">
        <v>1.2269849778486599E-15</v>
      </c>
      <c r="G2792" s="2" t="s">
        <v>0</v>
      </c>
      <c r="M2792" s="3"/>
    </row>
    <row r="2793" spans="1:13">
      <c r="A2793" s="2" t="s">
        <v>537</v>
      </c>
      <c r="B2793" s="2">
        <v>2.0863738046947699E-3</v>
      </c>
      <c r="C2793" s="2">
        <v>1.6278602992950801E-2</v>
      </c>
      <c r="D2793" s="2">
        <v>0.74874156935319602</v>
      </c>
      <c r="E2793" s="2">
        <v>0.232893453849151</v>
      </c>
      <c r="F2793" s="3">
        <v>7.8914590843558904E-15</v>
      </c>
      <c r="G2793" s="2" t="s">
        <v>0</v>
      </c>
    </row>
    <row r="2794" spans="1:13">
      <c r="A2794" s="2" t="s">
        <v>536</v>
      </c>
      <c r="B2794" s="2">
        <v>2.25833711204348E-3</v>
      </c>
      <c r="C2794" s="2">
        <v>1.6891242673184599E-2</v>
      </c>
      <c r="D2794" s="2">
        <v>0.74447825411518098</v>
      </c>
      <c r="E2794" s="2">
        <v>0.23637216609957701</v>
      </c>
      <c r="F2794" s="3">
        <v>1.32172464682369E-14</v>
      </c>
      <c r="G2794" s="2" t="s">
        <v>0</v>
      </c>
    </row>
    <row r="2795" spans="1:13">
      <c r="A2795" s="2" t="s">
        <v>535</v>
      </c>
      <c r="B2795" s="2">
        <v>3.70426639266013E-3</v>
      </c>
      <c r="C2795" s="2">
        <v>9.6530630110336704E-2</v>
      </c>
      <c r="D2795" s="2">
        <v>0.87434770108981397</v>
      </c>
      <c r="E2795" s="2">
        <v>2.5417402407183501E-2</v>
      </c>
      <c r="F2795" s="3">
        <v>6.0042035730626998E-15</v>
      </c>
      <c r="G2795" s="2" t="s">
        <v>0</v>
      </c>
    </row>
    <row r="2796" spans="1:13">
      <c r="A2796" s="2" t="s">
        <v>534</v>
      </c>
      <c r="B2796" s="2">
        <v>3.6793374142166202E-3</v>
      </c>
      <c r="C2796" s="2">
        <v>0.15837390689058201</v>
      </c>
      <c r="D2796" s="2">
        <v>0.82822326302032301</v>
      </c>
      <c r="E2796" s="2">
        <v>9.7234926748763495E-3</v>
      </c>
      <c r="F2796" s="3">
        <v>2.4958469207687701E-15</v>
      </c>
      <c r="G2796" s="2" t="s">
        <v>0</v>
      </c>
    </row>
    <row r="2797" spans="1:13">
      <c r="A2797" s="2" t="s">
        <v>533</v>
      </c>
      <c r="B2797" s="2">
        <v>0.14136287941328801</v>
      </c>
      <c r="C2797" s="2">
        <v>0.601426253048569</v>
      </c>
      <c r="D2797" s="2">
        <v>0.24382319079597101</v>
      </c>
      <c r="E2797" s="2">
        <v>7.6717491484178599E-3</v>
      </c>
      <c r="F2797" s="2">
        <v>5.7159275937539904E-3</v>
      </c>
      <c r="G2797" s="2" t="s">
        <v>0</v>
      </c>
    </row>
    <row r="2798" spans="1:13">
      <c r="A2798" s="2" t="s">
        <v>532</v>
      </c>
      <c r="B2798" s="3">
        <v>9.4572197344011699E-5</v>
      </c>
      <c r="C2798" s="2">
        <v>1.0811337946342399E-4</v>
      </c>
      <c r="D2798" s="2">
        <v>6.7728660035052304E-2</v>
      </c>
      <c r="E2798" s="2">
        <v>0.93206865438813902</v>
      </c>
      <c r="F2798" s="3">
        <v>1.2520610872035199E-15</v>
      </c>
      <c r="G2798" s="2" t="s">
        <v>0</v>
      </c>
      <c r="M2798" s="3"/>
    </row>
    <row r="2799" spans="1:13">
      <c r="A2799" s="2" t="s">
        <v>531</v>
      </c>
      <c r="B2799" s="2">
        <v>6.9611995340559202E-2</v>
      </c>
      <c r="C2799" s="2">
        <v>0.56571249710911098</v>
      </c>
      <c r="D2799" s="2">
        <v>0.35746670958264098</v>
      </c>
      <c r="E2799" s="2">
        <v>7.2005288131991403E-3</v>
      </c>
      <c r="F2799" s="3">
        <v>8.2691544896811101E-6</v>
      </c>
      <c r="G2799" s="2" t="s">
        <v>0</v>
      </c>
    </row>
    <row r="2800" spans="1:13">
      <c r="A2800" s="2" t="s">
        <v>530</v>
      </c>
      <c r="B2800" s="2">
        <v>8.3791159340035407E-3</v>
      </c>
      <c r="C2800" s="2">
        <v>0.166554923218099</v>
      </c>
      <c r="D2800" s="2">
        <v>0.803755832560621</v>
      </c>
      <c r="E2800" s="2">
        <v>2.1310128286321901E-2</v>
      </c>
      <c r="F2800" s="3">
        <v>9.5500735846740594E-13</v>
      </c>
      <c r="G2800" s="2" t="s">
        <v>0</v>
      </c>
    </row>
    <row r="2801" spans="1:13">
      <c r="A2801" s="2" t="s">
        <v>529</v>
      </c>
      <c r="B2801" s="2">
        <v>3.66144744899723E-3</v>
      </c>
      <c r="C2801" s="2">
        <v>0.128154154080829</v>
      </c>
      <c r="D2801" s="2">
        <v>0.85348291860022996</v>
      </c>
      <c r="E2801" s="2">
        <v>1.4701479869940999E-2</v>
      </c>
      <c r="F2801" s="3">
        <v>3.34021604101158E-15</v>
      </c>
      <c r="G2801" s="2" t="s">
        <v>0</v>
      </c>
    </row>
    <row r="2802" spans="1:13">
      <c r="A2802" s="2" t="s">
        <v>528</v>
      </c>
      <c r="B2802" s="2">
        <v>3.64333538147971E-3</v>
      </c>
      <c r="C2802" s="2">
        <v>0.12596167984763099</v>
      </c>
      <c r="D2802" s="2">
        <v>0.85527580136004899</v>
      </c>
      <c r="E2802" s="2">
        <v>1.51191834108374E-2</v>
      </c>
      <c r="F2802" s="3">
        <v>3.3146091006681701E-15</v>
      </c>
      <c r="G2802" s="2" t="s">
        <v>0</v>
      </c>
    </row>
    <row r="2803" spans="1:13">
      <c r="A2803" s="2" t="s">
        <v>527</v>
      </c>
      <c r="B2803" s="3">
        <v>9.6413886105955403E-5</v>
      </c>
      <c r="C2803" s="2">
        <v>1.15367374264649E-4</v>
      </c>
      <c r="D2803" s="2">
        <v>7.1483787412188304E-2</v>
      </c>
      <c r="E2803" s="2">
        <v>0.92830443132744001</v>
      </c>
      <c r="F2803" s="3">
        <v>1.00556855515883E-15</v>
      </c>
      <c r="G2803" s="2" t="s">
        <v>0</v>
      </c>
      <c r="M2803" s="3"/>
    </row>
    <row r="2804" spans="1:13">
      <c r="A2804" s="2" t="s">
        <v>526</v>
      </c>
      <c r="B2804" s="3">
        <v>9.4557163622294895E-5</v>
      </c>
      <c r="C2804" s="2">
        <v>1.0827161007464E-4</v>
      </c>
      <c r="D2804" s="2">
        <v>6.7837614930437801E-2</v>
      </c>
      <c r="E2804" s="2">
        <v>0.93195955629586402</v>
      </c>
      <c r="F2804" s="3">
        <v>1.2385923984904301E-15</v>
      </c>
      <c r="G2804" s="2" t="s">
        <v>0</v>
      </c>
      <c r="M2804" s="3"/>
    </row>
    <row r="2805" spans="1:13">
      <c r="A2805" s="2" t="s">
        <v>525</v>
      </c>
      <c r="B2805" s="3">
        <v>9.4288895012069993E-5</v>
      </c>
      <c r="C2805" s="2">
        <v>1.07805175034405E-4</v>
      </c>
      <c r="D2805" s="2">
        <v>6.7663814088920596E-2</v>
      </c>
      <c r="E2805" s="2">
        <v>0.93213409184103202</v>
      </c>
      <c r="F2805" s="3">
        <v>1.2375578269611799E-15</v>
      </c>
      <c r="G2805" s="2" t="s">
        <v>0</v>
      </c>
      <c r="M2805" s="3"/>
    </row>
    <row r="2806" spans="1:13">
      <c r="A2806" s="2" t="s">
        <v>524</v>
      </c>
      <c r="B2806" s="3">
        <v>9.2332438124890205E-5</v>
      </c>
      <c r="C2806" s="2">
        <v>1.0719509348807499E-4</v>
      </c>
      <c r="D2806" s="2">
        <v>6.82055758905592E-2</v>
      </c>
      <c r="E2806" s="2">
        <v>0.93159489657782701</v>
      </c>
      <c r="F2806" s="3">
        <v>1.0423604990389601E-15</v>
      </c>
      <c r="G2806" s="2" t="s">
        <v>0</v>
      </c>
      <c r="M2806" s="3"/>
    </row>
    <row r="2807" spans="1:13">
      <c r="A2807" s="2" t="s">
        <v>523</v>
      </c>
      <c r="B2807" s="2">
        <v>5.2338000245096203E-2</v>
      </c>
      <c r="C2807" s="2">
        <v>0.337712415628518</v>
      </c>
      <c r="D2807" s="2">
        <v>0.58149586397237596</v>
      </c>
      <c r="E2807" s="2">
        <v>2.8453286712102899E-2</v>
      </c>
      <c r="F2807" s="3">
        <v>4.33441907176311E-7</v>
      </c>
      <c r="G2807" s="2" t="s">
        <v>0</v>
      </c>
    </row>
    <row r="2808" spans="1:13">
      <c r="A2808" s="2" t="s">
        <v>522</v>
      </c>
      <c r="B2808" s="2">
        <v>1.6960820119558501E-4</v>
      </c>
      <c r="C2808" s="2">
        <v>2.7137119961451102E-4</v>
      </c>
      <c r="D2808" s="2">
        <v>0.117646147637197</v>
      </c>
      <c r="E2808" s="2">
        <v>0.88191287296199095</v>
      </c>
      <c r="F2808" s="3">
        <v>1.2537186158407599E-15</v>
      </c>
      <c r="G2808" s="2" t="s">
        <v>0</v>
      </c>
    </row>
    <row r="2809" spans="1:13">
      <c r="A2809" s="2" t="s">
        <v>521</v>
      </c>
      <c r="B2809" s="2">
        <v>3.6509437894230402E-4</v>
      </c>
      <c r="C2809" s="2">
        <v>9.5268613956597001E-4</v>
      </c>
      <c r="D2809" s="2">
        <v>0.24309390469185499</v>
      </c>
      <c r="E2809" s="2">
        <v>0.75558831478963595</v>
      </c>
      <c r="F2809" s="3">
        <v>1.1296989401342E-15</v>
      </c>
      <c r="G2809" s="2" t="s">
        <v>0</v>
      </c>
    </row>
    <row r="2810" spans="1:13">
      <c r="A2810" s="2" t="s">
        <v>520</v>
      </c>
      <c r="B2810" s="2">
        <v>6.5195723557587099E-2</v>
      </c>
      <c r="C2810" s="2">
        <v>0.55117748879147599</v>
      </c>
      <c r="D2810" s="2">
        <v>0.37601883077825698</v>
      </c>
      <c r="E2810" s="2">
        <v>7.6035255491211304E-3</v>
      </c>
      <c r="F2810" s="3">
        <v>4.4313235581600201E-6</v>
      </c>
      <c r="G2810" s="2" t="s">
        <v>0</v>
      </c>
    </row>
    <row r="2811" spans="1:13">
      <c r="A2811" s="2" t="s">
        <v>519</v>
      </c>
      <c r="B2811" s="2">
        <v>7.7407134870107798E-4</v>
      </c>
      <c r="C2811" s="2">
        <v>4.02599219548949E-3</v>
      </c>
      <c r="D2811" s="2">
        <v>0.51532257091905698</v>
      </c>
      <c r="E2811" s="2">
        <v>0.47987736553675198</v>
      </c>
      <c r="F2811" s="3">
        <v>5.54640617234362E-16</v>
      </c>
      <c r="G2811" s="2" t="s">
        <v>0</v>
      </c>
    </row>
    <row r="2812" spans="1:13">
      <c r="A2812" s="2" t="s">
        <v>518</v>
      </c>
      <c r="B2812" s="2">
        <v>3.4101536318223999E-3</v>
      </c>
      <c r="C2812" s="2">
        <v>0.58077415293796497</v>
      </c>
      <c r="D2812" s="2">
        <v>0.41551563881186099</v>
      </c>
      <c r="E2812" s="2">
        <v>3.0005461834997502E-4</v>
      </c>
      <c r="F2812" s="3">
        <v>1.53357058823413E-15</v>
      </c>
      <c r="G2812" s="2" t="s">
        <v>48</v>
      </c>
    </row>
    <row r="2813" spans="1:13">
      <c r="A2813" s="2" t="s">
        <v>517</v>
      </c>
      <c r="B2813" s="2">
        <v>2.0866088420474601E-2</v>
      </c>
      <c r="C2813" s="2">
        <v>0.60218339466444204</v>
      </c>
      <c r="D2813" s="2">
        <v>0.37513821142322901</v>
      </c>
      <c r="E2813" s="2">
        <v>1.81230448434881E-3</v>
      </c>
      <c r="F2813" s="3">
        <v>1.0075057552078701E-9</v>
      </c>
      <c r="G2813" s="2" t="s">
        <v>48</v>
      </c>
    </row>
    <row r="2814" spans="1:13">
      <c r="A2814" s="2" t="s">
        <v>516</v>
      </c>
      <c r="B2814" s="2">
        <v>8.0309718083031792E-3</v>
      </c>
      <c r="C2814" s="2">
        <v>0.52983769754940502</v>
      </c>
      <c r="D2814" s="2">
        <v>0.46104278205417198</v>
      </c>
      <c r="E2814" s="2">
        <v>1.0885485875354001E-3</v>
      </c>
      <c r="F2814" s="3">
        <v>5.8453509649674203E-13</v>
      </c>
      <c r="G2814" s="2" t="s">
        <v>48</v>
      </c>
    </row>
    <row r="2815" spans="1:13">
      <c r="A2815" s="2" t="s">
        <v>515</v>
      </c>
      <c r="B2815" s="2">
        <v>2.69640579778148E-3</v>
      </c>
      <c r="C2815" s="2">
        <v>4.4869487301062501E-2</v>
      </c>
      <c r="D2815" s="2">
        <v>0.88335709626908598</v>
      </c>
      <c r="E2815" s="2">
        <v>6.9077010632067407E-2</v>
      </c>
      <c r="F2815" s="3">
        <v>2.9668004112967299E-15</v>
      </c>
      <c r="G2815" s="2" t="s">
        <v>0</v>
      </c>
    </row>
    <row r="2816" spans="1:13">
      <c r="A2816" s="2" t="s">
        <v>514</v>
      </c>
      <c r="B2816" s="2">
        <v>4.4618422336736496E-3</v>
      </c>
      <c r="C2816" s="2">
        <v>0.121080221150863</v>
      </c>
      <c r="D2816" s="2">
        <v>0.85417391482674498</v>
      </c>
      <c r="E2816" s="2">
        <v>2.0284021788703099E-2</v>
      </c>
      <c r="F2816" s="3">
        <v>1.56124388152297E-14</v>
      </c>
      <c r="G2816" s="2" t="s">
        <v>0</v>
      </c>
    </row>
    <row r="2817" spans="1:7">
      <c r="A2817" s="2" t="s">
        <v>513</v>
      </c>
      <c r="B2817" s="2">
        <v>4.1816796913784499E-3</v>
      </c>
      <c r="C2817" s="2">
        <v>0.12446499958667701</v>
      </c>
      <c r="D2817" s="2">
        <v>0.85340346613920903</v>
      </c>
      <c r="E2817" s="2">
        <v>1.7949854582726101E-2</v>
      </c>
      <c r="F2817" s="3">
        <v>9.2616568661778092E-15</v>
      </c>
      <c r="G2817" s="2" t="s">
        <v>0</v>
      </c>
    </row>
    <row r="2818" spans="1:7">
      <c r="A2818" s="2" t="s">
        <v>512</v>
      </c>
      <c r="B2818" s="2">
        <v>4.3223778734347703E-3</v>
      </c>
      <c r="C2818" s="2">
        <v>0.15712710745702099</v>
      </c>
      <c r="D2818" s="2">
        <v>0.82677701922845104</v>
      </c>
      <c r="E2818" s="2">
        <v>1.1773495441085399E-2</v>
      </c>
      <c r="F2818" s="3">
        <v>8.1612562599155993E-15</v>
      </c>
      <c r="G2818" s="2" t="s">
        <v>0</v>
      </c>
    </row>
    <row r="2819" spans="1:7">
      <c r="A2819" s="2" t="s">
        <v>511</v>
      </c>
      <c r="B2819" s="2">
        <v>3.29863885657968E-3</v>
      </c>
      <c r="C2819" s="2">
        <v>9.4250224812984507E-2</v>
      </c>
      <c r="D2819" s="2">
        <v>0.87897572933574797</v>
      </c>
      <c r="E2819" s="2">
        <v>2.34754069946847E-2</v>
      </c>
      <c r="F2819" s="3">
        <v>2.6799129521004602E-15</v>
      </c>
      <c r="G2819" s="2" t="s">
        <v>0</v>
      </c>
    </row>
    <row r="2820" spans="1:7">
      <c r="A2820" s="2" t="s">
        <v>510</v>
      </c>
      <c r="B2820" s="2">
        <v>2.0070179661945001E-3</v>
      </c>
      <c r="C2820" s="2">
        <v>2.0063610851436899E-2</v>
      </c>
      <c r="D2820" s="2">
        <v>0.80411268845648798</v>
      </c>
      <c r="E2820" s="2">
        <v>0.173816682725878</v>
      </c>
      <c r="F2820" s="3">
        <v>2.8612372108713099E-15</v>
      </c>
      <c r="G2820" s="2" t="s">
        <v>0</v>
      </c>
    </row>
    <row r="2821" spans="1:7">
      <c r="A2821" s="2" t="s">
        <v>509</v>
      </c>
      <c r="B2821" s="2">
        <v>3.6551765385951299E-3</v>
      </c>
      <c r="C2821" s="2">
        <v>0.12663985094137001</v>
      </c>
      <c r="D2821" s="2">
        <v>0.85468924461089801</v>
      </c>
      <c r="E2821" s="2">
        <v>1.50157279091334E-2</v>
      </c>
      <c r="F2821" s="3">
        <v>3.3640113687686999E-15</v>
      </c>
      <c r="G2821" s="2" t="s">
        <v>0</v>
      </c>
    </row>
    <row r="2822" spans="1:7">
      <c r="A2822" s="2" t="s">
        <v>508</v>
      </c>
      <c r="B2822" s="2">
        <v>2.4820559499362199E-3</v>
      </c>
      <c r="C2822" s="2">
        <v>1.1044876021699601E-2</v>
      </c>
      <c r="D2822" s="2">
        <v>0.59901140101969297</v>
      </c>
      <c r="E2822" s="2">
        <v>0.38746166700851498</v>
      </c>
      <c r="F2822" s="3">
        <v>1.56312712110815E-13</v>
      </c>
      <c r="G2822" s="2" t="s">
        <v>0</v>
      </c>
    </row>
    <row r="2823" spans="1:7">
      <c r="A2823" s="2" t="s">
        <v>507</v>
      </c>
      <c r="B2823" s="2">
        <v>2.8199550150237599E-3</v>
      </c>
      <c r="C2823" s="2">
        <v>3.9782151317060699E-2</v>
      </c>
      <c r="D2823" s="2">
        <v>0.86997096037462196</v>
      </c>
      <c r="E2823" s="2">
        <v>8.7426933293287906E-2</v>
      </c>
      <c r="F2823" s="3">
        <v>5.6299364585461001E-15</v>
      </c>
      <c r="G2823" s="2" t="s">
        <v>0</v>
      </c>
    </row>
    <row r="2824" spans="1:7">
      <c r="A2824" s="2" t="s">
        <v>506</v>
      </c>
      <c r="B2824" s="2">
        <v>1.02664398258153E-2</v>
      </c>
      <c r="C2824" s="2">
        <v>0.67262448294389099</v>
      </c>
      <c r="D2824" s="2">
        <v>0.31659683453934601</v>
      </c>
      <c r="E2824" s="2">
        <v>5.1224268134443095E-4</v>
      </c>
      <c r="F2824" s="3">
        <v>9.6026754529317004E-12</v>
      </c>
      <c r="G2824" s="2" t="s">
        <v>48</v>
      </c>
    </row>
    <row r="2825" spans="1:7">
      <c r="A2825" s="2" t="s">
        <v>505</v>
      </c>
      <c r="B2825" s="2">
        <v>3.1113807727589501E-3</v>
      </c>
      <c r="C2825" s="2">
        <v>0.62373195109330304</v>
      </c>
      <c r="D2825" s="2">
        <v>0.37295618611551201</v>
      </c>
      <c r="E2825" s="2">
        <v>2.0048201842457001E-4</v>
      </c>
      <c r="F2825" s="3">
        <v>1.05844110705914E-15</v>
      </c>
      <c r="G2825" s="2" t="s">
        <v>48</v>
      </c>
    </row>
    <row r="2826" spans="1:7">
      <c r="A2826" s="2" t="s">
        <v>504</v>
      </c>
      <c r="B2826" s="2">
        <v>3.1405986099549798E-3</v>
      </c>
      <c r="C2826" s="2">
        <v>0.63918203134719997</v>
      </c>
      <c r="D2826" s="2">
        <v>0.35749618446372</v>
      </c>
      <c r="E2826" s="2">
        <v>1.8118557912356201E-4</v>
      </c>
      <c r="F2826" s="3">
        <v>1.2778617803076799E-15</v>
      </c>
      <c r="G2826" s="2" t="s">
        <v>48</v>
      </c>
    </row>
    <row r="2827" spans="1:7">
      <c r="A2827" s="2" t="s">
        <v>503</v>
      </c>
      <c r="B2827" s="2">
        <v>2.47713159677658E-3</v>
      </c>
      <c r="C2827" s="2">
        <v>2.5452252956296099E-2</v>
      </c>
      <c r="D2827" s="2">
        <v>0.82169408181093595</v>
      </c>
      <c r="E2827" s="2">
        <v>0.15037653363598399</v>
      </c>
      <c r="F2827" s="3">
        <v>7.2053998447250795E-15</v>
      </c>
      <c r="G2827" s="2" t="s">
        <v>0</v>
      </c>
    </row>
    <row r="2828" spans="1:7">
      <c r="A2828" s="2" t="s">
        <v>502</v>
      </c>
      <c r="B2828" s="2">
        <v>5.2757178087884304E-3</v>
      </c>
      <c r="C2828" s="2">
        <v>0.117645424100219</v>
      </c>
      <c r="D2828" s="2">
        <v>0.85147938900077103</v>
      </c>
      <c r="E2828" s="2">
        <v>2.55994690901656E-2</v>
      </c>
      <c r="F2828" s="3">
        <v>5.6238463557659097E-14</v>
      </c>
      <c r="G2828" s="2" t="s">
        <v>0</v>
      </c>
    </row>
    <row r="2829" spans="1:7">
      <c r="A2829" s="2" t="s">
        <v>501</v>
      </c>
      <c r="B2829" s="2">
        <v>4.0950209574699302E-3</v>
      </c>
      <c r="C2829" s="2">
        <v>0.11159575283480801</v>
      </c>
      <c r="D2829" s="2">
        <v>0.86271327341366399</v>
      </c>
      <c r="E2829" s="2">
        <v>2.15959527940476E-2</v>
      </c>
      <c r="F2829" s="3">
        <v>9.6044416585754592E-15</v>
      </c>
      <c r="G2829" s="2" t="s">
        <v>0</v>
      </c>
    </row>
    <row r="2830" spans="1:7">
      <c r="A2830" s="2" t="s">
        <v>500</v>
      </c>
      <c r="B2830" s="2">
        <v>3.38364756914715E-3</v>
      </c>
      <c r="C2830" s="2">
        <v>0.10486001808896001</v>
      </c>
      <c r="D2830" s="2">
        <v>0.87196945816576299</v>
      </c>
      <c r="E2830" s="2">
        <v>1.9786876176127E-2</v>
      </c>
      <c r="F2830" s="3">
        <v>2.65250280402481E-15</v>
      </c>
      <c r="G2830" s="2" t="s">
        <v>0</v>
      </c>
    </row>
    <row r="2831" spans="1:7">
      <c r="A2831" s="2" t="s">
        <v>499</v>
      </c>
      <c r="B2831" s="2">
        <v>4.1490398737164197E-3</v>
      </c>
      <c r="C2831" s="2">
        <v>0.12968031058468499</v>
      </c>
      <c r="D2831" s="2">
        <v>0.84972513742022204</v>
      </c>
      <c r="E2831" s="2">
        <v>1.6445512121369001E-2</v>
      </c>
      <c r="F2831" s="3">
        <v>8.1657927290671199E-15</v>
      </c>
      <c r="G2831" s="2" t="s">
        <v>0</v>
      </c>
    </row>
    <row r="2832" spans="1:7">
      <c r="A2832" s="2" t="s">
        <v>498</v>
      </c>
      <c r="B2832" s="2">
        <v>5.3802115322806902E-3</v>
      </c>
      <c r="C2832" s="2">
        <v>0.12187717251253199</v>
      </c>
      <c r="D2832" s="2">
        <v>0.84829149577640295</v>
      </c>
      <c r="E2832" s="2">
        <v>2.4451120178723001E-2</v>
      </c>
      <c r="F2832" s="3">
        <v>6.1025372476869806E-14</v>
      </c>
      <c r="G2832" s="2" t="s">
        <v>0</v>
      </c>
    </row>
    <row r="2833" spans="1:7">
      <c r="A2833" s="2" t="s">
        <v>497</v>
      </c>
      <c r="B2833" s="2">
        <v>3.6257675498748598E-3</v>
      </c>
      <c r="C2833" s="2">
        <v>0.115815622168243</v>
      </c>
      <c r="D2833" s="2">
        <v>0.862891198381185</v>
      </c>
      <c r="E2833" s="2">
        <v>1.7667411900693999E-2</v>
      </c>
      <c r="F2833" s="3">
        <v>3.6894828989857501E-15</v>
      </c>
      <c r="G2833" s="2" t="s">
        <v>0</v>
      </c>
    </row>
    <row r="2834" spans="1:7">
      <c r="A2834" s="2" t="s">
        <v>496</v>
      </c>
      <c r="B2834" s="2">
        <v>9.5651337359929699E-4</v>
      </c>
      <c r="C2834" s="2">
        <v>4.8638252124515897E-3</v>
      </c>
      <c r="D2834" s="2">
        <v>0.53276157035572902</v>
      </c>
      <c r="E2834" s="2">
        <v>0.46141809105821902</v>
      </c>
      <c r="F2834" s="3">
        <v>1.48985967078341E-15</v>
      </c>
      <c r="G2834" s="2" t="s">
        <v>0</v>
      </c>
    </row>
    <row r="2835" spans="1:7">
      <c r="A2835" s="2" t="s">
        <v>495</v>
      </c>
      <c r="B2835" s="2">
        <v>4.425813489891E-3</v>
      </c>
      <c r="C2835" s="2">
        <v>0.14276881237966699</v>
      </c>
      <c r="D2835" s="2">
        <v>0.83818976699393999</v>
      </c>
      <c r="E2835" s="2">
        <v>1.4615607136491E-2</v>
      </c>
      <c r="F2835" s="3">
        <v>1.1214065140808999E-14</v>
      </c>
      <c r="G2835" s="2" t="s">
        <v>0</v>
      </c>
    </row>
    <row r="2836" spans="1:7">
      <c r="A2836" s="2" t="s">
        <v>494</v>
      </c>
      <c r="B2836" s="2">
        <v>1.7989988864107801E-2</v>
      </c>
      <c r="C2836" s="2">
        <v>0.61598736343780802</v>
      </c>
      <c r="D2836" s="2">
        <v>0.36461400225004198</v>
      </c>
      <c r="E2836" s="2">
        <v>1.4086450776699901E-3</v>
      </c>
      <c r="F2836" s="3">
        <v>3.7037243580912401E-10</v>
      </c>
      <c r="G2836" s="2" t="s">
        <v>48</v>
      </c>
    </row>
    <row r="2837" spans="1:7">
      <c r="A2837" s="2" t="s">
        <v>493</v>
      </c>
      <c r="B2837" s="2">
        <v>6.7178432499510497E-3</v>
      </c>
      <c r="C2837" s="2">
        <v>0.56157713782955498</v>
      </c>
      <c r="D2837" s="2">
        <v>0.43098353965268799</v>
      </c>
      <c r="E2837" s="2">
        <v>7.2147926761820702E-4</v>
      </c>
      <c r="F2837" s="3">
        <v>1.87927469572503E-13</v>
      </c>
      <c r="G2837" s="2" t="s">
        <v>48</v>
      </c>
    </row>
    <row r="2838" spans="1:7">
      <c r="A2838" s="2" t="s">
        <v>492</v>
      </c>
      <c r="B2838" s="2">
        <v>3.1564499228057602E-3</v>
      </c>
      <c r="C2838" s="2">
        <v>0.584951782179853</v>
      </c>
      <c r="D2838" s="2">
        <v>0.41162414816495102</v>
      </c>
      <c r="E2838" s="2">
        <v>2.6761973238954102E-4</v>
      </c>
      <c r="F2838" s="3">
        <v>8.9911655360752909E-16</v>
      </c>
      <c r="G2838" s="2" t="s">
        <v>48</v>
      </c>
    </row>
    <row r="2839" spans="1:7">
      <c r="A2839" s="2" t="s">
        <v>491</v>
      </c>
      <c r="B2839" s="2">
        <v>4.1268431448982304E-3</v>
      </c>
      <c r="C2839" s="2">
        <v>0.142127203076888</v>
      </c>
      <c r="D2839" s="2">
        <v>0.84007451755801599</v>
      </c>
      <c r="E2839" s="2">
        <v>1.36714362201905E-2</v>
      </c>
      <c r="F2839" s="3">
        <v>6.7766355724467101E-15</v>
      </c>
      <c r="G2839" s="2" t="s">
        <v>0</v>
      </c>
    </row>
    <row r="2840" spans="1:7">
      <c r="A2840" s="2" t="s">
        <v>490</v>
      </c>
      <c r="B2840" s="2">
        <v>1.8649684369883299E-3</v>
      </c>
      <c r="C2840" s="2">
        <v>2.1087064780971498E-2</v>
      </c>
      <c r="D2840" s="2">
        <v>0.82424709864541901</v>
      </c>
      <c r="E2840" s="2">
        <v>0.15280086813662</v>
      </c>
      <c r="F2840" s="3">
        <v>1.37110399270335E-15</v>
      </c>
      <c r="G2840" s="2" t="s">
        <v>0</v>
      </c>
    </row>
    <row r="2841" spans="1:7">
      <c r="A2841" s="2" t="s">
        <v>489</v>
      </c>
      <c r="B2841" s="2">
        <v>1.7205255014484999E-4</v>
      </c>
      <c r="C2841" s="2">
        <v>2.31255423467085E-4</v>
      </c>
      <c r="D2841" s="2">
        <v>9.9360289911287494E-2</v>
      </c>
      <c r="E2841" s="2">
        <v>0.90023640211509703</v>
      </c>
      <c r="F2841" s="3">
        <v>3.89138647988067E-15</v>
      </c>
      <c r="G2841" s="2" t="s">
        <v>0</v>
      </c>
    </row>
    <row r="2842" spans="1:7">
      <c r="A2842" s="2" t="s">
        <v>488</v>
      </c>
      <c r="B2842" s="2">
        <v>4.3078696326974697E-3</v>
      </c>
      <c r="C2842" s="2">
        <v>0.107828680784681</v>
      </c>
      <c r="D2842" s="2">
        <v>0.86355487870020997</v>
      </c>
      <c r="E2842" s="2">
        <v>2.4308570882396501E-2</v>
      </c>
      <c r="F2842" s="3">
        <v>1.4824784877341201E-14</v>
      </c>
      <c r="G2842" s="2" t="s">
        <v>0</v>
      </c>
    </row>
    <row r="2843" spans="1:7">
      <c r="A2843" s="2" t="s">
        <v>487</v>
      </c>
      <c r="B2843" s="2">
        <v>4.0509560499693096E-3</v>
      </c>
      <c r="C2843" s="2">
        <v>0.118367419700007</v>
      </c>
      <c r="D2843" s="2">
        <v>0.85848599035329098</v>
      </c>
      <c r="E2843" s="2">
        <v>1.9095633896724501E-2</v>
      </c>
      <c r="F2843" s="3">
        <v>7.9989954262339797E-15</v>
      </c>
      <c r="G2843" s="2" t="s">
        <v>0</v>
      </c>
    </row>
    <row r="2844" spans="1:7">
      <c r="A2844" s="2" t="s">
        <v>486</v>
      </c>
      <c r="B2844" s="2">
        <v>3.1536622575364498E-3</v>
      </c>
      <c r="C2844" s="2">
        <v>6.0775349770491698E-2</v>
      </c>
      <c r="D2844" s="2">
        <v>0.88727652665736001</v>
      </c>
      <c r="E2844" s="2">
        <v>4.8794461314607102E-2</v>
      </c>
      <c r="F2844" s="3">
        <v>4.7327011307855196E-15</v>
      </c>
      <c r="G2844" s="2" t="s">
        <v>0</v>
      </c>
    </row>
    <row r="2845" spans="1:7">
      <c r="A2845" s="2" t="s">
        <v>485</v>
      </c>
      <c r="B2845" s="2">
        <v>2.9237440280694199E-3</v>
      </c>
      <c r="C2845" s="2">
        <v>0.10544087026195199</v>
      </c>
      <c r="D2845" s="2">
        <v>0.87490424884444495</v>
      </c>
      <c r="E2845" s="2">
        <v>1.6731136865532899E-2</v>
      </c>
      <c r="F2845" s="3">
        <v>9.0229357713868599E-16</v>
      </c>
      <c r="G2845" s="2" t="s">
        <v>0</v>
      </c>
    </row>
    <row r="2846" spans="1:7">
      <c r="A2846" s="2" t="s">
        <v>484</v>
      </c>
      <c r="B2846" s="2">
        <v>1.6557151266560601E-3</v>
      </c>
      <c r="C2846" s="2">
        <v>1.5391815377057701E-2</v>
      </c>
      <c r="D2846" s="2">
        <v>0.773780890385389</v>
      </c>
      <c r="E2846" s="2">
        <v>0.20917157911089601</v>
      </c>
      <c r="F2846" s="3">
        <v>1.46819629754477E-15</v>
      </c>
      <c r="G2846" s="2" t="s">
        <v>0</v>
      </c>
    </row>
    <row r="2847" spans="1:7">
      <c r="A2847" s="2" t="s">
        <v>483</v>
      </c>
      <c r="B2847" s="2">
        <v>3.24383144546068E-3</v>
      </c>
      <c r="C2847" s="2">
        <v>4.8778332937066703E-2</v>
      </c>
      <c r="D2847" s="2">
        <v>0.87560276670140202</v>
      </c>
      <c r="E2847" s="2">
        <v>7.2375068916061006E-2</v>
      </c>
      <c r="F2847" s="3">
        <v>9.7608418605214898E-15</v>
      </c>
      <c r="G2847" s="2" t="s">
        <v>0</v>
      </c>
    </row>
    <row r="2848" spans="1:7">
      <c r="A2848" s="2" t="s">
        <v>482</v>
      </c>
      <c r="B2848" s="2">
        <v>3.1793154128740399E-3</v>
      </c>
      <c r="C2848" s="2">
        <v>0.61781503517158298</v>
      </c>
      <c r="D2848" s="2">
        <v>0.37879146593306601</v>
      </c>
      <c r="E2848" s="2">
        <v>2.14183482475504E-4</v>
      </c>
      <c r="F2848" s="3">
        <v>1.1844380327389901E-15</v>
      </c>
      <c r="G2848" s="2" t="s">
        <v>48</v>
      </c>
    </row>
    <row r="2849" spans="1:7">
      <c r="A2849" s="2" t="s">
        <v>481</v>
      </c>
      <c r="B2849" s="2">
        <v>2.4537691641746101E-2</v>
      </c>
      <c r="C2849" s="2">
        <v>0.66930505643109295</v>
      </c>
      <c r="D2849" s="2">
        <v>0.30486833269060198</v>
      </c>
      <c r="E2849" s="2">
        <v>1.28891319474831E-3</v>
      </c>
      <c r="F2849" s="3">
        <v>6.0418098208511704E-9</v>
      </c>
      <c r="G2849" s="2" t="s">
        <v>48</v>
      </c>
    </row>
    <row r="2850" spans="1:7">
      <c r="A2850" s="2" t="s">
        <v>480</v>
      </c>
      <c r="B2850" s="2">
        <v>3.6497714612580799E-3</v>
      </c>
      <c r="C2850" s="2">
        <v>0.60678517492100803</v>
      </c>
      <c r="D2850" s="2">
        <v>0.389295345878161</v>
      </c>
      <c r="E2850" s="2">
        <v>2.6970773957010801E-4</v>
      </c>
      <c r="F2850" s="3">
        <v>2.97521721729788E-15</v>
      </c>
      <c r="G2850" s="2" t="s">
        <v>48</v>
      </c>
    </row>
    <row r="2851" spans="1:7">
      <c r="A2851" s="2" t="s">
        <v>479</v>
      </c>
      <c r="B2851" s="2">
        <v>2.8353252134180199E-3</v>
      </c>
      <c r="C2851" s="2">
        <v>9.3719105829526403E-2</v>
      </c>
      <c r="D2851" s="2">
        <v>0.88327329521061004</v>
      </c>
      <c r="E2851" s="2">
        <v>2.0172273746444602E-2</v>
      </c>
      <c r="F2851" s="3">
        <v>8.9318819353250095E-16</v>
      </c>
      <c r="G2851" s="2" t="s">
        <v>0</v>
      </c>
    </row>
    <row r="2852" spans="1:7">
      <c r="A2852" s="2" t="s">
        <v>478</v>
      </c>
      <c r="B2852" s="2">
        <v>5.6487369005799202E-3</v>
      </c>
      <c r="C2852" s="2">
        <v>0.117277745079279</v>
      </c>
      <c r="D2852" s="2">
        <v>0.84939804075471503</v>
      </c>
      <c r="E2852" s="2">
        <v>2.76754772653332E-2</v>
      </c>
      <c r="F2852" s="3">
        <v>9.3560254713881203E-14</v>
      </c>
      <c r="G2852" s="2" t="s">
        <v>0</v>
      </c>
    </row>
    <row r="2853" spans="1:7">
      <c r="A2853" s="2" t="s">
        <v>477</v>
      </c>
      <c r="B2853" s="2">
        <v>3.5824033906188802E-3</v>
      </c>
      <c r="C2853" s="2">
        <v>0.11865785216738201</v>
      </c>
      <c r="D2853" s="2">
        <v>0.86110793391837703</v>
      </c>
      <c r="E2853" s="2">
        <v>1.6651810523618301E-2</v>
      </c>
      <c r="F2853" s="3">
        <v>3.2406577173959399E-15</v>
      </c>
      <c r="G2853" s="2" t="s">
        <v>0</v>
      </c>
    </row>
    <row r="2854" spans="1:7">
      <c r="A2854" s="2" t="s">
        <v>476</v>
      </c>
      <c r="B2854" s="2">
        <v>4.9870660322298404E-3</v>
      </c>
      <c r="C2854" s="2">
        <v>5.50682707842245E-2</v>
      </c>
      <c r="D2854" s="2">
        <v>0.84969499692829598</v>
      </c>
      <c r="E2854" s="2">
        <v>9.0249666255060701E-2</v>
      </c>
      <c r="F2854" s="3">
        <v>1.8931397208000301E-13</v>
      </c>
      <c r="G2854" s="2" t="s">
        <v>0</v>
      </c>
    </row>
    <row r="2855" spans="1:7">
      <c r="A2855" s="2" t="s">
        <v>475</v>
      </c>
      <c r="B2855" s="2">
        <v>3.25754490878062E-3</v>
      </c>
      <c r="C2855" s="2">
        <v>0.11039109352047501</v>
      </c>
      <c r="D2855" s="2">
        <v>0.86910970306205804</v>
      </c>
      <c r="E2855" s="2">
        <v>1.72416585086849E-2</v>
      </c>
      <c r="F2855" s="3">
        <v>1.8333101714552998E-15</v>
      </c>
      <c r="G2855" s="2" t="s">
        <v>0</v>
      </c>
    </row>
    <row r="2856" spans="1:7">
      <c r="A2856" s="2" t="s">
        <v>474</v>
      </c>
      <c r="B2856" s="2">
        <v>5.4141732926336998E-3</v>
      </c>
      <c r="C2856" s="2">
        <v>0.12184311904238999</v>
      </c>
      <c r="D2856" s="2">
        <v>0.84811503077130401</v>
      </c>
      <c r="E2856" s="2">
        <v>2.4627676893607599E-2</v>
      </c>
      <c r="F2856" s="3">
        <v>6.3948810076384399E-14</v>
      </c>
      <c r="G2856" s="2" t="s">
        <v>0</v>
      </c>
    </row>
    <row r="2857" spans="1:7">
      <c r="A2857" s="2" t="s">
        <v>473</v>
      </c>
      <c r="B2857" s="2">
        <v>1.85697050787259E-3</v>
      </c>
      <c r="C2857" s="2">
        <v>2.2320526873081101E-2</v>
      </c>
      <c r="D2857" s="2">
        <v>0.83515579844664201</v>
      </c>
      <c r="E2857" s="2">
        <v>0.14066670417240401</v>
      </c>
      <c r="F2857" s="3">
        <v>1.1166205437983099E-15</v>
      </c>
      <c r="G2857" s="2" t="s">
        <v>0</v>
      </c>
    </row>
    <row r="2858" spans="1:7">
      <c r="A2858" s="2" t="s">
        <v>472</v>
      </c>
      <c r="B2858" s="2">
        <v>4.3994379955749601E-3</v>
      </c>
      <c r="C2858" s="2">
        <v>0.119215829483512</v>
      </c>
      <c r="D2858" s="2">
        <v>0.85580544902093403</v>
      </c>
      <c r="E2858" s="2">
        <v>2.0579283499964698E-2</v>
      </c>
      <c r="F2858" s="3">
        <v>1.4464384143994099E-14</v>
      </c>
      <c r="G2858" s="2" t="s">
        <v>0</v>
      </c>
    </row>
    <row r="2859" spans="1:7">
      <c r="A2859" s="2" t="s">
        <v>471</v>
      </c>
      <c r="B2859" s="2">
        <v>3.7714254280505999E-3</v>
      </c>
      <c r="C2859" s="2">
        <v>0.110321325693224</v>
      </c>
      <c r="D2859" s="2">
        <v>0.86570011544214398</v>
      </c>
      <c r="E2859" s="2">
        <v>2.02071334365755E-2</v>
      </c>
      <c r="F2859" s="3">
        <v>5.3612856469707497E-15</v>
      </c>
      <c r="G2859" s="2" t="s">
        <v>0</v>
      </c>
    </row>
    <row r="2860" spans="1:7">
      <c r="A2860" s="2" t="s">
        <v>470</v>
      </c>
      <c r="B2860" s="2">
        <v>4.9518225632651097E-3</v>
      </c>
      <c r="C2860" s="2">
        <v>0.55958566169796597</v>
      </c>
      <c r="D2860" s="2">
        <v>0.43493883359385599</v>
      </c>
      <c r="E2860" s="2">
        <v>5.2368214489321801E-4</v>
      </c>
      <c r="F2860" s="3">
        <v>2.02477809123934E-14</v>
      </c>
      <c r="G2860" s="2" t="s">
        <v>48</v>
      </c>
    </row>
    <row r="2861" spans="1:7">
      <c r="A2861" s="2" t="s">
        <v>469</v>
      </c>
      <c r="B2861" s="2">
        <v>3.17049797785642E-3</v>
      </c>
      <c r="C2861" s="2">
        <v>0.62228910582562502</v>
      </c>
      <c r="D2861" s="2">
        <v>0.374333576936699</v>
      </c>
      <c r="E2861" s="2">
        <v>2.06819259817746E-4</v>
      </c>
      <c r="F2861" s="3">
        <v>1.1999782903693401E-15</v>
      </c>
      <c r="G2861" s="2" t="s">
        <v>48</v>
      </c>
    </row>
    <row r="2862" spans="1:7">
      <c r="A2862" s="2" t="s">
        <v>468</v>
      </c>
      <c r="B2862" s="2">
        <v>3.0277438068131001E-3</v>
      </c>
      <c r="C2862" s="2">
        <v>0.62952833826121302</v>
      </c>
      <c r="D2862" s="2">
        <v>0.36725731394997202</v>
      </c>
      <c r="E2862" s="2">
        <v>1.86603982001264E-4</v>
      </c>
      <c r="F2862" s="3">
        <v>9.0818136600934304E-16</v>
      </c>
      <c r="G2862" s="2" t="s">
        <v>48</v>
      </c>
    </row>
    <row r="2863" spans="1:7">
      <c r="A2863" s="2" t="s">
        <v>467</v>
      </c>
      <c r="B2863" s="2">
        <v>1.8678664780988499E-3</v>
      </c>
      <c r="C2863" s="2">
        <v>1.6053177114025E-2</v>
      </c>
      <c r="D2863" s="2">
        <v>0.76413933987587002</v>
      </c>
      <c r="E2863" s="2">
        <v>0.217939616532003</v>
      </c>
      <c r="F2863" s="3">
        <v>3.3699348832800499E-15</v>
      </c>
      <c r="G2863" s="2" t="s">
        <v>0</v>
      </c>
    </row>
    <row r="2864" spans="1:7">
      <c r="A2864" s="2" t="s">
        <v>466</v>
      </c>
      <c r="B2864" s="2">
        <v>1.01647731873944E-4</v>
      </c>
      <c r="C2864" s="2">
        <v>1.2005746220293601E-4</v>
      </c>
      <c r="D2864" s="2">
        <v>7.1922547661506395E-2</v>
      </c>
      <c r="E2864" s="2">
        <v>0.92785574714441499</v>
      </c>
      <c r="F2864" s="3">
        <v>1.31914671530353E-15</v>
      </c>
      <c r="G2864" s="2" t="s">
        <v>0</v>
      </c>
    </row>
    <row r="2865" spans="1:7">
      <c r="A2865" s="2" t="s">
        <v>465</v>
      </c>
      <c r="B2865" s="2">
        <v>3.4427881440001798E-3</v>
      </c>
      <c r="C2865" s="2">
        <v>0.1179913660175</v>
      </c>
      <c r="D2865" s="2">
        <v>0.86244083495312196</v>
      </c>
      <c r="E2865" s="2">
        <v>1.6125010885375098E-2</v>
      </c>
      <c r="F2865" s="3">
        <v>2.4471251804703501E-15</v>
      </c>
      <c r="G2865" s="2" t="s">
        <v>0</v>
      </c>
    </row>
    <row r="2866" spans="1:7">
      <c r="A2866" s="2" t="s">
        <v>464</v>
      </c>
      <c r="B2866" s="2">
        <v>3.3650378836584099E-3</v>
      </c>
      <c r="C2866" s="2">
        <v>9.1945519970180606E-2</v>
      </c>
      <c r="D2866" s="2">
        <v>0.879594380100438</v>
      </c>
      <c r="E2866" s="2">
        <v>2.5095062045719201E-2</v>
      </c>
      <c r="F2866" s="3">
        <v>3.2513612867913799E-15</v>
      </c>
      <c r="G2866" s="2" t="s">
        <v>0</v>
      </c>
    </row>
    <row r="2867" spans="1:7">
      <c r="A2867" s="2" t="s">
        <v>463</v>
      </c>
      <c r="B2867" s="2">
        <v>3.4788096806150299E-3</v>
      </c>
      <c r="C2867" s="2">
        <v>9.97774428412328E-2</v>
      </c>
      <c r="D2867" s="2">
        <v>0.87438126980394903</v>
      </c>
      <c r="E2867" s="2">
        <v>2.2362477674199299E-2</v>
      </c>
      <c r="F2867" s="3">
        <v>3.5592139335876903E-15</v>
      </c>
      <c r="G2867" s="2" t="s">
        <v>0</v>
      </c>
    </row>
    <row r="2868" spans="1:7">
      <c r="A2868" s="2" t="s">
        <v>462</v>
      </c>
      <c r="B2868" s="2">
        <v>1.36609249992165E-3</v>
      </c>
      <c r="C2868" s="2">
        <v>8.2518469731262898E-3</v>
      </c>
      <c r="D2868" s="2">
        <v>0.63085838770267799</v>
      </c>
      <c r="E2868" s="2">
        <v>0.359523672824271</v>
      </c>
      <c r="F2868" s="3">
        <v>3.1749451299152599E-15</v>
      </c>
      <c r="G2868" s="2" t="s">
        <v>0</v>
      </c>
    </row>
    <row r="2869" spans="1:7">
      <c r="A2869" s="2" t="s">
        <v>461</v>
      </c>
      <c r="B2869" s="2">
        <v>4.22742166328142E-4</v>
      </c>
      <c r="C2869" s="2">
        <v>1.1630706655803701E-3</v>
      </c>
      <c r="D2869" s="2">
        <v>0.266907902472797</v>
      </c>
      <c r="E2869" s="2">
        <v>0.731506284695293</v>
      </c>
      <c r="F2869" s="3">
        <v>1.4526332680801899E-15</v>
      </c>
      <c r="G2869" s="2" t="s">
        <v>0</v>
      </c>
    </row>
    <row r="2870" spans="1:7">
      <c r="A2870" s="2" t="s">
        <v>460</v>
      </c>
      <c r="B2870" s="2">
        <v>6.54134259669028E-3</v>
      </c>
      <c r="C2870" s="2">
        <v>0.63315674078306305</v>
      </c>
      <c r="D2870" s="2">
        <v>0.359878490469908</v>
      </c>
      <c r="E2870" s="2">
        <v>4.2342615008704698E-4</v>
      </c>
      <c r="F2870" s="3">
        <v>2.5117922350068001E-13</v>
      </c>
      <c r="G2870" s="2" t="s">
        <v>48</v>
      </c>
    </row>
    <row r="2871" spans="1:7">
      <c r="A2871" s="2" t="s">
        <v>459</v>
      </c>
      <c r="B2871" s="2">
        <v>1.60655359510738E-3</v>
      </c>
      <c r="C2871" s="2">
        <v>4.8459989937128202E-3</v>
      </c>
      <c r="D2871" s="2">
        <v>0.42314600285090398</v>
      </c>
      <c r="E2871" s="2">
        <v>0.57040144456011399</v>
      </c>
      <c r="F2871" s="3">
        <v>1.6153632663273501E-13</v>
      </c>
      <c r="G2871" s="2" t="s">
        <v>0</v>
      </c>
    </row>
    <row r="2872" spans="1:7">
      <c r="A2872" s="2" t="s">
        <v>458</v>
      </c>
      <c r="B2872" s="2">
        <v>3.2886453322888099E-3</v>
      </c>
      <c r="C2872" s="2">
        <v>0.62194006377325906</v>
      </c>
      <c r="D2872" s="2">
        <v>0.37455540424739597</v>
      </c>
      <c r="E2872" s="2">
        <v>2.1588664705462799E-4</v>
      </c>
      <c r="F2872" s="3">
        <v>1.5601130132858801E-15</v>
      </c>
      <c r="G2872" s="2" t="s">
        <v>48</v>
      </c>
    </row>
    <row r="2873" spans="1:7">
      <c r="A2873" s="2" t="s">
        <v>457</v>
      </c>
      <c r="B2873" s="2">
        <v>3.2445246156726599E-3</v>
      </c>
      <c r="C2873" s="2">
        <v>0.62643900727865098</v>
      </c>
      <c r="D2873" s="2">
        <v>0.37011052406022699</v>
      </c>
      <c r="E2873" s="2">
        <v>2.05944045447945E-4</v>
      </c>
      <c r="F2873" s="3">
        <v>1.46358342834616E-15</v>
      </c>
      <c r="G2873" s="2" t="s">
        <v>48</v>
      </c>
    </row>
    <row r="2874" spans="1:7">
      <c r="A2874" s="2" t="s">
        <v>456</v>
      </c>
      <c r="B2874" s="2">
        <v>1.5434222906479001E-3</v>
      </c>
      <c r="C2874" s="2">
        <v>6.5123261899738697E-3</v>
      </c>
      <c r="D2874" s="2">
        <v>0.52692742840198403</v>
      </c>
      <c r="E2874" s="2">
        <v>0.46501682311736797</v>
      </c>
      <c r="F2874" s="3">
        <v>2.6380752465828499E-14</v>
      </c>
      <c r="G2874" s="2" t="s">
        <v>48</v>
      </c>
    </row>
    <row r="2875" spans="1:7">
      <c r="A2875" s="2" t="s">
        <v>455</v>
      </c>
      <c r="B2875" s="2">
        <v>1.7804646843402601E-3</v>
      </c>
      <c r="C2875" s="2">
        <v>1.78438089134807E-2</v>
      </c>
      <c r="D2875" s="2">
        <v>0.79662907115494896</v>
      </c>
      <c r="E2875" s="2">
        <v>0.183746655247228</v>
      </c>
      <c r="F2875" s="3">
        <v>1.6080482775235001E-15</v>
      </c>
      <c r="G2875" s="2" t="s">
        <v>0</v>
      </c>
    </row>
    <row r="2876" spans="1:7">
      <c r="A2876" s="2" t="s">
        <v>454</v>
      </c>
      <c r="B2876" s="2">
        <v>4.4298009243119397E-3</v>
      </c>
      <c r="C2876" s="2">
        <v>0.10402749520872399</v>
      </c>
      <c r="D2876" s="2">
        <v>0.86477778149277396</v>
      </c>
      <c r="E2876" s="2">
        <v>2.6764922374171399E-2</v>
      </c>
      <c r="F2876" s="3">
        <v>1.94496424297569E-14</v>
      </c>
      <c r="G2876" s="2" t="s">
        <v>0</v>
      </c>
    </row>
    <row r="2877" spans="1:7">
      <c r="A2877" s="2" t="s">
        <v>453</v>
      </c>
      <c r="B2877" s="2">
        <v>3.7375410809010199E-3</v>
      </c>
      <c r="C2877" s="2">
        <v>0.103572249153114</v>
      </c>
      <c r="D2877" s="2">
        <v>0.87016551387698604</v>
      </c>
      <c r="E2877" s="2">
        <v>2.2524695888992901E-2</v>
      </c>
      <c r="F2877" s="3">
        <v>5.6242886361042703E-15</v>
      </c>
      <c r="G2877" s="2" t="s">
        <v>0</v>
      </c>
    </row>
    <row r="2878" spans="1:7">
      <c r="A2878" s="2" t="s">
        <v>452</v>
      </c>
      <c r="B2878" s="2">
        <v>7.5525680329393099E-4</v>
      </c>
      <c r="C2878" s="2">
        <v>3.8552299028259199E-3</v>
      </c>
      <c r="D2878" s="2">
        <v>0.50622102997941298</v>
      </c>
      <c r="E2878" s="2">
        <v>0.489168483314467</v>
      </c>
      <c r="F2878" s="3">
        <v>5.4770863535279795E-16</v>
      </c>
      <c r="G2878" s="2" t="s">
        <v>0</v>
      </c>
    </row>
    <row r="2879" spans="1:7">
      <c r="A2879" s="2" t="s">
        <v>451</v>
      </c>
      <c r="B2879" s="2">
        <v>1.28166568894706E-3</v>
      </c>
      <c r="C2879" s="2">
        <v>6.9709316958852701E-3</v>
      </c>
      <c r="D2879" s="2">
        <v>0.58937143255792401</v>
      </c>
      <c r="E2879" s="2">
        <v>0.40237597005724002</v>
      </c>
      <c r="F2879" s="3">
        <v>3.7861796901421003E-15</v>
      </c>
      <c r="G2879" s="2" t="s">
        <v>0</v>
      </c>
    </row>
    <row r="2880" spans="1:7">
      <c r="A2880" s="2" t="s">
        <v>450</v>
      </c>
      <c r="B2880" s="2">
        <v>4.3274381052031703E-3</v>
      </c>
      <c r="C2880" s="2">
        <v>0.13260857180295299</v>
      </c>
      <c r="D2880" s="2">
        <v>0.84658408911104499</v>
      </c>
      <c r="E2880" s="2">
        <v>1.6479900980788598E-2</v>
      </c>
      <c r="F2880" s="3">
        <v>1.07092582069872E-14</v>
      </c>
      <c r="G2880" s="2" t="s">
        <v>0</v>
      </c>
    </row>
    <row r="2881" spans="1:7">
      <c r="A2881" s="2" t="s">
        <v>449</v>
      </c>
      <c r="B2881" s="2">
        <v>3.47068265807824E-3</v>
      </c>
      <c r="C2881" s="2">
        <v>0.13052761282926001</v>
      </c>
      <c r="D2881" s="2">
        <v>0.85261425944192604</v>
      </c>
      <c r="E2881" s="2">
        <v>1.3387445070732799E-2</v>
      </c>
      <c r="F2881" s="3">
        <v>2.19378277402458E-15</v>
      </c>
      <c r="G2881" s="2" t="s">
        <v>0</v>
      </c>
    </row>
    <row r="2882" spans="1:7">
      <c r="A2882" s="2" t="s">
        <v>448</v>
      </c>
      <c r="B2882" s="2">
        <v>2.9829751327870501E-3</v>
      </c>
      <c r="C2882" s="2">
        <v>0.61707461628976601</v>
      </c>
      <c r="D2882" s="2">
        <v>0.37974174353866602</v>
      </c>
      <c r="E2882" s="2">
        <v>2.0066503878076001E-4</v>
      </c>
      <c r="F2882" s="3">
        <v>7.4242509905543699E-16</v>
      </c>
      <c r="G2882" s="2" t="s">
        <v>48</v>
      </c>
    </row>
    <row r="2883" spans="1:7">
      <c r="A2883" s="2" t="s">
        <v>447</v>
      </c>
      <c r="B2883" s="2">
        <v>3.3261000385979198E-3</v>
      </c>
      <c r="C2883" s="2">
        <v>7.2381238541499998E-2</v>
      </c>
      <c r="D2883" s="2">
        <v>0.88620533286071301</v>
      </c>
      <c r="E2883" s="2">
        <v>3.8087328559183897E-2</v>
      </c>
      <c r="F2883" s="3">
        <v>4.8175820315541003E-15</v>
      </c>
      <c r="G2883" s="2" t="s">
        <v>0</v>
      </c>
    </row>
    <row r="2884" spans="1:7">
      <c r="A2884" s="2" t="s">
        <v>446</v>
      </c>
      <c r="B2884" s="2">
        <v>5.9554495233594698E-2</v>
      </c>
      <c r="C2884" s="2">
        <v>0.70094021012531704</v>
      </c>
      <c r="D2884" s="2">
        <v>0.23736129608600401</v>
      </c>
      <c r="E2884" s="2">
        <v>2.13492113114239E-3</v>
      </c>
      <c r="F2884" s="3">
        <v>9.07742394170727E-6</v>
      </c>
      <c r="G2884" s="2" t="s">
        <v>48</v>
      </c>
    </row>
    <row r="2885" spans="1:7">
      <c r="A2885" s="2" t="s">
        <v>445</v>
      </c>
      <c r="B2885" s="2">
        <v>9.8272687309380706E-3</v>
      </c>
      <c r="C2885" s="2">
        <v>0.42731784804018202</v>
      </c>
      <c r="D2885" s="2">
        <v>0.56012712852316004</v>
      </c>
      <c r="E2885" s="2">
        <v>2.72775470393549E-3</v>
      </c>
      <c r="F2885" s="3">
        <v>1.78404642263633E-12</v>
      </c>
      <c r="G2885" s="2" t="s">
        <v>48</v>
      </c>
    </row>
    <row r="2886" spans="1:7">
      <c r="A2886" s="2" t="s">
        <v>444</v>
      </c>
      <c r="B2886" s="2">
        <v>5.4082168413321797E-3</v>
      </c>
      <c r="C2886" s="2">
        <v>0.112283202991405</v>
      </c>
      <c r="D2886" s="2">
        <v>0.85363503702397803</v>
      </c>
      <c r="E2886" s="2">
        <v>2.8673543143211098E-2</v>
      </c>
      <c r="F2886" s="3">
        <v>7.3481224375383905E-14</v>
      </c>
      <c r="G2886" s="2" t="s">
        <v>0</v>
      </c>
    </row>
    <row r="2887" spans="1:7">
      <c r="A2887" s="2" t="s">
        <v>443</v>
      </c>
      <c r="B2887" s="2">
        <v>4.47374579855491E-3</v>
      </c>
      <c r="C2887" s="2">
        <v>0.108715130842283</v>
      </c>
      <c r="D2887" s="2">
        <v>0.86189076330404502</v>
      </c>
      <c r="E2887" s="2">
        <v>2.49203600550983E-2</v>
      </c>
      <c r="F2887" s="3">
        <v>1.9280760376831101E-14</v>
      </c>
      <c r="G2887" s="2" t="s">
        <v>0</v>
      </c>
    </row>
    <row r="2888" spans="1:7">
      <c r="A2888" s="2" t="s">
        <v>442</v>
      </c>
      <c r="B2888" s="2">
        <v>2.3524547104899298E-3</v>
      </c>
      <c r="C2888" s="2">
        <v>3.1316866185819303E-2</v>
      </c>
      <c r="D2888" s="2">
        <v>0.85994536104728603</v>
      </c>
      <c r="E2888" s="2">
        <v>0.106385318056402</v>
      </c>
      <c r="F2888" s="3">
        <v>2.6559002648883099E-15</v>
      </c>
      <c r="G2888" s="2" t="s">
        <v>0</v>
      </c>
    </row>
    <row r="2889" spans="1:7">
      <c r="A2889" s="2" t="s">
        <v>441</v>
      </c>
      <c r="B2889" s="2">
        <v>5.5638507242030399E-3</v>
      </c>
      <c r="C2889" s="2">
        <v>0.12099923256120999</v>
      </c>
      <c r="D2889" s="2">
        <v>0.84775330580153896</v>
      </c>
      <c r="E2889" s="2">
        <v>2.56836109129688E-2</v>
      </c>
      <c r="F2889" s="3">
        <v>7.9131491594188704E-14</v>
      </c>
      <c r="G2889" s="2" t="s">
        <v>0</v>
      </c>
    </row>
    <row r="2890" spans="1:7">
      <c r="A2890" s="2" t="s">
        <v>440</v>
      </c>
      <c r="B2890" s="2">
        <v>4.5904695054172599E-3</v>
      </c>
      <c r="C2890" s="2">
        <v>0.12701604895055699</v>
      </c>
      <c r="D2890" s="2">
        <v>0.84931172034804303</v>
      </c>
      <c r="E2890" s="2">
        <v>1.9081761195965202E-2</v>
      </c>
      <c r="F2890" s="3">
        <v>1.7719410466071901E-14</v>
      </c>
      <c r="G2890" s="2" t="s">
        <v>0</v>
      </c>
    </row>
    <row r="2891" spans="1:7">
      <c r="A2891" s="2" t="s">
        <v>439</v>
      </c>
      <c r="B2891" s="2">
        <v>3.3233889857402902E-3</v>
      </c>
      <c r="C2891" s="2">
        <v>0.124085697274628</v>
      </c>
      <c r="D2891" s="2">
        <v>0.85850179445686903</v>
      </c>
      <c r="E2891" s="2">
        <v>1.4089119282761299E-2</v>
      </c>
      <c r="F2891" s="3">
        <v>1.73736323469676E-15</v>
      </c>
      <c r="G2891" s="2" t="s">
        <v>0</v>
      </c>
    </row>
    <row r="2892" spans="1:7">
      <c r="A2892" s="2" t="s">
        <v>438</v>
      </c>
      <c r="B2892" s="2">
        <v>3.7656686079903701E-3</v>
      </c>
      <c r="C2892" s="2">
        <v>0.13310412618227899</v>
      </c>
      <c r="D2892" s="2">
        <v>0.84905130204092105</v>
      </c>
      <c r="E2892" s="2">
        <v>1.4078903168805199E-2</v>
      </c>
      <c r="F2892" s="3">
        <v>3.8542062643631398E-15</v>
      </c>
      <c r="G2892" s="2" t="s">
        <v>0</v>
      </c>
    </row>
    <row r="2893" spans="1:7">
      <c r="A2893" s="2" t="s">
        <v>437</v>
      </c>
      <c r="B2893" s="2">
        <v>8.0365788819490701E-3</v>
      </c>
      <c r="C2893" s="2">
        <v>0.54027421584864599</v>
      </c>
      <c r="D2893" s="2">
        <v>0.45067458017277201</v>
      </c>
      <c r="E2893" s="2">
        <v>1.0146250960143799E-3</v>
      </c>
      <c r="F2893" s="3">
        <v>6.1854735217145302E-13</v>
      </c>
      <c r="G2893" s="2" t="s">
        <v>48</v>
      </c>
    </row>
    <row r="2894" spans="1:7">
      <c r="A2894" s="2" t="s">
        <v>436</v>
      </c>
      <c r="B2894" s="2">
        <v>2.2909903552429702E-3</v>
      </c>
      <c r="C2894" s="2">
        <v>3.0189827731713002E-2</v>
      </c>
      <c r="D2894" s="2">
        <v>0.85784729585792197</v>
      </c>
      <c r="E2894" s="2">
        <v>0.10967188605512</v>
      </c>
      <c r="F2894" s="3">
        <v>2.3958243671046899E-15</v>
      </c>
      <c r="G2894" s="2" t="s">
        <v>0</v>
      </c>
    </row>
    <row r="2895" spans="1:7">
      <c r="A2895" s="2" t="s">
        <v>435</v>
      </c>
      <c r="B2895" s="2">
        <v>7.9542804555202407E-3</v>
      </c>
      <c r="C2895" s="2">
        <v>0.52301338051788304</v>
      </c>
      <c r="D2895" s="2">
        <v>0.46790394036578697</v>
      </c>
      <c r="E2895" s="2">
        <v>1.1283986602819199E-3</v>
      </c>
      <c r="F2895" s="3">
        <v>5.2785662710935096E-13</v>
      </c>
      <c r="G2895" s="2" t="s">
        <v>48</v>
      </c>
    </row>
    <row r="2896" spans="1:7">
      <c r="A2896" s="2" t="s">
        <v>434</v>
      </c>
      <c r="B2896" s="2">
        <v>3.3924338169149001E-3</v>
      </c>
      <c r="C2896" s="2">
        <v>0.62453357867221404</v>
      </c>
      <c r="D2896" s="2">
        <v>0.37185467637348701</v>
      </c>
      <c r="E2896" s="2">
        <v>2.19311137381771E-4</v>
      </c>
      <c r="F2896" s="3">
        <v>1.9925730420904702E-15</v>
      </c>
      <c r="G2896" s="2" t="s">
        <v>48</v>
      </c>
    </row>
    <row r="2897" spans="1:7">
      <c r="A2897" s="2" t="s">
        <v>433</v>
      </c>
      <c r="B2897" s="2">
        <v>1.4119732226675499E-3</v>
      </c>
      <c r="C2897" s="2">
        <v>1.0192500392544599E-2</v>
      </c>
      <c r="D2897" s="2">
        <v>0.68997563932852601</v>
      </c>
      <c r="E2897" s="2">
        <v>0.29841988705625999</v>
      </c>
      <c r="F2897" s="3">
        <v>1.7847164883522102E-15</v>
      </c>
      <c r="G2897" s="2" t="s">
        <v>0</v>
      </c>
    </row>
    <row r="2898" spans="1:7">
      <c r="A2898" s="2" t="s">
        <v>432</v>
      </c>
      <c r="B2898" s="2">
        <v>1.4443476137709201E-3</v>
      </c>
      <c r="C2898" s="2">
        <v>9.4807225180499905E-3</v>
      </c>
      <c r="D2898" s="2">
        <v>0.66330178840163601</v>
      </c>
      <c r="E2898" s="2">
        <v>0.32577314146654002</v>
      </c>
      <c r="F2898" s="3">
        <v>2.8786176924028299E-15</v>
      </c>
      <c r="G2898" s="2" t="s">
        <v>0</v>
      </c>
    </row>
    <row r="2899" spans="1:7">
      <c r="A2899" s="2" t="s">
        <v>431</v>
      </c>
      <c r="B2899" s="2">
        <v>3.3545776557989699E-3</v>
      </c>
      <c r="C2899" s="2">
        <v>3.6834844614737697E-2</v>
      </c>
      <c r="D2899" s="2">
        <v>0.84415256560523</v>
      </c>
      <c r="E2899" s="2">
        <v>0.115658012124207</v>
      </c>
      <c r="F2899" s="3">
        <v>2.6197904326824799E-14</v>
      </c>
      <c r="G2899" s="2" t="s">
        <v>0</v>
      </c>
    </row>
    <row r="2900" spans="1:7">
      <c r="A2900" s="2" t="s">
        <v>430</v>
      </c>
      <c r="B2900" s="2">
        <v>4.6286156395242302E-4</v>
      </c>
      <c r="C2900" s="2">
        <v>1.73637717252545E-3</v>
      </c>
      <c r="D2900" s="2">
        <v>0.35584658928372498</v>
      </c>
      <c r="E2900" s="2">
        <v>0.64195417197979598</v>
      </c>
      <c r="F2900" s="3">
        <v>3.6847275847185602E-16</v>
      </c>
      <c r="G2900" s="2" t="s">
        <v>0</v>
      </c>
    </row>
    <row r="2901" spans="1:7">
      <c r="A2901" s="2" t="s">
        <v>429</v>
      </c>
      <c r="B2901" s="2">
        <v>3.4593629729863101E-3</v>
      </c>
      <c r="C2901" s="2">
        <v>0.11089152370292001</v>
      </c>
      <c r="D2901" s="2">
        <v>0.867410505653612</v>
      </c>
      <c r="E2901" s="2">
        <v>1.8238607670478298E-2</v>
      </c>
      <c r="F2901" s="3">
        <v>2.8228304742559402E-15</v>
      </c>
      <c r="G2901" s="2" t="s">
        <v>0</v>
      </c>
    </row>
    <row r="2902" spans="1:7">
      <c r="A2902" s="2" t="s">
        <v>428</v>
      </c>
      <c r="B2902" s="2">
        <v>4.9813495340832502E-3</v>
      </c>
      <c r="C2902" s="2">
        <v>0.11951773122095601</v>
      </c>
      <c r="D2902" s="2">
        <v>0.85211991201742399</v>
      </c>
      <c r="E2902" s="2">
        <v>2.3381007227500802E-2</v>
      </c>
      <c r="F2902" s="3">
        <v>3.5846312540704697E-14</v>
      </c>
      <c r="G2902" s="2" t="s">
        <v>0</v>
      </c>
    </row>
    <row r="2903" spans="1:7">
      <c r="A2903" s="2" t="s">
        <v>427</v>
      </c>
      <c r="B2903" s="2">
        <v>3.9234843296908602E-3</v>
      </c>
      <c r="C2903" s="2">
        <v>9.6377546742960493E-2</v>
      </c>
      <c r="D2903" s="2">
        <v>0.87260445964095101</v>
      </c>
      <c r="E2903" s="2">
        <v>2.7094509286388398E-2</v>
      </c>
      <c r="F2903" s="3">
        <v>9.1921356538607897E-15</v>
      </c>
      <c r="G2903" s="2" t="s">
        <v>0</v>
      </c>
    </row>
    <row r="2904" spans="1:7">
      <c r="A2904" s="2" t="s">
        <v>426</v>
      </c>
      <c r="B2904" s="2">
        <v>1.2523031772937E-2</v>
      </c>
      <c r="C2904" s="2">
        <v>0.66243164773825403</v>
      </c>
      <c r="D2904" s="2">
        <v>0.324361717865496</v>
      </c>
      <c r="E2904" s="2">
        <v>6.8360258569686596E-4</v>
      </c>
      <c r="F2904" s="3">
        <v>3.7615672812505302E-11</v>
      </c>
      <c r="G2904" s="2" t="s">
        <v>48</v>
      </c>
    </row>
    <row r="2905" spans="1:7">
      <c r="A2905" s="2" t="s">
        <v>425</v>
      </c>
      <c r="B2905" s="2">
        <v>3.6940022320583799E-3</v>
      </c>
      <c r="C2905" s="2">
        <v>0.60987258728274096</v>
      </c>
      <c r="D2905" s="2">
        <v>0.386165990592717</v>
      </c>
      <c r="E2905" s="2">
        <v>2.6741989248012298E-4</v>
      </c>
      <c r="F2905" s="3">
        <v>3.3179072677498299E-15</v>
      </c>
      <c r="G2905" s="2" t="s">
        <v>48</v>
      </c>
    </row>
    <row r="2906" spans="1:7">
      <c r="A2906" s="2" t="s">
        <v>424</v>
      </c>
      <c r="B2906" s="2">
        <v>2.1344250036476799E-2</v>
      </c>
      <c r="C2906" s="2">
        <v>0.65740418077927798</v>
      </c>
      <c r="D2906" s="2">
        <v>0.32002036002573703</v>
      </c>
      <c r="E2906" s="2">
        <v>1.23120727381918E-3</v>
      </c>
      <c r="F2906" s="3">
        <v>1.8846890454677101E-9</v>
      </c>
      <c r="G2906" s="2" t="s">
        <v>48</v>
      </c>
    </row>
    <row r="2907" spans="1:7">
      <c r="A2907" s="2" t="s">
        <v>423</v>
      </c>
      <c r="B2907" s="2">
        <v>3.5516870099726499E-3</v>
      </c>
      <c r="C2907" s="2">
        <v>0.61560881996392003</v>
      </c>
      <c r="D2907" s="2">
        <v>0.380593620008426</v>
      </c>
      <c r="E2907" s="2">
        <v>2.4587301767927902E-4</v>
      </c>
      <c r="F2907" s="3">
        <v>2.60048658629044E-15</v>
      </c>
      <c r="G2907" s="2" t="s">
        <v>48</v>
      </c>
    </row>
    <row r="2908" spans="1:7">
      <c r="A2908" s="2" t="s">
        <v>422</v>
      </c>
      <c r="B2908" s="2">
        <v>1.00552436280249E-2</v>
      </c>
      <c r="C2908" s="2">
        <v>0.66577594800268503</v>
      </c>
      <c r="D2908" s="2">
        <v>0.32364073948334698</v>
      </c>
      <c r="E2908" s="2">
        <v>5.2806887822071504E-4</v>
      </c>
      <c r="F2908" s="3">
        <v>7.7218882464884904E-12</v>
      </c>
      <c r="G2908" s="2" t="s">
        <v>48</v>
      </c>
    </row>
    <row r="2909" spans="1:7">
      <c r="A2909" s="2" t="s">
        <v>421</v>
      </c>
      <c r="B2909" s="2">
        <v>8.9631512511827993E-2</v>
      </c>
      <c r="C2909" s="2">
        <v>0.53122387313331199</v>
      </c>
      <c r="D2909" s="2">
        <v>0.36791447303304498</v>
      </c>
      <c r="E2909" s="2">
        <v>1.1178203621174601E-2</v>
      </c>
      <c r="F2909" s="3">
        <v>5.1937700640436803E-5</v>
      </c>
      <c r="G2909" s="2" t="s">
        <v>48</v>
      </c>
    </row>
    <row r="2910" spans="1:7">
      <c r="A2910" s="2" t="s">
        <v>420</v>
      </c>
      <c r="B2910" s="2">
        <v>3.3286829749039999E-3</v>
      </c>
      <c r="C2910" s="2">
        <v>0.60030379154264901</v>
      </c>
      <c r="D2910" s="2">
        <v>0.39611252688075099</v>
      </c>
      <c r="E2910" s="2">
        <v>2.5499860169505201E-4</v>
      </c>
      <c r="F2910" s="3">
        <v>1.46010154137952E-15</v>
      </c>
      <c r="G2910" s="2" t="s">
        <v>48</v>
      </c>
    </row>
    <row r="2911" spans="1:7">
      <c r="A2911" s="2" t="s">
        <v>419</v>
      </c>
      <c r="B2911" s="2">
        <v>2.9147198500529201E-3</v>
      </c>
      <c r="C2911" s="2">
        <v>0.64370293302719594</v>
      </c>
      <c r="D2911" s="2">
        <v>0.35322091979700798</v>
      </c>
      <c r="E2911" s="2">
        <v>1.61427325742646E-4</v>
      </c>
      <c r="F2911" s="3">
        <v>7.7217001199368105E-16</v>
      </c>
      <c r="G2911" s="2" t="s">
        <v>48</v>
      </c>
    </row>
    <row r="2912" spans="1:7">
      <c r="A2912" s="2" t="s">
        <v>418</v>
      </c>
      <c r="B2912" s="2">
        <v>9.7404438884097395E-3</v>
      </c>
      <c r="C2912" s="2">
        <v>0.69657509460840195</v>
      </c>
      <c r="D2912" s="2">
        <v>0.29328333737689</v>
      </c>
      <c r="E2912" s="2">
        <v>4.0112411795743098E-4</v>
      </c>
      <c r="F2912" s="3">
        <v>8.3413524231417404E-12</v>
      </c>
      <c r="G2912" s="2" t="s">
        <v>48</v>
      </c>
    </row>
    <row r="2913" spans="1:7">
      <c r="A2913" s="2" t="s">
        <v>417</v>
      </c>
      <c r="B2913" s="2">
        <v>9.2136564617688002E-2</v>
      </c>
      <c r="C2913" s="2">
        <v>0.70119213149586401</v>
      </c>
      <c r="D2913" s="2">
        <v>0.20356838809069999</v>
      </c>
      <c r="E2913" s="2">
        <v>2.70848868291722E-3</v>
      </c>
      <c r="F2913" s="2">
        <v>3.9442711283050799E-4</v>
      </c>
      <c r="G2913" s="2" t="s">
        <v>48</v>
      </c>
    </row>
    <row r="2914" spans="1:7">
      <c r="A2914" s="2" t="s">
        <v>416</v>
      </c>
      <c r="B2914" s="2">
        <v>4.4295859972173198E-3</v>
      </c>
      <c r="C2914" s="2">
        <v>0.61769607909478397</v>
      </c>
      <c r="D2914" s="2">
        <v>0.37756537769974802</v>
      </c>
      <c r="E2914" s="2">
        <v>3.0895720823767803E-4</v>
      </c>
      <c r="F2914" s="3">
        <v>1.31059380759483E-14</v>
      </c>
      <c r="G2914" s="2" t="s">
        <v>48</v>
      </c>
    </row>
    <row r="2915" spans="1:7">
      <c r="A2915" s="2" t="s">
        <v>415</v>
      </c>
      <c r="B2915" s="2">
        <v>1.0107483664567801E-2</v>
      </c>
      <c r="C2915" s="2">
        <v>0.68409785156032499</v>
      </c>
      <c r="D2915" s="2">
        <v>0.30533393500061901</v>
      </c>
      <c r="E2915" s="2">
        <v>4.6072976488918801E-4</v>
      </c>
      <c r="F2915" s="3">
        <v>9.5990831148600898E-12</v>
      </c>
      <c r="G2915" s="2" t="s">
        <v>48</v>
      </c>
    </row>
    <row r="2916" spans="1:7">
      <c r="A2916" s="2" t="s">
        <v>414</v>
      </c>
      <c r="B2916" s="2">
        <v>3.5592435763618299E-3</v>
      </c>
      <c r="C2916" s="2">
        <v>0.55024183480085098</v>
      </c>
      <c r="D2916" s="2">
        <v>0.44581100519824901</v>
      </c>
      <c r="E2916" s="2">
        <v>3.8791642453667001E-4</v>
      </c>
      <c r="F2916" s="3">
        <v>1.7561008576011601E-15</v>
      </c>
      <c r="G2916" s="2" t="s">
        <v>48</v>
      </c>
    </row>
    <row r="2917" spans="1:7">
      <c r="A2917" s="2" t="s">
        <v>413</v>
      </c>
      <c r="B2917" s="2">
        <v>1.5332799012982099E-2</v>
      </c>
      <c r="C2917" s="2">
        <v>0.62851356436182704</v>
      </c>
      <c r="D2917" s="2">
        <v>0.35506457775396</v>
      </c>
      <c r="E2917" s="2">
        <v>1.08905874622429E-3</v>
      </c>
      <c r="F2917" s="3">
        <v>1.25007312667086E-10</v>
      </c>
      <c r="G2917" s="2" t="s">
        <v>48</v>
      </c>
    </row>
    <row r="2918" spans="1:7">
      <c r="A2918" s="2" t="s">
        <v>412</v>
      </c>
      <c r="B2918" s="2">
        <v>3.75487005397083E-3</v>
      </c>
      <c r="C2918" s="2">
        <v>0.577130704725205</v>
      </c>
      <c r="D2918" s="2">
        <v>0.41877219502317298</v>
      </c>
      <c r="E2918" s="2">
        <v>3.4223019764813902E-4</v>
      </c>
      <c r="F2918" s="3">
        <v>3.0134090630841002E-15</v>
      </c>
      <c r="G2918" s="2" t="s">
        <v>48</v>
      </c>
    </row>
    <row r="2919" spans="1:7">
      <c r="A2919" s="2" t="s">
        <v>411</v>
      </c>
      <c r="B2919" s="2">
        <v>3.2327796303437101E-2</v>
      </c>
      <c r="C2919" s="2">
        <v>0.62405896143976403</v>
      </c>
      <c r="D2919" s="2">
        <v>0.34123055725003898</v>
      </c>
      <c r="E2919" s="2">
        <v>2.38265274034244E-3</v>
      </c>
      <c r="F2919" s="3">
        <v>3.2266416879935697E-8</v>
      </c>
      <c r="G2919" s="2" t="s">
        <v>48</v>
      </c>
    </row>
    <row r="2920" spans="1:7">
      <c r="A2920" s="2" t="s">
        <v>410</v>
      </c>
      <c r="B2920" s="2">
        <v>3.6150428711172302E-3</v>
      </c>
      <c r="C2920" s="2">
        <v>0.57917599553940302</v>
      </c>
      <c r="D2920" s="2">
        <v>0.41688537649528301</v>
      </c>
      <c r="E2920" s="2">
        <v>3.2358509419416802E-4</v>
      </c>
      <c r="F2920" s="3">
        <v>2.3175394730995799E-15</v>
      </c>
      <c r="G2920" s="2" t="s">
        <v>48</v>
      </c>
    </row>
    <row r="2921" spans="1:7">
      <c r="A2921" s="2" t="s">
        <v>409</v>
      </c>
      <c r="B2921" s="2">
        <v>9.5166983286580492E-3</v>
      </c>
      <c r="C2921" s="2">
        <v>0.665659880463081</v>
      </c>
      <c r="D2921" s="2">
        <v>0.32432505326347</v>
      </c>
      <c r="E2921" s="2">
        <v>4.9836793964055405E-4</v>
      </c>
      <c r="F2921" s="3">
        <v>5.1504271917152998E-12</v>
      </c>
      <c r="G2921" s="2" t="s">
        <v>48</v>
      </c>
    </row>
    <row r="2922" spans="1:7">
      <c r="A2922" s="2" t="s">
        <v>408</v>
      </c>
      <c r="B2922" s="2">
        <v>5.0163272736829002E-2</v>
      </c>
      <c r="C2922" s="2">
        <v>0.59472268817891505</v>
      </c>
      <c r="D2922" s="2">
        <v>0.35068181203191301</v>
      </c>
      <c r="E2922" s="2">
        <v>4.4314687809946197E-3</v>
      </c>
      <c r="F2922" s="3">
        <v>7.5827134823564196E-7</v>
      </c>
      <c r="G2922" s="2" t="s">
        <v>48</v>
      </c>
    </row>
    <row r="2923" spans="1:7">
      <c r="A2923" s="2" t="s">
        <v>407</v>
      </c>
      <c r="B2923" s="2">
        <v>8.31071639591178E-3</v>
      </c>
      <c r="C2923" s="2">
        <v>0.51621121065396902</v>
      </c>
      <c r="D2923" s="2">
        <v>0.474238654035261</v>
      </c>
      <c r="E2923" s="2">
        <v>1.23941891415299E-3</v>
      </c>
      <c r="F2923" s="3">
        <v>7.0457341534776196E-13</v>
      </c>
      <c r="G2923" s="2" t="s">
        <v>48</v>
      </c>
    </row>
    <row r="2924" spans="1:7">
      <c r="A2924" s="2" t="s">
        <v>406</v>
      </c>
      <c r="B2924" s="2">
        <v>5.9861118092738801E-2</v>
      </c>
      <c r="C2924" s="2">
        <v>0.69752160398959695</v>
      </c>
      <c r="D2924" s="2">
        <v>0.24039731804876299</v>
      </c>
      <c r="E2924" s="2">
        <v>2.2109235170281001E-3</v>
      </c>
      <c r="F2924" s="3">
        <v>9.0363518732615102E-6</v>
      </c>
      <c r="G2924" s="2" t="s">
        <v>48</v>
      </c>
    </row>
    <row r="2925" spans="1:7">
      <c r="A2925" s="2" t="s">
        <v>405</v>
      </c>
      <c r="B2925" s="2">
        <v>7.9075739091532898E-2</v>
      </c>
      <c r="C2925" s="2">
        <v>0.68819055703903498</v>
      </c>
      <c r="D2925" s="2">
        <v>0.229778336090768</v>
      </c>
      <c r="E2925" s="2">
        <v>2.87221513105199E-3</v>
      </c>
      <c r="F2925" s="3">
        <v>8.3152647612533403E-5</v>
      </c>
      <c r="G2925" s="2" t="s">
        <v>48</v>
      </c>
    </row>
    <row r="2926" spans="1:7">
      <c r="A2926" s="2" t="s">
        <v>404</v>
      </c>
      <c r="B2926" s="2">
        <v>3.6431466033325999E-3</v>
      </c>
      <c r="C2926" s="2">
        <v>0.60396069607989999</v>
      </c>
      <c r="D2926" s="2">
        <v>0.39212158026662303</v>
      </c>
      <c r="E2926" s="2">
        <v>2.7457705014090903E-4</v>
      </c>
      <c r="F2926" s="3">
        <v>2.8793751344001501E-15</v>
      </c>
      <c r="G2926" s="2" t="s">
        <v>48</v>
      </c>
    </row>
    <row r="2927" spans="1:7">
      <c r="A2927" s="2" t="s">
        <v>403</v>
      </c>
      <c r="B2927" s="2">
        <v>1.4487093189214701E-2</v>
      </c>
      <c r="C2927" s="2">
        <v>0.65221548488586001</v>
      </c>
      <c r="D2927" s="2">
        <v>0.332436781040583</v>
      </c>
      <c r="E2927" s="2">
        <v>8.6064078386527702E-4</v>
      </c>
      <c r="F2927" s="3">
        <v>1.0047706736707901E-10</v>
      </c>
      <c r="G2927" s="2" t="s">
        <v>48</v>
      </c>
    </row>
    <row r="2928" spans="1:7">
      <c r="A2928" s="2" t="s">
        <v>402</v>
      </c>
      <c r="B2928" s="2">
        <v>3.45360098777092E-3</v>
      </c>
      <c r="C2928" s="2">
        <v>0.11824080599025499</v>
      </c>
      <c r="D2928" s="2">
        <v>0.86219107072173196</v>
      </c>
      <c r="E2928" s="2">
        <v>1.6114522300239499E-2</v>
      </c>
      <c r="F2928" s="3">
        <v>2.4948182687872901E-15</v>
      </c>
      <c r="G2928" s="2" t="s">
        <v>48</v>
      </c>
    </row>
    <row r="2929" spans="1:7">
      <c r="A2929" s="2" t="s">
        <v>401</v>
      </c>
      <c r="B2929" s="2">
        <v>3.3255512537821402E-3</v>
      </c>
      <c r="C2929" s="2">
        <v>0.58688962730720795</v>
      </c>
      <c r="D2929" s="2">
        <v>0.409505093708527</v>
      </c>
      <c r="E2929" s="2">
        <v>2.7972773048176401E-4</v>
      </c>
      <c r="F2929" s="3">
        <v>1.32822226474132E-15</v>
      </c>
      <c r="G2929" s="2" t="s">
        <v>48</v>
      </c>
    </row>
    <row r="2930" spans="1:7">
      <c r="A2930" s="2" t="s">
        <v>400</v>
      </c>
      <c r="B2930" s="2">
        <v>9.0326529776747506E-3</v>
      </c>
      <c r="C2930" s="2">
        <v>0.60342656259142802</v>
      </c>
      <c r="D2930" s="2">
        <v>0.38679745650328101</v>
      </c>
      <c r="E2930" s="2">
        <v>7.43327925495344E-4</v>
      </c>
      <c r="F2930" s="3">
        <v>2.1202237938235201E-12</v>
      </c>
      <c r="G2930" s="2" t="s">
        <v>48</v>
      </c>
    </row>
    <row r="2931" spans="1:7">
      <c r="A2931" s="2" t="s">
        <v>399</v>
      </c>
      <c r="B2931" s="2">
        <v>2.87887084816392E-2</v>
      </c>
      <c r="C2931" s="2">
        <v>0.64952254738834003</v>
      </c>
      <c r="D2931" s="2">
        <v>0.31993172213751703</v>
      </c>
      <c r="E2931" s="2">
        <v>1.7570052685804301E-3</v>
      </c>
      <c r="F2931" s="3">
        <v>1.6723923344351501E-8</v>
      </c>
      <c r="G2931" s="2" t="s">
        <v>48</v>
      </c>
    </row>
    <row r="2932" spans="1:7">
      <c r="A2932" s="2" t="s">
        <v>398</v>
      </c>
      <c r="B2932" s="2">
        <v>1.16772851414786E-2</v>
      </c>
      <c r="C2932" s="2">
        <v>0.58016133581148299</v>
      </c>
      <c r="D2932" s="2">
        <v>0.40700821862312098</v>
      </c>
      <c r="E2932" s="2">
        <v>1.1531604120037101E-3</v>
      </c>
      <c r="F2932" s="3">
        <v>1.19132463356352E-11</v>
      </c>
      <c r="G2932" s="2" t="s">
        <v>48</v>
      </c>
    </row>
    <row r="2933" spans="1:7">
      <c r="A2933" s="2" t="s">
        <v>397</v>
      </c>
      <c r="B2933" s="2">
        <v>3.9561231327044696E-3</v>
      </c>
      <c r="C2933" s="2">
        <v>0.59621993995171896</v>
      </c>
      <c r="D2933" s="2">
        <v>0.399506456043138</v>
      </c>
      <c r="E2933" s="2">
        <v>3.1748087243357599E-4</v>
      </c>
      <c r="F2933" s="3">
        <v>4.9664532021533097E-15</v>
      </c>
      <c r="G2933" s="2" t="s">
        <v>48</v>
      </c>
    </row>
    <row r="2934" spans="1:7">
      <c r="A2934" s="2" t="s">
        <v>396</v>
      </c>
      <c r="B2934" s="2">
        <v>1.43753313851158E-2</v>
      </c>
      <c r="C2934" s="2">
        <v>0.66885624283044998</v>
      </c>
      <c r="D2934" s="2">
        <v>0.31601658073264899</v>
      </c>
      <c r="E2934" s="2">
        <v>7.5184494100106905E-4</v>
      </c>
      <c r="F2934" s="3">
        <v>1.1078444344345801E-10</v>
      </c>
      <c r="G2934" s="2" t="s">
        <v>48</v>
      </c>
    </row>
    <row r="2935" spans="1:7">
      <c r="A2935" s="2" t="s">
        <v>395</v>
      </c>
      <c r="B2935" s="2">
        <v>1.10995035997172E-2</v>
      </c>
      <c r="C2935" s="2">
        <v>0.55949342359365495</v>
      </c>
      <c r="D2935" s="2">
        <v>0.42814659406023398</v>
      </c>
      <c r="E2935" s="2">
        <v>1.26047873913591E-3</v>
      </c>
      <c r="F2935" s="3">
        <v>7.2576904315550596E-12</v>
      </c>
      <c r="G2935" s="2" t="s">
        <v>48</v>
      </c>
    </row>
    <row r="2936" spans="1:7">
      <c r="A2936" s="2" t="s">
        <v>394</v>
      </c>
      <c r="B2936" s="2">
        <v>3.43754415871609E-3</v>
      </c>
      <c r="C2936" s="2">
        <v>0.58145627084468599</v>
      </c>
      <c r="D2936" s="2">
        <v>0.41480489184715003</v>
      </c>
      <c r="E2936" s="2">
        <v>3.0129314944572099E-4</v>
      </c>
      <c r="F2936" s="3">
        <v>1.6319207830326E-15</v>
      </c>
      <c r="G2936" s="2" t="s">
        <v>48</v>
      </c>
    </row>
    <row r="2937" spans="1:7">
      <c r="A2937" s="2" t="s">
        <v>393</v>
      </c>
      <c r="B2937" s="2">
        <v>1.00991233031362E-2</v>
      </c>
      <c r="C2937" s="2">
        <v>0.67028028356643199</v>
      </c>
      <c r="D2937" s="2">
        <v>0.31910806176259798</v>
      </c>
      <c r="E2937" s="2">
        <v>5.1253135951304595E-4</v>
      </c>
      <c r="F2937" s="3">
        <v>8.3207384768578806E-12</v>
      </c>
      <c r="G2937" s="2" t="s">
        <v>48</v>
      </c>
    </row>
    <row r="2938" spans="1:7">
      <c r="A2938" s="2" t="s">
        <v>392</v>
      </c>
      <c r="B2938" s="2">
        <v>3.9613309476444099E-3</v>
      </c>
      <c r="C2938" s="2">
        <v>0.61065069150232199</v>
      </c>
      <c r="D2938" s="2">
        <v>0.38510073614124102</v>
      </c>
      <c r="E2938" s="2">
        <v>2.8724140878738598E-4</v>
      </c>
      <c r="F2938" s="3">
        <v>5.5370731050828597E-15</v>
      </c>
      <c r="G2938" s="2" t="s">
        <v>48</v>
      </c>
    </row>
    <row r="2939" spans="1:7">
      <c r="A2939" s="2" t="s">
        <v>391</v>
      </c>
      <c r="B2939" s="2">
        <v>1.06601795445702E-2</v>
      </c>
      <c r="C2939" s="2">
        <v>0.67075826626439194</v>
      </c>
      <c r="D2939" s="2">
        <v>0.31804067466479702</v>
      </c>
      <c r="E2939" s="2">
        <v>5.4087951380466003E-4</v>
      </c>
      <c r="F2939" s="3">
        <v>1.2435882382091099E-11</v>
      </c>
      <c r="G2939" s="2" t="s">
        <v>48</v>
      </c>
    </row>
    <row r="2940" spans="1:7">
      <c r="A2940" s="2" t="s">
        <v>390</v>
      </c>
      <c r="B2940" s="2">
        <v>0.132646704621881</v>
      </c>
      <c r="C2940" s="2">
        <v>0.59430603956249095</v>
      </c>
      <c r="D2940" s="2">
        <v>0.26208405271298402</v>
      </c>
      <c r="E2940" s="2">
        <v>8.2043093827133297E-3</v>
      </c>
      <c r="F2940" s="2">
        <v>2.7588937199301399E-3</v>
      </c>
      <c r="G2940" s="2" t="s">
        <v>48</v>
      </c>
    </row>
    <row r="2941" spans="1:7">
      <c r="A2941" s="2" t="s">
        <v>389</v>
      </c>
      <c r="B2941" s="2">
        <v>3.06257278577438E-3</v>
      </c>
      <c r="C2941" s="2">
        <v>0.61829730572237296</v>
      </c>
      <c r="D2941" s="2">
        <v>0.37843531760447502</v>
      </c>
      <c r="E2941" s="2">
        <v>2.0480388737684701E-4</v>
      </c>
      <c r="F2941" s="3">
        <v>9.0650032191558697E-16</v>
      </c>
      <c r="G2941" s="2" t="s">
        <v>48</v>
      </c>
    </row>
    <row r="2942" spans="1:7">
      <c r="A2942" s="2" t="s">
        <v>388</v>
      </c>
      <c r="B2942" s="2">
        <v>3.2286124570945602E-3</v>
      </c>
      <c r="C2942" s="2">
        <v>0.63072778074842295</v>
      </c>
      <c r="D2942" s="2">
        <v>0.36584500350259802</v>
      </c>
      <c r="E2942" s="2">
        <v>1.98603291883067E-4</v>
      </c>
      <c r="F2942" s="3">
        <v>1.4598473780035401E-15</v>
      </c>
      <c r="G2942" s="2" t="s">
        <v>48</v>
      </c>
    </row>
    <row r="2943" spans="1:7">
      <c r="A2943" s="2" t="s">
        <v>387</v>
      </c>
      <c r="B2943" s="2">
        <v>2.99860720293821E-3</v>
      </c>
      <c r="C2943" s="2">
        <v>0.59037226552745403</v>
      </c>
      <c r="D2943" s="2">
        <v>0.40638561560209502</v>
      </c>
      <c r="E2943" s="2">
        <v>2.4351166751207599E-4</v>
      </c>
      <c r="F2943" s="3">
        <v>6.4190596452881797E-16</v>
      </c>
      <c r="G2943" s="2" t="s">
        <v>48</v>
      </c>
    </row>
    <row r="2944" spans="1:7">
      <c r="A2944" s="2" t="s">
        <v>386</v>
      </c>
      <c r="B2944" s="2">
        <v>6.1919943409170499E-3</v>
      </c>
      <c r="C2944" s="2">
        <v>0.53403733297602796</v>
      </c>
      <c r="D2944" s="2">
        <v>0.45897409064085098</v>
      </c>
      <c r="E2944" s="2">
        <v>7.9658204211470896E-4</v>
      </c>
      <c r="F2944" s="3">
        <v>8.9860361744255402E-14</v>
      </c>
      <c r="G2944" s="2" t="s">
        <v>48</v>
      </c>
    </row>
    <row r="2945" spans="1:7">
      <c r="A2945" s="2" t="s">
        <v>385</v>
      </c>
      <c r="B2945" s="2">
        <v>8.4713384806583691E-3</v>
      </c>
      <c r="C2945" s="2">
        <v>0.64102290396866302</v>
      </c>
      <c r="D2945" s="2">
        <v>0.34997682331649899</v>
      </c>
      <c r="E2945" s="2">
        <v>5.2893423241250602E-4</v>
      </c>
      <c r="F2945" s="3">
        <v>1.76744709988805E-12</v>
      </c>
      <c r="G2945" s="2" t="s">
        <v>48</v>
      </c>
    </row>
    <row r="2946" spans="1:7">
      <c r="A2946" s="2" t="s">
        <v>384</v>
      </c>
      <c r="B2946" s="2">
        <v>4.9839810993475599E-2</v>
      </c>
      <c r="C2946" s="2">
        <v>0.601258731510108</v>
      </c>
      <c r="D2946" s="2">
        <v>0.344703567402878</v>
      </c>
      <c r="E2946" s="2">
        <v>4.1971314992398402E-3</v>
      </c>
      <c r="F2946" s="3">
        <v>7.58594298195236E-7</v>
      </c>
      <c r="G2946" s="2" t="s">
        <v>48</v>
      </c>
    </row>
    <row r="2947" spans="1:7">
      <c r="A2947" s="2" t="s">
        <v>383</v>
      </c>
      <c r="B2947" s="2">
        <v>1.59999352990167E-2</v>
      </c>
      <c r="C2947" s="2">
        <v>0.65034718726805096</v>
      </c>
      <c r="D2947" s="2">
        <v>0.33268499298497001</v>
      </c>
      <c r="E2947" s="2">
        <v>9.67884241768428E-4</v>
      </c>
      <c r="F2947" s="3">
        <v>2.06194087465592E-10</v>
      </c>
      <c r="G2947" s="2" t="s">
        <v>48</v>
      </c>
    </row>
    <row r="2948" spans="1:7">
      <c r="A2948" s="2" t="s">
        <v>382</v>
      </c>
      <c r="B2948" s="2">
        <v>6.7382496735650102E-3</v>
      </c>
      <c r="C2948" s="2">
        <v>0.59458273864115496</v>
      </c>
      <c r="D2948" s="2">
        <v>0.39810322813752802</v>
      </c>
      <c r="E2948" s="2">
        <v>5.7578354751639904E-4</v>
      </c>
      <c r="F2948" s="3">
        <v>2.3531376030066502E-13</v>
      </c>
      <c r="G2948" s="2" t="s">
        <v>48</v>
      </c>
    </row>
    <row r="2949" spans="1:7">
      <c r="A2949" s="2" t="s">
        <v>381</v>
      </c>
      <c r="B2949" s="2">
        <v>3.7999229285028599E-3</v>
      </c>
      <c r="C2949" s="2">
        <v>0.57056055540751704</v>
      </c>
      <c r="D2949" s="2">
        <v>0.42527669258502199</v>
      </c>
      <c r="E2949" s="2">
        <v>3.6282907895532302E-4</v>
      </c>
      <c r="F2949" s="3">
        <v>3.1593377738999699E-15</v>
      </c>
      <c r="G2949" s="2" t="s">
        <v>48</v>
      </c>
    </row>
    <row r="2950" spans="1:7">
      <c r="A2950" s="2" t="s">
        <v>380</v>
      </c>
      <c r="B2950" s="2">
        <v>6.5330477100793904E-3</v>
      </c>
      <c r="C2950" s="2">
        <v>0.60263760226583796</v>
      </c>
      <c r="D2950" s="2">
        <v>0.39030330608990699</v>
      </c>
      <c r="E2950" s="2">
        <v>5.2604393397701001E-4</v>
      </c>
      <c r="F2950" s="3">
        <v>1.9840499681062799E-13</v>
      </c>
      <c r="G2950" s="2" t="s">
        <v>48</v>
      </c>
    </row>
    <row r="2951" spans="1:7">
      <c r="A2951" s="2" t="s">
        <v>379</v>
      </c>
      <c r="B2951" s="2">
        <v>2.6715447869483499E-3</v>
      </c>
      <c r="C2951" s="2">
        <v>0.60751445546626903</v>
      </c>
      <c r="D2951" s="2">
        <v>0.38962395037145098</v>
      </c>
      <c r="E2951" s="2">
        <v>1.90049375330682E-4</v>
      </c>
      <c r="F2951" s="3">
        <v>3.12131729311719E-16</v>
      </c>
      <c r="G2951" s="2" t="s">
        <v>48</v>
      </c>
    </row>
    <row r="2952" spans="1:7">
      <c r="A2952" s="2" t="s">
        <v>378</v>
      </c>
      <c r="B2952" s="2">
        <v>3.0541184065403398E-3</v>
      </c>
      <c r="C2952" s="2">
        <v>0.59952711608904596</v>
      </c>
      <c r="D2952" s="2">
        <v>0.39718564841387399</v>
      </c>
      <c r="E2952" s="2">
        <v>2.3311709053903501E-4</v>
      </c>
      <c r="F2952" s="3">
        <v>7.7862761858426597E-16</v>
      </c>
      <c r="G2952" s="2" t="s">
        <v>48</v>
      </c>
    </row>
    <row r="2953" spans="1:7">
      <c r="A2953" s="2" t="s">
        <v>377</v>
      </c>
      <c r="B2953" s="2">
        <v>3.6669868872554498E-3</v>
      </c>
      <c r="C2953" s="2">
        <v>0.61832614373423</v>
      </c>
      <c r="D2953" s="2">
        <v>0.37775705667297299</v>
      </c>
      <c r="E2953" s="2">
        <v>2.4981270553870003E-4</v>
      </c>
      <c r="F2953" s="3">
        <v>3.3439775483246902E-15</v>
      </c>
      <c r="G2953" s="2" t="s">
        <v>48</v>
      </c>
    </row>
    <row r="2954" spans="1:7">
      <c r="A2954" s="2" t="s">
        <v>376</v>
      </c>
      <c r="B2954" s="2">
        <v>3.2846053324919501E-3</v>
      </c>
      <c r="C2954" s="2">
        <v>0.62561036889718702</v>
      </c>
      <c r="D2954" s="2">
        <v>0.37089502519709899</v>
      </c>
      <c r="E2954" s="2">
        <v>2.1000057322079701E-4</v>
      </c>
      <c r="F2954" s="3">
        <v>1.58967927265591E-15</v>
      </c>
      <c r="G2954" s="2" t="s">
        <v>48</v>
      </c>
    </row>
    <row r="2955" spans="1:7">
      <c r="A2955" s="2" t="s">
        <v>375</v>
      </c>
      <c r="B2955" s="2">
        <v>5.9247411386730096E-3</v>
      </c>
      <c r="C2955" s="2">
        <v>0.67503964708714803</v>
      </c>
      <c r="D2955" s="2">
        <v>0.318757477583203</v>
      </c>
      <c r="E2955" s="2">
        <v>2.7813419080029102E-4</v>
      </c>
      <c r="F2955" s="3">
        <v>1.7633500000061599E-13</v>
      </c>
      <c r="G2955" s="2" t="s">
        <v>48</v>
      </c>
    </row>
    <row r="2956" spans="1:7">
      <c r="A2956" s="2" t="s">
        <v>374</v>
      </c>
      <c r="B2956" s="2">
        <v>3.2459616594353799E-2</v>
      </c>
      <c r="C2956" s="2">
        <v>0.66649626883152002</v>
      </c>
      <c r="D2956" s="2">
        <v>0.29932030660985898</v>
      </c>
      <c r="E2956" s="2">
        <v>1.72375860701887E-3</v>
      </c>
      <c r="F2956" s="3">
        <v>4.93572483651325E-8</v>
      </c>
      <c r="G2956" s="2" t="s">
        <v>48</v>
      </c>
    </row>
    <row r="2957" spans="1:7">
      <c r="A2957" s="2" t="s">
        <v>373</v>
      </c>
      <c r="B2957" s="2">
        <v>7.2262043536646999E-3</v>
      </c>
      <c r="C2957" s="2">
        <v>0.63176621356011897</v>
      </c>
      <c r="D2957" s="2">
        <v>0.36053099449055298</v>
      </c>
      <c r="E2957" s="2">
        <v>4.7658759515025899E-4</v>
      </c>
      <c r="F2957" s="3">
        <v>5.1339595153293501E-13</v>
      </c>
      <c r="G2957" s="2" t="s">
        <v>48</v>
      </c>
    </row>
    <row r="2958" spans="1:7">
      <c r="A2958" s="2" t="s">
        <v>372</v>
      </c>
      <c r="B2958" s="2">
        <v>5.0750732155846801E-2</v>
      </c>
      <c r="C2958" s="2">
        <v>0.60952600201871399</v>
      </c>
      <c r="D2958" s="2">
        <v>0.335716243230817</v>
      </c>
      <c r="E2958" s="2">
        <v>4.0060872210494402E-3</v>
      </c>
      <c r="F2958" s="3">
        <v>9.3537357368238301E-7</v>
      </c>
      <c r="G2958" s="2" t="s">
        <v>48</v>
      </c>
    </row>
    <row r="2959" spans="1:7">
      <c r="A2959" s="2" t="s">
        <v>371</v>
      </c>
      <c r="B2959" s="2">
        <v>3.14476648626845E-2</v>
      </c>
      <c r="C2959" s="2">
        <v>0.71443222591862798</v>
      </c>
      <c r="D2959" s="2">
        <v>0.25299926874145801</v>
      </c>
      <c r="E2959" s="2">
        <v>1.12077310255703E-3</v>
      </c>
      <c r="F2959" s="3">
        <v>6.7374671803315503E-8</v>
      </c>
      <c r="G2959" s="2" t="s">
        <v>48</v>
      </c>
    </row>
    <row r="2960" spans="1:7">
      <c r="A2960" s="2" t="s">
        <v>370</v>
      </c>
      <c r="B2960" s="2">
        <v>2.9895790186600001E-2</v>
      </c>
      <c r="C2960" s="2">
        <v>0.67849186873632805</v>
      </c>
      <c r="D2960" s="2">
        <v>0.29016364371208597</v>
      </c>
      <c r="E2960" s="2">
        <v>1.44866754536173E-3</v>
      </c>
      <c r="F2960" s="3">
        <v>2.9819624381837302E-8</v>
      </c>
      <c r="G2960" s="2" t="s">
        <v>48</v>
      </c>
    </row>
    <row r="2961" spans="1:7">
      <c r="A2961" s="2" t="s">
        <v>369</v>
      </c>
      <c r="B2961" s="2">
        <v>3.3541872892129902E-3</v>
      </c>
      <c r="C2961" s="2">
        <v>0.64144016439924501</v>
      </c>
      <c r="D2961" s="2">
        <v>0.35501399562146002</v>
      </c>
      <c r="E2961" s="2">
        <v>1.9165269007971001E-4</v>
      </c>
      <c r="F2961" s="3">
        <v>2.0966961595228699E-15</v>
      </c>
      <c r="G2961" s="2" t="s">
        <v>48</v>
      </c>
    </row>
    <row r="2962" spans="1:7">
      <c r="A2962" s="2" t="s">
        <v>368</v>
      </c>
      <c r="B2962" s="2">
        <v>1.32527268070646E-2</v>
      </c>
      <c r="C2962" s="2">
        <v>0.68724708727644201</v>
      </c>
      <c r="D2962" s="2">
        <v>0.29890225939263299</v>
      </c>
      <c r="E2962" s="2">
        <v>5.9792645078631402E-4</v>
      </c>
      <c r="F2962" s="3">
        <v>7.3074141187399802E-11</v>
      </c>
      <c r="G2962" s="2" t="s">
        <v>48</v>
      </c>
    </row>
    <row r="2963" spans="1:7">
      <c r="A2963" s="2" t="s">
        <v>367</v>
      </c>
      <c r="B2963" s="2">
        <v>2.9910921287650801E-3</v>
      </c>
      <c r="C2963" s="2">
        <v>0.60960352723652</v>
      </c>
      <c r="D2963" s="2">
        <v>0.38719316667132497</v>
      </c>
      <c r="E2963" s="2">
        <v>2.1221396338951299E-4</v>
      </c>
      <c r="F2963" s="3">
        <v>7.1764190873322804E-16</v>
      </c>
      <c r="G2963" s="2" t="s">
        <v>48</v>
      </c>
    </row>
    <row r="2964" spans="1:7">
      <c r="A2964" s="2" t="s">
        <v>366</v>
      </c>
      <c r="B2964" s="2">
        <v>7.7516987646593502E-3</v>
      </c>
      <c r="C2964" s="2">
        <v>0.594345951639493</v>
      </c>
      <c r="D2964" s="2">
        <v>0.39723070577631697</v>
      </c>
      <c r="E2964" s="2">
        <v>6.7164381887877401E-4</v>
      </c>
      <c r="F2964" s="3">
        <v>6.5230971003399103E-13</v>
      </c>
      <c r="G2964" s="2" t="s">
        <v>48</v>
      </c>
    </row>
    <row r="2965" spans="1:7">
      <c r="A2965" s="2" t="s">
        <v>365</v>
      </c>
      <c r="B2965" s="2">
        <v>8.6865992752363803E-3</v>
      </c>
      <c r="C2965" s="2">
        <v>0.45066168271693202</v>
      </c>
      <c r="D2965" s="2">
        <v>0.53862042853008596</v>
      </c>
      <c r="E2965" s="2">
        <v>2.03128947697801E-3</v>
      </c>
      <c r="F2965" s="3">
        <v>7.6856031437447597E-13</v>
      </c>
      <c r="G2965" s="2" t="s">
        <v>48</v>
      </c>
    </row>
    <row r="2966" spans="1:7">
      <c r="A2966" s="2" t="s">
        <v>364</v>
      </c>
      <c r="B2966" s="2">
        <v>3.3010724302460501E-3</v>
      </c>
      <c r="C2966" s="2">
        <v>0.58588387453097002</v>
      </c>
      <c r="D2966" s="2">
        <v>0.41053565618868498</v>
      </c>
      <c r="E2966" s="2">
        <v>2.7939685009770198E-4</v>
      </c>
      <c r="F2966" s="3">
        <v>1.2510299124902901E-15</v>
      </c>
      <c r="G2966" s="2" t="s">
        <v>48</v>
      </c>
    </row>
    <row r="2967" spans="1:7">
      <c r="A2967" s="2" t="s">
        <v>363</v>
      </c>
      <c r="B2967" s="2">
        <v>9.3952553618555697E-3</v>
      </c>
      <c r="C2967" s="2">
        <v>0.66917081918044896</v>
      </c>
      <c r="D2967" s="2">
        <v>0.32095537251762501</v>
      </c>
      <c r="E2967" s="2">
        <v>4.7855293522536398E-4</v>
      </c>
      <c r="F2967" s="3">
        <v>4.8453611342311197E-12</v>
      </c>
      <c r="G2967" s="2" t="s">
        <v>48</v>
      </c>
    </row>
    <row r="2968" spans="1:7">
      <c r="A2968" s="2" t="s">
        <v>362</v>
      </c>
      <c r="B2968" s="2">
        <v>2.8365386556833102E-3</v>
      </c>
      <c r="C2968" s="2">
        <v>0.59518709884299403</v>
      </c>
      <c r="D2968" s="2">
        <v>0.40175493219184299</v>
      </c>
      <c r="E2968" s="2">
        <v>2.21430309478967E-4</v>
      </c>
      <c r="F2968" s="3">
        <v>4.4300245226733401E-16</v>
      </c>
      <c r="G2968" s="2" t="s">
        <v>48</v>
      </c>
    </row>
    <row r="2969" spans="1:7">
      <c r="A2969" s="2" t="s">
        <v>361</v>
      </c>
      <c r="B2969" s="2">
        <v>3.3712996304589098E-3</v>
      </c>
      <c r="C2969" s="2">
        <v>0.63445108072821799</v>
      </c>
      <c r="D2969" s="2">
        <v>0.36197483744630798</v>
      </c>
      <c r="E2969" s="2">
        <v>2.0278219501269299E-4</v>
      </c>
      <c r="F2969" s="3">
        <v>2.0564117988899902E-15</v>
      </c>
      <c r="G2969" s="2" t="s">
        <v>48</v>
      </c>
    </row>
    <row r="2970" spans="1:7">
      <c r="A2970" s="2" t="s">
        <v>360</v>
      </c>
      <c r="B2970" s="2">
        <v>8.0477067336121502E-3</v>
      </c>
      <c r="C2970" s="2">
        <v>0.52272479691727503</v>
      </c>
      <c r="D2970" s="2">
        <v>0.468082434681871</v>
      </c>
      <c r="E2970" s="2">
        <v>1.14506166666828E-3</v>
      </c>
      <c r="F2970" s="3">
        <v>5.7397975422685698E-13</v>
      </c>
      <c r="G2970" s="2" t="s">
        <v>48</v>
      </c>
    </row>
    <row r="2971" spans="1:7">
      <c r="A2971" s="2" t="s">
        <v>359</v>
      </c>
      <c r="B2971" s="2">
        <v>1.11542926349081E-2</v>
      </c>
      <c r="C2971" s="2">
        <v>0.54098430920900598</v>
      </c>
      <c r="D2971" s="2">
        <v>0.44642257105879901</v>
      </c>
      <c r="E2971" s="2">
        <v>1.43882709047845E-3</v>
      </c>
      <c r="F2971" s="3">
        <v>6.8085197998049902E-12</v>
      </c>
      <c r="G2971" s="2" t="s">
        <v>48</v>
      </c>
    </row>
    <row r="2972" spans="1:7">
      <c r="A2972" s="2" t="s">
        <v>358</v>
      </c>
      <c r="B2972" s="2">
        <v>3.34359372436913E-3</v>
      </c>
      <c r="C2972" s="2">
        <v>0.62772978921911904</v>
      </c>
      <c r="D2972" s="2">
        <v>0.36871568483137701</v>
      </c>
      <c r="E2972" s="2">
        <v>2.1093222513340001E-4</v>
      </c>
      <c r="F2972" s="3">
        <v>1.8380651072557099E-15</v>
      </c>
      <c r="G2972" s="2" t="s">
        <v>48</v>
      </c>
    </row>
    <row r="2973" spans="1:7">
      <c r="A2973" s="2" t="s">
        <v>357</v>
      </c>
      <c r="B2973" s="2">
        <v>5.4684617980920398E-2</v>
      </c>
      <c r="C2973" s="2">
        <v>0.409801570771409</v>
      </c>
      <c r="D2973" s="2">
        <v>0.51786459131531903</v>
      </c>
      <c r="E2973" s="2">
        <v>1.7648586764702899E-2</v>
      </c>
      <c r="F2973" s="3">
        <v>6.33167648646626E-7</v>
      </c>
      <c r="G2973" s="2" t="s">
        <v>48</v>
      </c>
    </row>
    <row r="2974" spans="1:7">
      <c r="A2974" s="2" t="s">
        <v>356</v>
      </c>
      <c r="B2974" s="2">
        <v>3.2509936089348199E-3</v>
      </c>
      <c r="C2974" s="2">
        <v>0.63511745625049698</v>
      </c>
      <c r="D2974" s="2">
        <v>0.36143767844925501</v>
      </c>
      <c r="E2974" s="2">
        <v>1.9387169131090099E-4</v>
      </c>
      <c r="F2974" s="3">
        <v>1.58869826647527E-15</v>
      </c>
      <c r="G2974" s="2" t="s">
        <v>48</v>
      </c>
    </row>
    <row r="2975" spans="1:7">
      <c r="A2975" s="2" t="s">
        <v>355</v>
      </c>
      <c r="B2975" s="2">
        <v>3.5760400495973201E-3</v>
      </c>
      <c r="C2975" s="2">
        <v>0.63533723074397297</v>
      </c>
      <c r="D2975" s="2">
        <v>0.36087170822037401</v>
      </c>
      <c r="E2975" s="2">
        <v>2.15020986053119E-4</v>
      </c>
      <c r="F2975" s="3">
        <v>3.1752304408649099E-15</v>
      </c>
      <c r="G2975" s="2" t="s">
        <v>48</v>
      </c>
    </row>
    <row r="2976" spans="1:7">
      <c r="A2976" s="2" t="s">
        <v>354</v>
      </c>
      <c r="B2976" s="2">
        <v>3.9515410810747002E-3</v>
      </c>
      <c r="C2976" s="2">
        <v>0.58660373134294097</v>
      </c>
      <c r="D2976" s="2">
        <v>0.40910566640983698</v>
      </c>
      <c r="E2976" s="2">
        <v>3.3906116614189E-4</v>
      </c>
      <c r="F2976" s="3">
        <v>4.6267806165041697E-15</v>
      </c>
      <c r="G2976" s="2" t="s">
        <v>48</v>
      </c>
    </row>
    <row r="2977" spans="1:7">
      <c r="A2977" s="2" t="s">
        <v>353</v>
      </c>
      <c r="B2977" s="2">
        <v>2.8632650625538898E-3</v>
      </c>
      <c r="C2977" s="2">
        <v>0.62717195113562796</v>
      </c>
      <c r="D2977" s="2">
        <v>0.36978635749514799</v>
      </c>
      <c r="E2977" s="2">
        <v>1.78426306670095E-4</v>
      </c>
      <c r="F2977" s="3">
        <v>5.9515187602767797E-16</v>
      </c>
      <c r="G2977" s="2" t="s">
        <v>48</v>
      </c>
    </row>
    <row r="2978" spans="1:7">
      <c r="A2978" s="2" t="s">
        <v>352</v>
      </c>
      <c r="B2978" s="2">
        <v>3.4251550144893698E-3</v>
      </c>
      <c r="C2978" s="2">
        <v>0.61441858086984702</v>
      </c>
      <c r="D2978" s="2">
        <v>0.381918034232549</v>
      </c>
      <c r="E2978" s="2">
        <v>2.38229883112548E-4</v>
      </c>
      <c r="F2978" s="3">
        <v>1.9821295725421498E-15</v>
      </c>
      <c r="G2978" s="2" t="s">
        <v>48</v>
      </c>
    </row>
    <row r="2979" spans="1:7">
      <c r="A2979" s="2" t="s">
        <v>351</v>
      </c>
      <c r="B2979" s="2">
        <v>3.3857115723789901E-3</v>
      </c>
      <c r="C2979" s="2">
        <v>0.61865265425470595</v>
      </c>
      <c r="D2979" s="2">
        <v>0.37773340857964199</v>
      </c>
      <c r="E2979" s="2">
        <v>2.2822559327082101E-4</v>
      </c>
      <c r="F2979" s="3">
        <v>1.8797335195582999E-15</v>
      </c>
      <c r="G2979" s="2" t="s">
        <v>48</v>
      </c>
    </row>
    <row r="2980" spans="1:7">
      <c r="A2980" s="2" t="s">
        <v>350</v>
      </c>
      <c r="B2980" s="2">
        <v>7.3287752257933598E-3</v>
      </c>
      <c r="C2980" s="2">
        <v>0.622211586210765</v>
      </c>
      <c r="D2980" s="2">
        <v>0.36994110724636098</v>
      </c>
      <c r="E2980" s="2">
        <v>5.1853131655194104E-4</v>
      </c>
      <c r="F2980" s="3">
        <v>5.2832240081706298E-13</v>
      </c>
      <c r="G2980" s="2" t="s">
        <v>48</v>
      </c>
    </row>
    <row r="2981" spans="1:7">
      <c r="A2981" s="2" t="s">
        <v>349</v>
      </c>
      <c r="B2981" s="2">
        <v>5.9663550027343297E-3</v>
      </c>
      <c r="C2981" s="2">
        <v>0.484250078150124</v>
      </c>
      <c r="D2981" s="2">
        <v>0.50871160439602103</v>
      </c>
      <c r="E2981" s="2">
        <v>1.07196245106514E-3</v>
      </c>
      <c r="F2981" s="3">
        <v>5.5594102660165297E-14</v>
      </c>
      <c r="G2981" s="2" t="s">
        <v>48</v>
      </c>
    </row>
    <row r="2982" spans="1:7">
      <c r="A2982" s="2" t="s">
        <v>348</v>
      </c>
      <c r="B2982" s="2">
        <v>5.6638323272517797E-2</v>
      </c>
      <c r="C2982" s="2">
        <v>0.64701578742762</v>
      </c>
      <c r="D2982" s="2">
        <v>0.29307113217576403</v>
      </c>
      <c r="E2982" s="2">
        <v>3.2715908826385699E-3</v>
      </c>
      <c r="F2982" s="3">
        <v>3.1662414596383799E-6</v>
      </c>
      <c r="G2982" s="2" t="s">
        <v>48</v>
      </c>
    </row>
    <row r="2983" spans="1:7">
      <c r="A2983" s="2" t="s">
        <v>347</v>
      </c>
      <c r="B2983" s="2">
        <v>3.1510506971089501E-2</v>
      </c>
      <c r="C2983" s="2">
        <v>0.70883301192566806</v>
      </c>
      <c r="D2983" s="2">
        <v>0.25847717790166602</v>
      </c>
      <c r="E2983" s="2">
        <v>1.1792395231512401E-3</v>
      </c>
      <c r="F2983" s="3">
        <v>6.3678425263686799E-8</v>
      </c>
      <c r="G2983" s="2" t="s">
        <v>48</v>
      </c>
    </row>
    <row r="2984" spans="1:7">
      <c r="A2984" s="2" t="s">
        <v>346</v>
      </c>
      <c r="B2984" s="2">
        <v>7.6472725876269798E-2</v>
      </c>
      <c r="C2984" s="2">
        <v>0.650524631477569</v>
      </c>
      <c r="D2984" s="2">
        <v>0.26901839801419403</v>
      </c>
      <c r="E2984" s="2">
        <v>3.9455847868511704E-3</v>
      </c>
      <c r="F2984" s="3">
        <v>3.8659845115550197E-5</v>
      </c>
      <c r="G2984" s="2" t="s">
        <v>48</v>
      </c>
    </row>
    <row r="2985" spans="1:7">
      <c r="A2985" s="2" t="s">
        <v>345</v>
      </c>
      <c r="B2985" s="2">
        <v>0.122510538273368</v>
      </c>
      <c r="C2985" s="2">
        <v>0.58121227678772303</v>
      </c>
      <c r="D2985" s="2">
        <v>0.28613526447446302</v>
      </c>
      <c r="E2985" s="2">
        <v>9.0024898496068005E-3</v>
      </c>
      <c r="F2985" s="2">
        <v>1.1394306148384699E-3</v>
      </c>
      <c r="G2985" s="2" t="s">
        <v>48</v>
      </c>
    </row>
    <row r="2986" spans="1:7">
      <c r="A2986" s="2" t="s">
        <v>344</v>
      </c>
      <c r="B2986" s="2">
        <v>3.4442283609284899E-3</v>
      </c>
      <c r="C2986" s="2">
        <v>0.54573303848676002</v>
      </c>
      <c r="D2986" s="2">
        <v>0.45043698181536101</v>
      </c>
      <c r="E2986" s="2">
        <v>3.8575133694909399E-4</v>
      </c>
      <c r="F2986" s="3">
        <v>1.3520827074471299E-15</v>
      </c>
      <c r="G2986" s="2" t="s">
        <v>48</v>
      </c>
    </row>
    <row r="2987" spans="1:7">
      <c r="A2987" s="2" t="s">
        <v>343</v>
      </c>
      <c r="B2987" s="2">
        <v>1.6934185462117401E-2</v>
      </c>
      <c r="C2987" s="2">
        <v>0.57672049407627202</v>
      </c>
      <c r="D2987" s="2">
        <v>0.404595744439882</v>
      </c>
      <c r="E2987" s="2">
        <v>1.74957584166057E-3</v>
      </c>
      <c r="F2987" s="3">
        <v>1.8006812490101401E-10</v>
      </c>
      <c r="G2987" s="2" t="s">
        <v>48</v>
      </c>
    </row>
    <row r="2988" spans="1:7">
      <c r="A2988" s="2" t="s">
        <v>342</v>
      </c>
      <c r="B2988" s="2">
        <v>7.8690129890354402E-3</v>
      </c>
      <c r="C2988" s="2">
        <v>0.58830913536810003</v>
      </c>
      <c r="D2988" s="2">
        <v>0.40310969478331299</v>
      </c>
      <c r="E2988" s="2">
        <v>7.1215685885200701E-4</v>
      </c>
      <c r="F2988" s="3">
        <v>6.9953790903584895E-13</v>
      </c>
      <c r="G2988" s="2" t="s">
        <v>48</v>
      </c>
    </row>
    <row r="2989" spans="1:7">
      <c r="A2989" s="2" t="s">
        <v>341</v>
      </c>
      <c r="B2989" s="2">
        <v>2.8344437089104198E-3</v>
      </c>
      <c r="C2989" s="2">
        <v>0.61227213061329999</v>
      </c>
      <c r="D2989" s="2">
        <v>0.38469721123453998</v>
      </c>
      <c r="E2989" s="2">
        <v>1.9621444324939601E-4</v>
      </c>
      <c r="F2989" s="3">
        <v>4.9543376479132002E-16</v>
      </c>
      <c r="G2989" s="2" t="s">
        <v>48</v>
      </c>
    </row>
    <row r="2990" spans="1:7">
      <c r="A2990" s="2" t="s">
        <v>340</v>
      </c>
      <c r="B2990" s="2">
        <v>1.0234214934775301E-2</v>
      </c>
      <c r="C2990" s="2">
        <v>0.65059753128387798</v>
      </c>
      <c r="D2990" s="2">
        <v>0.33856480715124598</v>
      </c>
      <c r="E2990" s="2">
        <v>6.0344662244123202E-4</v>
      </c>
      <c r="F2990" s="3">
        <v>7.6597557220685798E-12</v>
      </c>
      <c r="G2990" s="2" t="s">
        <v>48</v>
      </c>
    </row>
    <row r="2991" spans="1:7">
      <c r="A2991" s="2" t="s">
        <v>339</v>
      </c>
      <c r="B2991" s="2">
        <v>3.62496017718746E-3</v>
      </c>
      <c r="C2991" s="2">
        <v>0.60051914592457301</v>
      </c>
      <c r="D2991" s="2">
        <v>0.39557614519039103</v>
      </c>
      <c r="E2991" s="2">
        <v>2.7974870784567299E-4</v>
      </c>
      <c r="F2991" s="3">
        <v>2.7123079719261101E-15</v>
      </c>
      <c r="G2991" s="2" t="s">
        <v>48</v>
      </c>
    </row>
    <row r="2992" spans="1:7">
      <c r="A2992" s="2" t="s">
        <v>338</v>
      </c>
      <c r="B2992" s="2">
        <v>3.2791268234006999E-3</v>
      </c>
      <c r="C2992" s="2">
        <v>0.61459157549709398</v>
      </c>
      <c r="D2992" s="2">
        <v>0.38190253662127299</v>
      </c>
      <c r="E2992" s="2">
        <v>2.26761058230922E-4</v>
      </c>
      <c r="F2992" s="3">
        <v>1.4473477339927999E-15</v>
      </c>
      <c r="G2992" s="2" t="s">
        <v>48</v>
      </c>
    </row>
    <row r="2993" spans="1:13">
      <c r="A2993" s="2" t="s">
        <v>337</v>
      </c>
      <c r="B2993" s="2">
        <v>5.1468133324813703E-2</v>
      </c>
      <c r="C2993" s="2">
        <v>0.65438680257525195</v>
      </c>
      <c r="D2993" s="2">
        <v>0.29129042364969798</v>
      </c>
      <c r="E2993" s="2">
        <v>2.85305078116228E-3</v>
      </c>
      <c r="F2993" s="3">
        <v>1.5896690739235299E-6</v>
      </c>
      <c r="G2993" s="2" t="s">
        <v>48</v>
      </c>
    </row>
    <row r="2994" spans="1:13">
      <c r="A2994" s="2" t="s">
        <v>336</v>
      </c>
      <c r="B2994" s="2">
        <v>1.20391772063092E-2</v>
      </c>
      <c r="C2994" s="2">
        <v>0.60689975361005499</v>
      </c>
      <c r="D2994" s="2">
        <v>0.380074476933151</v>
      </c>
      <c r="E2994" s="2">
        <v>9.8659223264045302E-4</v>
      </c>
      <c r="F2994" s="3">
        <v>1.7844545833354701E-11</v>
      </c>
      <c r="G2994" s="2" t="s">
        <v>48</v>
      </c>
    </row>
    <row r="2995" spans="1:13">
      <c r="A2995" s="2" t="s">
        <v>335</v>
      </c>
      <c r="B2995" s="2">
        <v>3.6636696733047401E-3</v>
      </c>
      <c r="C2995" s="2">
        <v>0.60361696359669703</v>
      </c>
      <c r="D2995" s="2">
        <v>0.392442413837441</v>
      </c>
      <c r="E2995" s="2">
        <v>2.7695289255480102E-4</v>
      </c>
      <c r="F2995" s="3">
        <v>2.9919518621965699E-15</v>
      </c>
      <c r="G2995" s="2" t="s">
        <v>48</v>
      </c>
    </row>
    <row r="2996" spans="1:13">
      <c r="A2996" s="2" t="s">
        <v>334</v>
      </c>
      <c r="B2996" s="2">
        <v>0.133815866418181</v>
      </c>
      <c r="C2996" s="2">
        <v>0.60634478817458004</v>
      </c>
      <c r="D2996" s="2">
        <v>0.24900724845233899</v>
      </c>
      <c r="E2996" s="2">
        <v>7.3605135520909701E-3</v>
      </c>
      <c r="F2996" s="2">
        <v>3.47158340280967E-3</v>
      </c>
      <c r="G2996" s="2" t="s">
        <v>48</v>
      </c>
    </row>
    <row r="2997" spans="1:13">
      <c r="A2997" s="2" t="s">
        <v>333</v>
      </c>
      <c r="B2997" s="2">
        <v>3.9246515241445198E-3</v>
      </c>
      <c r="C2997" s="2">
        <v>0.63478506080363795</v>
      </c>
      <c r="D2997" s="2">
        <v>0.361051108603275</v>
      </c>
      <c r="E2997" s="2">
        <v>2.39179068936898E-4</v>
      </c>
      <c r="F2997" s="3">
        <v>6.2065454920720803E-15</v>
      </c>
      <c r="G2997" s="2" t="s">
        <v>48</v>
      </c>
    </row>
    <row r="2998" spans="1:13">
      <c r="A2998" s="2" t="s">
        <v>332</v>
      </c>
      <c r="B2998" s="2">
        <v>4.5501895902524698E-3</v>
      </c>
      <c r="C2998" s="2">
        <v>0.13912427963590099</v>
      </c>
      <c r="D2998" s="2">
        <v>0.84048217045055995</v>
      </c>
      <c r="E2998" s="2">
        <v>1.58433603232725E-2</v>
      </c>
      <c r="F2998" s="3">
        <v>1.43052112523952E-14</v>
      </c>
      <c r="G2998" s="2" t="s">
        <v>48</v>
      </c>
    </row>
    <row r="2999" spans="1:13">
      <c r="A2999" s="2" t="s">
        <v>331</v>
      </c>
      <c r="B2999" s="2">
        <v>3.32958879799621E-3</v>
      </c>
      <c r="C2999" s="2">
        <v>0.58063222102933199</v>
      </c>
      <c r="D2999" s="2">
        <v>0.415745672803434</v>
      </c>
      <c r="E2999" s="2">
        <v>2.9251736923582302E-4</v>
      </c>
      <c r="F2999" s="3">
        <v>1.2885875622312901E-15</v>
      </c>
      <c r="G2999" s="2" t="s">
        <v>48</v>
      </c>
    </row>
    <row r="3000" spans="1:13">
      <c r="A3000" s="2" t="s">
        <v>330</v>
      </c>
      <c r="B3000" s="2">
        <v>6.0780264607843797E-3</v>
      </c>
      <c r="C3000" s="2">
        <v>0.59448008600436697</v>
      </c>
      <c r="D3000" s="2">
        <v>0.39892700283591898</v>
      </c>
      <c r="E3000" s="2">
        <v>5.14884698818495E-4</v>
      </c>
      <c r="F3000" s="3">
        <v>1.11013388813227E-13</v>
      </c>
      <c r="G3000" s="2" t="s">
        <v>48</v>
      </c>
    </row>
    <row r="3001" spans="1:13">
      <c r="A3001" s="2" t="s">
        <v>329</v>
      </c>
      <c r="B3001" s="3">
        <v>5.9946465912919601E-13</v>
      </c>
      <c r="C3001" s="3">
        <v>1.8266401929578999E-13</v>
      </c>
      <c r="D3001" s="3">
        <v>1.8891955218417201E-15</v>
      </c>
      <c r="E3001" s="3">
        <v>1.1372541400339599E-16</v>
      </c>
      <c r="F3001" s="2">
        <v>0.99999999999921596</v>
      </c>
      <c r="G3001" s="2" t="s">
        <v>5</v>
      </c>
      <c r="M3001" s="3"/>
    </row>
    <row r="3002" spans="1:13">
      <c r="A3002" s="2" t="s">
        <v>328</v>
      </c>
      <c r="B3002" s="3">
        <v>1.72621850029166E-12</v>
      </c>
      <c r="C3002" s="3">
        <v>5.8803133717895904E-13</v>
      </c>
      <c r="D3002" s="3">
        <v>6.6512192484616599E-15</v>
      </c>
      <c r="E3002" s="3">
        <v>3.7383479661275998E-16</v>
      </c>
      <c r="F3002" s="2">
        <v>0.99999999999767897</v>
      </c>
      <c r="G3002" s="2" t="s">
        <v>5</v>
      </c>
      <c r="M3002" s="3"/>
    </row>
    <row r="3003" spans="1:13">
      <c r="A3003" s="2" t="s">
        <v>327</v>
      </c>
      <c r="B3003" s="2">
        <v>1.0080338470850299E-2</v>
      </c>
      <c r="C3003" s="2">
        <v>0.66751638747164599</v>
      </c>
      <c r="D3003" s="2">
        <v>0.32188079761983401</v>
      </c>
      <c r="E3003" s="2">
        <v>5.2247642967497303E-4</v>
      </c>
      <c r="F3003" s="3">
        <v>7.9945382817708899E-12</v>
      </c>
      <c r="G3003" s="2" t="s">
        <v>48</v>
      </c>
    </row>
    <row r="3004" spans="1:13">
      <c r="A3004" s="2" t="s">
        <v>326</v>
      </c>
      <c r="B3004" s="2">
        <v>3.3766944667069998E-3</v>
      </c>
      <c r="C3004" s="2">
        <v>0.59771410895673205</v>
      </c>
      <c r="D3004" s="2">
        <v>0.398645388719083</v>
      </c>
      <c r="E3004" s="2">
        <v>2.6380785747676301E-4</v>
      </c>
      <c r="F3004" s="3">
        <v>1.5917754816281099E-15</v>
      </c>
      <c r="G3004" s="2" t="s">
        <v>48</v>
      </c>
    </row>
    <row r="3005" spans="1:13">
      <c r="A3005" s="2" t="s">
        <v>325</v>
      </c>
      <c r="B3005" s="2">
        <v>1.17370866896657E-2</v>
      </c>
      <c r="C3005" s="2">
        <v>0.63859148676821798</v>
      </c>
      <c r="D3005" s="2">
        <v>0.34890816929480301</v>
      </c>
      <c r="E3005" s="2">
        <v>7.6325722839576003E-4</v>
      </c>
      <c r="F3005" s="3">
        <v>1.89169231530153E-11</v>
      </c>
      <c r="G3005" s="2" t="s">
        <v>48</v>
      </c>
    </row>
    <row r="3006" spans="1:13">
      <c r="A3006" s="2" t="s">
        <v>324</v>
      </c>
      <c r="B3006" s="2">
        <v>2.5857241306494399E-2</v>
      </c>
      <c r="C3006" s="2">
        <v>0.50260542034239997</v>
      </c>
      <c r="D3006" s="2">
        <v>0.46702336416114199</v>
      </c>
      <c r="E3006" s="2">
        <v>4.5139713559247596E-3</v>
      </c>
      <c r="F3006" s="3">
        <v>2.8340391761035599E-9</v>
      </c>
      <c r="G3006" s="2" t="s">
        <v>48</v>
      </c>
    </row>
    <row r="3007" spans="1:13">
      <c r="A3007" s="2" t="s">
        <v>323</v>
      </c>
      <c r="B3007" s="2">
        <v>6.9030334103891301E-3</v>
      </c>
      <c r="C3007" s="2">
        <v>0.600166002359388</v>
      </c>
      <c r="D3007" s="2">
        <v>0.39236257398081997</v>
      </c>
      <c r="E3007" s="2">
        <v>5.6839024911210898E-4</v>
      </c>
      <c r="F3007" s="3">
        <v>2.9135752367953799E-13</v>
      </c>
      <c r="G3007" s="2" t="s">
        <v>48</v>
      </c>
    </row>
    <row r="3008" spans="1:13">
      <c r="A3008" s="2" t="s">
        <v>322</v>
      </c>
      <c r="B3008" s="3">
        <v>1.3952502349241201E-12</v>
      </c>
      <c r="C3008" s="3">
        <v>4.41081613347199E-13</v>
      </c>
      <c r="D3008" s="3">
        <v>5.30490164006181E-15</v>
      </c>
      <c r="E3008" s="3">
        <v>3.3690525393722899E-16</v>
      </c>
      <c r="F3008" s="2">
        <v>0.99999999999815803</v>
      </c>
      <c r="G3008" s="2" t="s">
        <v>48</v>
      </c>
      <c r="M3008" s="3"/>
    </row>
    <row r="3009" spans="1:13">
      <c r="A3009" s="2" t="s">
        <v>321</v>
      </c>
      <c r="B3009" s="2">
        <v>4.8944855410258904E-3</v>
      </c>
      <c r="C3009" s="2">
        <v>0.56446367766386796</v>
      </c>
      <c r="D3009" s="2">
        <v>0.430141827391682</v>
      </c>
      <c r="E3009" s="2">
        <v>5.0000940340476602E-4</v>
      </c>
      <c r="F3009" s="3">
        <v>1.91250084371653E-14</v>
      </c>
      <c r="G3009" s="2" t="s">
        <v>48</v>
      </c>
    </row>
    <row r="3010" spans="1:13">
      <c r="A3010" s="2" t="s">
        <v>320</v>
      </c>
      <c r="B3010" s="2">
        <v>8.1173111576796492E-3</v>
      </c>
      <c r="C3010" s="2">
        <v>0.54281328365158898</v>
      </c>
      <c r="D3010" s="2">
        <v>0.44806132099282697</v>
      </c>
      <c r="E3010" s="2">
        <v>1.0080841972298299E-3</v>
      </c>
      <c r="F3010" s="3">
        <v>6.7399282067890799E-13</v>
      </c>
      <c r="G3010" s="2" t="s">
        <v>48</v>
      </c>
    </row>
    <row r="3011" spans="1:13">
      <c r="A3011" s="2" t="s">
        <v>319</v>
      </c>
      <c r="B3011" s="2">
        <v>6.7174323496090602E-3</v>
      </c>
      <c r="C3011" s="2">
        <v>0.60047219210232605</v>
      </c>
      <c r="D3011" s="2">
        <v>0.39225979381211101</v>
      </c>
      <c r="E3011" s="2">
        <v>5.5058173571390404E-4</v>
      </c>
      <c r="F3011" s="3">
        <v>2.3939420981360198E-13</v>
      </c>
      <c r="G3011" s="2" t="s">
        <v>48</v>
      </c>
    </row>
    <row r="3012" spans="1:13">
      <c r="A3012" s="2" t="s">
        <v>318</v>
      </c>
      <c r="B3012" s="2">
        <v>3.7370118792419802E-3</v>
      </c>
      <c r="C3012" s="2">
        <v>0.121408719736875</v>
      </c>
      <c r="D3012" s="2">
        <v>0.85817405231396704</v>
      </c>
      <c r="E3012" s="2">
        <v>1.6680216069910901E-2</v>
      </c>
      <c r="F3012" s="3">
        <v>4.2444061758660697E-15</v>
      </c>
      <c r="G3012" s="2" t="s">
        <v>48</v>
      </c>
    </row>
    <row r="3013" spans="1:13">
      <c r="A3013" s="2" t="s">
        <v>317</v>
      </c>
      <c r="B3013" s="3">
        <v>8.13860937644449E-13</v>
      </c>
      <c r="C3013" s="3">
        <v>2.54354520638734E-13</v>
      </c>
      <c r="D3013" s="3">
        <v>2.72806608722591E-15</v>
      </c>
      <c r="E3013" s="3">
        <v>1.6331753810440201E-16</v>
      </c>
      <c r="F3013" s="2">
        <v>0.99999999999892897</v>
      </c>
      <c r="G3013" s="2" t="s">
        <v>5</v>
      </c>
      <c r="M3013" s="3"/>
    </row>
    <row r="3014" spans="1:13">
      <c r="A3014" s="2" t="s">
        <v>316</v>
      </c>
      <c r="B3014" s="3">
        <v>4.5026675842257499E-13</v>
      </c>
      <c r="C3014" s="3">
        <v>1.3433880355669501E-13</v>
      </c>
      <c r="D3014" s="3">
        <v>1.3375624112313199E-15</v>
      </c>
      <c r="E3014" s="3">
        <v>8.0497646377385795E-17</v>
      </c>
      <c r="F3014" s="2">
        <v>0.99999999999941402</v>
      </c>
      <c r="G3014" s="2" t="s">
        <v>5</v>
      </c>
      <c r="M3014" s="3"/>
    </row>
    <row r="3015" spans="1:13">
      <c r="A3015" s="2" t="s">
        <v>315</v>
      </c>
      <c r="B3015" s="2">
        <v>1.12151948418445E-2</v>
      </c>
      <c r="C3015" s="2">
        <v>0.53646219392986205</v>
      </c>
      <c r="D3015" s="2">
        <v>0.45082991575748399</v>
      </c>
      <c r="E3015" s="2">
        <v>1.4926954638854E-3</v>
      </c>
      <c r="F3015" s="3">
        <v>6.9247151134414798E-12</v>
      </c>
      <c r="G3015" s="2" t="s">
        <v>48</v>
      </c>
    </row>
    <row r="3016" spans="1:13">
      <c r="A3016" s="2" t="s">
        <v>314</v>
      </c>
      <c r="B3016" s="2">
        <v>2.9432113799958701E-3</v>
      </c>
      <c r="C3016" s="2">
        <v>0.58007880107445897</v>
      </c>
      <c r="D3016" s="2">
        <v>0.41672180111641999</v>
      </c>
      <c r="E3016" s="2">
        <v>2.5618642912530402E-4</v>
      </c>
      <c r="F3016" s="3">
        <v>5.2572320154102795E-16</v>
      </c>
      <c r="G3016" s="2" t="s">
        <v>48</v>
      </c>
    </row>
    <row r="3017" spans="1:13">
      <c r="A3017" s="2" t="s">
        <v>313</v>
      </c>
      <c r="B3017" s="2">
        <v>9.83475021990678E-3</v>
      </c>
      <c r="C3017" s="2">
        <v>0.65117605060691897</v>
      </c>
      <c r="D3017" s="2">
        <v>0.338413376754301</v>
      </c>
      <c r="E3017" s="2">
        <v>5.7582241312505199E-4</v>
      </c>
      <c r="F3017" s="3">
        <v>5.74872050733961E-12</v>
      </c>
      <c r="G3017" s="2" t="s">
        <v>48</v>
      </c>
    </row>
    <row r="3018" spans="1:13">
      <c r="A3018" s="2" t="s">
        <v>312</v>
      </c>
      <c r="B3018" s="2">
        <v>3.19975030124695E-3</v>
      </c>
      <c r="C3018" s="2">
        <v>0.59183113423251099</v>
      </c>
      <c r="D3018" s="2">
        <v>0.404710117954237</v>
      </c>
      <c r="E3018" s="2">
        <v>2.5899751200423899E-4</v>
      </c>
      <c r="F3018" s="3">
        <v>1.03690776060737E-15</v>
      </c>
      <c r="G3018" s="2" t="s">
        <v>48</v>
      </c>
    </row>
    <row r="3019" spans="1:13">
      <c r="A3019" s="2" t="s">
        <v>311</v>
      </c>
      <c r="B3019" s="2">
        <v>1.05242708626895E-2</v>
      </c>
      <c r="C3019" s="2">
        <v>0.63432379883410295</v>
      </c>
      <c r="D3019" s="2">
        <v>0.35445069079642999</v>
      </c>
      <c r="E3019" s="2">
        <v>7.0123949857973499E-4</v>
      </c>
      <c r="F3019" s="3">
        <v>8.1975351162928604E-12</v>
      </c>
      <c r="G3019" s="2" t="s">
        <v>48</v>
      </c>
    </row>
    <row r="3020" spans="1:13">
      <c r="A3020" s="2" t="s">
        <v>310</v>
      </c>
      <c r="B3020" s="2">
        <v>7.2414159497260497E-3</v>
      </c>
      <c r="C3020" s="2">
        <v>0.64387003663639997</v>
      </c>
      <c r="D3020" s="2">
        <v>0.34845135502146202</v>
      </c>
      <c r="E3020" s="2">
        <v>4.3719239183593201E-4</v>
      </c>
      <c r="F3020" s="3">
        <v>5.7544970167726496E-13</v>
      </c>
      <c r="G3020" s="2" t="s">
        <v>48</v>
      </c>
    </row>
    <row r="3021" spans="1:13">
      <c r="A3021" s="2" t="s">
        <v>309</v>
      </c>
      <c r="B3021" s="2">
        <v>7.4339245129589598E-3</v>
      </c>
      <c r="C3021" s="2">
        <v>0.60778068575276301</v>
      </c>
      <c r="D3021" s="2">
        <v>0.38420161188262503</v>
      </c>
      <c r="E3021" s="2">
        <v>5.837778511255E-4</v>
      </c>
      <c r="F3021" s="3">
        <v>5.2723899851081298E-13</v>
      </c>
      <c r="G3021" s="2" t="s">
        <v>48</v>
      </c>
    </row>
    <row r="3022" spans="1:13">
      <c r="A3022" s="2" t="s">
        <v>308</v>
      </c>
      <c r="B3022" s="2">
        <v>1.00015325453512E-2</v>
      </c>
      <c r="C3022" s="2">
        <v>0.62886260237494396</v>
      </c>
      <c r="D3022" s="2">
        <v>0.36044481301966402</v>
      </c>
      <c r="E3022" s="2">
        <v>6.9105205464096097E-4</v>
      </c>
      <c r="F3022" s="3">
        <v>5.4005850343495098E-12</v>
      </c>
      <c r="G3022" s="2" t="s">
        <v>48</v>
      </c>
    </row>
    <row r="3023" spans="1:13">
      <c r="A3023" s="2" t="s">
        <v>307</v>
      </c>
      <c r="B3023" s="2">
        <v>1.41879718224207E-2</v>
      </c>
      <c r="C3023" s="2">
        <v>0.66194325257535802</v>
      </c>
      <c r="D3023" s="2">
        <v>0.32308665353559402</v>
      </c>
      <c r="E3023" s="2">
        <v>7.8212197249541004E-4</v>
      </c>
      <c r="F3023" s="3">
        <v>9.4131722518685297E-11</v>
      </c>
      <c r="G3023" s="2" t="s">
        <v>48</v>
      </c>
    </row>
    <row r="3024" spans="1:13">
      <c r="A3024" s="2" t="s">
        <v>306</v>
      </c>
      <c r="B3024" s="3">
        <v>8.5530811363957292E-12</v>
      </c>
      <c r="C3024" s="3">
        <v>3.5660182338655901E-12</v>
      </c>
      <c r="D3024" s="3">
        <v>4.3901707384960098E-14</v>
      </c>
      <c r="E3024" s="3">
        <v>2.0754163064897599E-15</v>
      </c>
      <c r="F3024" s="2">
        <v>0.99999999998783495</v>
      </c>
      <c r="G3024" s="2" t="s">
        <v>5</v>
      </c>
      <c r="M3024" s="3"/>
    </row>
    <row r="3025" spans="1:13">
      <c r="A3025" s="2" t="s">
        <v>305</v>
      </c>
      <c r="B3025" s="3">
        <v>3.7867860456669898E-13</v>
      </c>
      <c r="C3025" s="3">
        <v>1.0779688997184099E-13</v>
      </c>
      <c r="D3025" s="3">
        <v>1.10484454966881E-15</v>
      </c>
      <c r="E3025" s="3">
        <v>7.1368177907695306E-17</v>
      </c>
      <c r="F3025" s="2">
        <v>0.99999999999951195</v>
      </c>
      <c r="G3025" s="2" t="s">
        <v>5</v>
      </c>
      <c r="M3025" s="3"/>
    </row>
    <row r="3026" spans="1:13">
      <c r="A3026" s="2" t="s">
        <v>304</v>
      </c>
      <c r="B3026" s="3">
        <v>1.95721297980086E-11</v>
      </c>
      <c r="C3026" s="3">
        <v>8.6150792721984997E-12</v>
      </c>
      <c r="D3026" s="3">
        <v>1.1960938317541101E-13</v>
      </c>
      <c r="E3026" s="3">
        <v>5.7383045781386702E-15</v>
      </c>
      <c r="F3026" s="2">
        <v>0.99999999997168798</v>
      </c>
      <c r="G3026" s="2" t="s">
        <v>5</v>
      </c>
      <c r="M3026" s="3"/>
    </row>
    <row r="3027" spans="1:13">
      <c r="A3027" s="2" t="s">
        <v>303</v>
      </c>
      <c r="B3027" s="2">
        <v>1.0187867610763001E-2</v>
      </c>
      <c r="C3027" s="2">
        <v>0.66991195437115103</v>
      </c>
      <c r="D3027" s="2">
        <v>0.31938138165733199</v>
      </c>
      <c r="E3027" s="2">
        <v>5.1879635191228498E-4</v>
      </c>
      <c r="F3027" s="3">
        <v>8.8416533102829503E-12</v>
      </c>
      <c r="G3027" s="2" t="s">
        <v>48</v>
      </c>
    </row>
    <row r="3028" spans="1:13">
      <c r="A3028" s="2" t="s">
        <v>302</v>
      </c>
      <c r="B3028" s="2">
        <v>9.3738567125713802E-3</v>
      </c>
      <c r="C3028" s="2">
        <v>0.66728303460502403</v>
      </c>
      <c r="D3028" s="2">
        <v>0.32285877458547102</v>
      </c>
      <c r="E3028" s="2">
        <v>4.8433409225264498E-4</v>
      </c>
      <c r="F3028" s="3">
        <v>4.6806076361708096E-12</v>
      </c>
      <c r="G3028" s="2" t="s">
        <v>48</v>
      </c>
    </row>
    <row r="3029" spans="1:13">
      <c r="A3029" s="2" t="s">
        <v>301</v>
      </c>
      <c r="B3029" s="2">
        <v>1.5552173347002599E-2</v>
      </c>
      <c r="C3029" s="2">
        <v>0.66825667787149401</v>
      </c>
      <c r="D3029" s="2">
        <v>0.31537150446970902</v>
      </c>
      <c r="E3029" s="2">
        <v>8.1964411445332899E-4</v>
      </c>
      <c r="F3029" s="3">
        <v>1.9734139183634499E-10</v>
      </c>
      <c r="G3029" s="2" t="s">
        <v>48</v>
      </c>
    </row>
    <row r="3030" spans="1:13">
      <c r="A3030" s="2" t="s">
        <v>300</v>
      </c>
      <c r="B3030" s="2">
        <v>3.5092684505252398E-3</v>
      </c>
      <c r="C3030" s="2">
        <v>0.50737878162980898</v>
      </c>
      <c r="D3030" s="2">
        <v>0.48860121367148501</v>
      </c>
      <c r="E3030" s="2">
        <v>5.1073624817970901E-4</v>
      </c>
      <c r="F3030" s="3">
        <v>1.2954601430607E-15</v>
      </c>
      <c r="G3030" s="2" t="s">
        <v>48</v>
      </c>
    </row>
    <row r="3031" spans="1:13">
      <c r="A3031" s="2" t="s">
        <v>299</v>
      </c>
      <c r="B3031" s="2">
        <v>7.3461514316653601E-3</v>
      </c>
      <c r="C3031" s="2">
        <v>0.56176429291737195</v>
      </c>
      <c r="D3031" s="2">
        <v>0.43009525068333498</v>
      </c>
      <c r="E3031" s="2">
        <v>7.9430496726648698E-4</v>
      </c>
      <c r="F3031" s="3">
        <v>3.6073892910849202E-13</v>
      </c>
      <c r="G3031" s="2" t="s">
        <v>48</v>
      </c>
    </row>
    <row r="3032" spans="1:13">
      <c r="A3032" s="2" t="s">
        <v>298</v>
      </c>
      <c r="B3032" s="2">
        <v>6.2530595617656202E-3</v>
      </c>
      <c r="C3032" s="2">
        <v>0.64292911263235797</v>
      </c>
      <c r="D3032" s="2">
        <v>0.35044246088743602</v>
      </c>
      <c r="E3032" s="2">
        <v>3.7536691824440399E-4</v>
      </c>
      <c r="F3032" s="3">
        <v>1.9585509951440099E-13</v>
      </c>
      <c r="G3032" s="2" t="s">
        <v>48</v>
      </c>
    </row>
    <row r="3033" spans="1:13">
      <c r="A3033" s="2" t="s">
        <v>297</v>
      </c>
      <c r="B3033" s="2">
        <v>2.8427186429617599E-3</v>
      </c>
      <c r="C3033" s="2">
        <v>0.60089850565309899</v>
      </c>
      <c r="D3033" s="2">
        <v>0.39604550573073299</v>
      </c>
      <c r="E3033" s="2">
        <v>2.1326997320550401E-4</v>
      </c>
      <c r="F3033" s="3">
        <v>4.6753131831686299E-16</v>
      </c>
      <c r="G3033" s="2" t="s">
        <v>48</v>
      </c>
    </row>
    <row r="3034" spans="1:13">
      <c r="A3034" s="2" t="s">
        <v>296</v>
      </c>
      <c r="B3034" s="2">
        <v>8.2261330329483299E-3</v>
      </c>
      <c r="C3034" s="2">
        <v>0.53943160760245701</v>
      </c>
      <c r="D3034" s="2">
        <v>0.45129561505919502</v>
      </c>
      <c r="E3034" s="2">
        <v>1.0466443046690599E-3</v>
      </c>
      <c r="F3034" s="3">
        <v>7.3002205285775001E-13</v>
      </c>
      <c r="G3034" s="2" t="s">
        <v>48</v>
      </c>
    </row>
    <row r="3035" spans="1:13">
      <c r="A3035" s="2" t="s">
        <v>295</v>
      </c>
      <c r="B3035" s="2">
        <v>5.6408886862116198E-3</v>
      </c>
      <c r="C3035" s="2">
        <v>0.62488208835245695</v>
      </c>
      <c r="D3035" s="2">
        <v>0.36909453056915897</v>
      </c>
      <c r="E3035" s="2">
        <v>3.82492392092248E-4</v>
      </c>
      <c r="F3035" s="3">
        <v>8.0111121269321599E-14</v>
      </c>
      <c r="G3035" s="2" t="s">
        <v>48</v>
      </c>
    </row>
    <row r="3036" spans="1:13">
      <c r="A3036" s="2" t="s">
        <v>294</v>
      </c>
      <c r="B3036" s="3">
        <v>5.0863010829501099E-13</v>
      </c>
      <c r="C3036" s="3">
        <v>1.4788868287721301E-13</v>
      </c>
      <c r="D3036" s="3">
        <v>1.57768566025417E-15</v>
      </c>
      <c r="E3036" s="3">
        <v>1.0205705704776899E-16</v>
      </c>
      <c r="F3036" s="2">
        <v>0.99999999999934197</v>
      </c>
      <c r="G3036" s="2" t="s">
        <v>5</v>
      </c>
      <c r="M3036" s="3"/>
    </row>
    <row r="3037" spans="1:13">
      <c r="A3037" s="2" t="s">
        <v>293</v>
      </c>
      <c r="B3037" s="3">
        <v>1.2984971755456401E-12</v>
      </c>
      <c r="C3037" s="3">
        <v>3.9952825303938001E-13</v>
      </c>
      <c r="D3037" s="3">
        <v>4.91965559812241E-15</v>
      </c>
      <c r="E3037" s="3">
        <v>3.2685360879185101E-16</v>
      </c>
      <c r="F3037" s="2">
        <v>0.99999999999829703</v>
      </c>
      <c r="G3037" s="2" t="s">
        <v>5</v>
      </c>
      <c r="M3037" s="3"/>
    </row>
    <row r="3038" spans="1:13">
      <c r="A3038" s="2" t="s">
        <v>292</v>
      </c>
      <c r="B3038" s="3">
        <v>3.5500326515602398E-10</v>
      </c>
      <c r="C3038" s="3">
        <v>1.9258486029977799E-10</v>
      </c>
      <c r="D3038" s="3">
        <v>3.95643832901043E-12</v>
      </c>
      <c r="E3038" s="3">
        <v>1.9209787644955599E-13</v>
      </c>
      <c r="F3038" s="2">
        <v>0.99999999944826301</v>
      </c>
      <c r="G3038" s="2" t="s">
        <v>5</v>
      </c>
      <c r="M3038" s="3"/>
    </row>
    <row r="3039" spans="1:13">
      <c r="A3039" s="2" t="s">
        <v>291</v>
      </c>
      <c r="B3039" s="2">
        <v>4.5480820256142297E-3</v>
      </c>
      <c r="C3039" s="2">
        <v>0.49941997403900101</v>
      </c>
      <c r="D3039" s="2">
        <v>0.49531427636285202</v>
      </c>
      <c r="E3039" s="2">
        <v>7.17667572524083E-4</v>
      </c>
      <c r="F3039" s="3">
        <v>8.2107201124158394E-15</v>
      </c>
      <c r="G3039" s="2" t="s">
        <v>48</v>
      </c>
    </row>
    <row r="3040" spans="1:13">
      <c r="A3040" s="2" t="s">
        <v>290</v>
      </c>
      <c r="B3040" s="2">
        <v>8.9864408788246294E-3</v>
      </c>
      <c r="C3040" s="2">
        <v>0.59731617597456499</v>
      </c>
      <c r="D3040" s="2">
        <v>0.39292555258759299</v>
      </c>
      <c r="E3040" s="2">
        <v>7.7183055705918897E-4</v>
      </c>
      <c r="F3040" s="3">
        <v>1.9580274156626601E-12</v>
      </c>
      <c r="G3040" s="2" t="s">
        <v>48</v>
      </c>
    </row>
    <row r="3041" spans="1:13">
      <c r="A3041" s="2" t="s">
        <v>289</v>
      </c>
      <c r="B3041" s="2">
        <v>3.18198960707267E-3</v>
      </c>
      <c r="C3041" s="2">
        <v>0.61899189849472003</v>
      </c>
      <c r="D3041" s="2">
        <v>0.377613518948757</v>
      </c>
      <c r="E3041" s="2">
        <v>2.12592949448842E-4</v>
      </c>
      <c r="F3041" s="3">
        <v>1.2020317020441601E-15</v>
      </c>
      <c r="G3041" s="2" t="s">
        <v>48</v>
      </c>
    </row>
    <row r="3042" spans="1:13">
      <c r="A3042" s="2" t="s">
        <v>288</v>
      </c>
      <c r="B3042" s="2">
        <v>6.2819007391618697E-3</v>
      </c>
      <c r="C3042" s="2">
        <v>0.62006991911883003</v>
      </c>
      <c r="D3042" s="2">
        <v>0.373202883434954</v>
      </c>
      <c r="E3042" s="2">
        <v>4.4529670688483401E-4</v>
      </c>
      <c r="F3042" s="3">
        <v>1.6906775318697301E-13</v>
      </c>
      <c r="G3042" s="2" t="s">
        <v>48</v>
      </c>
    </row>
    <row r="3043" spans="1:13">
      <c r="A3043" s="2" t="s">
        <v>287</v>
      </c>
      <c r="B3043" s="2">
        <v>5.8554797944823898E-3</v>
      </c>
      <c r="C3043" s="2">
        <v>0.60044065366460497</v>
      </c>
      <c r="D3043" s="2">
        <v>0.39322980724520001</v>
      </c>
      <c r="E3043" s="2">
        <v>4.7405929562404899E-4</v>
      </c>
      <c r="F3043" s="3">
        <v>8.8094041006031395E-14</v>
      </c>
      <c r="G3043" s="2" t="s">
        <v>48</v>
      </c>
    </row>
    <row r="3044" spans="1:13">
      <c r="A3044" s="2" t="s">
        <v>286</v>
      </c>
      <c r="B3044" s="2">
        <v>7.2055853953010797E-3</v>
      </c>
      <c r="C3044" s="2">
        <v>0.55488349571487305</v>
      </c>
      <c r="D3044" s="2">
        <v>0.43709554149138502</v>
      </c>
      <c r="E3044" s="2">
        <v>8.15377398138311E-4</v>
      </c>
      <c r="F3044" s="3">
        <v>3.0160258477474202E-13</v>
      </c>
      <c r="G3044" s="2" t="s">
        <v>48</v>
      </c>
    </row>
    <row r="3045" spans="1:13">
      <c r="A3045" s="2" t="s">
        <v>285</v>
      </c>
      <c r="B3045" s="2">
        <v>7.5200450761286697E-3</v>
      </c>
      <c r="C3045" s="2">
        <v>0.62166569726884902</v>
      </c>
      <c r="D3045" s="2">
        <v>0.37027893726536198</v>
      </c>
      <c r="E3045" s="2">
        <v>5.3532038902532101E-4</v>
      </c>
      <c r="F3045" s="3">
        <v>6.3493363213740402E-13</v>
      </c>
      <c r="G3045" s="2" t="s">
        <v>48</v>
      </c>
    </row>
    <row r="3046" spans="1:13">
      <c r="A3046" s="2" t="s">
        <v>284</v>
      </c>
      <c r="B3046" s="2">
        <v>2.8153650218112601E-3</v>
      </c>
      <c r="C3046" s="2">
        <v>0.59263616455364698</v>
      </c>
      <c r="D3046" s="2">
        <v>0.40432492747708998</v>
      </c>
      <c r="E3046" s="2">
        <v>2.23542947451364E-4</v>
      </c>
      <c r="F3046" s="3">
        <v>4.1266694971602202E-16</v>
      </c>
      <c r="G3046" s="2" t="s">
        <v>48</v>
      </c>
    </row>
    <row r="3047" spans="1:13">
      <c r="A3047" s="2" t="s">
        <v>283</v>
      </c>
      <c r="B3047" s="2">
        <v>3.4445737160401601E-3</v>
      </c>
      <c r="C3047" s="2">
        <v>0.61140176523280898</v>
      </c>
      <c r="D3047" s="2">
        <v>0.38490875777803102</v>
      </c>
      <c r="E3047" s="2">
        <v>2.4490327311779198E-4</v>
      </c>
      <c r="F3047" s="3">
        <v>2.0208041297626298E-15</v>
      </c>
      <c r="G3047" s="2" t="s">
        <v>48</v>
      </c>
    </row>
    <row r="3048" spans="1:13">
      <c r="A3048" s="2" t="s">
        <v>282</v>
      </c>
      <c r="B3048" s="3">
        <v>2.7087950768984299E-8</v>
      </c>
      <c r="C3048" s="3">
        <v>1.9233352295528099E-8</v>
      </c>
      <c r="D3048" s="3">
        <v>7.5851240124060304E-10</v>
      </c>
      <c r="E3048" s="3">
        <v>4.1029944946997297E-11</v>
      </c>
      <c r="F3048" s="2">
        <v>0.999999952879155</v>
      </c>
      <c r="G3048" s="2" t="s">
        <v>5</v>
      </c>
      <c r="M3048" s="3"/>
    </row>
    <row r="3049" spans="1:13">
      <c r="A3049" s="2" t="s">
        <v>281</v>
      </c>
      <c r="B3049" s="3">
        <v>8.2628171020444604E-13</v>
      </c>
      <c r="C3049" s="3">
        <v>2.6699071063599E-13</v>
      </c>
      <c r="D3049" s="3">
        <v>2.73226222306236E-15</v>
      </c>
      <c r="E3049" s="3">
        <v>1.5299969617161501E-16</v>
      </c>
      <c r="F3049" s="2">
        <v>0.99999999999890399</v>
      </c>
      <c r="G3049" s="2" t="s">
        <v>5</v>
      </c>
      <c r="M3049" s="3"/>
    </row>
    <row r="3050" spans="1:13">
      <c r="A3050" s="2" t="s">
        <v>280</v>
      </c>
      <c r="B3050" s="3">
        <v>1.7766891935929799E-10</v>
      </c>
      <c r="C3050" s="3">
        <v>8.5463468692769094E-11</v>
      </c>
      <c r="D3050" s="3">
        <v>1.7791767896615199E-12</v>
      </c>
      <c r="E3050" s="3">
        <v>9.9659347729174401E-14</v>
      </c>
      <c r="F3050" s="2">
        <v>0.99999999973498899</v>
      </c>
      <c r="G3050" s="2" t="s">
        <v>5</v>
      </c>
      <c r="M3050" s="3"/>
    </row>
    <row r="3051" spans="1:13">
      <c r="A3051" s="2" t="s">
        <v>279</v>
      </c>
      <c r="B3051" s="2">
        <v>8.4840414959310301E-3</v>
      </c>
      <c r="C3051" s="2">
        <v>0.68607899185136501</v>
      </c>
      <c r="D3051" s="2">
        <v>0.30506071117383199</v>
      </c>
      <c r="E3051" s="2">
        <v>3.7625547616053801E-4</v>
      </c>
      <c r="F3051" s="3">
        <v>2.7109903668079099E-12</v>
      </c>
      <c r="G3051" s="2" t="s">
        <v>48</v>
      </c>
    </row>
    <row r="3052" spans="1:13">
      <c r="A3052" s="2" t="s">
        <v>278</v>
      </c>
      <c r="B3052" s="2">
        <v>3.17242658382634E-3</v>
      </c>
      <c r="C3052" s="2">
        <v>0.61026007585401298</v>
      </c>
      <c r="D3052" s="2">
        <v>0.38634206277619598</v>
      </c>
      <c r="E3052" s="2">
        <v>2.25434785963854E-4</v>
      </c>
      <c r="F3052" s="3">
        <v>1.1041923780705201E-15</v>
      </c>
      <c r="G3052" s="2" t="s">
        <v>48</v>
      </c>
    </row>
    <row r="3053" spans="1:13">
      <c r="A3053" s="2" t="s">
        <v>277</v>
      </c>
      <c r="B3053" s="2">
        <v>3.1727128715533901E-3</v>
      </c>
      <c r="C3053" s="2">
        <v>0.62221492335841799</v>
      </c>
      <c r="D3053" s="2">
        <v>0.37440527506875199</v>
      </c>
      <c r="E3053" s="2">
        <v>2.07088701274896E-4</v>
      </c>
      <c r="F3053" s="3">
        <v>1.2053947489865001E-15</v>
      </c>
      <c r="G3053" s="2" t="s">
        <v>48</v>
      </c>
    </row>
    <row r="3054" spans="1:13">
      <c r="A3054" s="2" t="s">
        <v>276</v>
      </c>
      <c r="B3054" s="2">
        <v>4.8611567380711903E-3</v>
      </c>
      <c r="C3054" s="2">
        <v>0.59498343527515996</v>
      </c>
      <c r="D3054" s="2">
        <v>0.39975370740549598</v>
      </c>
      <c r="E3054" s="2">
        <v>4.0170058125045001E-4</v>
      </c>
      <c r="F3054" s="3">
        <v>2.1962125075570001E-14</v>
      </c>
      <c r="G3054" s="2" t="s">
        <v>48</v>
      </c>
    </row>
    <row r="3055" spans="1:13">
      <c r="A3055" s="2" t="s">
        <v>275</v>
      </c>
      <c r="B3055" s="2">
        <v>1.5226986304019899E-2</v>
      </c>
      <c r="C3055" s="2">
        <v>0.67104045926118505</v>
      </c>
      <c r="D3055" s="2">
        <v>0.312947785115335</v>
      </c>
      <c r="E3055" s="2">
        <v>7.8476914610602999E-4</v>
      </c>
      <c r="F3055" s="3">
        <v>1.7335436824139301E-10</v>
      </c>
      <c r="G3055" s="2" t="s">
        <v>48</v>
      </c>
    </row>
    <row r="3056" spans="1:13">
      <c r="A3056" s="2" t="s">
        <v>274</v>
      </c>
      <c r="B3056" s="2">
        <v>9.2274870937286407E-3</v>
      </c>
      <c r="C3056" s="2">
        <v>0.50589235404243404</v>
      </c>
      <c r="D3056" s="2">
        <v>0.48339102014750601</v>
      </c>
      <c r="E3056" s="2">
        <v>1.48913871488561E-3</v>
      </c>
      <c r="F3056" s="3">
        <v>1.4459214722490499E-12</v>
      </c>
      <c r="G3056" s="2" t="s">
        <v>48</v>
      </c>
    </row>
    <row r="3057" spans="1:13">
      <c r="A3057" s="2" t="s">
        <v>273</v>
      </c>
      <c r="B3057" s="2">
        <v>1.2141761121771099E-2</v>
      </c>
      <c r="C3057" s="2">
        <v>0.49593502340004397</v>
      </c>
      <c r="D3057" s="2">
        <v>0.48978150130909898</v>
      </c>
      <c r="E3057" s="2">
        <v>2.1417141587530201E-3</v>
      </c>
      <c r="F3057" s="3">
        <v>1.03330761398427E-11</v>
      </c>
      <c r="G3057" s="2" t="s">
        <v>48</v>
      </c>
    </row>
    <row r="3058" spans="1:13">
      <c r="A3058" s="2" t="s">
        <v>272</v>
      </c>
      <c r="B3058" s="2">
        <v>2.7451617001540401E-3</v>
      </c>
      <c r="C3058" s="2">
        <v>0.617359148227549</v>
      </c>
      <c r="D3058" s="2">
        <v>0.37971301862697898</v>
      </c>
      <c r="E3058" s="2">
        <v>1.8267144531842799E-4</v>
      </c>
      <c r="F3058" s="3">
        <v>4.07680369525525E-16</v>
      </c>
      <c r="G3058" s="2" t="s">
        <v>48</v>
      </c>
    </row>
    <row r="3059" spans="1:13">
      <c r="A3059" s="2" t="s">
        <v>271</v>
      </c>
      <c r="B3059" s="2">
        <v>1.01199612283333E-2</v>
      </c>
      <c r="C3059" s="2">
        <v>0.67003353677598798</v>
      </c>
      <c r="D3059" s="2">
        <v>0.319331868870328</v>
      </c>
      <c r="E3059" s="2">
        <v>5.1463311692311303E-4</v>
      </c>
      <c r="F3059" s="3">
        <v>8.4276960968766402E-12</v>
      </c>
      <c r="G3059" s="2" t="s">
        <v>48</v>
      </c>
    </row>
    <row r="3060" spans="1:13">
      <c r="A3060" s="2" t="s">
        <v>270</v>
      </c>
      <c r="B3060" s="3">
        <v>8.1850538845332904E-11</v>
      </c>
      <c r="C3060" s="3">
        <v>4.1706158784128598E-11</v>
      </c>
      <c r="D3060" s="3">
        <v>6.5802791292841098E-13</v>
      </c>
      <c r="E3060" s="3">
        <v>2.9037948595436798E-14</v>
      </c>
      <c r="F3060" s="2">
        <v>0.99999999987575605</v>
      </c>
      <c r="G3060" s="2" t="s">
        <v>5</v>
      </c>
      <c r="M3060" s="3"/>
    </row>
    <row r="3061" spans="1:13">
      <c r="A3061" s="2" t="s">
        <v>269</v>
      </c>
      <c r="B3061" s="3">
        <v>3.5838389017305102E-13</v>
      </c>
      <c r="C3061" s="3">
        <v>1.01124589309606E-13</v>
      </c>
      <c r="D3061" s="3">
        <v>1.03636053182714E-15</v>
      </c>
      <c r="E3061" s="3">
        <v>6.7604191692946003E-17</v>
      </c>
      <c r="F3061" s="2">
        <v>0.99999999999953904</v>
      </c>
      <c r="G3061" s="2" t="s">
        <v>5</v>
      </c>
      <c r="M3061" s="3"/>
    </row>
    <row r="3062" spans="1:13">
      <c r="A3062" s="2" t="s">
        <v>268</v>
      </c>
      <c r="B3062" s="3">
        <v>1.60481100048115E-12</v>
      </c>
      <c r="C3062" s="3">
        <v>5.4343879490121798E-13</v>
      </c>
      <c r="D3062" s="3">
        <v>6.0927795033459098E-15</v>
      </c>
      <c r="E3062" s="3">
        <v>3.4282482915063601E-16</v>
      </c>
      <c r="F3062" s="2">
        <v>0.99999999999784495</v>
      </c>
      <c r="G3062" s="2" t="s">
        <v>5</v>
      </c>
      <c r="M3062" s="3"/>
    </row>
    <row r="3063" spans="1:13">
      <c r="A3063" s="2" t="s">
        <v>267</v>
      </c>
      <c r="B3063" s="2">
        <v>1.3949717517567999E-2</v>
      </c>
      <c r="C3063" s="2">
        <v>0.62380451410697701</v>
      </c>
      <c r="D3063" s="2">
        <v>0.36122494365605001</v>
      </c>
      <c r="E3063" s="2">
        <v>1.02082465950093E-3</v>
      </c>
      <c r="F3063" s="3">
        <v>5.9904041269261902E-11</v>
      </c>
      <c r="G3063" s="2" t="s">
        <v>48</v>
      </c>
    </row>
    <row r="3064" spans="1:13">
      <c r="A3064" s="2" t="s">
        <v>266</v>
      </c>
      <c r="B3064" s="2">
        <v>3.8676843334337997E-2</v>
      </c>
      <c r="C3064" s="2">
        <v>0.65961561114241896</v>
      </c>
      <c r="D3064" s="2">
        <v>0.29956867065441001</v>
      </c>
      <c r="E3064" s="2">
        <v>2.13869706005284E-3</v>
      </c>
      <c r="F3064" s="3">
        <v>1.7780878055029499E-7</v>
      </c>
      <c r="G3064" s="2" t="s">
        <v>48</v>
      </c>
    </row>
    <row r="3065" spans="1:13">
      <c r="A3065" s="2" t="s">
        <v>265</v>
      </c>
      <c r="B3065" s="2">
        <v>2.8830430832058802E-3</v>
      </c>
      <c r="C3065" s="2">
        <v>0.61719807358404799</v>
      </c>
      <c r="D3065" s="2">
        <v>0.37972581032313402</v>
      </c>
      <c r="E3065" s="2">
        <v>1.9307300961163401E-4</v>
      </c>
      <c r="F3065" s="3">
        <v>5.80616487516331E-16</v>
      </c>
      <c r="G3065" s="2" t="s">
        <v>48</v>
      </c>
    </row>
    <row r="3066" spans="1:13">
      <c r="A3066" s="2" t="s">
        <v>264</v>
      </c>
      <c r="B3066" s="2">
        <v>7.0366570201149297E-3</v>
      </c>
      <c r="C3066" s="2">
        <v>0.59606338469536002</v>
      </c>
      <c r="D3066" s="2">
        <v>0.39630259626238801</v>
      </c>
      <c r="E3066" s="2">
        <v>5.9736202181101701E-4</v>
      </c>
      <c r="F3066" s="3">
        <v>3.25858724270384E-13</v>
      </c>
      <c r="G3066" s="2" t="s">
        <v>48</v>
      </c>
    </row>
    <row r="3067" spans="1:13">
      <c r="A3067" s="2" t="s">
        <v>263</v>
      </c>
      <c r="B3067" s="2">
        <v>6.0033980751953604E-3</v>
      </c>
      <c r="C3067" s="2">
        <v>0.57168904207556703</v>
      </c>
      <c r="D3067" s="2">
        <v>0.42171239924209503</v>
      </c>
      <c r="E3067" s="2">
        <v>5.95160607054032E-4</v>
      </c>
      <c r="F3067" s="3">
        <v>8.7939945530458603E-14</v>
      </c>
      <c r="G3067" s="2" t="s">
        <v>48</v>
      </c>
    </row>
    <row r="3068" spans="1:13">
      <c r="A3068" s="2" t="s">
        <v>262</v>
      </c>
      <c r="B3068" s="2">
        <v>8.4436274495333398E-3</v>
      </c>
      <c r="C3068" s="2">
        <v>0.63976316042335901</v>
      </c>
      <c r="D3068" s="2">
        <v>0.35126123749042398</v>
      </c>
      <c r="E3068" s="2">
        <v>5.3197463497637297E-4</v>
      </c>
      <c r="F3068" s="3">
        <v>1.7076726598117499E-12</v>
      </c>
      <c r="G3068" s="2" t="s">
        <v>48</v>
      </c>
    </row>
    <row r="3069" spans="1:13">
      <c r="A3069" s="2" t="s">
        <v>261</v>
      </c>
      <c r="B3069" s="2">
        <v>5.7092503974634796E-3</v>
      </c>
      <c r="C3069" s="2">
        <v>0.60360392445139599</v>
      </c>
      <c r="D3069" s="2">
        <v>0.39023585773094099</v>
      </c>
      <c r="E3069" s="2">
        <v>4.50967420124068E-4</v>
      </c>
      <c r="F3069" s="3">
        <v>7.4904200067152197E-14</v>
      </c>
      <c r="G3069" s="2" t="s">
        <v>48</v>
      </c>
    </row>
    <row r="3070" spans="1:13">
      <c r="A3070" s="2" t="s">
        <v>260</v>
      </c>
      <c r="B3070" s="2">
        <v>3.0581975928228701E-3</v>
      </c>
      <c r="C3070" s="2">
        <v>0.62008584776056697</v>
      </c>
      <c r="D3070" s="2">
        <v>0.37665406417862701</v>
      </c>
      <c r="E3070" s="2">
        <v>2.01890467981717E-4</v>
      </c>
      <c r="F3070" s="3">
        <v>9.0907939532719493E-16</v>
      </c>
      <c r="G3070" s="2" t="s">
        <v>48</v>
      </c>
    </row>
    <row r="3071" spans="1:13">
      <c r="A3071" s="2" t="s">
        <v>259</v>
      </c>
      <c r="B3071" s="2">
        <v>2.1389829779159601E-2</v>
      </c>
      <c r="C3071" s="2">
        <v>0.71537731121486103</v>
      </c>
      <c r="D3071" s="2">
        <v>0.26246182964276799</v>
      </c>
      <c r="E3071" s="2">
        <v>7.7102576727888198E-4</v>
      </c>
      <c r="F3071" s="3">
        <v>3.5959330626712201E-9</v>
      </c>
      <c r="G3071" s="2" t="s">
        <v>48</v>
      </c>
    </row>
    <row r="3072" spans="1:13">
      <c r="A3072" s="2" t="s">
        <v>258</v>
      </c>
      <c r="B3072" s="3">
        <v>8.3372168791376102E-13</v>
      </c>
      <c r="C3072" s="3">
        <v>2.4364501358140201E-13</v>
      </c>
      <c r="D3072" s="3">
        <v>2.9109298838610499E-15</v>
      </c>
      <c r="E3072" s="3">
        <v>2.0103179305689799E-16</v>
      </c>
      <c r="F3072" s="2">
        <v>0.99999999999891998</v>
      </c>
      <c r="G3072" s="2" t="s">
        <v>5</v>
      </c>
      <c r="M3072" s="3"/>
    </row>
    <row r="3073" spans="1:13">
      <c r="A3073" s="2" t="s">
        <v>257</v>
      </c>
      <c r="B3073" s="3">
        <v>1.3267642878799099E-12</v>
      </c>
      <c r="C3073" s="3">
        <v>4.4583995749654601E-13</v>
      </c>
      <c r="D3073" s="3">
        <v>4.8271846488948797E-15</v>
      </c>
      <c r="E3073" s="3">
        <v>2.6802900764381498E-16</v>
      </c>
      <c r="F3073" s="2">
        <v>0.99999999999822198</v>
      </c>
      <c r="G3073" s="2" t="s">
        <v>5</v>
      </c>
      <c r="M3073" s="3"/>
    </row>
    <row r="3074" spans="1:13">
      <c r="A3074" s="2" t="s">
        <v>256</v>
      </c>
      <c r="B3074" s="2">
        <v>1.1597706572201201E-2</v>
      </c>
      <c r="C3074" s="2">
        <v>0.64263242955091504</v>
      </c>
      <c r="D3074" s="2">
        <v>0.345038403247238</v>
      </c>
      <c r="E3074" s="2">
        <v>7.3146061172249597E-4</v>
      </c>
      <c r="F3074" s="3">
        <v>1.79239213344729E-11</v>
      </c>
      <c r="G3074" s="2" t="s">
        <v>48</v>
      </c>
    </row>
    <row r="3075" spans="1:13">
      <c r="A3075" s="2" t="s">
        <v>255</v>
      </c>
      <c r="B3075" s="2">
        <v>3.3146292296382301E-2</v>
      </c>
      <c r="C3075" s="2">
        <v>0.67224457112785696</v>
      </c>
      <c r="D3075" s="2">
        <v>0.29293071676705201</v>
      </c>
      <c r="E3075" s="2">
        <v>1.6783582565800101E-3</v>
      </c>
      <c r="F3075" s="3">
        <v>6.1552129035251604E-8</v>
      </c>
      <c r="G3075" s="2" t="s">
        <v>48</v>
      </c>
    </row>
    <row r="3076" spans="1:13">
      <c r="A3076" s="2" t="s">
        <v>254</v>
      </c>
      <c r="B3076" s="2">
        <v>2.7209417477071199E-3</v>
      </c>
      <c r="C3076" s="2">
        <v>0.630794856397763</v>
      </c>
      <c r="D3076" s="2">
        <v>0.36631990136536502</v>
      </c>
      <c r="E3076" s="2">
        <v>1.6430048916456899E-4</v>
      </c>
      <c r="F3076" s="3">
        <v>4.2310576022688799E-16</v>
      </c>
      <c r="G3076" s="2" t="s">
        <v>48</v>
      </c>
    </row>
    <row r="3077" spans="1:13">
      <c r="A3077" s="2" t="s">
        <v>253</v>
      </c>
      <c r="B3077" s="2">
        <v>8.5466367763470108E-3</v>
      </c>
      <c r="C3077" s="2">
        <v>0.652726091684251</v>
      </c>
      <c r="D3077" s="2">
        <v>0.33823765490372099</v>
      </c>
      <c r="E3077" s="2">
        <v>4.8961663359743397E-4</v>
      </c>
      <c r="F3077" s="3">
        <v>2.08402192797956E-12</v>
      </c>
      <c r="G3077" s="2" t="s">
        <v>48</v>
      </c>
    </row>
    <row r="3078" spans="1:13">
      <c r="A3078" s="2" t="s">
        <v>252</v>
      </c>
      <c r="B3078" s="2">
        <v>2.9094655389471299E-3</v>
      </c>
      <c r="C3078" s="2">
        <v>0.58974570213909205</v>
      </c>
      <c r="D3078" s="2">
        <v>0.407108290761306</v>
      </c>
      <c r="E3078" s="2">
        <v>2.3654156065359099E-4</v>
      </c>
      <c r="F3078" s="3">
        <v>5.1385400075860999E-16</v>
      </c>
      <c r="G3078" s="2" t="s">
        <v>48</v>
      </c>
    </row>
    <row r="3079" spans="1:13">
      <c r="A3079" s="2" t="s">
        <v>251</v>
      </c>
      <c r="B3079" s="2">
        <v>5.6979556479520204E-3</v>
      </c>
      <c r="C3079" s="2">
        <v>0.596010367043182</v>
      </c>
      <c r="D3079" s="2">
        <v>0.39781700783093299</v>
      </c>
      <c r="E3079" s="2">
        <v>4.7466947786327401E-4</v>
      </c>
      <c r="F3079" s="3">
        <v>7.0119501762696702E-14</v>
      </c>
      <c r="G3079" s="2" t="s">
        <v>48</v>
      </c>
    </row>
    <row r="3080" spans="1:13">
      <c r="A3080" s="2" t="s">
        <v>250</v>
      </c>
      <c r="B3080" s="2">
        <v>7.4631321704496396E-3</v>
      </c>
      <c r="C3080" s="2">
        <v>0.63057250205068605</v>
      </c>
      <c r="D3080" s="2">
        <v>0.361466517762291</v>
      </c>
      <c r="E3080" s="2">
        <v>4.9784801593003004E-4</v>
      </c>
      <c r="F3080" s="3">
        <v>6.4353875501979501E-13</v>
      </c>
      <c r="G3080" s="2" t="s">
        <v>48</v>
      </c>
    </row>
    <row r="3081" spans="1:13">
      <c r="A3081" s="2" t="s">
        <v>249</v>
      </c>
      <c r="B3081" s="2">
        <v>4.7650882306466301E-3</v>
      </c>
      <c r="C3081" s="2">
        <v>0.607128543941581</v>
      </c>
      <c r="D3081" s="2">
        <v>0.38774553841200698</v>
      </c>
      <c r="E3081" s="2">
        <v>3.6082941574551799E-4</v>
      </c>
      <c r="F3081" s="3">
        <v>2.06389472409742E-14</v>
      </c>
      <c r="G3081" s="2" t="s">
        <v>48</v>
      </c>
    </row>
    <row r="3082" spans="1:13">
      <c r="A3082" s="2" t="s">
        <v>248</v>
      </c>
      <c r="B3082" s="2">
        <v>8.5095253838877501E-3</v>
      </c>
      <c r="C3082" s="2">
        <v>0.494056365636936</v>
      </c>
      <c r="D3082" s="2">
        <v>0.49595617368915101</v>
      </c>
      <c r="E3082" s="2">
        <v>1.4779352892617E-3</v>
      </c>
      <c r="F3082" s="3">
        <v>7.63666970963639E-13</v>
      </c>
      <c r="G3082" s="2" t="s">
        <v>48</v>
      </c>
    </row>
    <row r="3083" spans="1:13">
      <c r="A3083" s="2" t="s">
        <v>247</v>
      </c>
      <c r="B3083" s="3">
        <v>1.93886010224087E-12</v>
      </c>
      <c r="C3083" s="3">
        <v>6.6553640810208996E-13</v>
      </c>
      <c r="D3083" s="3">
        <v>7.6555609815328292E-15</v>
      </c>
      <c r="E3083" s="3">
        <v>4.3114452940722099E-16</v>
      </c>
      <c r="F3083" s="2">
        <v>0.99999999999738698</v>
      </c>
      <c r="G3083" s="2" t="s">
        <v>5</v>
      </c>
      <c r="M3083" s="3"/>
    </row>
    <row r="3084" spans="1:13">
      <c r="A3084" s="2" t="s">
        <v>246</v>
      </c>
      <c r="B3084" s="3">
        <v>5.8561505096720098E-13</v>
      </c>
      <c r="C3084" s="3">
        <v>1.7552824121097399E-13</v>
      </c>
      <c r="D3084" s="3">
        <v>1.8507890278001801E-15</v>
      </c>
      <c r="E3084" s="3">
        <v>1.1487148482643599E-16</v>
      </c>
      <c r="F3084" s="2">
        <v>0.99999999999923705</v>
      </c>
      <c r="G3084" s="2" t="s">
        <v>5</v>
      </c>
      <c r="M3084" s="3"/>
    </row>
    <row r="3085" spans="1:13">
      <c r="A3085" s="2" t="s">
        <v>245</v>
      </c>
      <c r="B3085" s="2">
        <v>1.1502545677661E-2</v>
      </c>
      <c r="C3085" s="2">
        <v>0.68223796481397703</v>
      </c>
      <c r="D3085" s="2">
        <v>0.30572334622036501</v>
      </c>
      <c r="E3085" s="2">
        <v>5.3614326360974297E-4</v>
      </c>
      <c r="F3085" s="3">
        <v>2.4387047040781801E-11</v>
      </c>
      <c r="G3085" s="2" t="s">
        <v>48</v>
      </c>
    </row>
    <row r="3086" spans="1:13">
      <c r="A3086" s="2" t="s">
        <v>244</v>
      </c>
      <c r="B3086" s="2">
        <v>3.56096685867056E-3</v>
      </c>
      <c r="C3086" s="2">
        <v>0.57215355666863699</v>
      </c>
      <c r="D3086" s="2">
        <v>0.42395143605555402</v>
      </c>
      <c r="E3086" s="2">
        <v>3.3404041713608698E-4</v>
      </c>
      <c r="F3086" s="3">
        <v>1.9919391107410902E-15</v>
      </c>
      <c r="G3086" s="2" t="s">
        <v>48</v>
      </c>
    </row>
    <row r="3087" spans="1:13">
      <c r="A3087" s="2" t="s">
        <v>243</v>
      </c>
      <c r="B3087" s="2">
        <v>3.5102912654858001E-2</v>
      </c>
      <c r="C3087" s="2">
        <v>0.69141994005930496</v>
      </c>
      <c r="D3087" s="2">
        <v>0.27196716704816398</v>
      </c>
      <c r="E3087" s="2">
        <v>1.5098615029789E-3</v>
      </c>
      <c r="F3087" s="3">
        <v>1.18734693869808E-7</v>
      </c>
      <c r="G3087" s="2" t="s">
        <v>48</v>
      </c>
    </row>
    <row r="3088" spans="1:13">
      <c r="A3088" s="2" t="s">
        <v>242</v>
      </c>
      <c r="B3088" s="2">
        <v>5.2847704212083003E-3</v>
      </c>
      <c r="C3088" s="2">
        <v>0.59281374867189796</v>
      </c>
      <c r="D3088" s="2">
        <v>0.40145448544624601</v>
      </c>
      <c r="E3088" s="2">
        <v>4.4699546060795201E-4</v>
      </c>
      <c r="F3088" s="3">
        <v>3.9721628906073497E-14</v>
      </c>
      <c r="G3088" s="2" t="s">
        <v>48</v>
      </c>
    </row>
    <row r="3089" spans="1:13">
      <c r="A3089" s="2" t="s">
        <v>241</v>
      </c>
      <c r="B3089" s="2">
        <v>2.82750407686425E-3</v>
      </c>
      <c r="C3089" s="2">
        <v>0.57451623361368198</v>
      </c>
      <c r="D3089" s="2">
        <v>0.42240161649265501</v>
      </c>
      <c r="E3089" s="2">
        <v>2.5464581679890901E-4</v>
      </c>
      <c r="F3089" s="3">
        <v>3.8026394560271401E-16</v>
      </c>
      <c r="G3089" s="2" t="s">
        <v>48</v>
      </c>
    </row>
    <row r="3090" spans="1:13">
      <c r="A3090" s="2" t="s">
        <v>240</v>
      </c>
      <c r="B3090" s="2">
        <v>4.9015766943323602E-3</v>
      </c>
      <c r="C3090" s="2">
        <v>0.61193798486582096</v>
      </c>
      <c r="D3090" s="2">
        <v>0.38280071147196398</v>
      </c>
      <c r="E3090" s="2">
        <v>3.59726967856458E-4</v>
      </c>
      <c r="F3090" s="3">
        <v>2.62168346715915E-14</v>
      </c>
      <c r="G3090" s="2" t="s">
        <v>48</v>
      </c>
    </row>
    <row r="3091" spans="1:13">
      <c r="A3091" s="2" t="s">
        <v>239</v>
      </c>
      <c r="B3091" s="2">
        <v>5.3383239668816397E-3</v>
      </c>
      <c r="C3091" s="2">
        <v>0.50555900242075602</v>
      </c>
      <c r="D3091" s="2">
        <v>0.48828148665704002</v>
      </c>
      <c r="E3091" s="2">
        <v>8.2118695529521902E-4</v>
      </c>
      <c r="F3091" s="3">
        <v>2.6911318010663899E-14</v>
      </c>
      <c r="G3091" s="2" t="s">
        <v>48</v>
      </c>
    </row>
    <row r="3092" spans="1:13">
      <c r="A3092" s="2" t="s">
        <v>238</v>
      </c>
      <c r="B3092" s="2">
        <v>3.6030235505605402E-3</v>
      </c>
      <c r="C3092" s="2">
        <v>8.4051945846848303E-2</v>
      </c>
      <c r="D3092" s="2">
        <v>0.88059556893008695</v>
      </c>
      <c r="E3092" s="2">
        <v>3.1749461672498001E-2</v>
      </c>
      <c r="F3092" s="3">
        <v>6.4069269827491802E-15</v>
      </c>
      <c r="G3092" s="2" t="s">
        <v>48</v>
      </c>
    </row>
    <row r="3093" spans="1:13">
      <c r="A3093" s="2" t="s">
        <v>237</v>
      </c>
      <c r="B3093" s="3">
        <v>2.51393435208893E-12</v>
      </c>
      <c r="C3093" s="3">
        <v>8.6942686231352304E-13</v>
      </c>
      <c r="D3093" s="3">
        <v>1.05367974842395E-14</v>
      </c>
      <c r="E3093" s="3">
        <v>6.0805455805307497E-16</v>
      </c>
      <c r="F3093" s="2">
        <v>0.99999999999660605</v>
      </c>
      <c r="G3093" s="2" t="s">
        <v>5</v>
      </c>
      <c r="M3093" s="3"/>
    </row>
    <row r="3094" spans="1:13">
      <c r="A3094" s="2" t="s">
        <v>236</v>
      </c>
      <c r="B3094" s="3">
        <v>2.7129416213354099E-7</v>
      </c>
      <c r="C3094" s="3">
        <v>2.3384847390227801E-7</v>
      </c>
      <c r="D3094" s="3">
        <v>1.20736050933487E-8</v>
      </c>
      <c r="E3094" s="3">
        <v>6.2248405004036595E-10</v>
      </c>
      <c r="F3094" s="2">
        <v>0.99999948216127499</v>
      </c>
      <c r="G3094" s="2" t="s">
        <v>5</v>
      </c>
      <c r="M3094" s="3"/>
    </row>
    <row r="3095" spans="1:13">
      <c r="A3095" s="2" t="s">
        <v>235</v>
      </c>
      <c r="B3095" s="3">
        <v>1.7357061644176199E-6</v>
      </c>
      <c r="C3095" s="3">
        <v>1.6875441807818901E-6</v>
      </c>
      <c r="D3095" s="3">
        <v>1.1429446179709301E-7</v>
      </c>
      <c r="E3095" s="3">
        <v>6.1061472078912898E-9</v>
      </c>
      <c r="F3095" s="2">
        <v>0.99999645634904599</v>
      </c>
      <c r="G3095" s="2" t="s">
        <v>5</v>
      </c>
      <c r="M3095" s="3"/>
    </row>
    <row r="3096" spans="1:13">
      <c r="A3096" s="2" t="s">
        <v>234</v>
      </c>
      <c r="B3096" s="3">
        <v>1.0068038059946501E-12</v>
      </c>
      <c r="C3096" s="3">
        <v>3.1992864418766599E-13</v>
      </c>
      <c r="D3096" s="3">
        <v>3.5246593866840801E-15</v>
      </c>
      <c r="E3096" s="3">
        <v>2.106322210205E-16</v>
      </c>
      <c r="F3096" s="2">
        <v>0.99999999999866995</v>
      </c>
      <c r="G3096" s="2" t="s">
        <v>5</v>
      </c>
      <c r="M3096" s="3"/>
    </row>
    <row r="3097" spans="1:13">
      <c r="A3097" s="2" t="s">
        <v>233</v>
      </c>
      <c r="B3097" s="3">
        <v>2.3034400996977E-12</v>
      </c>
      <c r="C3097" s="3">
        <v>7.62275665659237E-13</v>
      </c>
      <c r="D3097" s="3">
        <v>9.6689453816810298E-15</v>
      </c>
      <c r="E3097" s="3">
        <v>6.0321319800144398E-16</v>
      </c>
      <c r="F3097" s="2">
        <v>0.99999999999692402</v>
      </c>
      <c r="G3097" s="2" t="s">
        <v>5</v>
      </c>
      <c r="M3097" s="3"/>
    </row>
    <row r="3098" spans="1:13">
      <c r="A3098" s="2" t="s">
        <v>232</v>
      </c>
      <c r="B3098" s="3">
        <v>6.5521209970795899E-13</v>
      </c>
      <c r="C3098" s="3">
        <v>1.96227996818621E-13</v>
      </c>
      <c r="D3098" s="3">
        <v>2.1293631840289601E-15</v>
      </c>
      <c r="E3098" s="3">
        <v>1.34690437568664E-16</v>
      </c>
      <c r="F3098" s="2">
        <v>0.99999999999914602</v>
      </c>
      <c r="G3098" s="2" t="s">
        <v>5</v>
      </c>
      <c r="M3098" s="3"/>
    </row>
    <row r="3099" spans="1:13">
      <c r="A3099" s="2" t="s">
        <v>231</v>
      </c>
      <c r="B3099" s="3">
        <v>9.8326238209393097E-13</v>
      </c>
      <c r="C3099" s="3">
        <v>3.3239744327639398E-13</v>
      </c>
      <c r="D3099" s="3">
        <v>3.3140892439804201E-15</v>
      </c>
      <c r="E3099" s="3">
        <v>1.7356390259169201E-16</v>
      </c>
      <c r="F3099" s="2">
        <v>0.99999999999868106</v>
      </c>
      <c r="G3099" s="2" t="s">
        <v>5</v>
      </c>
      <c r="M3099" s="3"/>
    </row>
    <row r="3100" spans="1:13">
      <c r="A3100" s="2" t="s">
        <v>230</v>
      </c>
      <c r="B3100" s="3">
        <v>3.7437900208720296E-12</v>
      </c>
      <c r="C3100" s="3">
        <v>1.2856463819936699E-12</v>
      </c>
      <c r="D3100" s="3">
        <v>1.7361962054256501E-14</v>
      </c>
      <c r="E3100" s="3">
        <v>1.0808704168075601E-15</v>
      </c>
      <c r="F3100" s="2">
        <v>0.99999999999495204</v>
      </c>
      <c r="G3100" s="2" t="s">
        <v>5</v>
      </c>
      <c r="M3100" s="3"/>
    </row>
    <row r="3101" spans="1:13">
      <c r="A3101" s="2" t="s">
        <v>229</v>
      </c>
      <c r="B3101" s="2">
        <v>7.1140219107876498E-4</v>
      </c>
      <c r="C3101" s="2">
        <v>2.2068331728037202E-3</v>
      </c>
      <c r="D3101" s="2">
        <v>0.345601608117999</v>
      </c>
      <c r="E3101" s="2">
        <v>0.65148015651811297</v>
      </c>
      <c r="F3101" s="3">
        <v>5.5281867057537797E-15</v>
      </c>
      <c r="G3101" s="2" t="s">
        <v>5</v>
      </c>
    </row>
    <row r="3102" spans="1:13">
      <c r="A3102" s="2" t="s">
        <v>228</v>
      </c>
      <c r="B3102" s="3">
        <v>1.9548300785420602E-12</v>
      </c>
      <c r="C3102" s="3">
        <v>6.6206558723024098E-13</v>
      </c>
      <c r="D3102" s="3">
        <v>7.7882814185563003E-15</v>
      </c>
      <c r="E3102" s="3">
        <v>4.5157501093884599E-16</v>
      </c>
      <c r="F3102" s="2">
        <v>0.99999999999737499</v>
      </c>
      <c r="G3102" s="2" t="s">
        <v>5</v>
      </c>
      <c r="M3102" s="3"/>
    </row>
    <row r="3103" spans="1:13">
      <c r="A3103" s="2" t="s">
        <v>227</v>
      </c>
      <c r="B3103" s="3">
        <v>1.61337032788239E-12</v>
      </c>
      <c r="C3103" s="3">
        <v>5.2017382638398997E-13</v>
      </c>
      <c r="D3103" s="3">
        <v>6.2916035291564198E-15</v>
      </c>
      <c r="E3103" s="3">
        <v>3.92249617310041E-16</v>
      </c>
      <c r="F3103" s="2">
        <v>0.99999999999786005</v>
      </c>
      <c r="G3103" s="2" t="s">
        <v>5</v>
      </c>
      <c r="M3103" s="3"/>
    </row>
    <row r="3104" spans="1:13">
      <c r="A3104" s="2" t="s">
        <v>226</v>
      </c>
      <c r="B3104" s="2">
        <v>2.5605240067266399E-2</v>
      </c>
      <c r="C3104" s="2">
        <v>0.531217904703146</v>
      </c>
      <c r="D3104" s="2">
        <v>0.43950529903240498</v>
      </c>
      <c r="E3104" s="2">
        <v>3.6715531878370499E-3</v>
      </c>
      <c r="F3104" s="3">
        <v>3.0093452233994501E-9</v>
      </c>
      <c r="G3104" s="2" t="s">
        <v>5</v>
      </c>
    </row>
    <row r="3105" spans="1:13">
      <c r="A3105" s="2" t="s">
        <v>225</v>
      </c>
      <c r="B3105" s="3">
        <v>2.5123487856402799E-12</v>
      </c>
      <c r="C3105" s="3">
        <v>8.0156334709622495E-13</v>
      </c>
      <c r="D3105" s="3">
        <v>1.0978892610461499E-14</v>
      </c>
      <c r="E3105" s="3">
        <v>7.4879686064006599E-16</v>
      </c>
      <c r="F3105" s="2">
        <v>0.99999999999667399</v>
      </c>
      <c r="G3105" s="2" t="s">
        <v>5</v>
      </c>
      <c r="M3105" s="3"/>
    </row>
    <row r="3106" spans="1:13">
      <c r="A3106" s="2" t="s">
        <v>224</v>
      </c>
      <c r="B3106" s="3">
        <v>6.1893658466823401E-12</v>
      </c>
      <c r="C3106" s="3">
        <v>2.3199991011103398E-12</v>
      </c>
      <c r="D3106" s="3">
        <v>3.1018813343697598E-14</v>
      </c>
      <c r="E3106" s="3">
        <v>1.7397818133474E-15</v>
      </c>
      <c r="F3106" s="2">
        <v>0.99999999999145806</v>
      </c>
      <c r="G3106" s="2" t="s">
        <v>5</v>
      </c>
      <c r="M3106" s="3"/>
    </row>
    <row r="3107" spans="1:13">
      <c r="A3107" s="2" t="s">
        <v>223</v>
      </c>
      <c r="B3107" s="3">
        <v>7.5616100320504196E-12</v>
      </c>
      <c r="C3107" s="3">
        <v>2.7846316164307802E-12</v>
      </c>
      <c r="D3107" s="3">
        <v>4.0167590041826799E-14</v>
      </c>
      <c r="E3107" s="3">
        <v>2.4101836834298601E-15</v>
      </c>
      <c r="F3107" s="2">
        <v>0.99999999998961098</v>
      </c>
      <c r="G3107" s="2" t="s">
        <v>5</v>
      </c>
      <c r="M3107" s="3"/>
    </row>
    <row r="3108" spans="1:13">
      <c r="A3108" s="2" t="s">
        <v>222</v>
      </c>
      <c r="B3108" s="3">
        <v>4.03710092707884E-13</v>
      </c>
      <c r="C3108" s="3">
        <v>1.14939713070198E-13</v>
      </c>
      <c r="D3108" s="3">
        <v>1.19638549867334E-15</v>
      </c>
      <c r="E3108" s="3">
        <v>7.8020982375096699E-17</v>
      </c>
      <c r="F3108" s="2">
        <v>0.99999999999947997</v>
      </c>
      <c r="G3108" s="2" t="s">
        <v>5</v>
      </c>
      <c r="M3108" s="3"/>
    </row>
    <row r="3109" spans="1:13">
      <c r="A3109" s="2" t="s">
        <v>221</v>
      </c>
      <c r="B3109" s="3">
        <v>1.4171892163333899E-12</v>
      </c>
      <c r="C3109" s="3">
        <v>4.5461699408072499E-13</v>
      </c>
      <c r="D3109" s="3">
        <v>5.3680040825315601E-15</v>
      </c>
      <c r="E3109" s="3">
        <v>3.3152496052433899E-16</v>
      </c>
      <c r="F3109" s="2">
        <v>0.99999999999812195</v>
      </c>
      <c r="G3109" s="2" t="s">
        <v>5</v>
      </c>
      <c r="M3109" s="3"/>
    </row>
    <row r="3110" spans="1:13">
      <c r="A3110" s="2" t="s">
        <v>220</v>
      </c>
      <c r="B3110" s="3">
        <v>2.5983222094772299E-12</v>
      </c>
      <c r="C3110" s="3">
        <v>9.4129645014092303E-13</v>
      </c>
      <c r="D3110" s="3">
        <v>1.07173913013453E-14</v>
      </c>
      <c r="E3110" s="3">
        <v>5.6459638372252999E-16</v>
      </c>
      <c r="F3110" s="2">
        <v>0.99999999999644895</v>
      </c>
      <c r="G3110" s="2" t="s">
        <v>5</v>
      </c>
      <c r="M3110" s="3"/>
    </row>
    <row r="3111" spans="1:13">
      <c r="A3111" s="2" t="s">
        <v>219</v>
      </c>
      <c r="B3111" s="3">
        <v>1.2570969429506499E-12</v>
      </c>
      <c r="C3111" s="3">
        <v>4.2028148768952599E-13</v>
      </c>
      <c r="D3111" s="3">
        <v>4.5256873432133303E-15</v>
      </c>
      <c r="E3111" s="3">
        <v>2.5186210229193501E-16</v>
      </c>
      <c r="F3111" s="2">
        <v>0.99999999999831801</v>
      </c>
      <c r="G3111" s="2" t="s">
        <v>5</v>
      </c>
      <c r="M3111" s="3"/>
    </row>
    <row r="3112" spans="1:13">
      <c r="A3112" s="2" t="s">
        <v>218</v>
      </c>
      <c r="B3112" s="3">
        <v>7.4554008249323299E-13</v>
      </c>
      <c r="C3112" s="3">
        <v>2.23287365009804E-13</v>
      </c>
      <c r="D3112" s="3">
        <v>2.5007001344326198E-15</v>
      </c>
      <c r="E3112" s="3">
        <v>1.61338616482561E-16</v>
      </c>
      <c r="F3112" s="2">
        <v>0.999999999999029</v>
      </c>
      <c r="G3112" s="2" t="s">
        <v>5</v>
      </c>
      <c r="M3112" s="3"/>
    </row>
    <row r="3113" spans="1:13">
      <c r="A3113" s="2" t="s">
        <v>217</v>
      </c>
      <c r="B3113" s="3">
        <v>3.9157000645231499E-7</v>
      </c>
      <c r="C3113" s="3">
        <v>5.0169564223546401E-7</v>
      </c>
      <c r="D3113" s="3">
        <v>1.5516918144321199E-8</v>
      </c>
      <c r="E3113" s="3">
        <v>3.72112425112278E-10</v>
      </c>
      <c r="F3113" s="2">
        <v>0.99999909084532101</v>
      </c>
      <c r="G3113" s="2" t="s">
        <v>5</v>
      </c>
      <c r="M3113" s="3"/>
    </row>
    <row r="3114" spans="1:13">
      <c r="A3114" s="2" t="s">
        <v>216</v>
      </c>
      <c r="B3114" s="2">
        <v>1.42993841166285E-3</v>
      </c>
      <c r="C3114" s="2">
        <v>7.7612407300299098E-3</v>
      </c>
      <c r="D3114" s="2">
        <v>0.60129484709061998</v>
      </c>
      <c r="E3114" s="2">
        <v>0.38951397376768099</v>
      </c>
      <c r="F3114" s="3">
        <v>6.1142230854311397E-15</v>
      </c>
      <c r="G3114" s="2" t="s">
        <v>5</v>
      </c>
    </row>
    <row r="3115" spans="1:13">
      <c r="A3115" s="2" t="s">
        <v>215</v>
      </c>
      <c r="B3115" s="3">
        <v>1.1086659390671999E-12</v>
      </c>
      <c r="C3115" s="3">
        <v>3.4910564851633598E-13</v>
      </c>
      <c r="D3115" s="3">
        <v>3.9927469127564297E-15</v>
      </c>
      <c r="E3115" s="3">
        <v>2.4677750645144302E-16</v>
      </c>
      <c r="F3115" s="2">
        <v>0.99999999999853795</v>
      </c>
      <c r="G3115" s="2" t="s">
        <v>5</v>
      </c>
      <c r="M3115" s="3"/>
    </row>
    <row r="3116" spans="1:13">
      <c r="A3116" s="2" t="s">
        <v>214</v>
      </c>
      <c r="B3116" s="3">
        <v>2.0613059561734602E-8</v>
      </c>
      <c r="C3116" s="3">
        <v>1.7627231634024199E-8</v>
      </c>
      <c r="D3116" s="3">
        <v>4.9016025507661098E-10</v>
      </c>
      <c r="E3116" s="3">
        <v>1.7289853102766501E-11</v>
      </c>
      <c r="F3116" s="2">
        <v>0.99999996125225898</v>
      </c>
      <c r="G3116" s="2" t="s">
        <v>5</v>
      </c>
      <c r="M3116" s="3"/>
    </row>
    <row r="3117" spans="1:13">
      <c r="A3117" s="2" t="s">
        <v>213</v>
      </c>
      <c r="B3117" s="3">
        <v>1.01608530680146E-12</v>
      </c>
      <c r="C3117" s="3">
        <v>3.1717645140951101E-13</v>
      </c>
      <c r="D3117" s="3">
        <v>3.5982979819718404E-15</v>
      </c>
      <c r="E3117" s="3">
        <v>2.2343967663278898E-16</v>
      </c>
      <c r="F3117" s="2">
        <v>0.99999999999866296</v>
      </c>
      <c r="G3117" s="2" t="s">
        <v>5</v>
      </c>
      <c r="M3117" s="3"/>
    </row>
    <row r="3118" spans="1:13">
      <c r="A3118" s="2" t="s">
        <v>212</v>
      </c>
      <c r="B3118" s="3">
        <v>6.3812000572591001E-13</v>
      </c>
      <c r="C3118" s="3">
        <v>2.0045824601839701E-13</v>
      </c>
      <c r="D3118" s="3">
        <v>2.0099528691132798E-15</v>
      </c>
      <c r="E3118" s="3">
        <v>1.14683509032845E-16</v>
      </c>
      <c r="F3118" s="2">
        <v>0.99999999999915901</v>
      </c>
      <c r="G3118" s="2" t="s">
        <v>5</v>
      </c>
      <c r="M3118" s="3"/>
    </row>
    <row r="3119" spans="1:13">
      <c r="A3119" s="2" t="s">
        <v>211</v>
      </c>
      <c r="B3119" s="2">
        <v>0.106770443844733</v>
      </c>
      <c r="C3119" s="2">
        <v>0.56903708600988401</v>
      </c>
      <c r="D3119" s="2">
        <v>5.9868128878926799E-2</v>
      </c>
      <c r="E3119" s="2">
        <v>6.2764867365501899E-4</v>
      </c>
      <c r="F3119" s="2">
        <v>0.26369669259280099</v>
      </c>
      <c r="G3119" s="2" t="s">
        <v>5</v>
      </c>
    </row>
    <row r="3120" spans="1:13">
      <c r="A3120" s="2" t="s">
        <v>210</v>
      </c>
      <c r="B3120" s="3">
        <v>8.4128880492287399E-13</v>
      </c>
      <c r="C3120" s="3">
        <v>2.5189138983986499E-13</v>
      </c>
      <c r="D3120" s="3">
        <v>2.90700526946007E-15</v>
      </c>
      <c r="E3120" s="3">
        <v>1.9118111419562901E-16</v>
      </c>
      <c r="F3120" s="2">
        <v>0.99999999999890399</v>
      </c>
      <c r="G3120" s="2" t="s">
        <v>5</v>
      </c>
      <c r="M3120" s="3"/>
    </row>
    <row r="3121" spans="1:13">
      <c r="A3121" s="2" t="s">
        <v>209</v>
      </c>
      <c r="B3121" s="3">
        <v>3.7675238946875302E-12</v>
      </c>
      <c r="C3121" s="3">
        <v>1.4332963148373699E-12</v>
      </c>
      <c r="D3121" s="3">
        <v>1.6592669846590202E-14</v>
      </c>
      <c r="E3121" s="3">
        <v>8.3619585993426996E-16</v>
      </c>
      <c r="F3121" s="2">
        <v>0.99999999999478195</v>
      </c>
      <c r="G3121" s="2" t="s">
        <v>5</v>
      </c>
      <c r="M3121" s="3"/>
    </row>
    <row r="3122" spans="1:13">
      <c r="A3122" s="2" t="s">
        <v>208</v>
      </c>
      <c r="B3122" s="3">
        <v>4.5164494679564003E-12</v>
      </c>
      <c r="C3122" s="3">
        <v>1.61943661593313E-12</v>
      </c>
      <c r="D3122" s="3">
        <v>2.1443154097295701E-14</v>
      </c>
      <c r="E3122" s="3">
        <v>1.25630280383612E-15</v>
      </c>
      <c r="F3122" s="2">
        <v>0.99999999999384104</v>
      </c>
      <c r="G3122" s="2" t="s">
        <v>5</v>
      </c>
      <c r="M3122" s="3"/>
    </row>
    <row r="3123" spans="1:13">
      <c r="A3123" s="2" t="s">
        <v>207</v>
      </c>
      <c r="B3123" s="3">
        <v>2.66580648182782E-7</v>
      </c>
      <c r="C3123" s="3">
        <v>2.2443622116621401E-7</v>
      </c>
      <c r="D3123" s="3">
        <v>1.19584653554145E-8</v>
      </c>
      <c r="E3123" s="3">
        <v>6.4566558554524001E-10</v>
      </c>
      <c r="F3123" s="2">
        <v>0.99999949637899999</v>
      </c>
      <c r="G3123" s="2" t="s">
        <v>5</v>
      </c>
      <c r="M3123" s="3"/>
    </row>
    <row r="3124" spans="1:13">
      <c r="A3124" s="2" t="s">
        <v>206</v>
      </c>
      <c r="B3124" s="2">
        <v>9.17162128344445E-4</v>
      </c>
      <c r="C3124" s="2">
        <v>5.0832277729695001E-3</v>
      </c>
      <c r="D3124" s="2">
        <v>0.55648930308579803</v>
      </c>
      <c r="E3124" s="2">
        <v>0.43751030701288701</v>
      </c>
      <c r="F3124" s="3">
        <v>8.38856180971269E-16</v>
      </c>
      <c r="G3124" s="2" t="s">
        <v>5</v>
      </c>
    </row>
    <row r="3125" spans="1:13">
      <c r="A3125" s="2" t="s">
        <v>205</v>
      </c>
      <c r="B3125" s="3">
        <v>2.28445477960595E-12</v>
      </c>
      <c r="C3125" s="3">
        <v>7.6873314137934196E-13</v>
      </c>
      <c r="D3125" s="3">
        <v>9.4871316413836097E-15</v>
      </c>
      <c r="E3125" s="3">
        <v>5.7098623868555196E-16</v>
      </c>
      <c r="F3125" s="2">
        <v>0.99999999999693701</v>
      </c>
      <c r="G3125" s="2" t="s">
        <v>5</v>
      </c>
      <c r="M3125" s="3"/>
    </row>
    <row r="3126" spans="1:13">
      <c r="A3126" s="2" t="s">
        <v>204</v>
      </c>
      <c r="B3126" s="2">
        <v>2.77031474618718E-3</v>
      </c>
      <c r="C3126" s="2">
        <v>9.0750334251460493E-2</v>
      </c>
      <c r="D3126" s="2">
        <v>0.88559783990868202</v>
      </c>
      <c r="E3126" s="2">
        <v>2.08815110936699E-2</v>
      </c>
      <c r="F3126" s="3">
        <v>8.0046484867418702E-16</v>
      </c>
      <c r="G3126" s="2" t="s">
        <v>5</v>
      </c>
    </row>
    <row r="3127" spans="1:13">
      <c r="A3127" s="2" t="s">
        <v>203</v>
      </c>
      <c r="B3127" s="2">
        <v>5.3414106353057503E-4</v>
      </c>
      <c r="C3127" s="2">
        <v>2.2402144287449501E-3</v>
      </c>
      <c r="D3127" s="2">
        <v>0.40387460700952899</v>
      </c>
      <c r="E3127" s="2">
        <v>0.59335103749819496</v>
      </c>
      <c r="F3127" s="3">
        <v>3.5918811702506902E-16</v>
      </c>
      <c r="G3127" s="2" t="s">
        <v>5</v>
      </c>
    </row>
    <row r="3128" spans="1:13">
      <c r="A3128" s="2" t="s">
        <v>202</v>
      </c>
      <c r="B3128" s="3">
        <v>1.5424855701378E-13</v>
      </c>
      <c r="C3128" s="3">
        <v>4.0074576719067203E-14</v>
      </c>
      <c r="D3128" s="3">
        <v>3.7877883526101098E-16</v>
      </c>
      <c r="E3128" s="3">
        <v>2.5759739989580499E-17</v>
      </c>
      <c r="F3128" s="2">
        <v>0.99999999999980504</v>
      </c>
      <c r="G3128" s="2" t="s">
        <v>5</v>
      </c>
      <c r="M3128" s="3"/>
    </row>
    <row r="3129" spans="1:13">
      <c r="A3129" s="2" t="s">
        <v>201</v>
      </c>
      <c r="B3129" s="3">
        <v>5.2245655339657303E-13</v>
      </c>
      <c r="C3129" s="3">
        <v>1.5847160326621799E-13</v>
      </c>
      <c r="D3129" s="3">
        <v>1.5958016116866301E-15</v>
      </c>
      <c r="E3129" s="3">
        <v>9.49524043721145E-17</v>
      </c>
      <c r="F3129" s="2">
        <v>0.99999999999931699</v>
      </c>
      <c r="G3129" s="2" t="s">
        <v>5</v>
      </c>
      <c r="M3129" s="3"/>
    </row>
    <row r="3130" spans="1:13">
      <c r="A3130" s="2" t="s">
        <v>200</v>
      </c>
      <c r="B3130" s="3">
        <v>6.5958879558143203E-13</v>
      </c>
      <c r="C3130" s="3">
        <v>2.0488633449768299E-13</v>
      </c>
      <c r="D3130" s="3">
        <v>2.1067374549165701E-15</v>
      </c>
      <c r="E3130" s="3">
        <v>1.2366759767380899E-16</v>
      </c>
      <c r="F3130" s="2">
        <v>0.99999999999913303</v>
      </c>
      <c r="G3130" s="2" t="s">
        <v>5</v>
      </c>
      <c r="M3130" s="3"/>
    </row>
    <row r="3131" spans="1:13">
      <c r="A3131" s="2" t="s">
        <v>199</v>
      </c>
      <c r="B3131" s="3">
        <v>5.3715185491901596E-13</v>
      </c>
      <c r="C3131" s="3">
        <v>1.57873280127656E-13</v>
      </c>
      <c r="D3131" s="3">
        <v>1.67913489735516E-15</v>
      </c>
      <c r="E3131" s="3">
        <v>1.0711452638369199E-16</v>
      </c>
      <c r="F3131" s="2">
        <v>0.999999999999303</v>
      </c>
      <c r="G3131" s="2" t="s">
        <v>5</v>
      </c>
      <c r="M3131" s="3"/>
    </row>
    <row r="3132" spans="1:13">
      <c r="A3132" s="2" t="s">
        <v>198</v>
      </c>
      <c r="B3132" s="3">
        <v>3.0435964959121199E-12</v>
      </c>
      <c r="C3132" s="3">
        <v>1.05351589947409E-12</v>
      </c>
      <c r="D3132" s="3">
        <v>1.33620414261785E-14</v>
      </c>
      <c r="E3132" s="3">
        <v>7.9266312841224504E-16</v>
      </c>
      <c r="F3132" s="2">
        <v>0.99999999999588896</v>
      </c>
      <c r="G3132" s="2" t="s">
        <v>5</v>
      </c>
      <c r="M3132" s="3"/>
    </row>
    <row r="3133" spans="1:13">
      <c r="A3133" s="2" t="s">
        <v>197</v>
      </c>
      <c r="B3133" s="2">
        <v>9.09543696851009E-2</v>
      </c>
      <c r="C3133" s="2">
        <v>0.52586395980780098</v>
      </c>
      <c r="D3133" s="2">
        <v>0.371380784034469</v>
      </c>
      <c r="E3133" s="2">
        <v>1.17441256826376E-2</v>
      </c>
      <c r="F3133" s="3">
        <v>5.6760789991633001E-5</v>
      </c>
      <c r="G3133" s="2" t="s">
        <v>5</v>
      </c>
    </row>
    <row r="3134" spans="1:13">
      <c r="A3134" s="2" t="s">
        <v>196</v>
      </c>
      <c r="B3134" s="3">
        <v>2.5345501482412602E-12</v>
      </c>
      <c r="C3134" s="3">
        <v>8.9483295619993197E-13</v>
      </c>
      <c r="D3134" s="3">
        <v>1.05309793977682E-14</v>
      </c>
      <c r="E3134" s="3">
        <v>5.8299631712529204E-16</v>
      </c>
      <c r="F3134" s="2">
        <v>0.99999999999655897</v>
      </c>
      <c r="G3134" s="2" t="s">
        <v>5</v>
      </c>
      <c r="M3134" s="3"/>
    </row>
    <row r="3135" spans="1:13">
      <c r="A3135" s="2" t="s">
        <v>195</v>
      </c>
      <c r="B3135" s="3">
        <v>2.9147944398891299E-12</v>
      </c>
      <c r="C3135" s="3">
        <v>1.06490157523098E-12</v>
      </c>
      <c r="D3135" s="3">
        <v>1.2311682806909899E-14</v>
      </c>
      <c r="E3135" s="3">
        <v>6.4868076177320498E-16</v>
      </c>
      <c r="F3135" s="2">
        <v>0.99999999999600697</v>
      </c>
      <c r="G3135" s="2" t="s">
        <v>5</v>
      </c>
      <c r="M3135" s="3"/>
    </row>
    <row r="3136" spans="1:13">
      <c r="A3136" s="2" t="s">
        <v>194</v>
      </c>
      <c r="B3136" s="3">
        <v>2.5168187657117301E-12</v>
      </c>
      <c r="C3136" s="3">
        <v>8.5565214271276996E-13</v>
      </c>
      <c r="D3136" s="3">
        <v>1.06460839145866E-14</v>
      </c>
      <c r="E3136" s="3">
        <v>6.3666908897903099E-16</v>
      </c>
      <c r="F3136" s="2">
        <v>0.99999999999661604</v>
      </c>
      <c r="G3136" s="2" t="s">
        <v>5</v>
      </c>
      <c r="M3136" s="3"/>
    </row>
    <row r="3137" spans="1:13">
      <c r="A3137" s="2" t="s">
        <v>193</v>
      </c>
      <c r="B3137" s="3">
        <v>5.9285345775976397E-13</v>
      </c>
      <c r="C3137" s="3">
        <v>1.7752173422167601E-13</v>
      </c>
      <c r="D3137" s="3">
        <v>1.8802764139381298E-15</v>
      </c>
      <c r="E3137" s="3">
        <v>1.1716277354377599E-16</v>
      </c>
      <c r="F3137" s="2">
        <v>0.99999999999922795</v>
      </c>
      <c r="G3137" s="2" t="s">
        <v>5</v>
      </c>
      <c r="M3137" s="3"/>
    </row>
    <row r="3138" spans="1:13">
      <c r="A3138" s="2" t="s">
        <v>192</v>
      </c>
      <c r="B3138" s="2">
        <v>0.15123325206093999</v>
      </c>
      <c r="C3138" s="2">
        <v>0.60680219295230298</v>
      </c>
      <c r="D3138" s="2">
        <v>0.22149009492066701</v>
      </c>
      <c r="E3138" s="2">
        <v>6.9670526081056696E-3</v>
      </c>
      <c r="F3138" s="2">
        <v>1.35074074579854E-2</v>
      </c>
      <c r="G3138" s="2" t="s">
        <v>5</v>
      </c>
    </row>
    <row r="3139" spans="1:13">
      <c r="A3139" s="2" t="s">
        <v>191</v>
      </c>
      <c r="B3139" s="2">
        <v>0.12619556513385799</v>
      </c>
      <c r="C3139" s="2">
        <v>0.59331575440372397</v>
      </c>
      <c r="D3139" s="2">
        <v>0.27059525433472298</v>
      </c>
      <c r="E3139" s="2">
        <v>8.1970482286121103E-3</v>
      </c>
      <c r="F3139" s="2">
        <v>1.6963778990823301E-3</v>
      </c>
      <c r="G3139" s="2" t="s">
        <v>5</v>
      </c>
    </row>
    <row r="3140" spans="1:13">
      <c r="A3140" s="2" t="s">
        <v>190</v>
      </c>
      <c r="B3140" s="3">
        <v>3.2167198808070999E-13</v>
      </c>
      <c r="C3140" s="3">
        <v>9.6392761181287299E-14</v>
      </c>
      <c r="D3140" s="3">
        <v>8.7804617834675702E-16</v>
      </c>
      <c r="E3140" s="3">
        <v>4.9728358013100397E-17</v>
      </c>
      <c r="F3140" s="2">
        <v>0.999999999999581</v>
      </c>
      <c r="G3140" s="2" t="s">
        <v>5</v>
      </c>
      <c r="M3140" s="3"/>
    </row>
    <row r="3141" spans="1:13">
      <c r="A3141" s="2" t="s">
        <v>189</v>
      </c>
      <c r="B3141" s="3">
        <v>7.0606314799991997E-12</v>
      </c>
      <c r="C3141" s="3">
        <v>2.9527791081201398E-12</v>
      </c>
      <c r="D3141" s="3">
        <v>3.4524500624185199E-14</v>
      </c>
      <c r="E3141" s="3">
        <v>1.57472203126284E-15</v>
      </c>
      <c r="F3141" s="2">
        <v>0.99999999998995004</v>
      </c>
      <c r="G3141" s="2" t="s">
        <v>5</v>
      </c>
      <c r="M3141" s="3"/>
    </row>
    <row r="3142" spans="1:13">
      <c r="A3142" s="2" t="s">
        <v>188</v>
      </c>
      <c r="B3142" s="3">
        <v>9.5615511030538605E-11</v>
      </c>
      <c r="C3142" s="3">
        <v>4.8712584290161799E-11</v>
      </c>
      <c r="D3142" s="3">
        <v>7.98565198635883E-13</v>
      </c>
      <c r="E3142" s="3">
        <v>3.6102883384159102E-14</v>
      </c>
      <c r="F3142" s="2">
        <v>0.99999999985483701</v>
      </c>
      <c r="G3142" s="2" t="s">
        <v>5</v>
      </c>
      <c r="M3142" s="3"/>
    </row>
    <row r="3143" spans="1:13">
      <c r="A3143" s="2" t="s">
        <v>187</v>
      </c>
      <c r="B3143" s="3">
        <v>1.1620924993379899E-12</v>
      </c>
      <c r="C3143" s="3">
        <v>3.8037504104991598E-13</v>
      </c>
      <c r="D3143" s="3">
        <v>4.1493594066860499E-15</v>
      </c>
      <c r="E3143" s="3">
        <v>2.3839156673204699E-16</v>
      </c>
      <c r="F3143" s="2">
        <v>0.99999999999845302</v>
      </c>
      <c r="G3143" s="2" t="s">
        <v>5</v>
      </c>
      <c r="M3143" s="3"/>
    </row>
    <row r="3144" spans="1:13">
      <c r="A3144" s="2" t="s">
        <v>186</v>
      </c>
      <c r="B3144" s="3">
        <v>3.02808711989876E-12</v>
      </c>
      <c r="C3144" s="3">
        <v>1.01584778201886E-12</v>
      </c>
      <c r="D3144" s="3">
        <v>1.34949708674246E-14</v>
      </c>
      <c r="E3144" s="3">
        <v>8.5355676344595605E-16</v>
      </c>
      <c r="F3144" s="2">
        <v>0.99999999999594202</v>
      </c>
      <c r="G3144" s="2" t="s">
        <v>5</v>
      </c>
      <c r="M3144" s="3"/>
    </row>
    <row r="3145" spans="1:13">
      <c r="A3145" s="2" t="s">
        <v>185</v>
      </c>
      <c r="B3145" s="3">
        <v>1.2280628524726399E-12</v>
      </c>
      <c r="C3145" s="3">
        <v>4.1167954627115599E-13</v>
      </c>
      <c r="D3145" s="3">
        <v>4.3898118945679502E-15</v>
      </c>
      <c r="E3145" s="3">
        <v>2.42072060544941E-16</v>
      </c>
      <c r="F3145" s="2">
        <v>0.99999999999835598</v>
      </c>
      <c r="G3145" s="2" t="s">
        <v>5</v>
      </c>
      <c r="M3145" s="3"/>
    </row>
    <row r="3146" spans="1:13">
      <c r="A3146" s="2" t="s">
        <v>184</v>
      </c>
      <c r="B3146" s="3">
        <v>7.5118524783587897E-13</v>
      </c>
      <c r="C3146" s="3">
        <v>2.4373649115360701E-13</v>
      </c>
      <c r="D3146" s="3">
        <v>2.42144018526785E-15</v>
      </c>
      <c r="E3146" s="3">
        <v>1.3247672610750799E-16</v>
      </c>
      <c r="F3146" s="2">
        <v>0.99999999999900302</v>
      </c>
      <c r="G3146" s="2" t="s">
        <v>5</v>
      </c>
      <c r="M3146" s="3"/>
    </row>
    <row r="3147" spans="1:13">
      <c r="A3147" s="2" t="s">
        <v>183</v>
      </c>
      <c r="B3147" s="3">
        <v>1.7378154376477799E-12</v>
      </c>
      <c r="C3147" s="3">
        <v>5.9018503267263604E-13</v>
      </c>
      <c r="D3147" s="3">
        <v>6.7174849417147197E-15</v>
      </c>
      <c r="E3147" s="3">
        <v>3.8033759262730901E-16</v>
      </c>
      <c r="F3147" s="2">
        <v>0.99999999999766498</v>
      </c>
      <c r="G3147" s="2" t="s">
        <v>5</v>
      </c>
      <c r="M3147" s="3"/>
    </row>
    <row r="3148" spans="1:13">
      <c r="A3148" s="2" t="s">
        <v>182</v>
      </c>
      <c r="B3148" s="3">
        <v>8.0166835777434101E-13</v>
      </c>
      <c r="C3148" s="3">
        <v>2.4608536413964198E-13</v>
      </c>
      <c r="D3148" s="3">
        <v>2.7023731238377499E-15</v>
      </c>
      <c r="E3148" s="3">
        <v>1.6752702703048599E-16</v>
      </c>
      <c r="F3148" s="2">
        <v>0.99999999999894895</v>
      </c>
      <c r="G3148" s="2" t="s">
        <v>5</v>
      </c>
      <c r="M3148" s="3"/>
    </row>
    <row r="3149" spans="1:13">
      <c r="A3149" s="2" t="s">
        <v>181</v>
      </c>
      <c r="B3149" s="3">
        <v>1.01056483689364E-7</v>
      </c>
      <c r="C3149" s="3">
        <v>8.4149303052918101E-8</v>
      </c>
      <c r="D3149" s="3">
        <v>3.5955972227163398E-9</v>
      </c>
      <c r="E3149" s="3">
        <v>1.71110471410004E-10</v>
      </c>
      <c r="F3149" s="2">
        <v>0.99999981102750601</v>
      </c>
      <c r="G3149" s="2" t="s">
        <v>5</v>
      </c>
      <c r="M3149" s="3"/>
    </row>
    <row r="3150" spans="1:13">
      <c r="A3150" s="2" t="s">
        <v>180</v>
      </c>
      <c r="B3150" s="3">
        <v>1.0413724628844801E-12</v>
      </c>
      <c r="C3150" s="3">
        <v>3.2062071360414199E-13</v>
      </c>
      <c r="D3150" s="3">
        <v>3.7367610774403201E-15</v>
      </c>
      <c r="E3150" s="3">
        <v>2.3966742188954998E-16</v>
      </c>
      <c r="F3150" s="2">
        <v>0.99999999999863398</v>
      </c>
      <c r="G3150" s="2" t="s">
        <v>5</v>
      </c>
      <c r="M3150" s="3"/>
    </row>
    <row r="3151" spans="1:13">
      <c r="A3151" s="2" t="s">
        <v>179</v>
      </c>
      <c r="B3151" s="3">
        <v>4.7539805111120998E-12</v>
      </c>
      <c r="C3151" s="3">
        <v>1.77743973327196E-12</v>
      </c>
      <c r="D3151" s="3">
        <v>2.2364524032834201E-14</v>
      </c>
      <c r="E3151" s="3">
        <v>1.21090608437663E-15</v>
      </c>
      <c r="F3151" s="2">
        <v>0.99999999999344502</v>
      </c>
      <c r="G3151" s="2" t="s">
        <v>5</v>
      </c>
      <c r="M3151" s="3"/>
    </row>
    <row r="3152" spans="1:13">
      <c r="A3152" s="2" t="s">
        <v>178</v>
      </c>
      <c r="B3152" s="3">
        <v>6.8067753004811896E-13</v>
      </c>
      <c r="C3152" s="3">
        <v>2.1223318081719601E-13</v>
      </c>
      <c r="D3152" s="3">
        <v>2.1866366301666999E-15</v>
      </c>
      <c r="E3152" s="3">
        <v>1.2797888204838099E-16</v>
      </c>
      <c r="F3152" s="2">
        <v>0.99999999999910505</v>
      </c>
      <c r="G3152" s="2" t="s">
        <v>5</v>
      </c>
      <c r="M3152" s="3"/>
    </row>
    <row r="3153" spans="1:13">
      <c r="A3153" s="2" t="s">
        <v>177</v>
      </c>
      <c r="B3153" s="3">
        <v>1.4349195792258699E-12</v>
      </c>
      <c r="C3153" s="3">
        <v>4.6486145707284704E-13</v>
      </c>
      <c r="D3153" s="3">
        <v>5.4239062504128299E-15</v>
      </c>
      <c r="E3153" s="3">
        <v>3.28832633984537E-16</v>
      </c>
      <c r="F3153" s="2">
        <v>0.99999999999809397</v>
      </c>
      <c r="G3153" s="2" t="s">
        <v>5</v>
      </c>
      <c r="M3153" s="3"/>
    </row>
    <row r="3154" spans="1:13">
      <c r="A3154" s="2" t="s">
        <v>176</v>
      </c>
      <c r="B3154" s="3">
        <v>6.9147295084012204E-13</v>
      </c>
      <c r="C3154" s="3">
        <v>2.0684045484851599E-13</v>
      </c>
      <c r="D3154" s="3">
        <v>2.2784471559054099E-15</v>
      </c>
      <c r="E3154" s="3">
        <v>1.4567879359856099E-16</v>
      </c>
      <c r="F3154" s="2">
        <v>0.99999999999909905</v>
      </c>
      <c r="G3154" s="2" t="s">
        <v>5</v>
      </c>
      <c r="M3154" s="3"/>
    </row>
    <row r="3155" spans="1:13">
      <c r="A3155" s="2" t="s">
        <v>175</v>
      </c>
      <c r="B3155" s="3">
        <v>1.9331117574562099E-12</v>
      </c>
      <c r="C3155" s="3">
        <v>6.0749733112173597E-13</v>
      </c>
      <c r="D3155" s="3">
        <v>7.9851968375754102E-15</v>
      </c>
      <c r="E3155" s="3">
        <v>5.3978892944353302E-16</v>
      </c>
      <c r="F3155" s="2">
        <v>0.99999999999745104</v>
      </c>
      <c r="G3155" s="2" t="s">
        <v>5</v>
      </c>
      <c r="M3155" s="3"/>
    </row>
    <row r="3156" spans="1:13">
      <c r="A3156" s="2" t="s">
        <v>174</v>
      </c>
      <c r="B3156" s="3">
        <v>6.8910726570999202E-13</v>
      </c>
      <c r="C3156" s="3">
        <v>2.14662542570843E-13</v>
      </c>
      <c r="D3156" s="3">
        <v>2.22146551566155E-15</v>
      </c>
      <c r="E3156" s="3">
        <v>1.30513991927119E-16</v>
      </c>
      <c r="F3156" s="2">
        <v>0.99999999999909395</v>
      </c>
      <c r="G3156" s="2" t="s">
        <v>5</v>
      </c>
      <c r="M3156" s="3"/>
    </row>
    <row r="3157" spans="1:13">
      <c r="A3157" s="2" t="s">
        <v>173</v>
      </c>
      <c r="B3157" s="3">
        <v>1.9642159425857099E-8</v>
      </c>
      <c r="C3157" s="3">
        <v>1.38188834157647E-8</v>
      </c>
      <c r="D3157" s="3">
        <v>5.1083578038304096E-10</v>
      </c>
      <c r="E3157" s="3">
        <v>2.6807329402810099E-11</v>
      </c>
      <c r="F3157" s="2">
        <v>0.99999996600131402</v>
      </c>
      <c r="G3157" s="2" t="s">
        <v>5</v>
      </c>
      <c r="M3157" s="3"/>
    </row>
    <row r="3158" spans="1:13">
      <c r="A3158" s="2" t="s">
        <v>172</v>
      </c>
      <c r="B3158" s="3">
        <v>2.6887634946413402E-12</v>
      </c>
      <c r="C3158" s="3">
        <v>8.8847336662471095E-13</v>
      </c>
      <c r="D3158" s="3">
        <v>1.1730943718697501E-14</v>
      </c>
      <c r="E3158" s="3">
        <v>7.5176322056614804E-16</v>
      </c>
      <c r="F3158" s="2">
        <v>0.99999999999640998</v>
      </c>
      <c r="G3158" s="2" t="s">
        <v>5</v>
      </c>
      <c r="M3158" s="3"/>
    </row>
    <row r="3159" spans="1:13">
      <c r="A3159" s="2" t="s">
        <v>171</v>
      </c>
      <c r="B3159" s="3">
        <v>3.79432170841225E-12</v>
      </c>
      <c r="C3159" s="3">
        <v>1.3108637449199099E-12</v>
      </c>
      <c r="D3159" s="3">
        <v>1.7599055503240301E-14</v>
      </c>
      <c r="E3159" s="3">
        <v>1.0842772600897799E-15</v>
      </c>
      <c r="F3159" s="2">
        <v>0.99999999999487599</v>
      </c>
      <c r="G3159" s="2" t="s">
        <v>5</v>
      </c>
      <c r="M3159" s="3"/>
    </row>
    <row r="3160" spans="1:13">
      <c r="A3160" s="2" t="s">
        <v>170</v>
      </c>
      <c r="B3160" s="3">
        <v>1.02593671756118E-12</v>
      </c>
      <c r="C3160" s="3">
        <v>3.2206700821863301E-13</v>
      </c>
      <c r="D3160" s="3">
        <v>3.6310995592294898E-15</v>
      </c>
      <c r="E3160" s="3">
        <v>2.2317996252108898E-16</v>
      </c>
      <c r="F3160" s="2">
        <v>0.99999999999864797</v>
      </c>
      <c r="G3160" s="2" t="s">
        <v>5</v>
      </c>
      <c r="M3160" s="3"/>
    </row>
    <row r="3161" spans="1:13">
      <c r="A3161" s="2" t="s">
        <v>169</v>
      </c>
      <c r="B3161" s="3">
        <v>3.7272272865545896E-12</v>
      </c>
      <c r="C3161" s="3">
        <v>1.26768113218303E-12</v>
      </c>
      <c r="D3161" s="3">
        <v>1.7353061184934399E-14</v>
      </c>
      <c r="E3161" s="3">
        <v>1.10137232104411E-15</v>
      </c>
      <c r="F3161" s="2">
        <v>0.99999999999498701</v>
      </c>
      <c r="G3161" s="2" t="s">
        <v>5</v>
      </c>
      <c r="M3161" s="3"/>
    </row>
    <row r="3162" spans="1:13">
      <c r="A3162" s="2" t="s">
        <v>168</v>
      </c>
      <c r="B3162" s="3">
        <v>1.8621345626939299E-12</v>
      </c>
      <c r="C3162" s="3">
        <v>6.1829352024300597E-13</v>
      </c>
      <c r="D3162" s="3">
        <v>7.4071393955648607E-15</v>
      </c>
      <c r="E3162" s="3">
        <v>4.4416623379322205E-16</v>
      </c>
      <c r="F3162" s="2">
        <v>0.99999999999751199</v>
      </c>
      <c r="G3162" s="2" t="s">
        <v>5</v>
      </c>
      <c r="M3162" s="3"/>
    </row>
    <row r="3163" spans="1:13">
      <c r="A3163" s="2" t="s">
        <v>167</v>
      </c>
      <c r="B3163" s="3">
        <v>6.3567957702895501E-8</v>
      </c>
      <c r="C3163" s="3">
        <v>7.3686651441422904E-8</v>
      </c>
      <c r="D3163" s="3">
        <v>1.70035330422973E-9</v>
      </c>
      <c r="E3163" s="3">
        <v>3.7951748115717498E-11</v>
      </c>
      <c r="F3163" s="2">
        <v>0.99999986100708604</v>
      </c>
      <c r="G3163" s="2" t="s">
        <v>5</v>
      </c>
      <c r="M3163" s="3"/>
    </row>
    <row r="3164" spans="1:13">
      <c r="A3164" s="2" t="s">
        <v>166</v>
      </c>
      <c r="B3164" s="3">
        <v>2.7806481431414701E-8</v>
      </c>
      <c r="C3164" s="3">
        <v>2.00620349212208E-8</v>
      </c>
      <c r="D3164" s="3">
        <v>7.7715159063487797E-10</v>
      </c>
      <c r="E3164" s="3">
        <v>4.08301185499482E-11</v>
      </c>
      <c r="F3164" s="2">
        <v>0.99999995131350194</v>
      </c>
      <c r="G3164" s="2" t="s">
        <v>5</v>
      </c>
      <c r="M3164" s="3"/>
    </row>
    <row r="3165" spans="1:13">
      <c r="A3165" s="2" t="s">
        <v>165</v>
      </c>
      <c r="B3165" s="3">
        <v>8.9861463868524701E-11</v>
      </c>
      <c r="C3165" s="3">
        <v>4.3179729508953398E-11</v>
      </c>
      <c r="D3165" s="3">
        <v>7.6199827680610403E-13</v>
      </c>
      <c r="E3165" s="3">
        <v>3.8523134314709798E-14</v>
      </c>
      <c r="F3165" s="2">
        <v>0.99999999986615795</v>
      </c>
      <c r="G3165" s="2" t="s">
        <v>5</v>
      </c>
      <c r="M3165" s="3"/>
    </row>
    <row r="3166" spans="1:13">
      <c r="A3166" s="2" t="s">
        <v>164</v>
      </c>
      <c r="B3166" s="3">
        <v>4.88564060612986E-12</v>
      </c>
      <c r="C3166" s="3">
        <v>1.82929570270882E-12</v>
      </c>
      <c r="D3166" s="3">
        <v>2.31208296525801E-14</v>
      </c>
      <c r="E3166" s="3">
        <v>1.2533766737502099E-15</v>
      </c>
      <c r="F3166" s="2">
        <v>0.99999999999326095</v>
      </c>
      <c r="G3166" s="2" t="s">
        <v>5</v>
      </c>
      <c r="M3166" s="3"/>
    </row>
    <row r="3167" spans="1:13">
      <c r="A3167" s="2" t="s">
        <v>163</v>
      </c>
      <c r="B3167" s="3">
        <v>8.5858837718462696E-13</v>
      </c>
      <c r="C3167" s="3">
        <v>2.5796261385305502E-13</v>
      </c>
      <c r="D3167" s="3">
        <v>2.97624484221938E-15</v>
      </c>
      <c r="E3167" s="3">
        <v>1.94943478282442E-16</v>
      </c>
      <c r="F3167" s="2">
        <v>0.99999999999888001</v>
      </c>
      <c r="G3167" s="2" t="s">
        <v>5</v>
      </c>
      <c r="M3167" s="3"/>
    </row>
    <row r="3168" spans="1:13">
      <c r="A3168" s="2" t="s">
        <v>162</v>
      </c>
      <c r="B3168" s="3">
        <v>1.3218646972064599E-10</v>
      </c>
      <c r="C3168" s="3">
        <v>6.8599138002582194E-11</v>
      </c>
      <c r="D3168" s="3">
        <v>1.18368408505841E-12</v>
      </c>
      <c r="E3168" s="3">
        <v>5.4132133854336998E-14</v>
      </c>
      <c r="F3168" s="2">
        <v>0.99999999979797605</v>
      </c>
      <c r="G3168" s="2" t="s">
        <v>5</v>
      </c>
      <c r="M3168" s="3"/>
    </row>
    <row r="3169" spans="1:13">
      <c r="A3169" s="2" t="s">
        <v>161</v>
      </c>
      <c r="B3169" s="3">
        <v>1.8911151101189199E-12</v>
      </c>
      <c r="C3169" s="3">
        <v>6.14087268842175E-13</v>
      </c>
      <c r="D3169" s="3">
        <v>7.6387598626248703E-15</v>
      </c>
      <c r="E3169" s="3">
        <v>4.80841103590716E-16</v>
      </c>
      <c r="F3169" s="2">
        <v>0.99999999999748701</v>
      </c>
      <c r="G3169" s="2" t="s">
        <v>5</v>
      </c>
      <c r="M3169" s="3"/>
    </row>
    <row r="3170" spans="1:13">
      <c r="A3170" s="2" t="s">
        <v>160</v>
      </c>
      <c r="B3170" s="3">
        <v>3.4747536373435798E-7</v>
      </c>
      <c r="C3170" s="3">
        <v>3.6492959145037999E-7</v>
      </c>
      <c r="D3170" s="3">
        <v>1.4827549427638199E-8</v>
      </c>
      <c r="E3170" s="3">
        <v>5.2722542085803095E-10</v>
      </c>
      <c r="F3170" s="2">
        <v>0.99999927224026997</v>
      </c>
      <c r="G3170" s="2" t="s">
        <v>5</v>
      </c>
      <c r="M3170" s="3"/>
    </row>
    <row r="3171" spans="1:13">
      <c r="A3171" s="2" t="s">
        <v>159</v>
      </c>
      <c r="B3171" s="3">
        <v>6.5168429178018798E-13</v>
      </c>
      <c r="C3171" s="3">
        <v>1.9794365678116201E-13</v>
      </c>
      <c r="D3171" s="3">
        <v>2.0996625289516601E-15</v>
      </c>
      <c r="E3171" s="3">
        <v>1.2887716159650799E-16</v>
      </c>
      <c r="F3171" s="2">
        <v>0.99999999999914801</v>
      </c>
      <c r="G3171" s="2" t="s">
        <v>5</v>
      </c>
      <c r="M3171" s="3"/>
    </row>
    <row r="3172" spans="1:13">
      <c r="A3172" s="2" t="s">
        <v>158</v>
      </c>
      <c r="B3172" s="2">
        <v>0.113994251092013</v>
      </c>
      <c r="C3172" s="2">
        <v>0.58981761130885502</v>
      </c>
      <c r="D3172" s="2">
        <v>0.28739056531566998</v>
      </c>
      <c r="E3172" s="2">
        <v>8.1521178267318604E-3</v>
      </c>
      <c r="F3172" s="2">
        <v>6.4545445673049203E-4</v>
      </c>
      <c r="G3172" s="2" t="s">
        <v>5</v>
      </c>
    </row>
    <row r="3173" spans="1:13">
      <c r="A3173" s="2" t="s">
        <v>157</v>
      </c>
      <c r="B3173" s="2">
        <v>3.8243251142752199E-3</v>
      </c>
      <c r="C3173" s="2">
        <v>0.112119095651875</v>
      </c>
      <c r="D3173" s="2">
        <v>0.86416115748736</v>
      </c>
      <c r="E3173" s="2">
        <v>1.9895421746484E-2</v>
      </c>
      <c r="F3173" s="3">
        <v>5.76935044302279E-15</v>
      </c>
      <c r="G3173" s="2" t="s">
        <v>5</v>
      </c>
    </row>
    <row r="3174" spans="1:13">
      <c r="A3174" s="2" t="s">
        <v>156</v>
      </c>
      <c r="B3174" s="3">
        <v>1.8121425077954399E-11</v>
      </c>
      <c r="C3174" s="3">
        <v>6.9304301942207897E-12</v>
      </c>
      <c r="D3174" s="3">
        <v>1.1690822939582E-13</v>
      </c>
      <c r="E3174" s="3">
        <v>7.4184510888010492E-15</v>
      </c>
      <c r="F3174" s="2">
        <v>0.99999999997482403</v>
      </c>
      <c r="G3174" s="2" t="s">
        <v>5</v>
      </c>
      <c r="M3174" s="3"/>
    </row>
    <row r="3175" spans="1:13">
      <c r="A3175" s="2" t="s">
        <v>155</v>
      </c>
      <c r="B3175" s="3">
        <v>1.2712023899491399E-10</v>
      </c>
      <c r="C3175" s="3">
        <v>6.3769982881221103E-11</v>
      </c>
      <c r="D3175" s="3">
        <v>1.14751939171741E-12</v>
      </c>
      <c r="E3175" s="3">
        <v>5.59645379686975E-14</v>
      </c>
      <c r="F3175" s="2">
        <v>0.99999999980790599</v>
      </c>
      <c r="G3175" s="2" t="s">
        <v>5</v>
      </c>
      <c r="M3175" s="3"/>
    </row>
    <row r="3176" spans="1:13">
      <c r="A3176" s="2" t="s">
        <v>154</v>
      </c>
      <c r="B3176" s="3">
        <v>2.6258164669417299E-12</v>
      </c>
      <c r="C3176" s="3">
        <v>9.0373603357585899E-13</v>
      </c>
      <c r="D3176" s="3">
        <v>1.11516711242296E-14</v>
      </c>
      <c r="E3176" s="3">
        <v>6.54391776737097E-16</v>
      </c>
      <c r="F3176" s="2">
        <v>0.99999999999645905</v>
      </c>
      <c r="G3176" s="2" t="s">
        <v>5</v>
      </c>
      <c r="M3176" s="3"/>
    </row>
    <row r="3177" spans="1:13">
      <c r="A3177" s="2" t="s">
        <v>153</v>
      </c>
      <c r="B3177" s="3">
        <v>6.7353928280994002E-13</v>
      </c>
      <c r="C3177" s="3">
        <v>1.9015780283437901E-13</v>
      </c>
      <c r="D3177" s="3">
        <v>2.2723509985933298E-15</v>
      </c>
      <c r="E3177" s="3">
        <v>1.6313260690184799E-16</v>
      </c>
      <c r="F3177" s="2">
        <v>0.99999999999913403</v>
      </c>
      <c r="G3177" s="2" t="s">
        <v>5</v>
      </c>
      <c r="M3177" s="3"/>
    </row>
    <row r="3178" spans="1:13">
      <c r="A3178" s="2" t="s">
        <v>152</v>
      </c>
      <c r="B3178" s="3">
        <v>2.9907136311443602E-12</v>
      </c>
      <c r="C3178" s="3">
        <v>9.4507287853307497E-13</v>
      </c>
      <c r="D3178" s="3">
        <v>1.3707162338073799E-14</v>
      </c>
      <c r="E3178" s="3">
        <v>9.7954755473570395E-16</v>
      </c>
      <c r="F3178" s="2">
        <v>0.99999999999605005</v>
      </c>
      <c r="G3178" s="2" t="s">
        <v>5</v>
      </c>
      <c r="M3178" s="3"/>
    </row>
    <row r="3179" spans="1:13">
      <c r="A3179" s="2" t="s">
        <v>151</v>
      </c>
      <c r="B3179" s="3">
        <v>3.8160665336028298E-12</v>
      </c>
      <c r="C3179" s="3">
        <v>1.3708649568069001E-12</v>
      </c>
      <c r="D3179" s="3">
        <v>1.73688714038725E-14</v>
      </c>
      <c r="E3179" s="3">
        <v>9.8775313939984306E-16</v>
      </c>
      <c r="F3179" s="2">
        <v>0.99999999999479505</v>
      </c>
      <c r="G3179" s="2" t="s">
        <v>5</v>
      </c>
      <c r="M3179" s="3"/>
    </row>
    <row r="3180" spans="1:13">
      <c r="A3180" s="2" t="s">
        <v>150</v>
      </c>
      <c r="B3180" s="3">
        <v>7.8040804508692601E-13</v>
      </c>
      <c r="C3180" s="3">
        <v>2.3927158983109302E-13</v>
      </c>
      <c r="D3180" s="3">
        <v>2.6150850549711101E-15</v>
      </c>
      <c r="E3180" s="3">
        <v>1.6185020384204E-16</v>
      </c>
      <c r="F3180" s="2">
        <v>0.99999999999897704</v>
      </c>
      <c r="G3180" s="2" t="s">
        <v>5</v>
      </c>
      <c r="M3180" s="3"/>
    </row>
    <row r="3181" spans="1:13">
      <c r="A3181" s="2" t="s">
        <v>149</v>
      </c>
      <c r="B3181" s="2">
        <v>3.5171096740393298E-4</v>
      </c>
      <c r="C3181" s="2">
        <v>5.6364708381847497E-4</v>
      </c>
      <c r="D3181" s="3">
        <v>6.5578763341471401E-5</v>
      </c>
      <c r="E3181" s="3">
        <v>2.8119660580196201E-6</v>
      </c>
      <c r="F3181" s="2">
        <v>0.99901625121937798</v>
      </c>
      <c r="G3181" s="2" t="s">
        <v>5</v>
      </c>
    </row>
    <row r="3182" spans="1:13">
      <c r="A3182" s="2" t="s">
        <v>148</v>
      </c>
      <c r="B3182" s="3">
        <v>4.9301791919474198E-5</v>
      </c>
      <c r="C3182" s="3">
        <v>7.3526038445935401E-5</v>
      </c>
      <c r="D3182" s="3">
        <v>5.8978215638367102E-6</v>
      </c>
      <c r="E3182" s="3">
        <v>2.17037885722208E-7</v>
      </c>
      <c r="F3182" s="2">
        <v>0.999871057310185</v>
      </c>
      <c r="G3182" s="2" t="s">
        <v>5</v>
      </c>
      <c r="M3182" s="3"/>
    </row>
    <row r="3183" spans="1:13">
      <c r="A3183" s="2" t="s">
        <v>147</v>
      </c>
      <c r="B3183" s="3">
        <v>5.4409511859742004E-12</v>
      </c>
      <c r="C3183" s="3">
        <v>1.98781216017642E-12</v>
      </c>
      <c r="D3183" s="3">
        <v>2.6775623686157201E-14</v>
      </c>
      <c r="E3183" s="3">
        <v>1.5527755331057501E-15</v>
      </c>
      <c r="F3183" s="2">
        <v>0.99999999999254297</v>
      </c>
      <c r="G3183" s="2" t="s">
        <v>5</v>
      </c>
      <c r="M3183" s="3"/>
    </row>
    <row r="3184" spans="1:13">
      <c r="A3184" s="2" t="s">
        <v>146</v>
      </c>
      <c r="B3184" s="3">
        <v>4.6161796009363804E-13</v>
      </c>
      <c r="C3184" s="3">
        <v>1.35460988674159E-13</v>
      </c>
      <c r="D3184" s="3">
        <v>1.3915975306056001E-15</v>
      </c>
      <c r="E3184" s="3">
        <v>8.7010776319022498E-17</v>
      </c>
      <c r="F3184" s="2">
        <v>0.99999999999940103</v>
      </c>
      <c r="G3184" s="2" t="s">
        <v>5</v>
      </c>
      <c r="M3184" s="3"/>
    </row>
    <row r="3185" spans="1:13">
      <c r="A3185" s="2" t="s">
        <v>145</v>
      </c>
      <c r="B3185" s="3">
        <v>2.5341088329755399E-12</v>
      </c>
      <c r="C3185" s="3">
        <v>8.6866965078386205E-13</v>
      </c>
      <c r="D3185" s="3">
        <v>1.06912718511347E-14</v>
      </c>
      <c r="E3185" s="3">
        <v>6.2918567745941997E-16</v>
      </c>
      <c r="F3185" s="2">
        <v>0.99999999999658595</v>
      </c>
      <c r="G3185" s="2" t="s">
        <v>5</v>
      </c>
      <c r="M3185" s="3"/>
    </row>
    <row r="3186" spans="1:13">
      <c r="A3186" s="2" t="s">
        <v>144</v>
      </c>
      <c r="B3186" s="3">
        <v>4.3700801669027504E-12</v>
      </c>
      <c r="C3186" s="3">
        <v>1.4527525598821401E-12</v>
      </c>
      <c r="D3186" s="3">
        <v>2.1406677191337899E-14</v>
      </c>
      <c r="E3186" s="3">
        <v>1.4598167913052401E-15</v>
      </c>
      <c r="F3186" s="2">
        <v>0.99999999999415401</v>
      </c>
      <c r="G3186" s="2" t="s">
        <v>5</v>
      </c>
      <c r="M3186" s="3"/>
    </row>
    <row r="3187" spans="1:13">
      <c r="A3187" s="2" t="s">
        <v>143</v>
      </c>
      <c r="B3187" s="3">
        <v>4.8026639768673097E-12</v>
      </c>
      <c r="C3187" s="3">
        <v>1.7559485796728901E-12</v>
      </c>
      <c r="D3187" s="3">
        <v>2.2914488397990699E-14</v>
      </c>
      <c r="E3187" s="3">
        <v>1.3015757451622201E-15</v>
      </c>
      <c r="F3187" s="2">
        <v>0.99999999999341704</v>
      </c>
      <c r="G3187" s="2" t="s">
        <v>5</v>
      </c>
      <c r="M3187" s="3"/>
    </row>
    <row r="3188" spans="1:13">
      <c r="A3188" s="2" t="s">
        <v>142</v>
      </c>
      <c r="B3188" s="2">
        <v>6.13716431268258E-3</v>
      </c>
      <c r="C3188" s="2">
        <v>0.460544776144658</v>
      </c>
      <c r="D3188" s="2">
        <v>0.53201890297316101</v>
      </c>
      <c r="E3188" s="2">
        <v>1.29915656943537E-3</v>
      </c>
      <c r="F3188" s="3">
        <v>6.3117970729802398E-14</v>
      </c>
      <c r="G3188" s="2" t="s">
        <v>48</v>
      </c>
    </row>
    <row r="3189" spans="1:13">
      <c r="A3189" s="2" t="s">
        <v>141</v>
      </c>
      <c r="B3189" s="2">
        <v>5.9228417828933204E-3</v>
      </c>
      <c r="C3189" s="2">
        <v>0.46917644519268598</v>
      </c>
      <c r="D3189" s="2">
        <v>0.52372263109876105</v>
      </c>
      <c r="E3189" s="2">
        <v>1.1780819256093601E-3</v>
      </c>
      <c r="F3189" s="3">
        <v>5.0080132996147798E-14</v>
      </c>
      <c r="G3189" s="2" t="s">
        <v>0</v>
      </c>
    </row>
    <row r="3190" spans="1:13">
      <c r="A3190" s="2" t="s">
        <v>140</v>
      </c>
      <c r="B3190" s="2">
        <v>3.2382318407748901E-3</v>
      </c>
      <c r="C3190" s="2">
        <v>0.55409697968489602</v>
      </c>
      <c r="D3190" s="2">
        <v>0.44232443558041101</v>
      </c>
      <c r="E3190" s="2">
        <v>3.4035289391691199E-4</v>
      </c>
      <c r="F3190" s="3">
        <v>9.040610563647591E-16</v>
      </c>
      <c r="G3190" s="2" t="s">
        <v>0</v>
      </c>
    </row>
    <row r="3191" spans="1:13">
      <c r="A3191" s="2" t="s">
        <v>139</v>
      </c>
      <c r="B3191" s="3">
        <v>8.6455815828451604E-12</v>
      </c>
      <c r="C3191" s="3">
        <v>3.2717544205333E-12</v>
      </c>
      <c r="D3191" s="3">
        <v>4.6789806461307498E-14</v>
      </c>
      <c r="E3191" s="3">
        <v>2.7085134944657401E-15</v>
      </c>
      <c r="F3191" s="2">
        <v>0.99999999998803302</v>
      </c>
      <c r="G3191" s="2" t="s">
        <v>5</v>
      </c>
      <c r="M3191" s="3"/>
    </row>
    <row r="3192" spans="1:13">
      <c r="A3192" s="2" t="s">
        <v>138</v>
      </c>
      <c r="B3192" s="2">
        <v>3.6550766829653099E-3</v>
      </c>
      <c r="C3192" s="2">
        <v>1.8914305135065701E-2</v>
      </c>
      <c r="D3192" s="2">
        <v>0.68619576904159796</v>
      </c>
      <c r="E3192" s="2">
        <v>0.29123484913990499</v>
      </c>
      <c r="F3192" s="3">
        <v>4.6619800315560703E-13</v>
      </c>
      <c r="G3192" s="2" t="s">
        <v>0</v>
      </c>
    </row>
    <row r="3193" spans="1:13">
      <c r="A3193" s="2" t="s">
        <v>137</v>
      </c>
      <c r="B3193" s="2">
        <v>1.1275713528999899E-2</v>
      </c>
      <c r="C3193" s="2">
        <v>0.51696624533274405</v>
      </c>
      <c r="D3193" s="2">
        <v>0.47004336072903402</v>
      </c>
      <c r="E3193" s="2">
        <v>1.7146804026562301E-3</v>
      </c>
      <c r="F3193" s="3">
        <v>6.5662398197609502E-12</v>
      </c>
      <c r="G3193" s="2" t="s">
        <v>0</v>
      </c>
    </row>
    <row r="3194" spans="1:13">
      <c r="A3194" s="2" t="s">
        <v>136</v>
      </c>
      <c r="B3194" s="3">
        <v>9.5655534737238996E-13</v>
      </c>
      <c r="C3194" s="3">
        <v>3.07780274338551E-13</v>
      </c>
      <c r="D3194" s="3">
        <v>3.2856628578444302E-15</v>
      </c>
      <c r="E3194" s="3">
        <v>1.8983270823891299E-16</v>
      </c>
      <c r="F3194" s="2">
        <v>0.99999999999873201</v>
      </c>
      <c r="G3194" s="2" t="s">
        <v>5</v>
      </c>
      <c r="M3194" s="3"/>
    </row>
    <row r="3195" spans="1:13">
      <c r="A3195" s="2" t="s">
        <v>135</v>
      </c>
      <c r="B3195" s="2">
        <v>5.0418121549724703E-3</v>
      </c>
      <c r="C3195" s="2">
        <v>4.00684318695037E-2</v>
      </c>
      <c r="D3195" s="2">
        <v>0.80812986618447102</v>
      </c>
      <c r="E3195" s="2">
        <v>0.14675988979055901</v>
      </c>
      <c r="F3195" s="3">
        <v>4.9359675674571896E-13</v>
      </c>
      <c r="G3195" s="2" t="s">
        <v>0</v>
      </c>
    </row>
    <row r="3196" spans="1:13">
      <c r="A3196" s="2" t="s">
        <v>134</v>
      </c>
      <c r="B3196" s="2">
        <v>2.25983142975214E-3</v>
      </c>
      <c r="C3196" s="2">
        <v>1.9132889287398602E-2</v>
      </c>
      <c r="D3196" s="2">
        <v>0.77534033292120497</v>
      </c>
      <c r="E3196" s="2">
        <v>0.203266946361636</v>
      </c>
      <c r="F3196" s="3">
        <v>8.6359920076871093E-15</v>
      </c>
      <c r="G3196" s="2" t="s">
        <v>0</v>
      </c>
    </row>
    <row r="3197" spans="1:13">
      <c r="A3197" s="2" t="s">
        <v>133</v>
      </c>
      <c r="B3197" s="2">
        <v>2.7266627280949098E-3</v>
      </c>
      <c r="C3197" s="2">
        <v>1.4488486728339901E-2</v>
      </c>
      <c r="D3197" s="2">
        <v>0.66511176591285204</v>
      </c>
      <c r="E3197" s="2">
        <v>0.31767308463060001</v>
      </c>
      <c r="F3197" s="3">
        <v>1.12819108546119E-13</v>
      </c>
      <c r="G3197" s="2" t="s">
        <v>41</v>
      </c>
    </row>
    <row r="3198" spans="1:13">
      <c r="A3198" s="2" t="s">
        <v>132</v>
      </c>
      <c r="B3198" s="2">
        <v>7.9098121122424897E-2</v>
      </c>
      <c r="C3198" s="2">
        <v>0.64958988065953704</v>
      </c>
      <c r="D3198" s="2">
        <v>0.26719842798346699</v>
      </c>
      <c r="E3198" s="2">
        <v>4.0627214253292103E-3</v>
      </c>
      <c r="F3198" s="3">
        <v>5.0848809241723103E-5</v>
      </c>
      <c r="G3198" s="2" t="s">
        <v>41</v>
      </c>
    </row>
    <row r="3199" spans="1:13">
      <c r="A3199" s="2" t="s">
        <v>131</v>
      </c>
      <c r="B3199" s="3">
        <v>9.69525315685569E-13</v>
      </c>
      <c r="C3199" s="3">
        <v>2.8544236525710698E-13</v>
      </c>
      <c r="D3199" s="3">
        <v>3.4989593033556199E-15</v>
      </c>
      <c r="E3199" s="3">
        <v>2.4353447278002202E-16</v>
      </c>
      <c r="F3199" s="2">
        <v>0.99999999999874101</v>
      </c>
      <c r="G3199" s="2" t="s">
        <v>5</v>
      </c>
      <c r="M3199" s="3"/>
    </row>
    <row r="3200" spans="1:13">
      <c r="A3200" s="2" t="s">
        <v>130</v>
      </c>
      <c r="B3200" s="2">
        <v>9.0777353607972094E-2</v>
      </c>
      <c r="C3200" s="2">
        <v>0.64541669854852002</v>
      </c>
      <c r="D3200" s="2">
        <v>0.25908902003211698</v>
      </c>
      <c r="E3200" s="2">
        <v>4.5591805849001001E-3</v>
      </c>
      <c r="F3200" s="2">
        <v>1.5774722649103501E-4</v>
      </c>
      <c r="G3200" s="2" t="s">
        <v>48</v>
      </c>
    </row>
    <row r="3201" spans="1:13">
      <c r="A3201" s="2" t="s">
        <v>129</v>
      </c>
      <c r="B3201" s="2">
        <v>6.0874407957799701E-3</v>
      </c>
      <c r="C3201" s="2">
        <v>0.30180836679344902</v>
      </c>
      <c r="D3201" s="2">
        <v>0.688009868852969</v>
      </c>
      <c r="E3201" s="2">
        <v>4.0943235577504799E-3</v>
      </c>
      <c r="F3201" s="3">
        <v>5.1047466244458203E-14</v>
      </c>
      <c r="G3201" s="2" t="s">
        <v>0</v>
      </c>
    </row>
    <row r="3202" spans="1:13">
      <c r="A3202" s="2" t="s">
        <v>128</v>
      </c>
      <c r="B3202" s="3">
        <v>6.8325291464593601E-12</v>
      </c>
      <c r="C3202" s="3">
        <v>2.4459151702991998E-12</v>
      </c>
      <c r="D3202" s="3">
        <v>3.5929385025317501E-14</v>
      </c>
      <c r="E3202" s="3">
        <v>2.2508555324045302E-15</v>
      </c>
      <c r="F3202" s="2">
        <v>0.99999999999068301</v>
      </c>
      <c r="G3202" s="2" t="s">
        <v>5</v>
      </c>
      <c r="M3202" s="3"/>
    </row>
    <row r="3203" spans="1:13">
      <c r="A3203" s="2" t="s">
        <v>127</v>
      </c>
      <c r="B3203" s="3">
        <v>1.3772262166081899E-12</v>
      </c>
      <c r="C3203" s="3">
        <v>4.2791936945444299E-13</v>
      </c>
      <c r="D3203" s="3">
        <v>5.2668290079849501E-15</v>
      </c>
      <c r="E3203" s="3">
        <v>3.4600607326801199E-16</v>
      </c>
      <c r="F3203" s="2">
        <v>0.999999999998189</v>
      </c>
      <c r="G3203" s="2" t="s">
        <v>5</v>
      </c>
      <c r="M3203" s="3"/>
    </row>
    <row r="3204" spans="1:13">
      <c r="A3204" s="2" t="s">
        <v>126</v>
      </c>
      <c r="B3204" s="2">
        <v>3.3087007366293698E-3</v>
      </c>
      <c r="C3204" s="2">
        <v>3.3898415206391398E-2</v>
      </c>
      <c r="D3204" s="2">
        <v>0.83374429163810404</v>
      </c>
      <c r="E3204" s="2">
        <v>0.129048592418846</v>
      </c>
      <c r="F3204" s="3">
        <v>2.97669632591692E-14</v>
      </c>
      <c r="G3204" s="2" t="s">
        <v>0</v>
      </c>
    </row>
    <row r="3205" spans="1:13">
      <c r="A3205" s="2" t="s">
        <v>125</v>
      </c>
      <c r="B3205" s="3">
        <v>6.70652716456965E-13</v>
      </c>
      <c r="C3205" s="3">
        <v>1.9856097281050901E-13</v>
      </c>
      <c r="D3205" s="3">
        <v>2.2051087156409001E-15</v>
      </c>
      <c r="E3205" s="3">
        <v>1.43351757568265E-16</v>
      </c>
      <c r="F3205" s="2">
        <v>0.99999999999912803</v>
      </c>
      <c r="G3205" s="2" t="s">
        <v>5</v>
      </c>
      <c r="M3205" s="3"/>
    </row>
    <row r="3206" spans="1:13">
      <c r="A3206" s="2" t="s">
        <v>124</v>
      </c>
      <c r="B3206" s="3">
        <v>2.4836633424855802E-12</v>
      </c>
      <c r="C3206" s="3">
        <v>8.5145673938322401E-13</v>
      </c>
      <c r="D3206" s="3">
        <v>1.0426490878272201E-14</v>
      </c>
      <c r="E3206" s="3">
        <v>6.1159203741340701E-16</v>
      </c>
      <c r="F3206" s="2">
        <v>0.99999999999665401</v>
      </c>
      <c r="G3206" s="2" t="s">
        <v>5</v>
      </c>
      <c r="M3206" s="3"/>
    </row>
    <row r="3207" spans="1:13">
      <c r="A3207" s="2" t="s">
        <v>123</v>
      </c>
      <c r="B3207" s="2">
        <v>3.2267917455690298E-3</v>
      </c>
      <c r="C3207" s="2">
        <v>0.62912541067580896</v>
      </c>
      <c r="D3207" s="2">
        <v>0.36744701256116102</v>
      </c>
      <c r="E3207" s="2">
        <v>2.00785017459435E-4</v>
      </c>
      <c r="F3207" s="3">
        <v>1.43593287374383E-15</v>
      </c>
      <c r="G3207" s="2" t="s">
        <v>0</v>
      </c>
    </row>
    <row r="3208" spans="1:13">
      <c r="A3208" s="2" t="s">
        <v>122</v>
      </c>
      <c r="B3208" s="2">
        <v>8.8334012818700098E-4</v>
      </c>
      <c r="C3208" s="2">
        <v>6.0964794892612601E-3</v>
      </c>
      <c r="D3208" s="2">
        <v>0.624572977687609</v>
      </c>
      <c r="E3208" s="2">
        <v>0.36844720269494202</v>
      </c>
      <c r="F3208" s="3">
        <v>2.71522792658646E-16</v>
      </c>
      <c r="G3208" s="2" t="s">
        <v>0</v>
      </c>
    </row>
    <row r="3209" spans="1:13">
      <c r="A3209" s="2" t="s">
        <v>121</v>
      </c>
      <c r="B3209" s="2">
        <v>0.11394499746471</v>
      </c>
      <c r="C3209" s="2">
        <v>0.58379780775712697</v>
      </c>
      <c r="D3209" s="2">
        <v>0.293085458000646</v>
      </c>
      <c r="E3209" s="2">
        <v>8.5647848608357904E-3</v>
      </c>
      <c r="F3209" s="2">
        <v>6.0695191668139301E-4</v>
      </c>
      <c r="G3209" s="2" t="s">
        <v>41</v>
      </c>
    </row>
    <row r="3210" spans="1:13">
      <c r="A3210" s="2" t="s">
        <v>120</v>
      </c>
      <c r="B3210" s="2">
        <v>4.1174749562805004E-3</v>
      </c>
      <c r="C3210" s="2">
        <v>0.14334760666854299</v>
      </c>
      <c r="D3210" s="2">
        <v>0.83912514637476698</v>
      </c>
      <c r="E3210" s="2">
        <v>1.34097720004034E-2</v>
      </c>
      <c r="F3210" s="3">
        <v>6.5769980515432696E-15</v>
      </c>
      <c r="G3210" s="2" t="s">
        <v>41</v>
      </c>
    </row>
    <row r="3211" spans="1:13">
      <c r="A3211" s="2" t="s">
        <v>119</v>
      </c>
      <c r="B3211" s="3">
        <v>1.16467058198345E-12</v>
      </c>
      <c r="C3211" s="3">
        <v>3.5397525840734501E-13</v>
      </c>
      <c r="D3211" s="3">
        <v>4.32419632422647E-15</v>
      </c>
      <c r="E3211" s="3">
        <v>2.8982135889715598E-16</v>
      </c>
      <c r="F3211" s="2">
        <v>0.999999999998477</v>
      </c>
      <c r="G3211" s="2" t="s">
        <v>5</v>
      </c>
      <c r="M3211" s="3"/>
    </row>
    <row r="3212" spans="1:13">
      <c r="A3212" s="2" t="s">
        <v>118</v>
      </c>
      <c r="B3212" s="2">
        <v>1.16079903648195E-2</v>
      </c>
      <c r="C3212" s="2">
        <v>0.62984209349120401</v>
      </c>
      <c r="D3212" s="2">
        <v>0.35774556701497301</v>
      </c>
      <c r="E3212" s="2">
        <v>8.0434911276445499E-4</v>
      </c>
      <c r="F3212" s="3">
        <v>1.6239377263439899E-11</v>
      </c>
      <c r="G3212" s="2" t="s">
        <v>48</v>
      </c>
    </row>
    <row r="3213" spans="1:13">
      <c r="A3213" s="2" t="s">
        <v>117</v>
      </c>
      <c r="B3213" s="2">
        <v>1.1205071421752999E-2</v>
      </c>
      <c r="C3213" s="2">
        <v>9.7190368733099899E-2</v>
      </c>
      <c r="D3213" s="2">
        <v>0.81435008101122597</v>
      </c>
      <c r="E3213" s="2">
        <v>7.72544788108641E-2</v>
      </c>
      <c r="F3213" s="3">
        <v>2.30574683492643E-11</v>
      </c>
      <c r="G3213" s="2" t="s">
        <v>0</v>
      </c>
    </row>
    <row r="3214" spans="1:13">
      <c r="A3214" s="2" t="s">
        <v>116</v>
      </c>
      <c r="B3214" s="3">
        <v>2.9187196149826898E-12</v>
      </c>
      <c r="C3214" s="3">
        <v>9.3176819111760892E-13</v>
      </c>
      <c r="D3214" s="3">
        <v>1.3227450003615E-14</v>
      </c>
      <c r="E3214" s="3">
        <v>9.2204686596465603E-16</v>
      </c>
      <c r="F3214" s="2">
        <v>0.99999999999613498</v>
      </c>
      <c r="G3214" s="2" t="s">
        <v>5</v>
      </c>
      <c r="M3214" s="3"/>
    </row>
    <row r="3215" spans="1:13">
      <c r="A3215" s="2" t="s">
        <v>115</v>
      </c>
      <c r="B3215" s="3">
        <v>3.33935790241286E-12</v>
      </c>
      <c r="C3215" s="3">
        <v>1.07806295226568E-12</v>
      </c>
      <c r="D3215" s="3">
        <v>1.5550073429909201E-14</v>
      </c>
      <c r="E3215" s="3">
        <v>1.08119898460642E-15</v>
      </c>
      <c r="F3215" s="2">
        <v>0.99999999999556599</v>
      </c>
      <c r="G3215" s="2" t="s">
        <v>5</v>
      </c>
      <c r="M3215" s="3"/>
    </row>
    <row r="3216" spans="1:13">
      <c r="A3216" s="2" t="s">
        <v>114</v>
      </c>
      <c r="B3216" s="2">
        <v>8.6378245808987397E-2</v>
      </c>
      <c r="C3216" s="2">
        <v>0.66559766906248097</v>
      </c>
      <c r="D3216" s="2">
        <v>0.244181610905191</v>
      </c>
      <c r="E3216" s="2">
        <v>3.7108776473752398E-3</v>
      </c>
      <c r="F3216" s="2">
        <v>1.31596575965705E-4</v>
      </c>
      <c r="G3216" s="2" t="s">
        <v>0</v>
      </c>
    </row>
    <row r="3217" spans="1:13">
      <c r="A3217" s="2" t="s">
        <v>113</v>
      </c>
      <c r="B3217" s="3">
        <v>1.32763151684588E-12</v>
      </c>
      <c r="C3217" s="3">
        <v>4.3865113675630102E-13</v>
      </c>
      <c r="D3217" s="3">
        <v>4.8737312832123301E-15</v>
      </c>
      <c r="E3217" s="3">
        <v>2.80297519843992E-16</v>
      </c>
      <c r="F3217" s="2">
        <v>0.99999999999822897</v>
      </c>
      <c r="G3217" s="2" t="s">
        <v>5</v>
      </c>
      <c r="M3217" s="3"/>
    </row>
    <row r="3218" spans="1:13">
      <c r="A3218" s="2" t="s">
        <v>112</v>
      </c>
      <c r="B3218" s="3">
        <v>1.5537091148634799E-12</v>
      </c>
      <c r="C3218" s="3">
        <v>4.9584104690960096E-13</v>
      </c>
      <c r="D3218" s="3">
        <v>6.0352918133713998E-15</v>
      </c>
      <c r="E3218" s="3">
        <v>3.8211516945722999E-16</v>
      </c>
      <c r="F3218" s="2">
        <v>0.99999999999794398</v>
      </c>
      <c r="G3218" s="2" t="s">
        <v>5</v>
      </c>
      <c r="M3218" s="3"/>
    </row>
    <row r="3219" spans="1:13">
      <c r="A3219" s="2" t="s">
        <v>111</v>
      </c>
      <c r="B3219" s="2">
        <v>3.6720644743737699E-3</v>
      </c>
      <c r="C3219" s="2">
        <v>0.11906457406165601</v>
      </c>
      <c r="D3219" s="2">
        <v>0.860273137153999</v>
      </c>
      <c r="E3219" s="2">
        <v>1.69902243099678E-2</v>
      </c>
      <c r="F3219" s="3">
        <v>3.85988167711548E-15</v>
      </c>
      <c r="G3219" s="2" t="s">
        <v>0</v>
      </c>
    </row>
    <row r="3220" spans="1:13">
      <c r="A3220" s="2" t="s">
        <v>110</v>
      </c>
      <c r="B3220" s="2">
        <v>0.131530787632886</v>
      </c>
      <c r="C3220" s="2">
        <v>0.63212136430105004</v>
      </c>
      <c r="D3220" s="2">
        <v>0.226458901325922</v>
      </c>
      <c r="E3220" s="2">
        <v>5.7522793720162398E-3</v>
      </c>
      <c r="F3220" s="2">
        <v>4.1366673681256403E-3</v>
      </c>
      <c r="G3220" s="2" t="s">
        <v>41</v>
      </c>
    </row>
    <row r="3221" spans="1:13">
      <c r="A3221" s="2" t="s">
        <v>109</v>
      </c>
      <c r="B3221" s="2">
        <v>4.81721614465322E-3</v>
      </c>
      <c r="C3221" s="2">
        <v>0.12939642781101701</v>
      </c>
      <c r="D3221" s="2">
        <v>0.84639792776419198</v>
      </c>
      <c r="E3221" s="2">
        <v>1.9388428280113199E-2</v>
      </c>
      <c r="F3221" s="3">
        <v>2.4453682681486999E-14</v>
      </c>
      <c r="G3221" s="2" t="s">
        <v>41</v>
      </c>
    </row>
    <row r="3222" spans="1:13">
      <c r="A3222" s="2" t="s">
        <v>108</v>
      </c>
      <c r="B3222" s="2">
        <v>7.4492122714313602E-3</v>
      </c>
      <c r="C3222" s="2">
        <v>0.64353214529590497</v>
      </c>
      <c r="D3222" s="2">
        <v>0.34856672245158798</v>
      </c>
      <c r="E3222" s="2">
        <v>4.5191998036994799E-4</v>
      </c>
      <c r="F3222" s="3">
        <v>7.0543280878383603E-13</v>
      </c>
      <c r="G3222" s="2" t="s">
        <v>41</v>
      </c>
    </row>
    <row r="3223" spans="1:13">
      <c r="A3223" s="2" t="s">
        <v>107</v>
      </c>
      <c r="B3223" s="3">
        <v>1.06506314831893E-10</v>
      </c>
      <c r="C3223" s="3">
        <v>4.9078165827252203E-11</v>
      </c>
      <c r="D3223" s="3">
        <v>9.6221490643541003E-13</v>
      </c>
      <c r="E3223" s="3">
        <v>5.4463196319287199E-14</v>
      </c>
      <c r="F3223" s="2">
        <v>0.99999999984339905</v>
      </c>
      <c r="G3223" s="2" t="s">
        <v>5</v>
      </c>
      <c r="M3223" s="3"/>
    </row>
    <row r="3224" spans="1:13">
      <c r="A3224" s="2" t="s">
        <v>106</v>
      </c>
      <c r="B3224" s="2">
        <v>9.7070564143753493E-2</v>
      </c>
      <c r="C3224" s="2">
        <v>0.59684519862958896</v>
      </c>
      <c r="D3224" s="2">
        <v>0.29880875103242599</v>
      </c>
      <c r="E3224" s="2">
        <v>7.1069050887046098E-3</v>
      </c>
      <c r="F3224" s="2">
        <v>1.6858110552712499E-4</v>
      </c>
      <c r="G3224" s="2" t="s">
        <v>48</v>
      </c>
    </row>
    <row r="3225" spans="1:13">
      <c r="A3225" s="2" t="s">
        <v>105</v>
      </c>
      <c r="B3225" s="2">
        <v>1.7149657941715302E-2</v>
      </c>
      <c r="C3225" s="2">
        <v>0.18683227506907499</v>
      </c>
      <c r="D3225" s="2">
        <v>0.76049143878383996</v>
      </c>
      <c r="E3225" s="2">
        <v>3.5526628041650202E-2</v>
      </c>
      <c r="F3225" s="3">
        <v>1.6371972543255499E-10</v>
      </c>
      <c r="G3225" s="2" t="s">
        <v>0</v>
      </c>
    </row>
    <row r="3226" spans="1:13">
      <c r="A3226" s="2" t="s">
        <v>104</v>
      </c>
      <c r="B3226" s="3">
        <v>1.8822503105560001E-12</v>
      </c>
      <c r="C3226" s="3">
        <v>6.17828289319624E-13</v>
      </c>
      <c r="D3226" s="3">
        <v>7.5518390160114895E-15</v>
      </c>
      <c r="E3226" s="3">
        <v>4.6453435532104902E-16</v>
      </c>
      <c r="F3226" s="2">
        <v>0.99999999999749201</v>
      </c>
      <c r="G3226" s="2" t="s">
        <v>5</v>
      </c>
      <c r="M3226" s="3"/>
    </row>
    <row r="3227" spans="1:13">
      <c r="A3227" s="2" t="s">
        <v>103</v>
      </c>
      <c r="B3227" s="3">
        <v>3.7164114236439496E-12</v>
      </c>
      <c r="C3227" s="3">
        <v>1.3252170244482E-12</v>
      </c>
      <c r="D3227" s="3">
        <v>1.6870831975792001E-14</v>
      </c>
      <c r="E3227" s="3">
        <v>9.7031892078465998E-16</v>
      </c>
      <c r="F3227" s="2">
        <v>0.99999999999494005</v>
      </c>
      <c r="G3227" s="2" t="s">
        <v>5</v>
      </c>
      <c r="M3227" s="3"/>
    </row>
    <row r="3228" spans="1:13">
      <c r="A3228" s="2" t="s">
        <v>102</v>
      </c>
      <c r="B3228" s="2">
        <v>2.8373448705255799E-3</v>
      </c>
      <c r="C3228" s="2">
        <v>4.9556810378819899E-2</v>
      </c>
      <c r="D3228" s="2">
        <v>0.88584757729504005</v>
      </c>
      <c r="E3228" s="2">
        <v>6.17582674556112E-2</v>
      </c>
      <c r="F3228" s="3">
        <v>3.4292331147094899E-15</v>
      </c>
      <c r="G3228" s="2" t="s">
        <v>0</v>
      </c>
    </row>
    <row r="3229" spans="1:13">
      <c r="A3229" s="2" t="s">
        <v>101</v>
      </c>
      <c r="B3229" s="3">
        <v>4.86666621974433E-12</v>
      </c>
      <c r="C3229" s="3">
        <v>1.6870317169790399E-12</v>
      </c>
      <c r="D3229" s="3">
        <v>2.39488896024578E-14</v>
      </c>
      <c r="E3229" s="3">
        <v>1.52230871916239E-15</v>
      </c>
      <c r="F3229" s="2">
        <v>0.99999999999342104</v>
      </c>
      <c r="G3229" s="2" t="s">
        <v>5</v>
      </c>
      <c r="M3229" s="3"/>
    </row>
    <row r="3230" spans="1:13">
      <c r="A3230" s="2" t="s">
        <v>100</v>
      </c>
      <c r="B3230" s="3">
        <v>2.7087839299310199E-12</v>
      </c>
      <c r="C3230" s="3">
        <v>9.4946700662204193E-13</v>
      </c>
      <c r="D3230" s="3">
        <v>1.14825648744346E-14</v>
      </c>
      <c r="E3230" s="3">
        <v>6.5188972364054602E-16</v>
      </c>
      <c r="F3230" s="2">
        <v>0.99999999999633005</v>
      </c>
      <c r="G3230" s="2" t="s">
        <v>5</v>
      </c>
      <c r="M3230" s="3"/>
    </row>
    <row r="3231" spans="1:13">
      <c r="A3231" s="2" t="s">
        <v>99</v>
      </c>
      <c r="B3231" s="2">
        <v>1.2306552796776399E-4</v>
      </c>
      <c r="C3231" s="2">
        <v>2.0065070420754999E-4</v>
      </c>
      <c r="D3231" s="2">
        <v>0.1068840436958</v>
      </c>
      <c r="E3231" s="2">
        <v>0.89279224007202396</v>
      </c>
      <c r="F3231" s="3">
        <v>3.4883740246307001E-16</v>
      </c>
      <c r="G3231" s="2" t="s">
        <v>0</v>
      </c>
    </row>
    <row r="3232" spans="1:13">
      <c r="A3232" s="2" t="s">
        <v>98</v>
      </c>
      <c r="B3232" s="2">
        <v>7.4437889995645199E-4</v>
      </c>
      <c r="C3232" s="2">
        <v>3.2797453279121802E-3</v>
      </c>
      <c r="D3232" s="2">
        <v>0.45648730263088899</v>
      </c>
      <c r="E3232" s="2">
        <v>0.53948857314124099</v>
      </c>
      <c r="F3232" s="3">
        <v>1.06069401337878E-15</v>
      </c>
      <c r="G3232" s="2" t="s">
        <v>41</v>
      </c>
    </row>
    <row r="3233" spans="1:13">
      <c r="A3233" s="2" t="s">
        <v>97</v>
      </c>
      <c r="B3233" s="2">
        <v>0.12548517761271999</v>
      </c>
      <c r="C3233" s="2">
        <v>0.626548272649465</v>
      </c>
      <c r="D3233" s="2">
        <v>0.23950661605811299</v>
      </c>
      <c r="E3233" s="2">
        <v>6.0712844112364803E-3</v>
      </c>
      <c r="F3233" s="2">
        <v>2.3886492684659002E-3</v>
      </c>
      <c r="G3233" s="2" t="s">
        <v>41</v>
      </c>
    </row>
    <row r="3234" spans="1:13">
      <c r="A3234" s="2" t="s">
        <v>96</v>
      </c>
      <c r="B3234" s="2">
        <v>2.0340585026294598E-3</v>
      </c>
      <c r="C3234" s="2">
        <v>2.04193046434453E-2</v>
      </c>
      <c r="D3234" s="2">
        <v>0.80584201566506997</v>
      </c>
      <c r="E3234" s="2">
        <v>0.17170462118885199</v>
      </c>
      <c r="F3234" s="3">
        <v>3.00910186146287E-15</v>
      </c>
      <c r="G3234" s="2" t="s">
        <v>48</v>
      </c>
    </row>
    <row r="3235" spans="1:13">
      <c r="A3235" s="2" t="s">
        <v>95</v>
      </c>
      <c r="B3235" s="3">
        <v>2.59499016825476E-11</v>
      </c>
      <c r="C3235" s="3">
        <v>1.12100543350911E-11</v>
      </c>
      <c r="D3235" s="3">
        <v>1.7158610528110201E-13</v>
      </c>
      <c r="E3235" s="3">
        <v>8.9375954678010502E-15</v>
      </c>
      <c r="F3235" s="2">
        <v>0.99999999996265898</v>
      </c>
      <c r="G3235" s="2" t="s">
        <v>5</v>
      </c>
      <c r="M3235" s="3"/>
    </row>
    <row r="3236" spans="1:13">
      <c r="A3236" s="2" t="s">
        <v>94</v>
      </c>
      <c r="B3236" s="2">
        <v>4.4878758751551303E-3</v>
      </c>
      <c r="C3236" s="2">
        <v>9.7361368804150403E-2</v>
      </c>
      <c r="D3236" s="2">
        <v>0.86750424449096897</v>
      </c>
      <c r="E3236" s="2">
        <v>3.0646510829700799E-2</v>
      </c>
      <c r="F3236" s="3">
        <v>2.4273033412783602E-14</v>
      </c>
      <c r="G3236" s="2" t="s">
        <v>41</v>
      </c>
    </row>
    <row r="3237" spans="1:13">
      <c r="A3237" s="2" t="s">
        <v>93</v>
      </c>
      <c r="B3237" s="2">
        <v>1.0564041432587899E-2</v>
      </c>
      <c r="C3237" s="2">
        <v>0.58976206793705599</v>
      </c>
      <c r="D3237" s="2">
        <v>0.39870528343538097</v>
      </c>
      <c r="E3237" s="2">
        <v>9.68607188895319E-4</v>
      </c>
      <c r="F3237" s="3">
        <v>6.0796759913751302E-12</v>
      </c>
      <c r="G3237" s="2" t="s">
        <v>0</v>
      </c>
    </row>
    <row r="3238" spans="1:13">
      <c r="A3238" s="2" t="s">
        <v>92</v>
      </c>
      <c r="B3238" s="3">
        <v>4.2782320842781303E-12</v>
      </c>
      <c r="C3238" s="3">
        <v>1.4950135681793299E-12</v>
      </c>
      <c r="D3238" s="3">
        <v>2.0314472437663599E-14</v>
      </c>
      <c r="E3238" s="3">
        <v>1.24505443699255E-15</v>
      </c>
      <c r="F3238" s="2">
        <v>0.99999999999420497</v>
      </c>
      <c r="G3238" s="2" t="s">
        <v>5</v>
      </c>
      <c r="M3238" s="3"/>
    </row>
    <row r="3239" spans="1:13">
      <c r="A3239" s="2" t="s">
        <v>91</v>
      </c>
      <c r="B3239" s="3">
        <v>1.1820906298123001E-10</v>
      </c>
      <c r="C3239" s="3">
        <v>5.2697278276044299E-11</v>
      </c>
      <c r="D3239" s="3">
        <v>1.11454491061496E-12</v>
      </c>
      <c r="E3239" s="3">
        <v>6.8658199035292599E-14</v>
      </c>
      <c r="F3239" s="2">
        <v>0.99999999982791099</v>
      </c>
      <c r="G3239" s="2" t="s">
        <v>5</v>
      </c>
      <c r="M3239" s="3"/>
    </row>
    <row r="3240" spans="1:13">
      <c r="A3240" s="2" t="s">
        <v>90</v>
      </c>
      <c r="B3240" s="2">
        <v>2.8107293335164499E-2</v>
      </c>
      <c r="C3240" s="2">
        <v>0.35297659318786501</v>
      </c>
      <c r="D3240" s="2">
        <v>0.60491376255312801</v>
      </c>
      <c r="E3240" s="2">
        <v>1.4002347119683E-2</v>
      </c>
      <c r="F3240" s="3">
        <v>3.8041596038601898E-9</v>
      </c>
      <c r="G3240" s="2" t="s">
        <v>0</v>
      </c>
    </row>
    <row r="3241" spans="1:13">
      <c r="A3241" s="2" t="s">
        <v>89</v>
      </c>
      <c r="B3241" s="3">
        <v>3.5396827090352301E-12</v>
      </c>
      <c r="C3241" s="3">
        <v>1.2029552219907501E-12</v>
      </c>
      <c r="D3241" s="3">
        <v>1.62795374166869E-14</v>
      </c>
      <c r="E3241" s="3">
        <v>1.0267333296834201E-15</v>
      </c>
      <c r="F3241" s="2">
        <v>0.99999999999524003</v>
      </c>
      <c r="G3241" s="2" t="s">
        <v>5</v>
      </c>
      <c r="M3241" s="3"/>
    </row>
    <row r="3242" spans="1:13">
      <c r="A3242" s="2" t="s">
        <v>88</v>
      </c>
      <c r="B3242" s="2">
        <v>3.3022722162104499E-3</v>
      </c>
      <c r="C3242" s="2">
        <v>0.58428611503882599</v>
      </c>
      <c r="D3242" s="2">
        <v>0.41212898887452298</v>
      </c>
      <c r="E3242" s="2">
        <v>2.82623870439053E-4</v>
      </c>
      <c r="F3242" s="3">
        <v>1.2417933505215E-15</v>
      </c>
      <c r="G3242" s="2" t="s">
        <v>0</v>
      </c>
    </row>
    <row r="3243" spans="1:13">
      <c r="A3243" s="2" t="s">
        <v>87</v>
      </c>
      <c r="B3243" s="2">
        <v>1.37450451553425E-3</v>
      </c>
      <c r="C3243" s="2">
        <v>8.6314444234906699E-3</v>
      </c>
      <c r="D3243" s="2">
        <v>0.64396231457241604</v>
      </c>
      <c r="E3243" s="2">
        <v>0.34603173648855601</v>
      </c>
      <c r="F3243" s="3">
        <v>2.7735139047289001E-15</v>
      </c>
      <c r="G3243" s="2" t="s">
        <v>0</v>
      </c>
    </row>
    <row r="3244" spans="1:13">
      <c r="A3244" s="2" t="s">
        <v>86</v>
      </c>
      <c r="B3244" s="2">
        <v>0.14193421766120001</v>
      </c>
      <c r="C3244" s="2">
        <v>0.57197095232696404</v>
      </c>
      <c r="D3244" s="2">
        <v>0.27185436723814199</v>
      </c>
      <c r="E3244" s="2">
        <v>1.0043653110256E-2</v>
      </c>
      <c r="F3244" s="2">
        <v>4.1968096634380997E-3</v>
      </c>
      <c r="G3244" s="2" t="s">
        <v>41</v>
      </c>
    </row>
    <row r="3245" spans="1:13">
      <c r="A3245" s="2" t="s">
        <v>85</v>
      </c>
      <c r="B3245" s="2">
        <v>4.3695684990136298E-3</v>
      </c>
      <c r="C3245" s="2">
        <v>0.158202613677908</v>
      </c>
      <c r="D3245" s="2">
        <v>0.82567701417748796</v>
      </c>
      <c r="E3245" s="2">
        <v>1.17508036455817E-2</v>
      </c>
      <c r="F3245" s="3">
        <v>8.7462092594372297E-15</v>
      </c>
      <c r="G3245" s="2" t="s">
        <v>41</v>
      </c>
    </row>
    <row r="3246" spans="1:13">
      <c r="A3246" s="2" t="s">
        <v>84</v>
      </c>
      <c r="B3246" s="2">
        <v>3.32785450886583E-3</v>
      </c>
      <c r="C3246" s="2">
        <v>0.11317909384052301</v>
      </c>
      <c r="D3246" s="2">
        <v>0.86666464285739298</v>
      </c>
      <c r="E3246" s="2">
        <v>1.6828408793215299E-2</v>
      </c>
      <c r="F3246" s="3">
        <v>2.0515713681793099E-15</v>
      </c>
      <c r="G3246" s="2" t="s">
        <v>48</v>
      </c>
    </row>
    <row r="3247" spans="1:13">
      <c r="A3247" s="2" t="s">
        <v>83</v>
      </c>
      <c r="B3247" s="3">
        <v>2.7220967951742102E-12</v>
      </c>
      <c r="C3247" s="3">
        <v>8.6718016425091299E-13</v>
      </c>
      <c r="D3247" s="3">
        <v>1.2140747482711E-14</v>
      </c>
      <c r="E3247" s="3">
        <v>8.4091913667661196E-16</v>
      </c>
      <c r="F3247" s="2">
        <v>0.99999999999639799</v>
      </c>
      <c r="G3247" s="2" t="s">
        <v>5</v>
      </c>
      <c r="M3247" s="3"/>
    </row>
    <row r="3248" spans="1:13">
      <c r="A3248" s="2" t="s">
        <v>82</v>
      </c>
      <c r="B3248" s="2">
        <v>8.2190841489131299E-3</v>
      </c>
      <c r="C3248" s="2">
        <v>0.46681684132218698</v>
      </c>
      <c r="D3248" s="2">
        <v>0.52325138168308305</v>
      </c>
      <c r="E3248" s="2">
        <v>1.71269284527746E-3</v>
      </c>
      <c r="F3248" s="3">
        <v>5.3879337018086504E-13</v>
      </c>
      <c r="G3248" s="2" t="s">
        <v>41</v>
      </c>
    </row>
    <row r="3249" spans="1:13">
      <c r="A3249" s="2" t="s">
        <v>81</v>
      </c>
      <c r="B3249" s="3">
        <v>1.92663989739208E-12</v>
      </c>
      <c r="C3249" s="3">
        <v>6.0140216246500899E-13</v>
      </c>
      <c r="D3249" s="3">
        <v>7.9797809695652093E-15</v>
      </c>
      <c r="E3249" s="3">
        <v>5.4672140411268795E-16</v>
      </c>
      <c r="F3249" s="2">
        <v>0.99999999999746303</v>
      </c>
      <c r="G3249" s="2" t="s">
        <v>5</v>
      </c>
      <c r="M3249" s="3"/>
    </row>
    <row r="3250" spans="1:13">
      <c r="A3250" s="2" t="s">
        <v>80</v>
      </c>
      <c r="B3250" s="3">
        <v>8.4022930957466895E-13</v>
      </c>
      <c r="C3250" s="3">
        <v>2.5491465748682599E-13</v>
      </c>
      <c r="D3250" s="3">
        <v>2.8826298944357101E-15</v>
      </c>
      <c r="E3250" s="3">
        <v>1.8442755747755601E-16</v>
      </c>
      <c r="F3250" s="2">
        <v>0.99999999999890199</v>
      </c>
      <c r="G3250" s="2" t="s">
        <v>5</v>
      </c>
      <c r="M3250" s="3"/>
    </row>
    <row r="3251" spans="1:13">
      <c r="A3251" s="2" t="s">
        <v>79</v>
      </c>
      <c r="B3251" s="2">
        <v>6.9424250358418003E-3</v>
      </c>
      <c r="C3251" s="2">
        <v>0.341182104094573</v>
      </c>
      <c r="D3251" s="2">
        <v>0.648399206372684</v>
      </c>
      <c r="E3251" s="2">
        <v>3.4762644967719701E-3</v>
      </c>
      <c r="F3251" s="3">
        <v>1.2927787262979301E-13</v>
      </c>
      <c r="G3251" s="2" t="s">
        <v>0</v>
      </c>
    </row>
    <row r="3252" spans="1:13">
      <c r="A3252" s="2" t="s">
        <v>78</v>
      </c>
      <c r="B3252" s="3">
        <v>9.2306766451531195E-13</v>
      </c>
      <c r="C3252" s="3">
        <v>2.8563460345159498E-13</v>
      </c>
      <c r="D3252" s="3">
        <v>3.2074800871139999E-15</v>
      </c>
      <c r="E3252" s="3">
        <v>1.99841338152688E-16</v>
      </c>
      <c r="F3252" s="2">
        <v>0.99999999999878797</v>
      </c>
      <c r="G3252" s="2" t="s">
        <v>5</v>
      </c>
      <c r="M3252" s="3"/>
    </row>
    <row r="3253" spans="1:13">
      <c r="A3253" s="2" t="s">
        <v>77</v>
      </c>
      <c r="B3253" s="2">
        <v>4.4841004160440998E-3</v>
      </c>
      <c r="C3253" s="2">
        <v>9.0301261050471204E-2</v>
      </c>
      <c r="D3253" s="2">
        <v>0.87012110505570694</v>
      </c>
      <c r="E3253" s="2">
        <v>3.5093533477749198E-2</v>
      </c>
      <c r="F3253" s="3">
        <v>2.7958753582875201E-14</v>
      </c>
      <c r="G3253" s="2" t="s">
        <v>0</v>
      </c>
    </row>
    <row r="3254" spans="1:13">
      <c r="A3254" s="2" t="s">
        <v>76</v>
      </c>
      <c r="B3254" s="2">
        <v>4.50686159681183E-3</v>
      </c>
      <c r="C3254" s="2">
        <v>0.108244674500392</v>
      </c>
      <c r="D3254" s="2">
        <v>0.86192853938830805</v>
      </c>
      <c r="E3254" s="2">
        <v>2.5319924514467601E-2</v>
      </c>
      <c r="F3254" s="3">
        <v>2.05175970194541E-14</v>
      </c>
      <c r="G3254" s="2" t="s">
        <v>0</v>
      </c>
    </row>
    <row r="3255" spans="1:13">
      <c r="A3255" s="2" t="s">
        <v>75</v>
      </c>
      <c r="B3255" s="2">
        <v>3.15966109480672E-3</v>
      </c>
      <c r="C3255" s="2">
        <v>0.58213234825793003</v>
      </c>
      <c r="D3255" s="2">
        <v>0.414434785022819</v>
      </c>
      <c r="E3255" s="2">
        <v>2.7320562444305802E-4</v>
      </c>
      <c r="F3255" s="3">
        <v>8.8997569955184704E-16</v>
      </c>
      <c r="G3255" s="2" t="s">
        <v>41</v>
      </c>
    </row>
    <row r="3256" spans="1:13">
      <c r="A3256" s="2" t="s">
        <v>74</v>
      </c>
      <c r="B3256" s="2">
        <v>6.1320696758022496E-3</v>
      </c>
      <c r="C3256" s="2">
        <v>0.63697332841570398</v>
      </c>
      <c r="D3256" s="2">
        <v>0.35651075830545897</v>
      </c>
      <c r="E3256" s="2">
        <v>3.8384360287252402E-4</v>
      </c>
      <c r="F3256" s="3">
        <v>1.6176994811678601E-13</v>
      </c>
      <c r="G3256" s="2" t="s">
        <v>41</v>
      </c>
    </row>
    <row r="3257" spans="1:13">
      <c r="A3257" s="2" t="s">
        <v>73</v>
      </c>
      <c r="B3257" s="3">
        <v>3.51710529307512E-12</v>
      </c>
      <c r="C3257" s="3">
        <v>1.1908137131104601E-12</v>
      </c>
      <c r="D3257" s="3">
        <v>1.6181834975422301E-14</v>
      </c>
      <c r="E3257" s="3">
        <v>1.0275172241554799E-15</v>
      </c>
      <c r="F3257" s="2">
        <v>0.999999999995275</v>
      </c>
      <c r="G3257" s="2" t="s">
        <v>48</v>
      </c>
      <c r="M3257" s="3"/>
    </row>
    <row r="3258" spans="1:13">
      <c r="A3258" s="2" t="s">
        <v>72</v>
      </c>
      <c r="B3258" s="3">
        <v>1.4415588855349199E-12</v>
      </c>
      <c r="C3258" s="3">
        <v>4.5914275424256097E-13</v>
      </c>
      <c r="D3258" s="3">
        <v>5.5035316214541801E-15</v>
      </c>
      <c r="E3258" s="3">
        <v>3.4587201174529699E-16</v>
      </c>
      <c r="F3258" s="2">
        <v>0.99999999999809397</v>
      </c>
      <c r="G3258" s="2" t="s">
        <v>5</v>
      </c>
      <c r="M3258" s="3"/>
    </row>
    <row r="3259" spans="1:13">
      <c r="A3259" s="2" t="s">
        <v>71</v>
      </c>
      <c r="B3259" s="2">
        <v>4.3797242071556899E-3</v>
      </c>
      <c r="C3259" s="2">
        <v>0.116084182461763</v>
      </c>
      <c r="D3259" s="2">
        <v>0.85799566492674095</v>
      </c>
      <c r="E3259" s="2">
        <v>2.1540428404326101E-2</v>
      </c>
      <c r="F3259" s="3">
        <v>1.4663568835461199E-14</v>
      </c>
      <c r="G3259" s="2" t="s">
        <v>41</v>
      </c>
    </row>
    <row r="3260" spans="1:13">
      <c r="A3260" s="2" t="s">
        <v>70</v>
      </c>
      <c r="B3260" s="2">
        <v>0.14419712225949699</v>
      </c>
      <c r="C3260" s="2">
        <v>0.582678193526038</v>
      </c>
      <c r="D3260" s="2">
        <v>0.25844992458541299</v>
      </c>
      <c r="E3260" s="2">
        <v>9.1151403526549095E-3</v>
      </c>
      <c r="F3260" s="2">
        <v>5.5596192763975897E-3</v>
      </c>
      <c r="G3260" s="2" t="s">
        <v>41</v>
      </c>
    </row>
    <row r="3261" spans="1:13">
      <c r="A3261" s="2" t="s">
        <v>69</v>
      </c>
      <c r="B3261" s="3">
        <v>1.01325603729111E-12</v>
      </c>
      <c r="C3261" s="3">
        <v>3.2831922797462001E-13</v>
      </c>
      <c r="D3261" s="3">
        <v>3.5169945306086298E-15</v>
      </c>
      <c r="E3261" s="3">
        <v>2.02044112746206E-16</v>
      </c>
      <c r="F3261" s="2">
        <v>0.99999999999865496</v>
      </c>
      <c r="G3261" s="2" t="s">
        <v>5</v>
      </c>
      <c r="M3261" s="3"/>
    </row>
    <row r="3262" spans="1:13">
      <c r="A3262" s="2" t="s">
        <v>68</v>
      </c>
      <c r="B3262" s="2">
        <v>3.13605728163307E-3</v>
      </c>
      <c r="C3262" s="2">
        <v>3.8364020510078402E-2</v>
      </c>
      <c r="D3262" s="2">
        <v>0.85625968178489198</v>
      </c>
      <c r="E3262" s="2">
        <v>0.10224024042338301</v>
      </c>
      <c r="F3262" s="3">
        <v>1.3953523120401E-14</v>
      </c>
      <c r="G3262" s="2" t="s">
        <v>0</v>
      </c>
    </row>
    <row r="3263" spans="1:13">
      <c r="A3263" s="2" t="s">
        <v>67</v>
      </c>
      <c r="B3263" s="3">
        <v>1.6261375278834801E-12</v>
      </c>
      <c r="C3263" s="3">
        <v>5.4913451385502401E-13</v>
      </c>
      <c r="D3263" s="3">
        <v>6.2026657123179E-15</v>
      </c>
      <c r="E3263" s="3">
        <v>3.5173472572845899E-16</v>
      </c>
      <c r="F3263" s="2">
        <v>0.99999999999781797</v>
      </c>
      <c r="G3263" s="2" t="s">
        <v>5</v>
      </c>
      <c r="M3263" s="3"/>
    </row>
    <row r="3264" spans="1:13">
      <c r="A3264" s="2" t="s">
        <v>66</v>
      </c>
      <c r="B3264" s="2">
        <v>4.8799687153342399E-3</v>
      </c>
      <c r="C3264" s="2">
        <v>0.137765534440178</v>
      </c>
      <c r="D3264" s="2">
        <v>0.83994191974286903</v>
      </c>
      <c r="E3264" s="2">
        <v>1.7412577101593898E-2</v>
      </c>
      <c r="F3264" s="3">
        <v>2.42484302900806E-14</v>
      </c>
      <c r="G3264" s="2" t="s">
        <v>0</v>
      </c>
    </row>
    <row r="3265" spans="1:13">
      <c r="A3265" s="2" t="s">
        <v>65</v>
      </c>
      <c r="B3265" s="2">
        <v>4.28422934511501E-3</v>
      </c>
      <c r="C3265" s="2">
        <v>3.87656050276797E-2</v>
      </c>
      <c r="D3265" s="2">
        <v>0.82337372790628105</v>
      </c>
      <c r="E3265" s="2">
        <v>0.13357643772077199</v>
      </c>
      <c r="F3265" s="3">
        <v>1.5171962820655501E-13</v>
      </c>
      <c r="G3265" s="2" t="s">
        <v>0</v>
      </c>
    </row>
    <row r="3266" spans="1:13">
      <c r="A3266" s="2" t="s">
        <v>64</v>
      </c>
      <c r="B3266" s="2">
        <v>7.1622494569235596E-3</v>
      </c>
      <c r="C3266" s="2">
        <v>0.12983158268731701</v>
      </c>
      <c r="D3266" s="2">
        <v>0.83368671748850798</v>
      </c>
      <c r="E3266" s="2">
        <v>2.9319450366801499E-2</v>
      </c>
      <c r="F3266" s="3">
        <v>4.5033208228158601E-13</v>
      </c>
      <c r="G3266" s="2" t="s">
        <v>41</v>
      </c>
    </row>
    <row r="3267" spans="1:13">
      <c r="A3267" s="2" t="s">
        <v>63</v>
      </c>
      <c r="B3267" s="2">
        <v>0.121455331610544</v>
      </c>
      <c r="C3267" s="2">
        <v>0.57359734182059097</v>
      </c>
      <c r="D3267" s="2">
        <v>0.29441047635315798</v>
      </c>
      <c r="E3267" s="2">
        <v>9.5569446113648194E-3</v>
      </c>
      <c r="F3267" s="2">
        <v>9.799056043424579E-4</v>
      </c>
      <c r="G3267" s="2" t="s">
        <v>41</v>
      </c>
    </row>
    <row r="3268" spans="1:13">
      <c r="A3268" s="2" t="s">
        <v>62</v>
      </c>
      <c r="B3268" s="2">
        <v>3.08158755218725E-2</v>
      </c>
      <c r="C3268" s="2">
        <v>0.46247512563371002</v>
      </c>
      <c r="D3268" s="2">
        <v>0.49961804074709698</v>
      </c>
      <c r="E3268" s="2">
        <v>7.0909490082658698E-3</v>
      </c>
      <c r="F3268" s="3">
        <v>9.0890541299084706E-9</v>
      </c>
      <c r="G3268" s="2" t="s">
        <v>48</v>
      </c>
    </row>
    <row r="3269" spans="1:13">
      <c r="A3269" s="2" t="s">
        <v>61</v>
      </c>
      <c r="B3269" s="3">
        <v>6.5041842580798599E-13</v>
      </c>
      <c r="C3269" s="3">
        <v>1.8910323816302999E-13</v>
      </c>
      <c r="D3269" s="3">
        <v>2.14272564258966E-15</v>
      </c>
      <c r="E3269" s="3">
        <v>1.4396420984229399E-16</v>
      </c>
      <c r="F3269" s="2">
        <v>0.99999999999915801</v>
      </c>
      <c r="G3269" s="2" t="s">
        <v>5</v>
      </c>
      <c r="M3269" s="3"/>
    </row>
    <row r="3270" spans="1:13">
      <c r="A3270" s="2" t="s">
        <v>60</v>
      </c>
      <c r="B3270" s="2">
        <v>2.7996539124126099E-3</v>
      </c>
      <c r="C3270" s="2">
        <v>0.60720279429428003</v>
      </c>
      <c r="D3270" s="2">
        <v>0.38979694537986098</v>
      </c>
      <c r="E3270" s="2">
        <v>2.0060641344638299E-4</v>
      </c>
      <c r="F3270" s="3">
        <v>4.3714753080119101E-16</v>
      </c>
      <c r="G3270" s="2" t="s">
        <v>0</v>
      </c>
    </row>
    <row r="3271" spans="1:13">
      <c r="A3271" s="2" t="s">
        <v>59</v>
      </c>
      <c r="B3271" s="2">
        <v>1.34777055562364E-2</v>
      </c>
      <c r="C3271" s="2">
        <v>0.56998330261639496</v>
      </c>
      <c r="D3271" s="2">
        <v>0.41509702383795199</v>
      </c>
      <c r="E3271" s="2">
        <v>1.44196795733675E-3</v>
      </c>
      <c r="F3271" s="3">
        <v>3.20803500559492E-11</v>
      </c>
      <c r="G3271" s="2" t="s">
        <v>0</v>
      </c>
    </row>
    <row r="3272" spans="1:13">
      <c r="A3272" s="2" t="s">
        <v>58</v>
      </c>
      <c r="B3272" s="2">
        <v>7.4256369766658101E-3</v>
      </c>
      <c r="C3272" s="2">
        <v>0.12286393290597</v>
      </c>
      <c r="D3272" s="2">
        <v>0.83594384795777299</v>
      </c>
      <c r="E3272" s="2">
        <v>3.3766582158941398E-2</v>
      </c>
      <c r="F3272" s="3">
        <v>6.4953989715459898E-13</v>
      </c>
      <c r="G3272" s="2" t="s">
        <v>0</v>
      </c>
    </row>
    <row r="3273" spans="1:13">
      <c r="A3273" s="2" t="s">
        <v>57</v>
      </c>
      <c r="B3273" s="2">
        <v>2.4066588638323402E-3</v>
      </c>
      <c r="C3273" s="2">
        <v>2.5078897186537601E-2</v>
      </c>
      <c r="D3273" s="2">
        <v>0.82278738396695195</v>
      </c>
      <c r="E3273" s="2">
        <v>0.149727059982672</v>
      </c>
      <c r="F3273" s="3">
        <v>6.0059289407188498E-15</v>
      </c>
      <c r="G3273" s="2" t="s">
        <v>0</v>
      </c>
    </row>
    <row r="3274" spans="1:13">
      <c r="A3274" s="2" t="s">
        <v>56</v>
      </c>
      <c r="B3274" s="3">
        <v>1.1758366813052E-12</v>
      </c>
      <c r="C3274" s="3">
        <v>3.76270118295481E-13</v>
      </c>
      <c r="D3274" s="3">
        <v>4.2602725461400701E-15</v>
      </c>
      <c r="E3274" s="3">
        <v>2.5697444345515599E-16</v>
      </c>
      <c r="F3274" s="2">
        <v>0.99999999999844302</v>
      </c>
      <c r="G3274" s="2" t="s">
        <v>5</v>
      </c>
      <c r="M3274" s="3"/>
    </row>
    <row r="3275" spans="1:13">
      <c r="A3275" s="2" t="s">
        <v>55</v>
      </c>
      <c r="B3275" s="2">
        <v>2.4521884694139301E-3</v>
      </c>
      <c r="C3275" s="2">
        <v>3.4081097437623303E-2</v>
      </c>
      <c r="D3275" s="2">
        <v>0.86619233687818697</v>
      </c>
      <c r="E3275" s="2">
        <v>9.7274377214772806E-2</v>
      </c>
      <c r="F3275" s="3">
        <v>2.9065805197334899E-15</v>
      </c>
      <c r="G3275" s="2" t="s">
        <v>0</v>
      </c>
    </row>
    <row r="3276" spans="1:13">
      <c r="A3276" s="2" t="s">
        <v>54</v>
      </c>
      <c r="B3276" s="2">
        <v>4.8620186018355797E-3</v>
      </c>
      <c r="C3276" s="2">
        <v>0.11288646481423099</v>
      </c>
      <c r="D3276" s="2">
        <v>0.85688097525055495</v>
      </c>
      <c r="E3276" s="2">
        <v>2.53705413333448E-2</v>
      </c>
      <c r="F3276" s="3">
        <v>3.3210071620145902E-14</v>
      </c>
      <c r="G3276" s="2" t="s">
        <v>0</v>
      </c>
    </row>
    <row r="3277" spans="1:13">
      <c r="A3277" s="2" t="s">
        <v>53</v>
      </c>
      <c r="B3277" s="2">
        <v>4.44766309252636E-3</v>
      </c>
      <c r="C3277" s="2">
        <v>0.14038112713626899</v>
      </c>
      <c r="D3277" s="2">
        <v>0.83998251152089198</v>
      </c>
      <c r="E3277" s="2">
        <v>1.51886982503006E-2</v>
      </c>
      <c r="F3277" s="3">
        <v>1.1937930404412199E-14</v>
      </c>
      <c r="G3277" s="2" t="s">
        <v>41</v>
      </c>
    </row>
    <row r="3278" spans="1:13">
      <c r="A3278" s="2" t="s">
        <v>52</v>
      </c>
      <c r="B3278" s="2">
        <v>3.7168134153349399E-3</v>
      </c>
      <c r="C3278" s="2">
        <v>0.113510692227574</v>
      </c>
      <c r="D3278" s="2">
        <v>0.86392164702586804</v>
      </c>
      <c r="E3278" s="2">
        <v>1.8850847331218099E-2</v>
      </c>
      <c r="F3278" s="3">
        <v>4.5814070341041697E-15</v>
      </c>
      <c r="G3278" s="2" t="s">
        <v>41</v>
      </c>
    </row>
    <row r="3279" spans="1:13">
      <c r="A3279" s="2" t="s">
        <v>51</v>
      </c>
      <c r="B3279" s="2">
        <v>1.9394464734705699E-2</v>
      </c>
      <c r="C3279" s="2">
        <v>0.64300858290862695</v>
      </c>
      <c r="D3279" s="2">
        <v>0.33635032629491901</v>
      </c>
      <c r="E3279" s="2">
        <v>1.2466252535613101E-3</v>
      </c>
      <c r="F3279" s="3">
        <v>8.0818646131399804E-10</v>
      </c>
      <c r="G3279" s="2" t="s">
        <v>48</v>
      </c>
    </row>
    <row r="3280" spans="1:13">
      <c r="A3280" s="2" t="s">
        <v>50</v>
      </c>
      <c r="B3280" s="3">
        <v>1.4511450071013299E-13</v>
      </c>
      <c r="C3280" s="3">
        <v>3.6490438938823503E-14</v>
      </c>
      <c r="D3280" s="3">
        <v>3.57068201402345E-16</v>
      </c>
      <c r="E3280" s="3">
        <v>2.5741475451395001E-17</v>
      </c>
      <c r="F3280" s="2">
        <v>0.99999999999981803</v>
      </c>
      <c r="G3280" s="2" t="s">
        <v>5</v>
      </c>
      <c r="M3280" s="3"/>
    </row>
    <row r="3281" spans="1:13">
      <c r="A3281" s="2" t="s">
        <v>49</v>
      </c>
      <c r="B3281" s="2">
        <v>3.8980056636081901E-3</v>
      </c>
      <c r="C3281" s="2">
        <v>0.57580169682819504</v>
      </c>
      <c r="D3281" s="2">
        <v>0.41994035916574701</v>
      </c>
      <c r="E3281" s="2">
        <v>3.5993834244633401E-4</v>
      </c>
      <c r="F3281" s="3">
        <v>3.9204626228192699E-15</v>
      </c>
      <c r="G3281" s="2" t="s">
        <v>48</v>
      </c>
    </row>
    <row r="3282" spans="1:13">
      <c r="A3282" s="2" t="s">
        <v>47</v>
      </c>
      <c r="B3282" s="2">
        <v>4.7758483249897496E-3</v>
      </c>
      <c r="C3282" s="2">
        <v>0.103650400308441</v>
      </c>
      <c r="D3282" s="2">
        <v>0.86240273946235102</v>
      </c>
      <c r="E3282" s="2">
        <v>2.9171011904183801E-2</v>
      </c>
      <c r="F3282" s="3">
        <v>3.4085124649012802E-14</v>
      </c>
      <c r="G3282" s="2" t="s">
        <v>0</v>
      </c>
    </row>
    <row r="3283" spans="1:13">
      <c r="A3283" s="2" t="s">
        <v>46</v>
      </c>
      <c r="B3283" s="2">
        <v>1.16831486086338E-4</v>
      </c>
      <c r="C3283" s="2">
        <v>1.4886765476132601E-4</v>
      </c>
      <c r="D3283" s="2">
        <v>8.1787685288095796E-2</v>
      </c>
      <c r="E3283" s="2">
        <v>0.91794661557105495</v>
      </c>
      <c r="F3283" s="3">
        <v>1.34831834032045E-15</v>
      </c>
      <c r="G3283" s="2" t="s">
        <v>0</v>
      </c>
    </row>
    <row r="3284" spans="1:13">
      <c r="A3284" s="2" t="s">
        <v>45</v>
      </c>
      <c r="B3284" s="2">
        <v>4.1956850616384402E-3</v>
      </c>
      <c r="C3284" s="2">
        <v>0.137616823684862</v>
      </c>
      <c r="D3284" s="2">
        <v>0.84335923452889705</v>
      </c>
      <c r="E3284" s="2">
        <v>1.48282567245941E-2</v>
      </c>
      <c r="F3284" s="3">
        <v>8.0462154551916806E-15</v>
      </c>
      <c r="G3284" s="2" t="s">
        <v>0</v>
      </c>
    </row>
    <row r="3285" spans="1:13">
      <c r="A3285" s="2" t="s">
        <v>44</v>
      </c>
      <c r="B3285" s="2">
        <v>1.0877879633604599E-2</v>
      </c>
      <c r="C3285" s="2">
        <v>0.51190072737481895</v>
      </c>
      <c r="D3285" s="2">
        <v>0.47551385789760497</v>
      </c>
      <c r="E3285" s="2">
        <v>1.70753508903522E-3</v>
      </c>
      <c r="F3285" s="3">
        <v>4.9366689386911397E-12</v>
      </c>
      <c r="G3285" s="2" t="s">
        <v>0</v>
      </c>
    </row>
    <row r="3286" spans="1:13">
      <c r="A3286" s="2" t="s">
        <v>43</v>
      </c>
      <c r="B3286" s="3">
        <v>9.1904891226127897E-5</v>
      </c>
      <c r="C3286" s="2">
        <v>1.16489677491847E-4</v>
      </c>
      <c r="D3286" s="2">
        <v>7.450082188979E-2</v>
      </c>
      <c r="E3286" s="2">
        <v>0.92529078354149097</v>
      </c>
      <c r="F3286" s="3">
        <v>5.8916192233500604E-16</v>
      </c>
      <c r="G3286" s="2" t="s">
        <v>35</v>
      </c>
      <c r="M3286" s="3"/>
    </row>
    <row r="3287" spans="1:13">
      <c r="A3287" s="2" t="s">
        <v>42</v>
      </c>
      <c r="B3287" s="2">
        <v>0.141668378850383</v>
      </c>
      <c r="C3287" s="2">
        <v>0.57654745656096096</v>
      </c>
      <c r="D3287" s="2">
        <v>0.26781028247157201</v>
      </c>
      <c r="E3287" s="2">
        <v>9.6457794249395594E-3</v>
      </c>
      <c r="F3287" s="2">
        <v>4.3281026921447099E-3</v>
      </c>
      <c r="G3287" s="2" t="s">
        <v>41</v>
      </c>
    </row>
    <row r="3288" spans="1:13">
      <c r="A3288" s="2" t="s">
        <v>40</v>
      </c>
      <c r="B3288" s="2">
        <v>4.5447866603691997E-3</v>
      </c>
      <c r="C3288" s="2">
        <v>6.7606612646820899E-2</v>
      </c>
      <c r="D3288" s="2">
        <v>0.86890634278551904</v>
      </c>
      <c r="E3288" s="2">
        <v>5.8942257907233599E-2</v>
      </c>
      <c r="F3288" s="3">
        <v>5.7254257246454996E-14</v>
      </c>
      <c r="G3288" s="2" t="s">
        <v>0</v>
      </c>
    </row>
    <row r="3289" spans="1:13">
      <c r="A3289" s="2" t="s">
        <v>39</v>
      </c>
      <c r="B3289" s="2">
        <v>6.9512748221475101E-4</v>
      </c>
      <c r="C3289" s="2">
        <v>2.7167177596059801E-3</v>
      </c>
      <c r="D3289" s="2">
        <v>0.41107039534427198</v>
      </c>
      <c r="E3289" s="2">
        <v>0.58551775941390505</v>
      </c>
      <c r="F3289" s="3">
        <v>1.48188856642893E-15</v>
      </c>
      <c r="G3289" s="2" t="s">
        <v>0</v>
      </c>
    </row>
    <row r="3290" spans="1:13">
      <c r="A3290" s="2" t="s">
        <v>38</v>
      </c>
      <c r="B3290" s="2">
        <v>5.7764849632898003E-4</v>
      </c>
      <c r="C3290" s="2">
        <v>2.3113212132421599E-3</v>
      </c>
      <c r="D3290" s="2">
        <v>0.39807633899165101</v>
      </c>
      <c r="E3290" s="2">
        <v>0.59903469129877696</v>
      </c>
      <c r="F3290" s="3">
        <v>6.2701209799313699E-16</v>
      </c>
      <c r="G3290" s="2" t="s">
        <v>0</v>
      </c>
    </row>
    <row r="3291" spans="1:13">
      <c r="A3291" s="2" t="s">
        <v>37</v>
      </c>
      <c r="B3291" s="2">
        <v>1.19388579058354E-2</v>
      </c>
      <c r="C3291" s="2">
        <v>0.185513042308556</v>
      </c>
      <c r="D3291" s="2">
        <v>0.777681045037657</v>
      </c>
      <c r="E3291" s="2">
        <v>2.48670547367991E-2</v>
      </c>
      <c r="F3291" s="3">
        <v>1.11522290592636E-11</v>
      </c>
      <c r="G3291" s="2" t="s">
        <v>0</v>
      </c>
    </row>
    <row r="3292" spans="1:13">
      <c r="A3292" s="2" t="s">
        <v>36</v>
      </c>
      <c r="B3292" s="2">
        <v>3.46241060827082E-3</v>
      </c>
      <c r="C3292" s="2">
        <v>1.93589262446653E-2</v>
      </c>
      <c r="D3292" s="2">
        <v>0.70325120878923197</v>
      </c>
      <c r="E3292" s="2">
        <v>0.27392745435756</v>
      </c>
      <c r="F3292" s="3">
        <v>2.7171049405636898E-13</v>
      </c>
      <c r="G3292" s="2" t="s">
        <v>35</v>
      </c>
    </row>
    <row r="3293" spans="1:13">
      <c r="A3293" s="2" t="s">
        <v>34</v>
      </c>
      <c r="B3293" s="2">
        <v>2.40558062620355E-3</v>
      </c>
      <c r="C3293" s="2">
        <v>4.0160829246428303E-2</v>
      </c>
      <c r="D3293" s="2">
        <v>0.88361315377618699</v>
      </c>
      <c r="E3293" s="2">
        <v>7.3820436351179297E-2</v>
      </c>
      <c r="F3293" s="3">
        <v>1.64710797810133E-15</v>
      </c>
      <c r="G3293" s="2" t="s">
        <v>0</v>
      </c>
    </row>
    <row r="3294" spans="1:13">
      <c r="A3294" s="2" t="s">
        <v>33</v>
      </c>
      <c r="B3294" s="2">
        <v>5.9177810099786503E-3</v>
      </c>
      <c r="C3294" s="2">
        <v>0.12152284544466101</v>
      </c>
      <c r="D3294" s="2">
        <v>0.84537136334530405</v>
      </c>
      <c r="E3294" s="2">
        <v>2.7188010199932E-2</v>
      </c>
      <c r="F3294" s="3">
        <v>1.23706090941041E-13</v>
      </c>
      <c r="G3294" s="2" t="s">
        <v>0</v>
      </c>
    </row>
    <row r="3295" spans="1:13">
      <c r="A3295" s="2" t="s">
        <v>32</v>
      </c>
      <c r="B3295" s="2">
        <v>6.3169798140419204E-4</v>
      </c>
      <c r="C3295" s="2">
        <v>2.5539683184839001E-3</v>
      </c>
      <c r="D3295" s="2">
        <v>0.41099466252898798</v>
      </c>
      <c r="E3295" s="2">
        <v>0.58581967117112299</v>
      </c>
      <c r="F3295" s="3">
        <v>8.4836595524990301E-16</v>
      </c>
      <c r="G3295" s="2" t="s">
        <v>0</v>
      </c>
    </row>
    <row r="3296" spans="1:13">
      <c r="A3296" s="2" t="s">
        <v>31</v>
      </c>
      <c r="B3296" s="2">
        <v>3.72243356112313E-4</v>
      </c>
      <c r="C3296" s="2">
        <v>9.45932646452516E-4</v>
      </c>
      <c r="D3296" s="2">
        <v>0.23886546885544199</v>
      </c>
      <c r="E3296" s="2">
        <v>0.75981635514199197</v>
      </c>
      <c r="F3296" s="3">
        <v>1.41692357318531E-15</v>
      </c>
      <c r="G3296" s="2" t="s">
        <v>0</v>
      </c>
    </row>
    <row r="3297" spans="1:13">
      <c r="A3297" s="2" t="s">
        <v>30</v>
      </c>
      <c r="B3297" s="2">
        <v>2.6030091632781999E-3</v>
      </c>
      <c r="C3297" s="2">
        <v>2.7321201854375098E-2</v>
      </c>
      <c r="D3297" s="2">
        <v>0.82789932480519901</v>
      </c>
      <c r="E3297" s="2">
        <v>0.142176464177139</v>
      </c>
      <c r="F3297" s="3">
        <v>8.5931927981796993E-15</v>
      </c>
      <c r="G3297" s="2" t="s">
        <v>0</v>
      </c>
    </row>
    <row r="3298" spans="1:13">
      <c r="A3298" s="2" t="s">
        <v>29</v>
      </c>
      <c r="B3298" s="3">
        <v>1.3937217572163201E-12</v>
      </c>
      <c r="C3298" s="3">
        <v>4.3278359330069199E-13</v>
      </c>
      <c r="D3298" s="3">
        <v>5.3471436225233204E-15</v>
      </c>
      <c r="E3298" s="3">
        <v>3.5236605428159001E-16</v>
      </c>
      <c r="F3298" s="2">
        <v>0.99999999999816802</v>
      </c>
      <c r="G3298" s="2" t="s">
        <v>5</v>
      </c>
      <c r="M3298" s="3"/>
    </row>
    <row r="3299" spans="1:13">
      <c r="A3299" s="2" t="s">
        <v>28</v>
      </c>
      <c r="B3299" s="2">
        <v>1.85215249313424E-3</v>
      </c>
      <c r="C3299" s="2">
        <v>1.2047420192541699E-2</v>
      </c>
      <c r="D3299" s="2">
        <v>0.68658816879338602</v>
      </c>
      <c r="E3299" s="2">
        <v>0.299512258520929</v>
      </c>
      <c r="F3299" s="3">
        <v>9.02760769196407E-15</v>
      </c>
      <c r="G3299" s="2" t="s">
        <v>0</v>
      </c>
    </row>
    <row r="3300" spans="1:13">
      <c r="A3300" s="2" t="s">
        <v>27</v>
      </c>
      <c r="B3300" s="2">
        <v>3.52249695360896E-3</v>
      </c>
      <c r="C3300" s="2">
        <v>9.9717738629413397E-2</v>
      </c>
      <c r="D3300" s="2">
        <v>0.874071967938019</v>
      </c>
      <c r="E3300" s="2">
        <v>2.2687796478954601E-2</v>
      </c>
      <c r="F3300" s="3">
        <v>3.9047677857180797E-15</v>
      </c>
      <c r="G3300" s="2" t="s">
        <v>0</v>
      </c>
    </row>
    <row r="3301" spans="1:13">
      <c r="A3301" s="2" t="s">
        <v>26</v>
      </c>
      <c r="B3301" s="2">
        <v>3.9988426496651198E-4</v>
      </c>
      <c r="C3301" s="2">
        <v>9.3316499900196199E-4</v>
      </c>
      <c r="D3301" s="2">
        <v>0.22634754547578601</v>
      </c>
      <c r="E3301" s="2">
        <v>0.77231940526024201</v>
      </c>
      <c r="F3301" s="3">
        <v>3.0448201090614102E-15</v>
      </c>
      <c r="G3301" s="2" t="s">
        <v>0</v>
      </c>
    </row>
    <row r="3302" spans="1:13">
      <c r="A3302" s="2" t="s">
        <v>25</v>
      </c>
      <c r="B3302" s="2">
        <v>6.3188951728222699E-4</v>
      </c>
      <c r="C3302" s="2">
        <v>2.7916992858542499E-3</v>
      </c>
      <c r="D3302" s="2">
        <v>0.438721443873687</v>
      </c>
      <c r="E3302" s="2">
        <v>0.55785496732317696</v>
      </c>
      <c r="F3302" s="3">
        <v>5.3912463581091797E-16</v>
      </c>
      <c r="G3302" s="2" t="s">
        <v>0</v>
      </c>
    </row>
    <row r="3303" spans="1:13">
      <c r="A3303" s="2" t="s">
        <v>24</v>
      </c>
      <c r="B3303" s="2">
        <v>1.4673890713105601E-2</v>
      </c>
      <c r="C3303" s="2">
        <v>0.227529960448039</v>
      </c>
      <c r="D3303" s="2">
        <v>0.73767466893735301</v>
      </c>
      <c r="E3303" s="2">
        <v>2.0121479861824498E-2</v>
      </c>
      <c r="F3303" s="3">
        <v>3.96777173044916E-11</v>
      </c>
      <c r="G3303" s="2" t="s">
        <v>0</v>
      </c>
    </row>
    <row r="3304" spans="1:13">
      <c r="A3304" s="2" t="s">
        <v>23</v>
      </c>
      <c r="B3304" s="3">
        <v>9.2345346153234803E-5</v>
      </c>
      <c r="C3304" s="2">
        <v>1.07255547432112E-4</v>
      </c>
      <c r="D3304" s="2">
        <v>6.8238808193594097E-2</v>
      </c>
      <c r="E3304" s="2">
        <v>0.93156159091281998</v>
      </c>
      <c r="F3304" s="3">
        <v>1.0400918632884899E-15</v>
      </c>
      <c r="G3304" s="2" t="s">
        <v>0</v>
      </c>
      <c r="M3304" s="3"/>
    </row>
    <row r="3305" spans="1:13">
      <c r="A3305" s="2" t="s">
        <v>22</v>
      </c>
      <c r="B3305" s="2">
        <v>6.0841424673977696E-3</v>
      </c>
      <c r="C3305" s="2">
        <v>6.0863511181925602E-2</v>
      </c>
      <c r="D3305" s="2">
        <v>0.84011657428636899</v>
      </c>
      <c r="E3305" s="2">
        <v>9.2935772063635499E-2</v>
      </c>
      <c r="F3305" s="3">
        <v>6.7211709144880505E-13</v>
      </c>
      <c r="G3305" s="2" t="s">
        <v>0</v>
      </c>
    </row>
    <row r="3306" spans="1:13">
      <c r="A3306" s="2" t="s">
        <v>21</v>
      </c>
      <c r="B3306" s="2">
        <v>1.5739365501925601E-3</v>
      </c>
      <c r="C3306" s="2">
        <v>1.42574153347295E-2</v>
      </c>
      <c r="D3306" s="2">
        <v>0.763232215454551</v>
      </c>
      <c r="E3306" s="2">
        <v>0.22093643266052601</v>
      </c>
      <c r="F3306" s="3">
        <v>1.26807618783871E-15</v>
      </c>
      <c r="G3306" s="2" t="s">
        <v>0</v>
      </c>
    </row>
    <row r="3307" spans="1:13">
      <c r="A3307" s="2" t="s">
        <v>20</v>
      </c>
      <c r="B3307" s="3">
        <v>8.0090985740676603E-13</v>
      </c>
      <c r="C3307" s="3">
        <v>2.4718281210345002E-13</v>
      </c>
      <c r="D3307" s="3">
        <v>2.6916355256354299E-15</v>
      </c>
      <c r="E3307" s="3">
        <v>1.6498080096695101E-16</v>
      </c>
      <c r="F3307" s="2">
        <v>0.99999999999894895</v>
      </c>
      <c r="G3307" s="2" t="s">
        <v>0</v>
      </c>
      <c r="M3307" s="3"/>
    </row>
    <row r="3308" spans="1:13">
      <c r="A3308" s="2" t="s">
        <v>19</v>
      </c>
      <c r="B3308" s="2">
        <v>8.0534577235451504E-4</v>
      </c>
      <c r="C3308" s="2">
        <v>3.78974322492721E-3</v>
      </c>
      <c r="D3308" s="2">
        <v>0.48695259922129602</v>
      </c>
      <c r="E3308" s="2">
        <v>0.50845231178142103</v>
      </c>
      <c r="F3308" s="3">
        <v>1.0572416051987599E-15</v>
      </c>
      <c r="G3308" s="2" t="s">
        <v>0</v>
      </c>
    </row>
    <row r="3309" spans="1:13">
      <c r="A3309" s="2" t="s">
        <v>18</v>
      </c>
      <c r="B3309" s="2">
        <v>4.4707254033767496E-3</v>
      </c>
      <c r="C3309" s="2">
        <v>0.14444216419697201</v>
      </c>
      <c r="D3309" s="2">
        <v>0.83664665516711301</v>
      </c>
      <c r="E3309" s="2">
        <v>1.4440455232526401E-2</v>
      </c>
      <c r="F3309" s="3">
        <v>1.18548500407856E-14</v>
      </c>
      <c r="G3309" s="2" t="s">
        <v>0</v>
      </c>
    </row>
    <row r="3310" spans="1:13">
      <c r="A3310" s="2" t="s">
        <v>17</v>
      </c>
      <c r="B3310" s="3">
        <v>1.48352078484164E-12</v>
      </c>
      <c r="C3310" s="3">
        <v>4.6853074832081503E-13</v>
      </c>
      <c r="D3310" s="3">
        <v>5.72875006330418E-15</v>
      </c>
      <c r="E3310" s="3">
        <v>3.6801029491055001E-16</v>
      </c>
      <c r="F3310" s="2">
        <v>0.99999999999804201</v>
      </c>
      <c r="G3310" s="2" t="s">
        <v>5</v>
      </c>
      <c r="M3310" s="3"/>
    </row>
    <row r="3311" spans="1:13">
      <c r="A3311" s="2" t="s">
        <v>16</v>
      </c>
      <c r="B3311" s="2">
        <v>4.5288038309896101E-3</v>
      </c>
      <c r="C3311" s="2">
        <v>4.2152700778488601E-2</v>
      </c>
      <c r="D3311" s="2">
        <v>0.82912964896625496</v>
      </c>
      <c r="E3311" s="2">
        <v>0.124188846424083</v>
      </c>
      <c r="F3311" s="3">
        <v>1.8418611454727401E-13</v>
      </c>
      <c r="G3311" s="2" t="s">
        <v>0</v>
      </c>
    </row>
    <row r="3312" spans="1:13">
      <c r="A3312" s="2" t="s">
        <v>15</v>
      </c>
      <c r="B3312" s="2">
        <v>3.73396109813037E-2</v>
      </c>
      <c r="C3312" s="2">
        <v>0.31709702308841498</v>
      </c>
      <c r="D3312" s="2">
        <v>0.62132117447492097</v>
      </c>
      <c r="E3312" s="2">
        <v>2.42421582998394E-2</v>
      </c>
      <c r="F3312" s="3">
        <v>3.31555211427435E-8</v>
      </c>
      <c r="G3312" s="2" t="s">
        <v>0</v>
      </c>
    </row>
    <row r="3313" spans="1:13">
      <c r="A3313" s="2" t="s">
        <v>14</v>
      </c>
      <c r="B3313" s="2">
        <v>4.43906127780333E-3</v>
      </c>
      <c r="C3313" s="2">
        <v>0.12530929141675201</v>
      </c>
      <c r="D3313" s="2">
        <v>0.85135960529310695</v>
      </c>
      <c r="E3313" s="2">
        <v>1.8892042012323699E-2</v>
      </c>
      <c r="F3313" s="3">
        <v>1.41796674411051E-14</v>
      </c>
      <c r="G3313" s="2" t="s">
        <v>0</v>
      </c>
    </row>
    <row r="3314" spans="1:13">
      <c r="A3314" s="2" t="s">
        <v>13</v>
      </c>
      <c r="B3314" s="2">
        <v>1.57826628981187E-2</v>
      </c>
      <c r="C3314" s="2">
        <v>0.207072686276039</v>
      </c>
      <c r="D3314" s="2">
        <v>0.75066490890885196</v>
      </c>
      <c r="E3314" s="2">
        <v>2.6479741840714398E-2</v>
      </c>
      <c r="F3314" s="3">
        <v>7.6276574116821096E-11</v>
      </c>
      <c r="G3314" s="2" t="s">
        <v>0</v>
      </c>
    </row>
    <row r="3315" spans="1:13">
      <c r="A3315" s="2" t="s">
        <v>12</v>
      </c>
      <c r="B3315" s="3">
        <v>2.01683086640933E-12</v>
      </c>
      <c r="C3315" s="3">
        <v>6.8383452324932102E-13</v>
      </c>
      <c r="D3315" s="3">
        <v>8.0922129329740901E-15</v>
      </c>
      <c r="E3315" s="3">
        <v>4.70353419408711E-16</v>
      </c>
      <c r="F3315" s="2">
        <v>0.99999999999729094</v>
      </c>
      <c r="G3315" s="2" t="s">
        <v>5</v>
      </c>
      <c r="M3315" s="3"/>
    </row>
    <row r="3316" spans="1:13">
      <c r="A3316" s="2" t="s">
        <v>11</v>
      </c>
      <c r="B3316" s="2">
        <v>2.1734596285749299E-3</v>
      </c>
      <c r="C3316" s="2">
        <v>3.1770618458859701E-2</v>
      </c>
      <c r="D3316" s="2">
        <v>0.869402701694311</v>
      </c>
      <c r="E3316" s="2">
        <v>9.6653220218253302E-2</v>
      </c>
      <c r="F3316" s="3">
        <v>1.3926653796525301E-15</v>
      </c>
      <c r="G3316" s="2" t="s">
        <v>0</v>
      </c>
    </row>
    <row r="3317" spans="1:13">
      <c r="A3317" s="2" t="s">
        <v>10</v>
      </c>
      <c r="B3317" s="2">
        <v>5.85390369024866E-3</v>
      </c>
      <c r="C3317" s="2">
        <v>0.14027094536100601</v>
      </c>
      <c r="D3317" s="2">
        <v>0.83344919548566798</v>
      </c>
      <c r="E3317" s="2">
        <v>2.0425955462988601E-2</v>
      </c>
      <c r="F3317" s="3">
        <v>8.9413712582867394E-14</v>
      </c>
      <c r="G3317" s="2" t="s">
        <v>0</v>
      </c>
    </row>
    <row r="3318" spans="1:13">
      <c r="A3318" s="2" t="s">
        <v>9</v>
      </c>
      <c r="B3318" s="2">
        <v>4.2027462341883504E-3</v>
      </c>
      <c r="C3318" s="2">
        <v>0.14882726101181301</v>
      </c>
      <c r="D3318" s="2">
        <v>0.83424100639955101</v>
      </c>
      <c r="E3318" s="2">
        <v>1.2728986354440201E-2</v>
      </c>
      <c r="F3318" s="3">
        <v>7.2106161425931399E-15</v>
      </c>
      <c r="G3318" s="2" t="s">
        <v>0</v>
      </c>
    </row>
    <row r="3319" spans="1:13">
      <c r="A3319" s="2" t="s">
        <v>8</v>
      </c>
      <c r="B3319" s="2">
        <v>5.8963934564805597E-3</v>
      </c>
      <c r="C3319" s="2">
        <v>0.141627485170844</v>
      </c>
      <c r="D3319" s="2">
        <v>0.83227396071709203</v>
      </c>
      <c r="E3319" s="2">
        <v>2.0202160655491099E-2</v>
      </c>
      <c r="F3319" s="3">
        <v>9.2827103307633505E-14</v>
      </c>
      <c r="G3319" s="2" t="s">
        <v>0</v>
      </c>
    </row>
    <row r="3320" spans="1:13">
      <c r="A3320" s="2" t="s">
        <v>7</v>
      </c>
      <c r="B3320" s="2">
        <v>1.3279919286243299E-2</v>
      </c>
      <c r="C3320" s="2">
        <v>0.193409938978399</v>
      </c>
      <c r="D3320" s="2">
        <v>0.76779998894088297</v>
      </c>
      <c r="E3320" s="2">
        <v>2.55101527713101E-2</v>
      </c>
      <c r="F3320" s="3">
        <v>2.3165012659648E-11</v>
      </c>
      <c r="G3320" s="2" t="s">
        <v>0</v>
      </c>
    </row>
    <row r="3321" spans="1:13">
      <c r="A3321" s="2" t="s">
        <v>6</v>
      </c>
      <c r="B3321" s="3">
        <v>7.5259252617573406E-12</v>
      </c>
      <c r="C3321" s="3">
        <v>2.7693453043744799E-12</v>
      </c>
      <c r="D3321" s="3">
        <v>3.99478281760828E-14</v>
      </c>
      <c r="E3321" s="3">
        <v>2.39910398406561E-15</v>
      </c>
      <c r="F3321" s="2">
        <v>0.99999999998966205</v>
      </c>
      <c r="G3321" s="2" t="s">
        <v>5</v>
      </c>
      <c r="M3321" s="3"/>
    </row>
    <row r="3322" spans="1:13">
      <c r="A3322" s="2" t="s">
        <v>4</v>
      </c>
      <c r="B3322" s="2">
        <v>5.7711424637172199E-3</v>
      </c>
      <c r="C3322" s="2">
        <v>0.11600576849152799</v>
      </c>
      <c r="D3322" s="2">
        <v>0.84933351864760698</v>
      </c>
      <c r="E3322" s="2">
        <v>2.8889570397035401E-2</v>
      </c>
      <c r="F3322" s="3">
        <v>1.11783164336197E-13</v>
      </c>
      <c r="G3322" s="2" t="s">
        <v>0</v>
      </c>
    </row>
    <row r="3323" spans="1:13">
      <c r="A3323" s="2" t="s">
        <v>3</v>
      </c>
      <c r="B3323" s="2">
        <v>2.9726581766455299E-4</v>
      </c>
      <c r="C3323" s="2">
        <v>5.89188069690569E-4</v>
      </c>
      <c r="D3323" s="2">
        <v>0.17616611755082301</v>
      </c>
      <c r="E3323" s="2">
        <v>0.82294742856181902</v>
      </c>
      <c r="F3323" s="3">
        <v>2.6534328854558E-15</v>
      </c>
      <c r="G3323" s="2" t="s">
        <v>0</v>
      </c>
    </row>
    <row r="3324" spans="1:13">
      <c r="A3324" s="2" t="s">
        <v>2</v>
      </c>
      <c r="B3324" s="2">
        <v>1.0083205977446999E-3</v>
      </c>
      <c r="C3324" s="2">
        <v>5.1775686262746203E-3</v>
      </c>
      <c r="D3324" s="2">
        <v>0.54222120265091001</v>
      </c>
      <c r="E3324" s="2">
        <v>0.45159290812506903</v>
      </c>
      <c r="F3324" s="3">
        <v>1.7758673123787699E-15</v>
      </c>
      <c r="G3324" s="2" t="s">
        <v>0</v>
      </c>
    </row>
    <row r="3325" spans="1:13">
      <c r="A3325" s="4" t="s">
        <v>1</v>
      </c>
      <c r="B3325" s="4">
        <v>1.4188409094141E-2</v>
      </c>
      <c r="C3325" s="4">
        <v>0.20025797923952299</v>
      </c>
      <c r="D3325" s="4">
        <v>0.76012166922836299</v>
      </c>
      <c r="E3325" s="4">
        <v>2.54319424018551E-2</v>
      </c>
      <c r="F3325" s="5">
        <v>3.6117474947281198E-11</v>
      </c>
      <c r="G3325" s="4" t="s">
        <v>0</v>
      </c>
    </row>
    <row r="3562" spans="13:13">
      <c r="M3562" s="3"/>
    </row>
    <row r="3632" spans="13:13">
      <c r="M3632" s="3"/>
    </row>
    <row r="3703" spans="13:13">
      <c r="M3703" s="3"/>
    </row>
    <row r="3704" spans="13:13">
      <c r="M3704" s="3"/>
    </row>
    <row r="3705" spans="13:13">
      <c r="M3705" s="3"/>
    </row>
    <row r="3707" spans="13:13">
      <c r="M3707" s="3"/>
    </row>
    <row r="3708" spans="13:13">
      <c r="M3708" s="3"/>
    </row>
    <row r="3709" spans="13:13">
      <c r="M3709" s="3"/>
    </row>
    <row r="3710" spans="13:13">
      <c r="M3710" s="3"/>
    </row>
    <row r="3711" spans="13:13">
      <c r="M3711" s="3"/>
    </row>
    <row r="3712" spans="13:13">
      <c r="M3712" s="3"/>
    </row>
    <row r="3713" spans="13:13">
      <c r="M3713" s="3"/>
    </row>
    <row r="3715" spans="13:13">
      <c r="M3715" s="3"/>
    </row>
    <row r="3717" spans="13:13">
      <c r="M3717" s="3"/>
    </row>
    <row r="3719" spans="13:13">
      <c r="M3719" s="3"/>
    </row>
    <row r="3720" spans="13:13">
      <c r="M3720" s="3"/>
    </row>
    <row r="3721" spans="13:13">
      <c r="M3721" s="3"/>
    </row>
    <row r="3722" spans="13:13">
      <c r="M3722" s="3"/>
    </row>
    <row r="3723" spans="13:13">
      <c r="M3723" s="3"/>
    </row>
    <row r="3724" spans="13:13">
      <c r="M3724" s="3"/>
    </row>
    <row r="3725" spans="13:13">
      <c r="M3725" s="3"/>
    </row>
    <row r="3728" spans="13:13">
      <c r="M3728" s="3"/>
    </row>
    <row r="3729" spans="13:13">
      <c r="M3729" s="3"/>
    </row>
    <row r="3731" spans="13:13">
      <c r="M3731" s="3"/>
    </row>
    <row r="3732" spans="13:13">
      <c r="M3732" s="3"/>
    </row>
    <row r="3733" spans="13:13">
      <c r="M3733" s="3"/>
    </row>
    <row r="3734" spans="13:13">
      <c r="M3734" s="3"/>
    </row>
    <row r="3735" spans="13:13">
      <c r="M3735" s="3"/>
    </row>
    <row r="3736" spans="13:13">
      <c r="M3736" s="3"/>
    </row>
    <row r="3740" spans="13:13">
      <c r="M3740" s="3"/>
    </row>
    <row r="3741" spans="13:13">
      <c r="M3741" s="3"/>
    </row>
    <row r="3743" spans="13:13">
      <c r="M3743" s="3"/>
    </row>
    <row r="3744" spans="13:13">
      <c r="M3744" s="3"/>
    </row>
    <row r="3745" spans="13:13">
      <c r="M3745" s="3"/>
    </row>
    <row r="3746" spans="13:13">
      <c r="M3746" s="3"/>
    </row>
    <row r="3747" spans="13:13">
      <c r="M3747" s="3"/>
    </row>
    <row r="3748" spans="13:13">
      <c r="M3748" s="3"/>
    </row>
    <row r="3749" spans="13:13">
      <c r="M3749" s="3"/>
    </row>
    <row r="3753" spans="13:13">
      <c r="M3753" s="3"/>
    </row>
    <row r="3755" spans="13:13">
      <c r="M3755" s="3"/>
    </row>
    <row r="3756" spans="13:13">
      <c r="M3756" s="3"/>
    </row>
    <row r="3757" spans="13:13">
      <c r="M3757" s="3"/>
    </row>
    <row r="3758" spans="13:13">
      <c r="M3758" s="3"/>
    </row>
    <row r="3759" spans="13:13">
      <c r="M3759" s="3"/>
    </row>
    <row r="3760" spans="13:13">
      <c r="M3760" s="3"/>
    </row>
    <row r="3761" spans="13:13">
      <c r="M3761" s="3"/>
    </row>
    <row r="3764" spans="13:13">
      <c r="M3764" s="3"/>
    </row>
    <row r="3765" spans="13:13">
      <c r="M3765" s="3"/>
    </row>
    <row r="3767" spans="13:13">
      <c r="M3767" s="3"/>
    </row>
    <row r="3768" spans="13:13">
      <c r="M3768" s="3"/>
    </row>
    <row r="3769" spans="13:13">
      <c r="M3769" s="3"/>
    </row>
    <row r="3770" spans="13:13">
      <c r="M3770" s="3"/>
    </row>
    <row r="3771" spans="13:13">
      <c r="M3771" s="3"/>
    </row>
    <row r="3772" spans="13:13">
      <c r="M3772" s="3"/>
    </row>
    <row r="3773" spans="13:13">
      <c r="M3773" s="3"/>
    </row>
    <row r="3775" spans="13:13">
      <c r="M3775" s="3"/>
    </row>
    <row r="3776" spans="13:13">
      <c r="M3776" s="3"/>
    </row>
    <row r="3777" spans="13:13">
      <c r="M3777" s="3"/>
    </row>
    <row r="3778" spans="13:13">
      <c r="M3778" s="3"/>
    </row>
    <row r="3779" spans="13:13">
      <c r="M3779" s="3"/>
    </row>
    <row r="3780" spans="13:13">
      <c r="M3780" s="3"/>
    </row>
    <row r="3781" spans="13:13">
      <c r="M3781" s="3"/>
    </row>
    <row r="3782" spans="13:13">
      <c r="M3782" s="3"/>
    </row>
    <row r="3783" spans="13:13">
      <c r="M3783" s="3"/>
    </row>
    <row r="3784" spans="13:13">
      <c r="M3784" s="3"/>
    </row>
    <row r="3786" spans="13:13">
      <c r="M3786" s="3"/>
    </row>
    <row r="3787" spans="13:13">
      <c r="M3787" s="3"/>
    </row>
    <row r="3788" spans="13:13">
      <c r="M3788" s="3"/>
    </row>
    <row r="3789" spans="13:13">
      <c r="M3789" s="3"/>
    </row>
    <row r="3790" spans="13:13">
      <c r="M3790" s="3"/>
    </row>
    <row r="3791" spans="13:13">
      <c r="M3791" s="3"/>
    </row>
    <row r="3792" spans="13:13">
      <c r="M3792" s="3"/>
    </row>
    <row r="3793" spans="13:13">
      <c r="M3793" s="3"/>
    </row>
    <row r="3794" spans="13:13">
      <c r="M3794" s="3"/>
    </row>
    <row r="3795" spans="13:13">
      <c r="M3795" s="3"/>
    </row>
    <row r="3800" spans="13:13">
      <c r="M3800" s="3"/>
    </row>
    <row r="3801" spans="13:13">
      <c r="M3801" s="3"/>
    </row>
    <row r="3802" spans="13:13">
      <c r="M3802" s="3"/>
    </row>
    <row r="3803" spans="13:13">
      <c r="M3803" s="3"/>
    </row>
    <row r="3808" spans="13:13">
      <c r="M3808" s="3"/>
    </row>
    <row r="3812" spans="13:13">
      <c r="M3812" s="3"/>
    </row>
    <row r="3813" spans="13:13">
      <c r="M3813" s="3"/>
    </row>
    <row r="3814" spans="13:13">
      <c r="M3814" s="3"/>
    </row>
    <row r="3815" spans="13:13">
      <c r="M3815" s="3"/>
    </row>
    <row r="3820" spans="13:13">
      <c r="M3820" s="3"/>
    </row>
    <row r="3824" spans="13:13">
      <c r="M3824" s="3"/>
    </row>
    <row r="3825" spans="13:13">
      <c r="M3825" s="3"/>
    </row>
    <row r="3826" spans="13:13">
      <c r="M3826" s="3"/>
    </row>
    <row r="3827" spans="13:13">
      <c r="M3827" s="3"/>
    </row>
    <row r="3832" spans="13:13">
      <c r="M3832" s="3"/>
    </row>
    <row r="3836" spans="13:13">
      <c r="M3836" s="3"/>
    </row>
    <row r="3837" spans="13:13">
      <c r="M3837" s="3"/>
    </row>
    <row r="3839" spans="13:13">
      <c r="M3839" s="3"/>
    </row>
    <row r="3844" spans="13:13">
      <c r="M3844" s="3"/>
    </row>
    <row r="3848" spans="13:13">
      <c r="M3848" s="3"/>
    </row>
    <row r="3849" spans="13:13">
      <c r="M3849" s="3"/>
    </row>
    <row r="3850" spans="13:13">
      <c r="M3850" s="3"/>
    </row>
    <row r="3851" spans="13:13">
      <c r="M3851" s="3"/>
    </row>
    <row r="3856" spans="13:13">
      <c r="M3856" s="3"/>
    </row>
    <row r="3860" spans="13:13">
      <c r="M3860" s="3"/>
    </row>
    <row r="3861" spans="13:13">
      <c r="M3861" s="3"/>
    </row>
    <row r="3862" spans="13:13">
      <c r="M3862" s="3"/>
    </row>
    <row r="3868" spans="13:13">
      <c r="M3868" s="3"/>
    </row>
    <row r="3872" spans="13:13">
      <c r="M3872" s="3"/>
    </row>
    <row r="3873" spans="13:13">
      <c r="M3873" s="3"/>
    </row>
    <row r="3879" spans="13:13">
      <c r="M3879" s="3"/>
    </row>
    <row r="3882" spans="13:13">
      <c r="M3882" s="3"/>
    </row>
    <row r="3883" spans="13:13">
      <c r="M3883" s="3"/>
    </row>
    <row r="3884" spans="13:13">
      <c r="M3884" s="3"/>
    </row>
    <row r="3923" spans="13:13">
      <c r="M3923" s="3"/>
    </row>
    <row r="3946" spans="13:13">
      <c r="M3946" s="3"/>
    </row>
    <row r="4015" spans="13:13">
      <c r="M4015" s="3"/>
    </row>
    <row r="4027" spans="13:13">
      <c r="M4027" s="3"/>
    </row>
    <row r="4039" spans="13:13">
      <c r="M4039" s="3"/>
    </row>
    <row r="4051" spans="13:13">
      <c r="M4051" s="3"/>
    </row>
    <row r="4062" spans="13:13">
      <c r="M4062" s="3"/>
    </row>
    <row r="4234" spans="13:13">
      <c r="M4234" s="3"/>
    </row>
    <row r="4536" spans="13:13">
      <c r="M4536" s="3"/>
    </row>
    <row r="4629" spans="13:13">
      <c r="M4629" s="3"/>
    </row>
    <row r="4658" spans="13:13">
      <c r="M4658" s="3"/>
    </row>
    <row r="4712" spans="13:13">
      <c r="M4712" s="3"/>
    </row>
    <row r="5232" spans="13:13">
      <c r="M5232" s="3"/>
    </row>
    <row r="5312" spans="13:13">
      <c r="M5312" s="3"/>
    </row>
    <row r="5362" spans="13:13">
      <c r="M5362" s="3"/>
    </row>
    <row r="5476" spans="13:13">
      <c r="M5476" s="3"/>
    </row>
    <row r="5478" spans="13:13">
      <c r="M5478" s="3"/>
    </row>
    <row r="5486" spans="13:13">
      <c r="M5486" s="3"/>
    </row>
    <row r="5488" spans="13:13">
      <c r="M5488" s="3"/>
    </row>
    <row r="5490" spans="13:13">
      <c r="M5490" s="3"/>
    </row>
    <row r="5498" spans="13:13">
      <c r="M5498" s="3"/>
    </row>
    <row r="5500" spans="13:13">
      <c r="M5500" s="3"/>
    </row>
    <row r="5501" spans="13:13">
      <c r="M5501" s="3"/>
    </row>
    <row r="5502" spans="13:13">
      <c r="M5502" s="3"/>
    </row>
    <row r="5510" spans="13:13">
      <c r="M5510" s="3"/>
    </row>
    <row r="5512" spans="13:13">
      <c r="M5512" s="3"/>
    </row>
    <row r="5513" spans="13:13">
      <c r="M5513" s="3"/>
    </row>
    <row r="5514" spans="13:13">
      <c r="M5514" s="3"/>
    </row>
    <row r="5521" spans="13:13">
      <c r="M5521" s="3"/>
    </row>
    <row r="5522" spans="13:13">
      <c r="M5522" s="3"/>
    </row>
    <row r="5524" spans="13:13">
      <c r="M5524" s="3"/>
    </row>
    <row r="5525" spans="13:13">
      <c r="M5525" s="3"/>
    </row>
    <row r="5534" spans="13:13">
      <c r="M5534" s="3"/>
    </row>
    <row r="5536" spans="13:13">
      <c r="M5536" s="3"/>
    </row>
    <row r="5537" spans="13:13">
      <c r="M5537" s="3"/>
    </row>
    <row r="5538" spans="13:13">
      <c r="M5538" s="3"/>
    </row>
    <row r="5545" spans="13:13">
      <c r="M5545" s="3"/>
    </row>
    <row r="5546" spans="13:13">
      <c r="M5546" s="3"/>
    </row>
    <row r="5548" spans="13:13">
      <c r="M5548" s="3"/>
    </row>
    <row r="5549" spans="13:13">
      <c r="M5549" s="3"/>
    </row>
    <row r="5556" spans="13:13">
      <c r="M5556" s="3"/>
    </row>
    <row r="5559" spans="13:13">
      <c r="M5559" s="3"/>
    </row>
    <row r="5560" spans="13:13">
      <c r="M5560" s="3"/>
    </row>
    <row r="5567" spans="13:13">
      <c r="M5567" s="3"/>
    </row>
    <row r="5569" spans="13:13">
      <c r="M5569" s="3"/>
    </row>
    <row r="5570" spans="13:13">
      <c r="M5570" s="3"/>
    </row>
    <row r="5573" spans="13:13">
      <c r="M5573" s="3"/>
    </row>
    <row r="5574" spans="13:13">
      <c r="M5574" s="3"/>
    </row>
    <row r="5575" spans="13:13">
      <c r="M5575" s="3"/>
    </row>
    <row r="5576" spans="13:13">
      <c r="M5576" s="3"/>
    </row>
    <row r="5577" spans="13:13">
      <c r="M5577" s="3"/>
    </row>
    <row r="5578" spans="13:13">
      <c r="M5578" s="3"/>
    </row>
    <row r="5579" spans="13:13">
      <c r="M5579" s="3"/>
    </row>
    <row r="5580" spans="13:13">
      <c r="M5580" s="3"/>
    </row>
    <row r="5581" spans="13:13">
      <c r="M5581" s="3"/>
    </row>
    <row r="5582" spans="13:13">
      <c r="M5582" s="3"/>
    </row>
    <row r="5585" spans="13:13">
      <c r="M5585" s="3"/>
    </row>
    <row r="5586" spans="13:13">
      <c r="M5586" s="3"/>
    </row>
    <row r="5587" spans="13:13">
      <c r="M5587" s="3"/>
    </row>
    <row r="5589" spans="13:13">
      <c r="M5589" s="3"/>
    </row>
    <row r="5590" spans="13:13">
      <c r="M5590" s="3"/>
    </row>
    <row r="5591" spans="13:13">
      <c r="M5591" s="3"/>
    </row>
    <row r="5592" spans="13:13">
      <c r="M5592" s="3"/>
    </row>
    <row r="5594" spans="13:13">
      <c r="M5594" s="3"/>
    </row>
    <row r="5599" spans="13:13">
      <c r="M5599" s="3"/>
    </row>
    <row r="5600" spans="13:13">
      <c r="M5600" s="3"/>
    </row>
    <row r="5601" spans="13:13">
      <c r="M5601" s="3"/>
    </row>
    <row r="5602" spans="13:13">
      <c r="M5602" s="3"/>
    </row>
    <row r="5603" spans="13:13">
      <c r="M5603" s="3"/>
    </row>
    <row r="5604" spans="13:13">
      <c r="M5604" s="3"/>
    </row>
    <row r="5605" spans="13:13">
      <c r="M5605" s="3"/>
    </row>
    <row r="5609" spans="13:13">
      <c r="M5609" s="3"/>
    </row>
    <row r="5610" spans="13:13">
      <c r="M5610" s="3"/>
    </row>
    <row r="5611" spans="13:13">
      <c r="M5611" s="3"/>
    </row>
    <row r="5612" spans="13:13">
      <c r="M5612" s="3"/>
    </row>
    <row r="5613" spans="13:13">
      <c r="M5613" s="3"/>
    </row>
    <row r="5614" spans="13:13">
      <c r="M5614" s="3"/>
    </row>
    <row r="5615" spans="13:13">
      <c r="M5615" s="3"/>
    </row>
    <row r="5616" spans="13:13">
      <c r="M5616" s="3"/>
    </row>
    <row r="5617" spans="13:13">
      <c r="M5617" s="3"/>
    </row>
    <row r="5621" spans="13:13">
      <c r="M5621" s="3"/>
    </row>
    <row r="5622" spans="13:13">
      <c r="M5622" s="3"/>
    </row>
    <row r="5623" spans="13:13">
      <c r="M5623" s="3"/>
    </row>
    <row r="5624" spans="13:13">
      <c r="M5624" s="3"/>
    </row>
    <row r="5625" spans="13:13">
      <c r="M5625" s="3"/>
    </row>
    <row r="5626" spans="13:13">
      <c r="M5626" s="3"/>
    </row>
    <row r="5627" spans="13:13">
      <c r="M5627" s="3"/>
    </row>
    <row r="5628" spans="13:13">
      <c r="M5628" s="3"/>
    </row>
    <row r="5629" spans="13:13">
      <c r="M5629" s="3"/>
    </row>
    <row r="5633" spans="13:13">
      <c r="M5633" s="3"/>
    </row>
    <row r="5634" spans="13:13">
      <c r="M5634" s="3"/>
    </row>
    <row r="5635" spans="13:13">
      <c r="M5635" s="3"/>
    </row>
    <row r="5636" spans="13:13">
      <c r="M5636" s="3"/>
    </row>
    <row r="5637" spans="13:13">
      <c r="M5637" s="3"/>
    </row>
    <row r="5638" spans="13:13">
      <c r="M5638" s="3"/>
    </row>
    <row r="5639" spans="13:13">
      <c r="M5639" s="3"/>
    </row>
    <row r="5640" spans="13:13">
      <c r="M5640" s="3"/>
    </row>
    <row r="5641" spans="13:13">
      <c r="M5641" s="3"/>
    </row>
    <row r="5644" spans="13:13">
      <c r="M5644" s="3"/>
    </row>
    <row r="5645" spans="13:13">
      <c r="M5645" s="3"/>
    </row>
    <row r="5646" spans="13:13">
      <c r="M5646" s="3"/>
    </row>
    <row r="5647" spans="13:13">
      <c r="M5647" s="3"/>
    </row>
    <row r="5648" spans="13:13">
      <c r="M5648" s="3"/>
    </row>
    <row r="5649" spans="13:13">
      <c r="M5649" s="3"/>
    </row>
    <row r="5650" spans="13:13">
      <c r="M5650" s="3"/>
    </row>
    <row r="5651" spans="13:13">
      <c r="M5651" s="3"/>
    </row>
    <row r="5652" spans="13:13">
      <c r="M5652" s="3"/>
    </row>
    <row r="5655" spans="13:13">
      <c r="M5655" s="3"/>
    </row>
    <row r="5656" spans="13:13">
      <c r="M5656" s="3"/>
    </row>
    <row r="5657" spans="13:13">
      <c r="M5657" s="3"/>
    </row>
    <row r="5658" spans="13:13">
      <c r="M5658" s="3"/>
    </row>
    <row r="5659" spans="13:13">
      <c r="M5659" s="3"/>
    </row>
    <row r="5660" spans="13:13">
      <c r="M5660" s="3"/>
    </row>
    <row r="5661" spans="13:13">
      <c r="M5661" s="3"/>
    </row>
    <row r="5662" spans="13:13">
      <c r="M5662" s="3"/>
    </row>
    <row r="5734" spans="13:13">
      <c r="M5734" s="3"/>
    </row>
    <row r="5762" spans="13:13">
      <c r="M5762" s="3"/>
    </row>
    <row r="5779" spans="13:13">
      <c r="M5779" s="3"/>
    </row>
    <row r="5801" spans="13:13">
      <c r="M5801" s="3"/>
    </row>
    <row r="5809" spans="13:13">
      <c r="M5809" s="3"/>
    </row>
    <row r="5926" spans="13:13">
      <c r="M5926" s="3"/>
    </row>
    <row r="5930" spans="13:13">
      <c r="M5930" s="3"/>
    </row>
    <row r="5939" spans="13:13">
      <c r="M5939" s="3"/>
    </row>
    <row r="6323" spans="13:13">
      <c r="M6323" s="3"/>
    </row>
    <row r="6324" spans="13:13">
      <c r="M6324" s="3"/>
    </row>
    <row r="6330" spans="13:13">
      <c r="M6330" s="3"/>
    </row>
    <row r="6335" spans="13:13">
      <c r="M6335" s="3"/>
    </row>
    <row r="6336" spans="13:13">
      <c r="M6336" s="3"/>
    </row>
    <row r="6346" spans="13:13">
      <c r="M6346" s="3"/>
    </row>
    <row r="6347" spans="13:13">
      <c r="M6347" s="3"/>
    </row>
    <row r="6348" spans="13:13">
      <c r="M6348" s="3"/>
    </row>
    <row r="6358" spans="13:13">
      <c r="M6358" s="3"/>
    </row>
    <row r="6359" spans="13:13">
      <c r="M6359" s="3"/>
    </row>
    <row r="6360" spans="13:13">
      <c r="M6360" s="3"/>
    </row>
    <row r="6370" spans="13:13">
      <c r="M6370" s="3"/>
    </row>
    <row r="6371" spans="13:13">
      <c r="M6371" s="3"/>
    </row>
    <row r="6372" spans="13:13">
      <c r="M6372" s="3"/>
    </row>
    <row r="6382" spans="13:13">
      <c r="M6382" s="3"/>
    </row>
    <row r="6383" spans="13:13">
      <c r="M6383" s="3"/>
    </row>
    <row r="6384" spans="13:13">
      <c r="M6384" s="3"/>
    </row>
    <row r="6394" spans="13:13">
      <c r="M6394" s="3"/>
    </row>
    <row r="6395" spans="13:13">
      <c r="M6395" s="3"/>
    </row>
    <row r="6405" spans="13:13">
      <c r="M6405" s="3"/>
    </row>
    <row r="6406" spans="13:13">
      <c r="M6406" s="3"/>
    </row>
    <row r="6415" spans="13:13">
      <c r="M6415" s="3"/>
    </row>
    <row r="6416" spans="13:13">
      <c r="M6416" s="3"/>
    </row>
    <row r="6417" spans="13:13">
      <c r="M6417" s="3"/>
    </row>
    <row r="6418" spans="13:13">
      <c r="M6418" s="3"/>
    </row>
    <row r="6419" spans="13:13">
      <c r="M6419" s="3"/>
    </row>
    <row r="6420" spans="13:13">
      <c r="M6420" s="3"/>
    </row>
    <row r="6421" spans="13:13">
      <c r="M6421" s="3"/>
    </row>
    <row r="6422" spans="13:13">
      <c r="M6422" s="3"/>
    </row>
    <row r="6424" spans="13:13">
      <c r="M6424" s="3"/>
    </row>
    <row r="6425" spans="13:13">
      <c r="M6425" s="3"/>
    </row>
    <row r="6427" spans="13:13">
      <c r="M6427" s="3"/>
    </row>
    <row r="6428" spans="13:13">
      <c r="M6428" s="3"/>
    </row>
    <row r="6429" spans="13:13">
      <c r="M6429" s="3"/>
    </row>
    <row r="6430" spans="13:13">
      <c r="M6430" s="3"/>
    </row>
    <row r="6431" spans="13:13">
      <c r="M6431" s="3"/>
    </row>
    <row r="6432" spans="13:13">
      <c r="M6432" s="3"/>
    </row>
    <row r="6433" spans="13:13">
      <c r="M6433" s="3"/>
    </row>
    <row r="6434" spans="13:13">
      <c r="M6434" s="3"/>
    </row>
    <row r="6435" spans="13:13">
      <c r="M6435" s="3"/>
    </row>
    <row r="6437" spans="13:13">
      <c r="M6437" s="3"/>
    </row>
    <row r="6438" spans="13:13">
      <c r="M6438" s="3"/>
    </row>
    <row r="6439" spans="13:13">
      <c r="M6439" s="3"/>
    </row>
    <row r="6440" spans="13:13">
      <c r="M6440" s="3"/>
    </row>
    <row r="6442" spans="13:13">
      <c r="M6442" s="3"/>
    </row>
    <row r="6443" spans="13:13">
      <c r="M6443" s="3"/>
    </row>
    <row r="6444" spans="13:13">
      <c r="M6444" s="3"/>
    </row>
    <row r="6445" spans="13:13">
      <c r="M6445" s="3"/>
    </row>
    <row r="6447" spans="13:13">
      <c r="M6447" s="3"/>
    </row>
    <row r="6450" spans="13:13">
      <c r="M6450" s="3"/>
    </row>
    <row r="6451" spans="13:13">
      <c r="M6451" s="3"/>
    </row>
    <row r="6452" spans="13:13">
      <c r="M6452" s="3"/>
    </row>
    <row r="6453" spans="13:13">
      <c r="M6453" s="3"/>
    </row>
    <row r="6454" spans="13:13">
      <c r="M6454" s="3"/>
    </row>
    <row r="6456" spans="13:13">
      <c r="M6456" s="3"/>
    </row>
    <row r="6457" spans="13:13">
      <c r="M6457" s="3"/>
    </row>
    <row r="6458" spans="13:13">
      <c r="M6458" s="3"/>
    </row>
    <row r="6459" spans="13:13">
      <c r="M6459" s="3"/>
    </row>
    <row r="6462" spans="13:13">
      <c r="M6462" s="3"/>
    </row>
    <row r="6463" spans="13:13">
      <c r="M6463" s="3"/>
    </row>
    <row r="6464" spans="13:13">
      <c r="M6464" s="3"/>
    </row>
    <row r="6465" spans="13:13">
      <c r="M6465" s="3"/>
    </row>
    <row r="6466" spans="13:13">
      <c r="M6466" s="3"/>
    </row>
    <row r="6467" spans="13:13">
      <c r="M6467" s="3"/>
    </row>
    <row r="6468" spans="13:13">
      <c r="M6468" s="3"/>
    </row>
    <row r="6469" spans="13:13">
      <c r="M6469" s="3"/>
    </row>
    <row r="6470" spans="13:13">
      <c r="M6470" s="3"/>
    </row>
    <row r="6471" spans="13:13">
      <c r="M6471" s="3"/>
    </row>
    <row r="6472" spans="13:13">
      <c r="M6472" s="3"/>
    </row>
    <row r="6473" spans="13:13">
      <c r="M6473" s="3"/>
    </row>
    <row r="6474" spans="13:13">
      <c r="M6474" s="3"/>
    </row>
    <row r="6475" spans="13:13">
      <c r="M6475" s="3"/>
    </row>
    <row r="6476" spans="13:13">
      <c r="M6476" s="3"/>
    </row>
    <row r="6477" spans="13:13">
      <c r="M6477" s="3"/>
    </row>
    <row r="6478" spans="13:13">
      <c r="M6478" s="3"/>
    </row>
    <row r="6479" spans="13:13">
      <c r="M6479" s="3"/>
    </row>
    <row r="6480" spans="13:13">
      <c r="M6480" s="3"/>
    </row>
    <row r="6481" spans="13:13">
      <c r="M6481" s="3"/>
    </row>
    <row r="6482" spans="13:13">
      <c r="M6482" s="3"/>
    </row>
    <row r="6483" spans="13:13">
      <c r="M6483" s="3"/>
    </row>
    <row r="6484" spans="13:13">
      <c r="M6484" s="3"/>
    </row>
    <row r="6485" spans="13:13">
      <c r="M6485" s="3"/>
    </row>
    <row r="6486" spans="13:13">
      <c r="M6486" s="3"/>
    </row>
    <row r="6487" spans="13:13">
      <c r="M6487" s="3"/>
    </row>
    <row r="6488" spans="13:13">
      <c r="M6488" s="3"/>
    </row>
    <row r="6489" spans="13:13">
      <c r="M6489" s="3"/>
    </row>
    <row r="6490" spans="13:13">
      <c r="M6490" s="3"/>
    </row>
    <row r="6491" spans="13:13">
      <c r="M6491" s="3"/>
    </row>
    <row r="6492" spans="13:13">
      <c r="M6492" s="3"/>
    </row>
    <row r="6493" spans="13:13">
      <c r="M6493" s="3"/>
    </row>
    <row r="6496" spans="13:13">
      <c r="M6496" s="3"/>
    </row>
    <row r="6497" spans="13:13">
      <c r="M6497" s="3"/>
    </row>
    <row r="6498" spans="13:13">
      <c r="M6498" s="3"/>
    </row>
    <row r="6499" spans="13:13">
      <c r="M6499" s="3"/>
    </row>
    <row r="6500" spans="13:13">
      <c r="M6500" s="3"/>
    </row>
    <row r="6501" spans="13:13">
      <c r="M6501" s="3"/>
    </row>
    <row r="6502" spans="13:13">
      <c r="M6502" s="3"/>
    </row>
    <row r="6504" spans="13:13">
      <c r="M6504" s="3"/>
    </row>
    <row r="6505" spans="13:13">
      <c r="M6505" s="3"/>
    </row>
    <row r="6506" spans="13:13">
      <c r="M6506" s="3"/>
    </row>
    <row r="6507" spans="13:13">
      <c r="M6507" s="3"/>
    </row>
    <row r="6508" spans="13:13">
      <c r="M6508" s="3"/>
    </row>
    <row r="6509" spans="13:13">
      <c r="M6509" s="3"/>
    </row>
    <row r="6513" spans="13:13">
      <c r="M6513" s="3"/>
    </row>
    <row r="6516" spans="13:13">
      <c r="M6516" s="3"/>
    </row>
    <row r="6521" spans="13:13">
      <c r="M6521" s="3"/>
    </row>
    <row r="6524" spans="13:13">
      <c r="M6524" s="3"/>
    </row>
    <row r="6525" spans="13:13">
      <c r="M6525" s="3"/>
    </row>
    <row r="6527" spans="13:13">
      <c r="M6527" s="3"/>
    </row>
    <row r="6528" spans="13:13">
      <c r="M6528" s="3"/>
    </row>
    <row r="6533" spans="13:13">
      <c r="M6533" s="3"/>
    </row>
    <row r="6536" spans="13:13">
      <c r="M6536" s="3"/>
    </row>
    <row r="6537" spans="13:13">
      <c r="M6537" s="3"/>
    </row>
    <row r="6539" spans="13:13">
      <c r="M6539" s="3"/>
    </row>
    <row r="6540" spans="13:13">
      <c r="M6540" s="3"/>
    </row>
    <row r="6545" spans="13:13">
      <c r="M6545" s="3"/>
    </row>
    <row r="6548" spans="13:13">
      <c r="M6548" s="3"/>
    </row>
    <row r="6549" spans="13:13">
      <c r="M6549" s="3"/>
    </row>
    <row r="6551" spans="13:13">
      <c r="M6551" s="3"/>
    </row>
    <row r="6552" spans="13:13">
      <c r="M6552" s="3"/>
    </row>
    <row r="6557" spans="13:13">
      <c r="M6557" s="3"/>
    </row>
    <row r="6560" spans="13:13">
      <c r="M6560" s="3"/>
    </row>
    <row r="6561" spans="13:13">
      <c r="M6561" s="3"/>
    </row>
    <row r="6563" spans="13:13">
      <c r="M6563" s="3"/>
    </row>
    <row r="6569" spans="13:13">
      <c r="M6569" s="3"/>
    </row>
    <row r="6571" spans="13:13">
      <c r="M6571" s="3"/>
    </row>
    <row r="6572" spans="13:13">
      <c r="M6572" s="3"/>
    </row>
    <row r="6574" spans="13:13">
      <c r="M6574" s="3"/>
    </row>
    <row r="6579" spans="13:13">
      <c r="M6579" s="3"/>
    </row>
    <row r="6580" spans="13:13">
      <c r="M6580" s="3"/>
    </row>
    <row r="6583" spans="13:13">
      <c r="M6583" s="3"/>
    </row>
    <row r="6585" spans="13:13">
      <c r="M6585" s="3"/>
    </row>
    <row r="6591" spans="13:13">
      <c r="M6591" s="3"/>
    </row>
    <row r="6596" spans="13:13">
      <c r="M6596" s="3"/>
    </row>
    <row r="6602" spans="13:13">
      <c r="M6602" s="3"/>
    </row>
    <row r="6620" spans="13:13">
      <c r="M6620" s="3"/>
    </row>
    <row r="6629" spans="13:13">
      <c r="M6629" s="3"/>
    </row>
    <row r="6632" spans="13:13">
      <c r="M6632" s="3"/>
    </row>
    <row r="6637" spans="13:13">
      <c r="M6637" s="3"/>
    </row>
    <row r="6643" spans="13:13">
      <c r="M6643" s="3"/>
    </row>
    <row r="6884" spans="13:13">
      <c r="M6884" s="3"/>
    </row>
    <row r="6954" spans="13:13">
      <c r="M6954" s="3"/>
    </row>
    <row r="7025" spans="13:13">
      <c r="M7025" s="3"/>
    </row>
    <row r="7026" spans="13:13">
      <c r="M7026" s="3"/>
    </row>
    <row r="7027" spans="13:13">
      <c r="M7027" s="3"/>
    </row>
    <row r="7029" spans="13:13">
      <c r="M7029" s="3"/>
    </row>
    <row r="7030" spans="13:13">
      <c r="M7030" s="3"/>
    </row>
    <row r="7031" spans="13:13">
      <c r="M7031" s="3"/>
    </row>
    <row r="7032" spans="13:13">
      <c r="M7032" s="3"/>
    </row>
    <row r="7033" spans="13:13">
      <c r="M7033" s="3"/>
    </row>
    <row r="7034" spans="13:13">
      <c r="M7034" s="3"/>
    </row>
    <row r="7035" spans="13:13">
      <c r="M7035" s="3"/>
    </row>
    <row r="7037" spans="13:13">
      <c r="M7037" s="3"/>
    </row>
    <row r="7039" spans="13:13">
      <c r="M7039" s="3"/>
    </row>
    <row r="7041" spans="13:13">
      <c r="M7041" s="3"/>
    </row>
    <row r="7042" spans="13:13">
      <c r="M7042" s="3"/>
    </row>
    <row r="7043" spans="13:13">
      <c r="M7043" s="3"/>
    </row>
    <row r="7044" spans="13:13">
      <c r="M7044" s="3"/>
    </row>
    <row r="7045" spans="13:13">
      <c r="M7045" s="3"/>
    </row>
    <row r="7046" spans="13:13">
      <c r="M7046" s="3"/>
    </row>
    <row r="7047" spans="13:13">
      <c r="M7047" s="3"/>
    </row>
    <row r="7050" spans="13:13">
      <c r="M7050" s="3"/>
    </row>
    <row r="7051" spans="13:13">
      <c r="M7051" s="3"/>
    </row>
    <row r="7053" spans="13:13">
      <c r="M7053" s="3"/>
    </row>
    <row r="7054" spans="13:13">
      <c r="M7054" s="3"/>
    </row>
    <row r="7055" spans="13:13">
      <c r="M7055" s="3"/>
    </row>
    <row r="7056" spans="13:13">
      <c r="M7056" s="3"/>
    </row>
    <row r="7057" spans="13:13">
      <c r="M7057" s="3"/>
    </row>
    <row r="7058" spans="13:13">
      <c r="M7058" s="3"/>
    </row>
    <row r="7062" spans="13:13">
      <c r="M7062" s="3"/>
    </row>
    <row r="7063" spans="13:13">
      <c r="M7063" s="3"/>
    </row>
    <row r="7065" spans="13:13">
      <c r="M7065" s="3"/>
    </row>
    <row r="7066" spans="13:13">
      <c r="M7066" s="3"/>
    </row>
    <row r="7067" spans="13:13">
      <c r="M7067" s="3"/>
    </row>
    <row r="7068" spans="13:13">
      <c r="M7068" s="3"/>
    </row>
    <row r="7069" spans="13:13">
      <c r="M7069" s="3"/>
    </row>
    <row r="7070" spans="13:13">
      <c r="M7070" s="3"/>
    </row>
    <row r="7071" spans="13:13">
      <c r="M7071" s="3"/>
    </row>
    <row r="7075" spans="13:13">
      <c r="M7075" s="3"/>
    </row>
    <row r="7077" spans="13:13">
      <c r="M7077" s="3"/>
    </row>
    <row r="7078" spans="13:13">
      <c r="M7078" s="3"/>
    </row>
    <row r="7079" spans="13:13">
      <c r="M7079" s="3"/>
    </row>
    <row r="7080" spans="13:13">
      <c r="M7080" s="3"/>
    </row>
    <row r="7081" spans="13:13">
      <c r="M7081" s="3"/>
    </row>
    <row r="7082" spans="13:13">
      <c r="M7082" s="3"/>
    </row>
    <row r="7083" spans="13:13">
      <c r="M7083" s="3"/>
    </row>
    <row r="7086" spans="13:13">
      <c r="M7086" s="3"/>
    </row>
    <row r="7087" spans="13:13">
      <c r="M7087" s="3"/>
    </row>
    <row r="7089" spans="13:13">
      <c r="M7089" s="3"/>
    </row>
    <row r="7090" spans="13:13">
      <c r="M7090" s="3"/>
    </row>
    <row r="7091" spans="13:13">
      <c r="M7091" s="3"/>
    </row>
    <row r="7092" spans="13:13">
      <c r="M7092" s="3"/>
    </row>
    <row r="7093" spans="13:13">
      <c r="M7093" s="3"/>
    </row>
    <row r="7094" spans="13:13">
      <c r="M7094" s="3"/>
    </row>
    <row r="7095" spans="13:13">
      <c r="M7095" s="3"/>
    </row>
    <row r="7097" spans="13:13">
      <c r="M7097" s="3"/>
    </row>
    <row r="7098" spans="13:13">
      <c r="M7098" s="3"/>
    </row>
    <row r="7099" spans="13:13">
      <c r="M7099" s="3"/>
    </row>
    <row r="7100" spans="13:13">
      <c r="M7100" s="3"/>
    </row>
    <row r="7101" spans="13:13">
      <c r="M7101" s="3"/>
    </row>
    <row r="7102" spans="13:13">
      <c r="M7102" s="3"/>
    </row>
    <row r="7103" spans="13:13">
      <c r="M7103" s="3"/>
    </row>
    <row r="7104" spans="13:13">
      <c r="M7104" s="3"/>
    </row>
    <row r="7105" spans="13:13">
      <c r="M7105" s="3"/>
    </row>
    <row r="7106" spans="13:13">
      <c r="M7106" s="3"/>
    </row>
    <row r="7108" spans="13:13">
      <c r="M7108" s="3"/>
    </row>
    <row r="7109" spans="13:13">
      <c r="M7109" s="3"/>
    </row>
    <row r="7110" spans="13:13">
      <c r="M7110" s="3"/>
    </row>
    <row r="7111" spans="13:13">
      <c r="M7111" s="3"/>
    </row>
    <row r="7112" spans="13:13">
      <c r="M7112" s="3"/>
    </row>
    <row r="7113" spans="13:13">
      <c r="M7113" s="3"/>
    </row>
    <row r="7114" spans="13:13">
      <c r="M7114" s="3"/>
    </row>
    <row r="7115" spans="13:13">
      <c r="M7115" s="3"/>
    </row>
    <row r="7116" spans="13:13">
      <c r="M7116" s="3"/>
    </row>
    <row r="7117" spans="13:13">
      <c r="M7117" s="3"/>
    </row>
    <row r="7122" spans="13:13">
      <c r="M7122" s="3"/>
    </row>
    <row r="7123" spans="13:13">
      <c r="M7123" s="3"/>
    </row>
    <row r="7124" spans="13:13">
      <c r="M7124" s="3"/>
    </row>
    <row r="7125" spans="13:13">
      <c r="M7125" s="3"/>
    </row>
    <row r="7130" spans="13:13">
      <c r="M7130" s="3"/>
    </row>
    <row r="7134" spans="13:13">
      <c r="M7134" s="3"/>
    </row>
    <row r="7135" spans="13:13">
      <c r="M7135" s="3"/>
    </row>
    <row r="7136" spans="13:13">
      <c r="M7136" s="3"/>
    </row>
    <row r="7137" spans="13:13">
      <c r="M7137" s="3"/>
    </row>
    <row r="7142" spans="13:13">
      <c r="M7142" s="3"/>
    </row>
    <row r="7146" spans="13:13">
      <c r="M7146" s="3"/>
    </row>
    <row r="7147" spans="13:13">
      <c r="M7147" s="3"/>
    </row>
    <row r="7148" spans="13:13">
      <c r="M7148" s="3"/>
    </row>
    <row r="7149" spans="13:13">
      <c r="M7149" s="3"/>
    </row>
    <row r="7154" spans="13:13">
      <c r="M7154" s="3"/>
    </row>
    <row r="7158" spans="13:13">
      <c r="M7158" s="3"/>
    </row>
    <row r="7159" spans="13:13">
      <c r="M7159" s="3"/>
    </row>
    <row r="7161" spans="13:13">
      <c r="M7161" s="3"/>
    </row>
    <row r="7166" spans="13:13">
      <c r="M7166" s="3"/>
    </row>
    <row r="7170" spans="13:13">
      <c r="M7170" s="3"/>
    </row>
    <row r="7171" spans="13:13">
      <c r="M7171" s="3"/>
    </row>
    <row r="7172" spans="13:13">
      <c r="M7172" s="3"/>
    </row>
    <row r="7173" spans="13:13">
      <c r="M7173" s="3"/>
    </row>
    <row r="7178" spans="13:13">
      <c r="M7178" s="3"/>
    </row>
    <row r="7182" spans="13:13">
      <c r="M7182" s="3"/>
    </row>
    <row r="7183" spans="13:13">
      <c r="M7183" s="3"/>
    </row>
    <row r="7184" spans="13:13">
      <c r="M7184" s="3"/>
    </row>
    <row r="7190" spans="13:13">
      <c r="M7190" s="3"/>
    </row>
    <row r="7193" spans="13:13">
      <c r="M7193" s="3"/>
    </row>
    <row r="7194" spans="13:13">
      <c r="M7194" s="3"/>
    </row>
    <row r="7195" spans="13:13">
      <c r="M7195" s="3"/>
    </row>
    <row r="7201" spans="13:13">
      <c r="M7201" s="3"/>
    </row>
    <row r="7204" spans="13:13">
      <c r="M7204" s="3"/>
    </row>
    <row r="7205" spans="13:13">
      <c r="M7205" s="3"/>
    </row>
    <row r="7206" spans="13:13">
      <c r="M7206" s="3"/>
    </row>
    <row r="7337" spans="13:13">
      <c r="M7337" s="3"/>
    </row>
    <row r="7349" spans="13:13">
      <c r="M7349" s="3"/>
    </row>
    <row r="7361" spans="13:13">
      <c r="M7361" s="3"/>
    </row>
    <row r="7373" spans="13:13">
      <c r="M7373" s="3"/>
    </row>
    <row r="7384" spans="13:13">
      <c r="M7384" s="3"/>
    </row>
    <row r="7980" spans="13:13">
      <c r="M7980" s="3"/>
    </row>
    <row r="8034" spans="13:13">
      <c r="M8034" s="3"/>
    </row>
    <row r="8798" spans="13:13">
      <c r="M8798" s="3"/>
    </row>
    <row r="8800" spans="13:13">
      <c r="M8800" s="3"/>
    </row>
    <row r="8808" spans="13:13">
      <c r="M8808" s="3"/>
    </row>
    <row r="8810" spans="13:13">
      <c r="M8810" s="3"/>
    </row>
    <row r="8812" spans="13:13">
      <c r="M8812" s="3"/>
    </row>
    <row r="8820" spans="13:13">
      <c r="M8820" s="3"/>
    </row>
    <row r="8822" spans="13:13">
      <c r="M8822" s="3"/>
    </row>
    <row r="8823" spans="13:13">
      <c r="M8823" s="3"/>
    </row>
    <row r="8824" spans="13:13">
      <c r="M8824" s="3"/>
    </row>
    <row r="8832" spans="13:13">
      <c r="M8832" s="3"/>
    </row>
    <row r="8834" spans="13:13">
      <c r="M8834" s="3"/>
    </row>
    <row r="8835" spans="13:13">
      <c r="M8835" s="3"/>
    </row>
    <row r="8836" spans="13:13">
      <c r="M8836" s="3"/>
    </row>
    <row r="8843" spans="13:13">
      <c r="M8843" s="3"/>
    </row>
    <row r="8844" spans="13:13">
      <c r="M8844" s="3"/>
    </row>
    <row r="8846" spans="13:13">
      <c r="M8846" s="3"/>
    </row>
    <row r="8847" spans="13:13">
      <c r="M8847" s="3"/>
    </row>
    <row r="8856" spans="13:13">
      <c r="M8856" s="3"/>
    </row>
    <row r="8858" spans="13:13">
      <c r="M8858" s="3"/>
    </row>
    <row r="8859" spans="13:13">
      <c r="M8859" s="3"/>
    </row>
    <row r="8860" spans="13:13">
      <c r="M8860" s="3"/>
    </row>
    <row r="8867" spans="13:13">
      <c r="M8867" s="3"/>
    </row>
    <row r="8868" spans="13:13">
      <c r="M8868" s="3"/>
    </row>
    <row r="8870" spans="13:13">
      <c r="M8870" s="3"/>
    </row>
    <row r="8871" spans="13:13">
      <c r="M8871" s="3"/>
    </row>
    <row r="8878" spans="13:13">
      <c r="M8878" s="3"/>
    </row>
    <row r="8881" spans="13:13">
      <c r="M8881" s="3"/>
    </row>
    <row r="8882" spans="13:13">
      <c r="M8882" s="3"/>
    </row>
    <row r="8889" spans="13:13">
      <c r="M8889" s="3"/>
    </row>
    <row r="8891" spans="13:13">
      <c r="M8891" s="3"/>
    </row>
    <row r="8892" spans="13:13">
      <c r="M8892" s="3"/>
    </row>
    <row r="8895" spans="13:13">
      <c r="M8895" s="3"/>
    </row>
    <row r="8896" spans="13:13">
      <c r="M8896" s="3"/>
    </row>
    <row r="8897" spans="13:13">
      <c r="M8897" s="3"/>
    </row>
    <row r="8898" spans="13:13">
      <c r="M8898" s="3"/>
    </row>
    <row r="8899" spans="13:13">
      <c r="M8899" s="3"/>
    </row>
    <row r="8900" spans="13:13">
      <c r="M8900" s="3"/>
    </row>
    <row r="8901" spans="13:13">
      <c r="M8901" s="3"/>
    </row>
    <row r="8902" spans="13:13">
      <c r="M8902" s="3"/>
    </row>
    <row r="8903" spans="13:13">
      <c r="M8903" s="3"/>
    </row>
    <row r="8904" spans="13:13">
      <c r="M8904" s="3"/>
    </row>
    <row r="8907" spans="13:13">
      <c r="M8907" s="3"/>
    </row>
    <row r="8908" spans="13:13">
      <c r="M8908" s="3"/>
    </row>
    <row r="8909" spans="13:13">
      <c r="M8909" s="3"/>
    </row>
    <row r="8911" spans="13:13">
      <c r="M8911" s="3"/>
    </row>
    <row r="8912" spans="13:13">
      <c r="M8912" s="3"/>
    </row>
    <row r="8913" spans="13:13">
      <c r="M8913" s="3"/>
    </row>
    <row r="8914" spans="13:13">
      <c r="M8914" s="3"/>
    </row>
    <row r="8916" spans="13:13">
      <c r="M8916" s="3"/>
    </row>
    <row r="8921" spans="13:13">
      <c r="M8921" s="3"/>
    </row>
    <row r="8922" spans="13:13">
      <c r="M8922" s="3"/>
    </row>
    <row r="8923" spans="13:13">
      <c r="M8923" s="3"/>
    </row>
    <row r="8924" spans="13:13">
      <c r="M8924" s="3"/>
    </row>
    <row r="8925" spans="13:13">
      <c r="M8925" s="3"/>
    </row>
    <row r="8926" spans="13:13">
      <c r="M8926" s="3"/>
    </row>
    <row r="8927" spans="13:13">
      <c r="M8927" s="3"/>
    </row>
    <row r="8931" spans="13:13">
      <c r="M8931" s="3"/>
    </row>
    <row r="8932" spans="13:13">
      <c r="M8932" s="3"/>
    </row>
    <row r="8933" spans="13:13">
      <c r="M8933" s="3"/>
    </row>
    <row r="8934" spans="13:13">
      <c r="M8934" s="3"/>
    </row>
    <row r="8935" spans="13:13">
      <c r="M8935" s="3"/>
    </row>
    <row r="8936" spans="13:13">
      <c r="M8936" s="3"/>
    </row>
    <row r="8937" spans="13:13">
      <c r="M8937" s="3"/>
    </row>
    <row r="8938" spans="13:13">
      <c r="M8938" s="3"/>
    </row>
    <row r="8939" spans="13:13">
      <c r="M8939" s="3"/>
    </row>
    <row r="8943" spans="13:13">
      <c r="M8943" s="3"/>
    </row>
    <row r="8944" spans="13:13">
      <c r="M8944" s="3"/>
    </row>
    <row r="8945" spans="13:13">
      <c r="M8945" s="3"/>
    </row>
    <row r="8946" spans="13:13">
      <c r="M8946" s="3"/>
    </row>
    <row r="8947" spans="13:13">
      <c r="M8947" s="3"/>
    </row>
    <row r="8948" spans="13:13">
      <c r="M8948" s="3"/>
    </row>
    <row r="8949" spans="13:13">
      <c r="M8949" s="3"/>
    </row>
    <row r="8950" spans="13:13">
      <c r="M8950" s="3"/>
    </row>
    <row r="8951" spans="13:13">
      <c r="M8951" s="3"/>
    </row>
    <row r="8955" spans="13:13">
      <c r="M8955" s="3"/>
    </row>
    <row r="8956" spans="13:13">
      <c r="M8956" s="3"/>
    </row>
    <row r="8957" spans="13:13">
      <c r="M8957" s="3"/>
    </row>
    <row r="8958" spans="13:13">
      <c r="M8958" s="3"/>
    </row>
    <row r="8959" spans="13:13">
      <c r="M8959" s="3"/>
    </row>
    <row r="8960" spans="13:13">
      <c r="M8960" s="3"/>
    </row>
    <row r="8961" spans="13:13">
      <c r="M8961" s="3"/>
    </row>
    <row r="8962" spans="13:13">
      <c r="M8962" s="3"/>
    </row>
    <row r="8963" spans="13:13">
      <c r="M8963" s="3"/>
    </row>
    <row r="8966" spans="13:13">
      <c r="M8966" s="3"/>
    </row>
    <row r="8967" spans="13:13">
      <c r="M8967" s="3"/>
    </row>
    <row r="8968" spans="13:13">
      <c r="M8968" s="3"/>
    </row>
    <row r="8969" spans="13:13">
      <c r="M8969" s="3"/>
    </row>
    <row r="8970" spans="13:13">
      <c r="M8970" s="3"/>
    </row>
    <row r="8971" spans="13:13">
      <c r="M8971" s="3"/>
    </row>
    <row r="8972" spans="13:13">
      <c r="M8972" s="3"/>
    </row>
    <row r="8973" spans="13:13">
      <c r="M8973" s="3"/>
    </row>
    <row r="8974" spans="13:13">
      <c r="M8974" s="3"/>
    </row>
    <row r="8977" spans="13:13">
      <c r="M8977" s="3"/>
    </row>
    <row r="8978" spans="13:13">
      <c r="M8978" s="3"/>
    </row>
    <row r="8979" spans="13:13">
      <c r="M8979" s="3"/>
    </row>
    <row r="8980" spans="13:13">
      <c r="M8980" s="3"/>
    </row>
    <row r="8981" spans="13:13">
      <c r="M8981" s="3"/>
    </row>
    <row r="8982" spans="13:13">
      <c r="M8982" s="3"/>
    </row>
    <row r="8983" spans="13:13">
      <c r="M8983" s="3"/>
    </row>
    <row r="8984" spans="13:13">
      <c r="M8984" s="3"/>
    </row>
    <row r="9645" spans="13:13">
      <c r="M9645" s="3"/>
    </row>
    <row r="9646" spans="13:13">
      <c r="M9646" s="3"/>
    </row>
    <row r="9652" spans="13:13">
      <c r="M9652" s="3"/>
    </row>
    <row r="9657" spans="13:13">
      <c r="M9657" s="3"/>
    </row>
    <row r="9658" spans="13:13">
      <c r="M9658" s="3"/>
    </row>
    <row r="9668" spans="13:13">
      <c r="M9668" s="3"/>
    </row>
    <row r="9669" spans="13:13">
      <c r="M9669" s="3"/>
    </row>
    <row r="9670" spans="13:13">
      <c r="M9670" s="3"/>
    </row>
    <row r="9680" spans="13:13">
      <c r="M9680" s="3"/>
    </row>
    <row r="9681" spans="13:13">
      <c r="M9681" s="3"/>
    </row>
    <row r="9682" spans="13:13">
      <c r="M9682" s="3"/>
    </row>
    <row r="9692" spans="13:13">
      <c r="M9692" s="3"/>
    </row>
    <row r="9693" spans="13:13">
      <c r="M9693" s="3"/>
    </row>
    <row r="9694" spans="13:13">
      <c r="M9694" s="3"/>
    </row>
    <row r="9704" spans="13:13">
      <c r="M9704" s="3"/>
    </row>
    <row r="9705" spans="13:13">
      <c r="M9705" s="3"/>
    </row>
    <row r="9706" spans="13:13">
      <c r="M9706" s="3"/>
    </row>
    <row r="9716" spans="13:13">
      <c r="M9716" s="3"/>
    </row>
    <row r="9717" spans="13:13">
      <c r="M9717" s="3"/>
    </row>
    <row r="9727" spans="13:13">
      <c r="M9727" s="3"/>
    </row>
    <row r="9728" spans="13:13">
      <c r="M9728" s="3"/>
    </row>
    <row r="9737" spans="13:13">
      <c r="M9737" s="3"/>
    </row>
    <row r="9738" spans="13:13">
      <c r="M9738" s="3"/>
    </row>
    <row r="9739" spans="13:13">
      <c r="M9739" s="3"/>
    </row>
    <row r="9740" spans="13:13">
      <c r="M9740" s="3"/>
    </row>
    <row r="9741" spans="13:13">
      <c r="M9741" s="3"/>
    </row>
    <row r="9742" spans="13:13">
      <c r="M9742" s="3"/>
    </row>
    <row r="9743" spans="13:13">
      <c r="M9743" s="3"/>
    </row>
    <row r="9744" spans="13:13">
      <c r="M9744" s="3"/>
    </row>
    <row r="9746" spans="13:13">
      <c r="M9746" s="3"/>
    </row>
    <row r="9747" spans="13:13">
      <c r="M9747" s="3"/>
    </row>
    <row r="9749" spans="13:13">
      <c r="M9749" s="3"/>
    </row>
    <row r="9750" spans="13:13">
      <c r="M9750" s="3"/>
    </row>
    <row r="9751" spans="13:13">
      <c r="M9751" s="3"/>
    </row>
    <row r="9752" spans="13:13">
      <c r="M9752" s="3"/>
    </row>
    <row r="9753" spans="13:13">
      <c r="M9753" s="3"/>
    </row>
    <row r="9754" spans="13:13">
      <c r="M9754" s="3"/>
    </row>
    <row r="9755" spans="13:13">
      <c r="M9755" s="3"/>
    </row>
    <row r="9756" spans="13:13">
      <c r="M9756" s="3"/>
    </row>
    <row r="9757" spans="13:13">
      <c r="M9757" s="3"/>
    </row>
    <row r="9759" spans="13:13">
      <c r="M9759" s="3"/>
    </row>
    <row r="9760" spans="13:13">
      <c r="M9760" s="3"/>
    </row>
    <row r="9761" spans="13:13">
      <c r="M9761" s="3"/>
    </row>
    <row r="9762" spans="13:13">
      <c r="M9762" s="3"/>
    </row>
    <row r="9764" spans="13:13">
      <c r="M9764" s="3"/>
    </row>
    <row r="9765" spans="13:13">
      <c r="M9765" s="3"/>
    </row>
    <row r="9766" spans="13:13">
      <c r="M9766" s="3"/>
    </row>
    <row r="9767" spans="13:13">
      <c r="M9767" s="3"/>
    </row>
    <row r="9769" spans="13:13">
      <c r="M9769" s="3"/>
    </row>
    <row r="9772" spans="13:13">
      <c r="M9772" s="3"/>
    </row>
    <row r="9773" spans="13:13">
      <c r="M9773" s="3"/>
    </row>
    <row r="9774" spans="13:13">
      <c r="M9774" s="3"/>
    </row>
    <row r="9775" spans="13:13">
      <c r="M9775" s="3"/>
    </row>
    <row r="9776" spans="13:13">
      <c r="M9776" s="3"/>
    </row>
    <row r="9778" spans="13:13">
      <c r="M9778" s="3"/>
    </row>
    <row r="9779" spans="13:13">
      <c r="M9779" s="3"/>
    </row>
    <row r="9780" spans="13:13">
      <c r="M9780" s="3"/>
    </row>
    <row r="9781" spans="13:13">
      <c r="M9781" s="3"/>
    </row>
    <row r="9784" spans="13:13">
      <c r="M9784" s="3"/>
    </row>
    <row r="9785" spans="13:13">
      <c r="M9785" s="3"/>
    </row>
    <row r="9786" spans="13:13">
      <c r="M9786" s="3"/>
    </row>
    <row r="9787" spans="13:13">
      <c r="M9787" s="3"/>
    </row>
    <row r="9788" spans="13:13">
      <c r="M9788" s="3"/>
    </row>
    <row r="9789" spans="13:13">
      <c r="M9789" s="3"/>
    </row>
    <row r="9790" spans="13:13">
      <c r="M9790" s="3"/>
    </row>
    <row r="9791" spans="13:13">
      <c r="M9791" s="3"/>
    </row>
    <row r="9792" spans="13:13">
      <c r="M9792" s="3"/>
    </row>
    <row r="9793" spans="13:13">
      <c r="M9793" s="3"/>
    </row>
    <row r="9794" spans="13:13">
      <c r="M9794" s="3"/>
    </row>
    <row r="9795" spans="13:13">
      <c r="M9795" s="3"/>
    </row>
    <row r="9796" spans="13:13">
      <c r="M9796" s="3"/>
    </row>
    <row r="9797" spans="13:13">
      <c r="M9797" s="3"/>
    </row>
    <row r="9798" spans="13:13">
      <c r="M9798" s="3"/>
    </row>
    <row r="9799" spans="13:13">
      <c r="M9799" s="3"/>
    </row>
    <row r="9800" spans="13:13">
      <c r="M9800" s="3"/>
    </row>
    <row r="9801" spans="13:13">
      <c r="M9801" s="3"/>
    </row>
    <row r="9802" spans="13:13">
      <c r="M9802" s="3"/>
    </row>
    <row r="9803" spans="13:13">
      <c r="M9803" s="3"/>
    </row>
    <row r="9804" spans="13:13">
      <c r="M9804" s="3"/>
    </row>
    <row r="9805" spans="13:13">
      <c r="M9805" s="3"/>
    </row>
    <row r="9806" spans="13:13">
      <c r="M9806" s="3"/>
    </row>
    <row r="9807" spans="13:13">
      <c r="M9807" s="3"/>
    </row>
    <row r="9808" spans="13:13">
      <c r="M9808" s="3"/>
    </row>
    <row r="9809" spans="13:13">
      <c r="M9809" s="3"/>
    </row>
    <row r="9810" spans="13:13">
      <c r="M9810" s="3"/>
    </row>
    <row r="9811" spans="13:13">
      <c r="M9811" s="3"/>
    </row>
    <row r="9812" spans="13:13">
      <c r="M9812" s="3"/>
    </row>
    <row r="9813" spans="13:13">
      <c r="M9813" s="3"/>
    </row>
    <row r="9814" spans="13:13">
      <c r="M9814" s="3"/>
    </row>
    <row r="9815" spans="13:13">
      <c r="M9815" s="3"/>
    </row>
    <row r="9818" spans="13:13">
      <c r="M9818" s="3"/>
    </row>
    <row r="9819" spans="13:13">
      <c r="M9819" s="3"/>
    </row>
    <row r="9820" spans="13:13">
      <c r="M9820" s="3"/>
    </row>
    <row r="9821" spans="13:13">
      <c r="M9821" s="3"/>
    </row>
    <row r="9822" spans="13:13">
      <c r="M9822" s="3"/>
    </row>
    <row r="9823" spans="13:13">
      <c r="M9823" s="3"/>
    </row>
    <row r="9824" spans="13:13">
      <c r="M9824" s="3"/>
    </row>
    <row r="9825" spans="13:13">
      <c r="M9825" s="3"/>
    </row>
    <row r="9826" spans="13:13">
      <c r="M9826" s="3"/>
    </row>
    <row r="9827" spans="13:13">
      <c r="M9827" s="3"/>
    </row>
    <row r="9828" spans="13:13">
      <c r="M9828" s="3"/>
    </row>
    <row r="9829" spans="13:13">
      <c r="M9829" s="3"/>
    </row>
    <row r="9830" spans="13:13">
      <c r="M9830" s="3"/>
    </row>
    <row r="9831" spans="13:13">
      <c r="M9831" s="3"/>
    </row>
    <row r="9835" spans="13:13">
      <c r="M9835" s="3"/>
    </row>
    <row r="9838" spans="13:13">
      <c r="M9838" s="3"/>
    </row>
    <row r="9843" spans="13:13">
      <c r="M9843" s="3"/>
    </row>
    <row r="9846" spans="13:13">
      <c r="M9846" s="3"/>
    </row>
    <row r="9847" spans="13:13">
      <c r="M9847" s="3"/>
    </row>
    <row r="9849" spans="13:13">
      <c r="M9849" s="3"/>
    </row>
    <row r="9850" spans="13:13">
      <c r="M9850" s="3"/>
    </row>
    <row r="9855" spans="13:13">
      <c r="M9855" s="3"/>
    </row>
    <row r="9858" spans="13:13">
      <c r="M9858" s="3"/>
    </row>
    <row r="9859" spans="13:13">
      <c r="M9859" s="3"/>
    </row>
    <row r="9861" spans="13:13">
      <c r="M9861" s="3"/>
    </row>
    <row r="9862" spans="13:13">
      <c r="M9862" s="3"/>
    </row>
    <row r="9867" spans="13:13">
      <c r="M9867" s="3"/>
    </row>
    <row r="9870" spans="13:13">
      <c r="M9870" s="3"/>
    </row>
    <row r="9871" spans="13:13">
      <c r="M9871" s="3"/>
    </row>
    <row r="9873" spans="13:13">
      <c r="M9873" s="3"/>
    </row>
    <row r="9874" spans="13:13">
      <c r="M9874" s="3"/>
    </row>
    <row r="9879" spans="13:13">
      <c r="M9879" s="3"/>
    </row>
    <row r="9882" spans="13:13">
      <c r="M9882" s="3"/>
    </row>
    <row r="9883" spans="13:13">
      <c r="M9883" s="3"/>
    </row>
    <row r="9885" spans="13:13">
      <c r="M9885" s="3"/>
    </row>
    <row r="9891" spans="13:13">
      <c r="M9891" s="3"/>
    </row>
    <row r="9893" spans="13:13">
      <c r="M9893" s="3"/>
    </row>
    <row r="9894" spans="13:13">
      <c r="M9894" s="3"/>
    </row>
    <row r="9896" spans="13:13">
      <c r="M9896" s="3"/>
    </row>
    <row r="9901" spans="13:13">
      <c r="M9901" s="3"/>
    </row>
    <row r="9902" spans="13:13">
      <c r="M9902" s="3"/>
    </row>
    <row r="9905" spans="13:13">
      <c r="M9905" s="3"/>
    </row>
    <row r="9907" spans="13:13">
      <c r="M9907" s="3"/>
    </row>
    <row r="9913" spans="13:13">
      <c r="M9913" s="3"/>
    </row>
    <row r="9918" spans="13:13">
      <c r="M9918" s="3"/>
    </row>
    <row r="9924" spans="13:13">
      <c r="M9924" s="3"/>
    </row>
    <row r="9942" spans="13:13">
      <c r="M9942" s="3"/>
    </row>
    <row r="9951" spans="13:13">
      <c r="M9951" s="3"/>
    </row>
    <row r="9954" spans="13:13">
      <c r="M9954" s="3"/>
    </row>
    <row r="9959" spans="13:13">
      <c r="M9959" s="3"/>
    </row>
    <row r="9965" spans="13:13">
      <c r="M9965" s="3"/>
    </row>
    <row r="10206" spans="13:13">
      <c r="M10206" s="3"/>
    </row>
    <row r="10276" spans="13:13">
      <c r="M10276" s="3"/>
    </row>
    <row r="10347" spans="13:13">
      <c r="M10347" s="3"/>
    </row>
    <row r="10348" spans="13:13">
      <c r="M10348" s="3"/>
    </row>
    <row r="10349" spans="13:13">
      <c r="M10349" s="3"/>
    </row>
    <row r="10351" spans="13:13">
      <c r="M10351" s="3"/>
    </row>
    <row r="10352" spans="13:13">
      <c r="M10352" s="3"/>
    </row>
    <row r="10353" spans="13:13">
      <c r="M10353" s="3"/>
    </row>
    <row r="10354" spans="13:13">
      <c r="M10354" s="3"/>
    </row>
    <row r="10355" spans="13:13">
      <c r="M10355" s="3"/>
    </row>
    <row r="10356" spans="13:13">
      <c r="M10356" s="3"/>
    </row>
    <row r="10357" spans="13:13">
      <c r="M10357" s="3"/>
    </row>
    <row r="10359" spans="13:13">
      <c r="M10359" s="3"/>
    </row>
    <row r="10361" spans="13:13">
      <c r="M10361" s="3"/>
    </row>
    <row r="10363" spans="13:13">
      <c r="M10363" s="3"/>
    </row>
    <row r="10364" spans="13:13">
      <c r="M10364" s="3"/>
    </row>
    <row r="10365" spans="13:13">
      <c r="M10365" s="3"/>
    </row>
    <row r="10366" spans="13:13">
      <c r="M10366" s="3"/>
    </row>
    <row r="10367" spans="13:13">
      <c r="M10367" s="3"/>
    </row>
    <row r="10368" spans="13:13">
      <c r="M10368" s="3"/>
    </row>
    <row r="10369" spans="13:13">
      <c r="M10369" s="3"/>
    </row>
    <row r="10372" spans="13:13">
      <c r="M10372" s="3"/>
    </row>
    <row r="10373" spans="13:13">
      <c r="M10373" s="3"/>
    </row>
    <row r="10375" spans="13:13">
      <c r="M10375" s="3"/>
    </row>
    <row r="10376" spans="13:13">
      <c r="M10376" s="3"/>
    </row>
    <row r="10377" spans="13:13">
      <c r="M10377" s="3"/>
    </row>
    <row r="10378" spans="13:13">
      <c r="M10378" s="3"/>
    </row>
    <row r="10379" spans="13:13">
      <c r="M10379" s="3"/>
    </row>
    <row r="10380" spans="13:13">
      <c r="M10380" s="3"/>
    </row>
    <row r="10381" spans="13:13">
      <c r="M10381" s="3"/>
    </row>
    <row r="10384" spans="13:13">
      <c r="M10384" s="3"/>
    </row>
    <row r="10385" spans="13:13">
      <c r="M10385" s="3"/>
    </row>
    <row r="10387" spans="13:13">
      <c r="M10387" s="3"/>
    </row>
    <row r="10388" spans="13:13">
      <c r="M10388" s="3"/>
    </row>
    <row r="10389" spans="13:13">
      <c r="M10389" s="3"/>
    </row>
    <row r="10390" spans="13:13">
      <c r="M10390" s="3"/>
    </row>
    <row r="10391" spans="13:13">
      <c r="M10391" s="3"/>
    </row>
    <row r="10392" spans="13:13">
      <c r="M10392" s="3"/>
    </row>
    <row r="10393" spans="13:13">
      <c r="M10393" s="3"/>
    </row>
    <row r="10397" spans="13:13">
      <c r="M10397" s="3"/>
    </row>
    <row r="10399" spans="13:13">
      <c r="M10399" s="3"/>
    </row>
    <row r="10400" spans="13:13">
      <c r="M10400" s="3"/>
    </row>
    <row r="10401" spans="13:13">
      <c r="M10401" s="3"/>
    </row>
    <row r="10402" spans="13:13">
      <c r="M10402" s="3"/>
    </row>
    <row r="10403" spans="13:13">
      <c r="M10403" s="3"/>
    </row>
    <row r="10404" spans="13:13">
      <c r="M10404" s="3"/>
    </row>
    <row r="10405" spans="13:13">
      <c r="M10405" s="3"/>
    </row>
    <row r="10408" spans="13:13">
      <c r="M10408" s="3"/>
    </row>
    <row r="10409" spans="13:13">
      <c r="M10409" s="3"/>
    </row>
    <row r="10411" spans="13:13">
      <c r="M10411" s="3"/>
    </row>
    <row r="10412" spans="13:13">
      <c r="M10412" s="3"/>
    </row>
    <row r="10413" spans="13:13">
      <c r="M10413" s="3"/>
    </row>
    <row r="10414" spans="13:13">
      <c r="M10414" s="3"/>
    </row>
    <row r="10415" spans="13:13">
      <c r="M10415" s="3"/>
    </row>
    <row r="10416" spans="13:13">
      <c r="M10416" s="3"/>
    </row>
    <row r="10417" spans="13:13">
      <c r="M10417" s="3"/>
    </row>
    <row r="10419" spans="13:13">
      <c r="M10419" s="3"/>
    </row>
    <row r="10420" spans="13:13">
      <c r="M10420" s="3"/>
    </row>
    <row r="10421" spans="13:13">
      <c r="M10421" s="3"/>
    </row>
    <row r="10422" spans="13:13">
      <c r="M10422" s="3"/>
    </row>
    <row r="10423" spans="13:13">
      <c r="M10423" s="3"/>
    </row>
    <row r="10424" spans="13:13">
      <c r="M10424" s="3"/>
    </row>
    <row r="10425" spans="13:13">
      <c r="M10425" s="3"/>
    </row>
    <row r="10426" spans="13:13">
      <c r="M10426" s="3"/>
    </row>
    <row r="10427" spans="13:13">
      <c r="M10427" s="3"/>
    </row>
    <row r="10428" spans="13:13">
      <c r="M10428" s="3"/>
    </row>
    <row r="10430" spans="13:13">
      <c r="M10430" s="3"/>
    </row>
    <row r="10431" spans="13:13">
      <c r="M10431" s="3"/>
    </row>
    <row r="10432" spans="13:13">
      <c r="M10432" s="3"/>
    </row>
    <row r="10433" spans="13:13">
      <c r="M10433" s="3"/>
    </row>
    <row r="10434" spans="13:13">
      <c r="M10434" s="3"/>
    </row>
    <row r="10435" spans="13:13">
      <c r="M10435" s="3"/>
    </row>
    <row r="10436" spans="13:13">
      <c r="M10436" s="3"/>
    </row>
    <row r="10437" spans="13:13">
      <c r="M10437" s="3"/>
    </row>
    <row r="10438" spans="13:13">
      <c r="M10438" s="3"/>
    </row>
    <row r="10439" spans="13:13">
      <c r="M10439" s="3"/>
    </row>
    <row r="10440" spans="13:13">
      <c r="M10440" s="3"/>
    </row>
    <row r="10444" spans="13:13">
      <c r="M10444" s="3"/>
    </row>
    <row r="10445" spans="13:13">
      <c r="M10445" s="3"/>
    </row>
    <row r="10446" spans="13:13">
      <c r="M10446" s="3"/>
    </row>
    <row r="10447" spans="13:13">
      <c r="M10447" s="3"/>
    </row>
    <row r="10452" spans="13:13">
      <c r="M10452" s="3"/>
    </row>
    <row r="10456" spans="13:13">
      <c r="M10456" s="3"/>
    </row>
    <row r="10457" spans="13:13">
      <c r="M10457" s="3"/>
    </row>
    <row r="10458" spans="13:13">
      <c r="M10458" s="3"/>
    </row>
    <row r="10459" spans="13:13">
      <c r="M10459" s="3"/>
    </row>
    <row r="10464" spans="13:13">
      <c r="M10464" s="3"/>
    </row>
    <row r="10468" spans="13:13">
      <c r="M10468" s="3"/>
    </row>
    <row r="10469" spans="13:13">
      <c r="M10469" s="3"/>
    </row>
    <row r="10470" spans="13:13">
      <c r="M10470" s="3"/>
    </row>
    <row r="10471" spans="13:13">
      <c r="M10471" s="3"/>
    </row>
    <row r="10476" spans="13:13">
      <c r="M10476" s="3"/>
    </row>
    <row r="10480" spans="13:13">
      <c r="M10480" s="3"/>
    </row>
    <row r="10481" spans="13:13">
      <c r="M10481" s="3"/>
    </row>
    <row r="10483" spans="13:13">
      <c r="M10483" s="3"/>
    </row>
    <row r="10488" spans="13:13">
      <c r="M10488" s="3"/>
    </row>
    <row r="10492" spans="13:13">
      <c r="M10492" s="3"/>
    </row>
    <row r="10493" spans="13:13">
      <c r="M10493" s="3"/>
    </row>
    <row r="10494" spans="13:13">
      <c r="M10494" s="3"/>
    </row>
    <row r="10495" spans="13:13">
      <c r="M10495" s="3"/>
    </row>
    <row r="10500" spans="13:13">
      <c r="M10500" s="3"/>
    </row>
    <row r="10504" spans="13:13">
      <c r="M10504" s="3"/>
    </row>
    <row r="10505" spans="13:13">
      <c r="M10505" s="3"/>
    </row>
    <row r="10506" spans="13:13">
      <c r="M10506" s="3"/>
    </row>
    <row r="10512" spans="13:13">
      <c r="M10512" s="3"/>
    </row>
    <row r="10515" spans="13:13">
      <c r="M10515" s="3"/>
    </row>
    <row r="10516" spans="13:13">
      <c r="M10516" s="3"/>
    </row>
    <row r="10517" spans="13:13">
      <c r="M10517" s="3"/>
    </row>
    <row r="10523" spans="13:13">
      <c r="M10523" s="3"/>
    </row>
    <row r="10526" spans="13:13">
      <c r="M10526" s="3"/>
    </row>
    <row r="10527" spans="13:13">
      <c r="M10527" s="3"/>
    </row>
    <row r="10528" spans="13:13">
      <c r="M10528" s="3"/>
    </row>
    <row r="10659" spans="13:13">
      <c r="M10659" s="3"/>
    </row>
    <row r="10671" spans="13:13">
      <c r="M10671" s="3"/>
    </row>
    <row r="10683" spans="13:13">
      <c r="M10683" s="3"/>
    </row>
    <row r="10695" spans="13:13">
      <c r="M10695" s="3"/>
    </row>
    <row r="10706" spans="13:13">
      <c r="M10706" s="3"/>
    </row>
    <row r="11302" spans="13:13">
      <c r="M11302" s="3"/>
    </row>
    <row r="11356" spans="13:13">
      <c r="M11356" s="3"/>
    </row>
    <row r="12120" spans="13:13">
      <c r="M12120" s="3"/>
    </row>
    <row r="12122" spans="13:13">
      <c r="M12122" s="3"/>
    </row>
    <row r="12130" spans="13:13">
      <c r="M12130" s="3"/>
    </row>
    <row r="12132" spans="13:13">
      <c r="M12132" s="3"/>
    </row>
    <row r="12134" spans="13:13">
      <c r="M12134" s="3"/>
    </row>
    <row r="12142" spans="13:13">
      <c r="M12142" s="3"/>
    </row>
    <row r="12144" spans="13:13">
      <c r="M12144" s="3"/>
    </row>
    <row r="12145" spans="13:13">
      <c r="M12145" s="3"/>
    </row>
    <row r="12146" spans="13:13">
      <c r="M12146" s="3"/>
    </row>
    <row r="12154" spans="13:13">
      <c r="M12154" s="3"/>
    </row>
    <row r="12156" spans="13:13">
      <c r="M12156" s="3"/>
    </row>
    <row r="12157" spans="13:13">
      <c r="M12157" s="3"/>
    </row>
    <row r="12158" spans="13:13">
      <c r="M12158" s="3"/>
    </row>
    <row r="12165" spans="13:13">
      <c r="M12165" s="3"/>
    </row>
    <row r="12166" spans="13:13">
      <c r="M12166" s="3"/>
    </row>
    <row r="12168" spans="13:13">
      <c r="M12168" s="3"/>
    </row>
    <row r="12169" spans="13:13">
      <c r="M12169" s="3"/>
    </row>
    <row r="12178" spans="13:13">
      <c r="M12178" s="3"/>
    </row>
    <row r="12180" spans="13:13">
      <c r="M12180" s="3"/>
    </row>
    <row r="12181" spans="13:13">
      <c r="M12181" s="3"/>
    </row>
    <row r="12182" spans="13:13">
      <c r="M12182" s="3"/>
    </row>
    <row r="12189" spans="13:13">
      <c r="M12189" s="3"/>
    </row>
    <row r="12190" spans="13:13">
      <c r="M12190" s="3"/>
    </row>
    <row r="12192" spans="13:13">
      <c r="M12192" s="3"/>
    </row>
    <row r="12193" spans="13:13">
      <c r="M12193" s="3"/>
    </row>
    <row r="12200" spans="13:13">
      <c r="M12200" s="3"/>
    </row>
    <row r="12203" spans="13:13">
      <c r="M12203" s="3"/>
    </row>
    <row r="12204" spans="13:13">
      <c r="M12204" s="3"/>
    </row>
    <row r="12211" spans="13:13">
      <c r="M12211" s="3"/>
    </row>
    <row r="12212" spans="13:13">
      <c r="M12212" s="3"/>
    </row>
    <row r="12213" spans="13:13">
      <c r="M12213" s="3"/>
    </row>
    <row r="12214" spans="13:13">
      <c r="M12214" s="3"/>
    </row>
    <row r="12217" spans="13:13">
      <c r="M12217" s="3"/>
    </row>
    <row r="12218" spans="13:13">
      <c r="M12218" s="3"/>
    </row>
    <row r="12219" spans="13:13">
      <c r="M12219" s="3"/>
    </row>
    <row r="12220" spans="13:13">
      <c r="M12220" s="3"/>
    </row>
    <row r="12221" spans="13:13">
      <c r="M12221" s="3"/>
    </row>
    <row r="12222" spans="13:13">
      <c r="M12222" s="3"/>
    </row>
    <row r="12223" spans="13:13">
      <c r="M12223" s="3"/>
    </row>
    <row r="12224" spans="13:13">
      <c r="M12224" s="3"/>
    </row>
    <row r="12225" spans="13:13">
      <c r="M12225" s="3"/>
    </row>
    <row r="12226" spans="13:13">
      <c r="M12226" s="3"/>
    </row>
    <row r="12229" spans="13:13">
      <c r="M12229" s="3"/>
    </row>
    <row r="12230" spans="13:13">
      <c r="M12230" s="3"/>
    </row>
    <row r="12231" spans="13:13">
      <c r="M12231" s="3"/>
    </row>
    <row r="12233" spans="13:13">
      <c r="M12233" s="3"/>
    </row>
    <row r="12234" spans="13:13">
      <c r="M12234" s="3"/>
    </row>
    <row r="12235" spans="13:13">
      <c r="M12235" s="3"/>
    </row>
    <row r="12236" spans="13:13">
      <c r="M12236" s="3"/>
    </row>
    <row r="12238" spans="13:13">
      <c r="M12238" s="3"/>
    </row>
    <row r="12243" spans="13:13">
      <c r="M12243" s="3"/>
    </row>
    <row r="12244" spans="13:13">
      <c r="M12244" s="3"/>
    </row>
    <row r="12245" spans="13:13">
      <c r="M12245" s="3"/>
    </row>
    <row r="12246" spans="13:13">
      <c r="M12246" s="3"/>
    </row>
    <row r="12247" spans="13:13">
      <c r="M12247" s="3"/>
    </row>
    <row r="12248" spans="13:13">
      <c r="M12248" s="3"/>
    </row>
    <row r="12249" spans="13:13">
      <c r="M12249" s="3"/>
    </row>
    <row r="12253" spans="13:13">
      <c r="M12253" s="3"/>
    </row>
    <row r="12254" spans="13:13">
      <c r="M12254" s="3"/>
    </row>
    <row r="12255" spans="13:13">
      <c r="M12255" s="3"/>
    </row>
    <row r="12256" spans="13:13">
      <c r="M12256" s="3"/>
    </row>
    <row r="12257" spans="13:13">
      <c r="M12257" s="3"/>
    </row>
    <row r="12258" spans="13:13">
      <c r="M12258" s="3"/>
    </row>
    <row r="12259" spans="13:13">
      <c r="M12259" s="3"/>
    </row>
    <row r="12260" spans="13:13">
      <c r="M12260" s="3"/>
    </row>
    <row r="12261" spans="13:13">
      <c r="M12261" s="3"/>
    </row>
    <row r="12265" spans="13:13">
      <c r="M12265" s="3"/>
    </row>
    <row r="12266" spans="13:13">
      <c r="M12266" s="3"/>
    </row>
    <row r="12267" spans="13:13">
      <c r="M12267" s="3"/>
    </row>
    <row r="12268" spans="13:13">
      <c r="M12268" s="3"/>
    </row>
    <row r="12269" spans="13:13">
      <c r="M12269" s="3"/>
    </row>
    <row r="12270" spans="13:13">
      <c r="M12270" s="3"/>
    </row>
    <row r="12271" spans="13:13">
      <c r="M12271" s="3"/>
    </row>
    <row r="12272" spans="13:13">
      <c r="M12272" s="3"/>
    </row>
    <row r="12273" spans="13:13">
      <c r="M12273" s="3"/>
    </row>
    <row r="12277" spans="13:13">
      <c r="M12277" s="3"/>
    </row>
    <row r="12278" spans="13:13">
      <c r="M12278" s="3"/>
    </row>
    <row r="12279" spans="13:13">
      <c r="M12279" s="3"/>
    </row>
    <row r="12280" spans="13:13">
      <c r="M12280" s="3"/>
    </row>
    <row r="12281" spans="13:13">
      <c r="M12281" s="3"/>
    </row>
    <row r="12282" spans="13:13">
      <c r="M12282" s="3"/>
    </row>
    <row r="12283" spans="13:13">
      <c r="M12283" s="3"/>
    </row>
    <row r="12284" spans="13:13">
      <c r="M12284" s="3"/>
    </row>
    <row r="12285" spans="13:13">
      <c r="M12285" s="3"/>
    </row>
    <row r="12288" spans="13:13">
      <c r="M12288" s="3"/>
    </row>
    <row r="12289" spans="13:13">
      <c r="M12289" s="3"/>
    </row>
    <row r="12290" spans="13:13">
      <c r="M12290" s="3"/>
    </row>
    <row r="12291" spans="13:13">
      <c r="M12291" s="3"/>
    </row>
    <row r="12292" spans="13:13">
      <c r="M12292" s="3"/>
    </row>
    <row r="12293" spans="13:13">
      <c r="M12293" s="3"/>
    </row>
    <row r="12294" spans="13:13">
      <c r="M12294" s="3"/>
    </row>
    <row r="12295" spans="13:13">
      <c r="M12295" s="3"/>
    </row>
    <row r="12296" spans="13:13">
      <c r="M12296" s="3"/>
    </row>
    <row r="12299" spans="13:13">
      <c r="M12299" s="3"/>
    </row>
    <row r="12300" spans="13:13">
      <c r="M12300" s="3"/>
    </row>
    <row r="12301" spans="13:13">
      <c r="M12301" s="3"/>
    </row>
    <row r="12302" spans="13:13">
      <c r="M12302" s="3"/>
    </row>
    <row r="12303" spans="13:13">
      <c r="M12303" s="3"/>
    </row>
    <row r="12304" spans="13:13">
      <c r="M12304" s="3"/>
    </row>
    <row r="12305" spans="13:13">
      <c r="M12305" s="3"/>
    </row>
    <row r="12306" spans="13:13">
      <c r="M12306" s="3"/>
    </row>
    <row r="12967" spans="13:13">
      <c r="M12967" s="3"/>
    </row>
    <row r="12968" spans="13:13">
      <c r="M12968" s="3"/>
    </row>
    <row r="12974" spans="13:13">
      <c r="M12974" s="3"/>
    </row>
    <row r="12979" spans="13:13">
      <c r="M12979" s="3"/>
    </row>
    <row r="12980" spans="13:13">
      <c r="M12980" s="3"/>
    </row>
    <row r="12990" spans="13:13">
      <c r="M12990" s="3"/>
    </row>
    <row r="12991" spans="13:13">
      <c r="M12991" s="3"/>
    </row>
    <row r="12992" spans="13:13">
      <c r="M12992" s="3"/>
    </row>
    <row r="13002" spans="13:13">
      <c r="M13002" s="3"/>
    </row>
    <row r="13003" spans="13:13">
      <c r="M13003" s="3"/>
    </row>
    <row r="13004" spans="13:13">
      <c r="M13004" s="3"/>
    </row>
    <row r="13014" spans="13:13">
      <c r="M13014" s="3"/>
    </row>
    <row r="13015" spans="13:13">
      <c r="M13015" s="3"/>
    </row>
    <row r="13016" spans="13:13">
      <c r="M13016" s="3"/>
    </row>
    <row r="13026" spans="13:13">
      <c r="M13026" s="3"/>
    </row>
    <row r="13027" spans="13:13">
      <c r="M13027" s="3"/>
    </row>
    <row r="13028" spans="13:13">
      <c r="M13028" s="3"/>
    </row>
    <row r="13038" spans="13:13">
      <c r="M13038" s="3"/>
    </row>
    <row r="13039" spans="13:13">
      <c r="M13039" s="3"/>
    </row>
    <row r="13049" spans="13:13">
      <c r="M13049" s="3"/>
    </row>
    <row r="13050" spans="13:13">
      <c r="M13050" s="3"/>
    </row>
    <row r="13059" spans="13:13">
      <c r="M13059" s="3"/>
    </row>
    <row r="13060" spans="13:13">
      <c r="M13060" s="3"/>
    </row>
    <row r="13061" spans="13:13">
      <c r="M13061" s="3"/>
    </row>
    <row r="13062" spans="13:13">
      <c r="M13062" s="3"/>
    </row>
    <row r="13063" spans="13:13">
      <c r="M13063" s="3"/>
    </row>
    <row r="13064" spans="13:13">
      <c r="M13064" s="3"/>
    </row>
    <row r="13065" spans="13:13">
      <c r="M13065" s="3"/>
    </row>
    <row r="13066" spans="13:13">
      <c r="M13066" s="3"/>
    </row>
    <row r="13068" spans="13:13">
      <c r="M13068" s="3"/>
    </row>
    <row r="13069" spans="13:13">
      <c r="M13069" s="3"/>
    </row>
    <row r="13071" spans="13:13">
      <c r="M13071" s="3"/>
    </row>
    <row r="13072" spans="13:13">
      <c r="M13072" s="3"/>
    </row>
    <row r="13073" spans="13:13">
      <c r="M13073" s="3"/>
    </row>
    <row r="13074" spans="13:13">
      <c r="M13074" s="3"/>
    </row>
    <row r="13075" spans="13:13">
      <c r="M13075" s="3"/>
    </row>
    <row r="13076" spans="13:13">
      <c r="M13076" s="3"/>
    </row>
    <row r="13077" spans="13:13">
      <c r="M13077" s="3"/>
    </row>
    <row r="13078" spans="13:13">
      <c r="M13078" s="3"/>
    </row>
    <row r="13079" spans="13:13">
      <c r="M13079" s="3"/>
    </row>
    <row r="13081" spans="13:13">
      <c r="M13081" s="3"/>
    </row>
    <row r="13082" spans="13:13">
      <c r="M13082" s="3"/>
    </row>
    <row r="13083" spans="13:13">
      <c r="M13083" s="3"/>
    </row>
    <row r="13084" spans="13:13">
      <c r="M13084" s="3"/>
    </row>
    <row r="13086" spans="13:13">
      <c r="M13086" s="3"/>
    </row>
    <row r="13087" spans="13:13">
      <c r="M13087" s="3"/>
    </row>
    <row r="13088" spans="13:13">
      <c r="M13088" s="3"/>
    </row>
    <row r="13089" spans="13:13">
      <c r="M13089" s="3"/>
    </row>
    <row r="13091" spans="13:13">
      <c r="M13091" s="3"/>
    </row>
    <row r="13094" spans="13:13">
      <c r="M13094" s="3"/>
    </row>
    <row r="13095" spans="13:13">
      <c r="M13095" s="3"/>
    </row>
    <row r="13096" spans="13:13">
      <c r="M13096" s="3"/>
    </row>
    <row r="13097" spans="13:13">
      <c r="M13097" s="3"/>
    </row>
    <row r="13098" spans="13:13">
      <c r="M13098" s="3"/>
    </row>
    <row r="13100" spans="13:13">
      <c r="M13100" s="3"/>
    </row>
    <row r="13101" spans="13:13">
      <c r="M13101" s="3"/>
    </row>
    <row r="13102" spans="13:13">
      <c r="M13102" s="3"/>
    </row>
    <row r="13103" spans="13:13">
      <c r="M13103" s="3"/>
    </row>
    <row r="13106" spans="13:13">
      <c r="M13106" s="3"/>
    </row>
    <row r="13107" spans="13:13">
      <c r="M13107" s="3"/>
    </row>
    <row r="13108" spans="13:13">
      <c r="M13108" s="3"/>
    </row>
    <row r="13109" spans="13:13">
      <c r="M13109" s="3"/>
    </row>
    <row r="13110" spans="13:13">
      <c r="M13110" s="3"/>
    </row>
    <row r="13111" spans="13:13">
      <c r="M13111" s="3"/>
    </row>
    <row r="13112" spans="13:13">
      <c r="M13112" s="3"/>
    </row>
    <row r="13113" spans="13:13">
      <c r="M13113" s="3"/>
    </row>
    <row r="13114" spans="13:13">
      <c r="M13114" s="3"/>
    </row>
    <row r="13115" spans="13:13">
      <c r="M13115" s="3"/>
    </row>
    <row r="13116" spans="13:13">
      <c r="M13116" s="3"/>
    </row>
    <row r="13117" spans="13:13">
      <c r="M13117" s="3"/>
    </row>
    <row r="13118" spans="13:13">
      <c r="M13118" s="3"/>
    </row>
    <row r="13119" spans="13:13">
      <c r="M13119" s="3"/>
    </row>
    <row r="13120" spans="13:13">
      <c r="M13120" s="3"/>
    </row>
    <row r="13121" spans="13:13">
      <c r="M13121" s="3"/>
    </row>
    <row r="13122" spans="13:13">
      <c r="M13122" s="3"/>
    </row>
    <row r="13123" spans="13:13">
      <c r="M13123" s="3"/>
    </row>
    <row r="13124" spans="13:13">
      <c r="M13124" s="3"/>
    </row>
    <row r="13125" spans="13:13">
      <c r="M13125" s="3"/>
    </row>
    <row r="13126" spans="13:13">
      <c r="M13126" s="3"/>
    </row>
    <row r="13127" spans="13:13">
      <c r="M13127" s="3"/>
    </row>
    <row r="13128" spans="13:13">
      <c r="M13128" s="3"/>
    </row>
    <row r="13129" spans="13:13">
      <c r="M13129" s="3"/>
    </row>
    <row r="13130" spans="13:13">
      <c r="M13130" s="3"/>
    </row>
    <row r="13131" spans="13:13">
      <c r="M13131" s="3"/>
    </row>
    <row r="13132" spans="13:13">
      <c r="M13132" s="3"/>
    </row>
    <row r="13133" spans="13:13">
      <c r="M13133" s="3"/>
    </row>
    <row r="13134" spans="13:13">
      <c r="M13134" s="3"/>
    </row>
    <row r="13135" spans="13:13">
      <c r="M13135" s="3"/>
    </row>
    <row r="13136" spans="13:13">
      <c r="M13136" s="3"/>
    </row>
    <row r="13137" spans="13:13">
      <c r="M13137" s="3"/>
    </row>
    <row r="13140" spans="13:13">
      <c r="M13140" s="3"/>
    </row>
    <row r="13141" spans="13:13">
      <c r="M13141" s="3"/>
    </row>
    <row r="13142" spans="13:13">
      <c r="M13142" s="3"/>
    </row>
    <row r="13143" spans="13:13">
      <c r="M13143" s="3"/>
    </row>
    <row r="13144" spans="13:13">
      <c r="M13144" s="3"/>
    </row>
    <row r="13145" spans="13:13">
      <c r="M13145" s="3"/>
    </row>
    <row r="13146" spans="13:13">
      <c r="M13146" s="3"/>
    </row>
    <row r="13147" spans="13:13">
      <c r="M13147" s="3"/>
    </row>
    <row r="13148" spans="13:13">
      <c r="M13148" s="3"/>
    </row>
    <row r="13149" spans="13:13">
      <c r="M13149" s="3"/>
    </row>
    <row r="13150" spans="13:13">
      <c r="M13150" s="3"/>
    </row>
    <row r="13151" spans="13:13">
      <c r="M13151" s="3"/>
    </row>
    <row r="13152" spans="13:13">
      <c r="M13152" s="3"/>
    </row>
    <row r="13153" spans="13:13">
      <c r="M13153" s="3"/>
    </row>
    <row r="13157" spans="13:13">
      <c r="M13157" s="3"/>
    </row>
    <row r="13160" spans="13:13">
      <c r="M13160" s="3"/>
    </row>
    <row r="13165" spans="13:13">
      <c r="M13165" s="3"/>
    </row>
    <row r="13168" spans="13:13">
      <c r="M13168" s="3"/>
    </row>
    <row r="13169" spans="13:13">
      <c r="M13169" s="3"/>
    </row>
    <row r="13171" spans="13:13">
      <c r="M13171" s="3"/>
    </row>
    <row r="13172" spans="13:13">
      <c r="M13172" s="3"/>
    </row>
    <row r="13177" spans="13:13">
      <c r="M13177" s="3"/>
    </row>
    <row r="13180" spans="13:13">
      <c r="M13180" s="3"/>
    </row>
    <row r="13181" spans="13:13">
      <c r="M13181" s="3"/>
    </row>
    <row r="13183" spans="13:13">
      <c r="M13183" s="3"/>
    </row>
    <row r="13184" spans="13:13">
      <c r="M13184" s="3"/>
    </row>
    <row r="13189" spans="13:13">
      <c r="M13189" s="3"/>
    </row>
    <row r="13192" spans="13:13">
      <c r="M13192" s="3"/>
    </row>
    <row r="13193" spans="13:13">
      <c r="M13193" s="3"/>
    </row>
    <row r="13195" spans="13:13">
      <c r="M13195" s="3"/>
    </row>
    <row r="13196" spans="13:13">
      <c r="M13196" s="3"/>
    </row>
    <row r="13201" spans="13:13">
      <c r="M13201" s="3"/>
    </row>
    <row r="13204" spans="13:13">
      <c r="M13204" s="3"/>
    </row>
    <row r="13205" spans="13:13">
      <c r="M13205" s="3"/>
    </row>
    <row r="13207" spans="13:13">
      <c r="M13207" s="3"/>
    </row>
    <row r="13213" spans="13:13">
      <c r="M13213" s="3"/>
    </row>
    <row r="13215" spans="13:13">
      <c r="M13215" s="3"/>
    </row>
    <row r="13216" spans="13:13">
      <c r="M13216" s="3"/>
    </row>
    <row r="13218" spans="13:13">
      <c r="M13218" s="3"/>
    </row>
    <row r="13223" spans="13:13">
      <c r="M13223" s="3"/>
    </row>
    <row r="13224" spans="13:13">
      <c r="M13224" s="3"/>
    </row>
    <row r="13227" spans="13:13">
      <c r="M13227" s="3"/>
    </row>
    <row r="13229" spans="13:13">
      <c r="M13229" s="3"/>
    </row>
    <row r="13235" spans="13:13">
      <c r="M13235" s="3"/>
    </row>
    <row r="13240" spans="13:13">
      <c r="M13240" s="3"/>
    </row>
    <row r="13246" spans="13:13">
      <c r="M13246" s="3"/>
    </row>
    <row r="13264" spans="13:13">
      <c r="M13264" s="3"/>
    </row>
    <row r="13273" spans="13:13">
      <c r="M13273" s="3"/>
    </row>
    <row r="13276" spans="13:13">
      <c r="M13276" s="3"/>
    </row>
    <row r="13281" spans="13:13">
      <c r="M13281" s="3"/>
    </row>
    <row r="13287" spans="13:13">
      <c r="M13287" s="3"/>
    </row>
    <row r="13292" spans="13:13">
      <c r="M13292" s="3"/>
    </row>
    <row r="13293" spans="13:13">
      <c r="M13293" s="3"/>
    </row>
    <row r="13294" spans="13:13">
      <c r="M13294" s="3"/>
    </row>
    <row r="13295" spans="13:13">
      <c r="M13295" s="3"/>
    </row>
    <row r="13296" spans="13:13">
      <c r="M13296" s="3"/>
    </row>
    <row r="13297" spans="13:13">
      <c r="M13297" s="3"/>
    </row>
    <row r="13299" spans="13:13">
      <c r="M13299" s="3"/>
    </row>
    <row r="13300" spans="13:13">
      <c r="M13300" s="3"/>
    </row>
    <row r="13301" spans="13:13">
      <c r="M13301" s="3"/>
    </row>
    <row r="13302" spans="13:13">
      <c r="M13302" s="3"/>
    </row>
    <row r="13303" spans="13:13">
      <c r="M13303" s="3"/>
    </row>
    <row r="13304" spans="13:13">
      <c r="M13304" s="3"/>
    </row>
    <row r="13305" spans="13:13">
      <c r="M13305" s="3"/>
    </row>
    <row r="13306" spans="13:13">
      <c r="M13306" s="3"/>
    </row>
    <row r="13307" spans="13:13">
      <c r="M13307" s="3"/>
    </row>
    <row r="13308" spans="13:13">
      <c r="M13308" s="3"/>
    </row>
    <row r="13310" spans="13:13">
      <c r="M13310" s="3"/>
    </row>
    <row r="13311" spans="13:13">
      <c r="M13311" s="3"/>
    </row>
    <row r="13312" spans="13:13">
      <c r="M13312" s="3"/>
    </row>
    <row r="13313" spans="13:13">
      <c r="M13313" s="3"/>
    </row>
    <row r="13314" spans="13:13">
      <c r="M13314" s="3"/>
    </row>
    <row r="13315" spans="13:13">
      <c r="M13315" s="3"/>
    </row>
    <row r="13316" spans="13:13">
      <c r="M13316" s="3"/>
    </row>
    <row r="13317" spans="13:13">
      <c r="M13317" s="3"/>
    </row>
    <row r="13318" spans="13:13">
      <c r="M13318" s="3"/>
    </row>
    <row r="13320" spans="13:13">
      <c r="M13320" s="3"/>
    </row>
    <row r="13321" spans="13:13">
      <c r="M13321" s="3"/>
    </row>
    <row r="13322" spans="13:13">
      <c r="M13322" s="3"/>
    </row>
    <row r="13323" spans="13:13">
      <c r="M13323" s="3"/>
    </row>
    <row r="13324" spans="13:13">
      <c r="M13324" s="3"/>
    </row>
    <row r="13325" spans="13:13">
      <c r="M13325" s="3"/>
    </row>
    <row r="13326" spans="13:13">
      <c r="M13326" s="3"/>
    </row>
    <row r="13327" spans="13:13">
      <c r="M13327" s="3"/>
    </row>
    <row r="13328" spans="13:13">
      <c r="M13328" s="3"/>
    </row>
    <row r="13329" spans="13:13">
      <c r="M13329" s="3"/>
    </row>
    <row r="13330" spans="13:13">
      <c r="M13330" s="3"/>
    </row>
    <row r="13332" spans="13:13">
      <c r="M13332" s="3"/>
    </row>
    <row r="13333" spans="13:13">
      <c r="M13333" s="3"/>
    </row>
    <row r="13334" spans="13:13">
      <c r="M13334" s="3"/>
    </row>
    <row r="13335" spans="13:13">
      <c r="M13335" s="3"/>
    </row>
    <row r="13336" spans="13:13">
      <c r="M13336" s="3"/>
    </row>
    <row r="13337" spans="13:13">
      <c r="M13337" s="3"/>
    </row>
    <row r="13338" spans="13:13">
      <c r="M13338" s="3"/>
    </row>
    <row r="13339" spans="13:13">
      <c r="M13339" s="3"/>
    </row>
    <row r="13340" spans="13:13">
      <c r="M13340" s="3"/>
    </row>
    <row r="13341" spans="13:13">
      <c r="M13341" s="3"/>
    </row>
    <row r="13343" spans="13:13">
      <c r="M13343" s="3"/>
    </row>
    <row r="13344" spans="13:13">
      <c r="M13344" s="3"/>
    </row>
    <row r="13345" spans="13:13">
      <c r="M13345" s="3"/>
    </row>
    <row r="13348" spans="13:13">
      <c r="M13348" s="3"/>
    </row>
    <row r="13349" spans="13:13">
      <c r="M13349" s="3"/>
    </row>
    <row r="13350" spans="13:13">
      <c r="M13350" s="3"/>
    </row>
    <row r="13352" spans="13:13">
      <c r="M13352" s="3"/>
    </row>
    <row r="13353" spans="13:13">
      <c r="M13353" s="3"/>
    </row>
    <row r="13354" spans="13:13">
      <c r="M13354" s="3"/>
    </row>
    <row r="13355" spans="13:13">
      <c r="M13355" s="3"/>
    </row>
    <row r="13357" spans="13:13">
      <c r="M13357" s="3"/>
    </row>
    <row r="13358" spans="13:13">
      <c r="M13358" s="3"/>
    </row>
    <row r="13359" spans="13:13">
      <c r="M13359" s="3"/>
    </row>
    <row r="13360" spans="13:13">
      <c r="M13360" s="3"/>
    </row>
    <row r="13361" spans="13:13">
      <c r="M13361" s="3"/>
    </row>
    <row r="13362" spans="13:13">
      <c r="M13362" s="3"/>
    </row>
    <row r="13363" spans="13:13">
      <c r="M13363" s="3"/>
    </row>
    <row r="13364" spans="13:13">
      <c r="M13364" s="3"/>
    </row>
    <row r="13365" spans="13:13">
      <c r="M13365" s="3"/>
    </row>
    <row r="13366" spans="13:13">
      <c r="M13366" s="3"/>
    </row>
    <row r="13367" spans="13:13">
      <c r="M13367" s="3"/>
    </row>
    <row r="13369" spans="13:13">
      <c r="M13369" s="3"/>
    </row>
    <row r="13370" spans="13:13">
      <c r="M13370" s="3"/>
    </row>
    <row r="13371" spans="13:13">
      <c r="M13371" s="3"/>
    </row>
    <row r="13372" spans="13:13">
      <c r="M13372" s="3"/>
    </row>
    <row r="13373" spans="13:13">
      <c r="M13373" s="3"/>
    </row>
    <row r="13374" spans="13:13">
      <c r="M13374" s="3"/>
    </row>
    <row r="13375" spans="13:13">
      <c r="M13375" s="3"/>
    </row>
    <row r="13376" spans="13:13">
      <c r="M13376" s="3"/>
    </row>
    <row r="13377" spans="13:13">
      <c r="M13377" s="3"/>
    </row>
    <row r="13379" spans="13:13">
      <c r="M13379" s="3"/>
    </row>
    <row r="13380" spans="13:13">
      <c r="M13380" s="3"/>
    </row>
    <row r="13381" spans="13:13">
      <c r="M13381" s="3"/>
    </row>
    <row r="13382" spans="13:13">
      <c r="M13382" s="3"/>
    </row>
    <row r="13383" spans="13:13">
      <c r="M13383" s="3"/>
    </row>
    <row r="13384" spans="13:13">
      <c r="M13384" s="3"/>
    </row>
    <row r="13385" spans="13:13">
      <c r="M13385" s="3"/>
    </row>
    <row r="13386" spans="13:13">
      <c r="M13386" s="3"/>
    </row>
    <row r="13387" spans="13:13">
      <c r="M13387" s="3"/>
    </row>
    <row r="13388" spans="13:13">
      <c r="M13388" s="3"/>
    </row>
    <row r="13389" spans="13:13">
      <c r="M13389" s="3"/>
    </row>
    <row r="13390" spans="13:13">
      <c r="M13390" s="3"/>
    </row>
    <row r="13391" spans="13:13">
      <c r="M13391" s="3"/>
    </row>
    <row r="13392" spans="13:13">
      <c r="M13392" s="3"/>
    </row>
    <row r="13393" spans="13:13">
      <c r="M13393" s="3"/>
    </row>
    <row r="13394" spans="13:13">
      <c r="M13394" s="3"/>
    </row>
    <row r="13395" spans="13:13">
      <c r="M13395" s="3"/>
    </row>
    <row r="13396" spans="13:13">
      <c r="M13396" s="3"/>
    </row>
    <row r="13397" spans="13:13">
      <c r="M13397" s="3"/>
    </row>
    <row r="13398" spans="13:13">
      <c r="M13398" s="3"/>
    </row>
    <row r="13399" spans="13:13">
      <c r="M13399" s="3"/>
    </row>
    <row r="13400" spans="13:13">
      <c r="M13400" s="3"/>
    </row>
    <row r="13402" spans="13:13">
      <c r="M13402" s="3"/>
    </row>
    <row r="13403" spans="13:13">
      <c r="M13403" s="3"/>
    </row>
    <row r="13404" spans="13:13">
      <c r="M13404" s="3"/>
    </row>
    <row r="13405" spans="13:13">
      <c r="M13405" s="3"/>
    </row>
    <row r="13406" spans="13:13">
      <c r="M13406" s="3"/>
    </row>
    <row r="13407" spans="13:13">
      <c r="M13407" s="3"/>
    </row>
    <row r="13408" spans="13:13">
      <c r="M13408" s="3"/>
    </row>
    <row r="13409" spans="13:13">
      <c r="M13409" s="3"/>
    </row>
    <row r="13411" spans="13:13">
      <c r="M13411" s="3"/>
    </row>
    <row r="13412" spans="13:13">
      <c r="M13412" s="3"/>
    </row>
    <row r="13413" spans="13:13">
      <c r="M13413" s="3"/>
    </row>
    <row r="13414" spans="13:13">
      <c r="M13414" s="3"/>
    </row>
    <row r="13415" spans="13:13">
      <c r="M13415" s="3"/>
    </row>
    <row r="13416" spans="13:13">
      <c r="M13416" s="3"/>
    </row>
    <row r="13417" spans="13:13">
      <c r="M13417" s="3"/>
    </row>
    <row r="13418" spans="13:13">
      <c r="M13418" s="3"/>
    </row>
    <row r="13419" spans="13:13">
      <c r="M13419" s="3"/>
    </row>
    <row r="13420" spans="13:13">
      <c r="M13420" s="3"/>
    </row>
    <row r="13421" spans="13:13">
      <c r="M13421" s="3"/>
    </row>
    <row r="13422" spans="13:13">
      <c r="M13422" s="3"/>
    </row>
    <row r="13423" spans="13:13">
      <c r="M13423" s="3"/>
    </row>
    <row r="13424" spans="13:13">
      <c r="M13424" s="3"/>
    </row>
    <row r="13425" spans="13:13">
      <c r="M13425" s="3"/>
    </row>
    <row r="13426" spans="13:13">
      <c r="M13426" s="3"/>
    </row>
    <row r="13427" spans="13:13">
      <c r="M13427" s="3"/>
    </row>
    <row r="13428" spans="13:13">
      <c r="M13428" s="3"/>
    </row>
    <row r="13429" spans="13:13">
      <c r="M13429" s="3"/>
    </row>
    <row r="13430" spans="13:13">
      <c r="M13430" s="3"/>
    </row>
    <row r="13431" spans="13:13">
      <c r="M13431" s="3"/>
    </row>
    <row r="13432" spans="13:13">
      <c r="M13432" s="3"/>
    </row>
    <row r="13433" spans="13:13">
      <c r="M13433" s="3"/>
    </row>
    <row r="13434" spans="13:13">
      <c r="M13434" s="3"/>
    </row>
    <row r="13435" spans="13:13">
      <c r="M13435" s="3"/>
    </row>
    <row r="13436" spans="13:13">
      <c r="M13436" s="3"/>
    </row>
    <row r="13437" spans="13:13">
      <c r="M13437" s="3"/>
    </row>
    <row r="13438" spans="13:13">
      <c r="M13438" s="3"/>
    </row>
    <row r="13439" spans="13:13">
      <c r="M13439" s="3"/>
    </row>
    <row r="13440" spans="13:13">
      <c r="M13440" s="3"/>
    </row>
    <row r="13441" spans="13:13">
      <c r="M13441" s="3"/>
    </row>
    <row r="13442" spans="13:13">
      <c r="M13442" s="3"/>
    </row>
    <row r="13443" spans="13:13">
      <c r="M13443" s="3"/>
    </row>
    <row r="13444" spans="13:13">
      <c r="M13444" s="3"/>
    </row>
    <row r="13445" spans="13:13">
      <c r="M13445" s="3"/>
    </row>
    <row r="13446" spans="13:13">
      <c r="M13446" s="3"/>
    </row>
    <row r="13447" spans="13:13">
      <c r="M13447" s="3"/>
    </row>
    <row r="13448" spans="13:13">
      <c r="M13448" s="3"/>
    </row>
    <row r="13449" spans="13:13">
      <c r="M13449" s="3"/>
    </row>
    <row r="13450" spans="13:13">
      <c r="M13450" s="3"/>
    </row>
    <row r="13451" spans="13:13">
      <c r="M13451" s="3"/>
    </row>
    <row r="13452" spans="13:13">
      <c r="M13452" s="3"/>
    </row>
    <row r="13453" spans="13:13">
      <c r="M13453" s="3"/>
    </row>
    <row r="13454" spans="13:13">
      <c r="M13454" s="3"/>
    </row>
    <row r="13455" spans="13:13">
      <c r="M13455" s="3"/>
    </row>
    <row r="13456" spans="13:13">
      <c r="M13456" s="3"/>
    </row>
    <row r="13457" spans="13:13">
      <c r="M13457" s="3"/>
    </row>
    <row r="13458" spans="13:13">
      <c r="M13458" s="3"/>
    </row>
    <row r="13459" spans="13:13">
      <c r="M13459" s="3"/>
    </row>
    <row r="13460" spans="13:13">
      <c r="M13460" s="3"/>
    </row>
    <row r="13462" spans="13:13">
      <c r="M13462" s="3"/>
    </row>
    <row r="13463" spans="13:13">
      <c r="M13463" s="3"/>
    </row>
    <row r="13464" spans="13:13">
      <c r="M13464" s="3"/>
    </row>
    <row r="13465" spans="13:13">
      <c r="M13465" s="3"/>
    </row>
    <row r="13466" spans="13:13">
      <c r="M13466" s="3"/>
    </row>
    <row r="13467" spans="13:13">
      <c r="M13467" s="3"/>
    </row>
    <row r="13468" spans="13:13">
      <c r="M13468" s="3"/>
    </row>
    <row r="13469" spans="13:13">
      <c r="M13469" s="3"/>
    </row>
    <row r="13470" spans="13:13">
      <c r="M13470" s="3"/>
    </row>
    <row r="13472" spans="13:13">
      <c r="M13472" s="3"/>
    </row>
    <row r="13473" spans="13:13">
      <c r="M13473" s="3"/>
    </row>
    <row r="13475" spans="13:13">
      <c r="M13475" s="3"/>
    </row>
    <row r="13476" spans="13:13">
      <c r="M13476" s="3"/>
    </row>
    <row r="13477" spans="13:13">
      <c r="M13477" s="3"/>
    </row>
    <row r="13479" spans="13:13">
      <c r="M13479" s="3"/>
    </row>
    <row r="13480" spans="13:13">
      <c r="M13480" s="3"/>
    </row>
    <row r="13481" spans="13:13">
      <c r="M13481" s="3"/>
    </row>
    <row r="13482" spans="13:13">
      <c r="M13482" s="3"/>
    </row>
    <row r="13483" spans="13:13">
      <c r="M13483" s="3"/>
    </row>
    <row r="13484" spans="13:13">
      <c r="M13484" s="3"/>
    </row>
    <row r="13485" spans="13:13">
      <c r="M13485" s="3"/>
    </row>
    <row r="13486" spans="13:13">
      <c r="M13486" s="3"/>
    </row>
    <row r="13487" spans="13:13">
      <c r="M13487" s="3"/>
    </row>
    <row r="13488" spans="13:13">
      <c r="M13488" s="3"/>
    </row>
    <row r="13489" spans="13:13">
      <c r="M13489" s="3"/>
    </row>
    <row r="13490" spans="13:13">
      <c r="M13490" s="3"/>
    </row>
    <row r="13491" spans="13:13">
      <c r="M13491" s="3"/>
    </row>
    <row r="13492" spans="13:13">
      <c r="M13492" s="3"/>
    </row>
    <row r="13493" spans="13:13">
      <c r="M13493" s="3"/>
    </row>
    <row r="13494" spans="13:13">
      <c r="M13494" s="3"/>
    </row>
    <row r="13495" spans="13:13">
      <c r="M13495" s="3"/>
    </row>
    <row r="13496" spans="13:13">
      <c r="M13496" s="3"/>
    </row>
    <row r="13497" spans="13:13">
      <c r="M13497" s="3"/>
    </row>
    <row r="13498" spans="13:13">
      <c r="M13498" s="3"/>
    </row>
    <row r="13499" spans="13:13">
      <c r="M13499" s="3"/>
    </row>
    <row r="13500" spans="13:13">
      <c r="M13500" s="3"/>
    </row>
    <row r="13501" spans="13:13">
      <c r="M13501" s="3"/>
    </row>
    <row r="13502" spans="13:13">
      <c r="M13502" s="3"/>
    </row>
    <row r="13503" spans="13:13">
      <c r="M13503" s="3"/>
    </row>
    <row r="13504" spans="13:13">
      <c r="M13504" s="3"/>
    </row>
    <row r="13505" spans="13:13">
      <c r="M13505" s="3"/>
    </row>
    <row r="13506" spans="13:13">
      <c r="M13506" s="3"/>
    </row>
    <row r="13507" spans="13:13">
      <c r="M13507" s="3"/>
    </row>
    <row r="13508" spans="13:13">
      <c r="M13508" s="3"/>
    </row>
    <row r="13509" spans="13:13">
      <c r="M13509" s="3"/>
    </row>
    <row r="13510" spans="13:13">
      <c r="M13510" s="3"/>
    </row>
    <row r="13511" spans="13:13">
      <c r="M13511" s="3"/>
    </row>
    <row r="13512" spans="13:13">
      <c r="M13512" s="3"/>
    </row>
    <row r="13513" spans="13:13">
      <c r="M13513" s="3"/>
    </row>
    <row r="13514" spans="13:13">
      <c r="M13514" s="3"/>
    </row>
    <row r="13515" spans="13:13">
      <c r="M13515" s="3"/>
    </row>
    <row r="13516" spans="13:13">
      <c r="M13516" s="3"/>
    </row>
    <row r="13517" spans="13:13">
      <c r="M13517" s="3"/>
    </row>
    <row r="13518" spans="13:13">
      <c r="M13518" s="3"/>
    </row>
    <row r="13519" spans="13:13">
      <c r="M13519" s="3"/>
    </row>
    <row r="13520" spans="13:13">
      <c r="M13520" s="3"/>
    </row>
    <row r="13521" spans="13:13">
      <c r="M13521" s="3"/>
    </row>
    <row r="13522" spans="13:13">
      <c r="M13522" s="3"/>
    </row>
    <row r="13523" spans="13:13">
      <c r="M13523" s="3"/>
    </row>
    <row r="13524" spans="13:13">
      <c r="M13524" s="3"/>
    </row>
    <row r="13525" spans="13:13">
      <c r="M13525" s="3"/>
    </row>
    <row r="13526" spans="13:13">
      <c r="M13526" s="3"/>
    </row>
    <row r="13527" spans="13:13">
      <c r="M13527" s="3"/>
    </row>
    <row r="13529" spans="13:13">
      <c r="M13529" s="3"/>
    </row>
    <row r="13530" spans="13:13">
      <c r="M13530" s="3"/>
    </row>
    <row r="13531" spans="13:13">
      <c r="M13531" s="3"/>
    </row>
    <row r="13532" spans="13:13">
      <c r="M13532" s="3"/>
    </row>
    <row r="13533" spans="13:13">
      <c r="M13533" s="3"/>
    </row>
    <row r="13534" spans="13:13">
      <c r="M13534" s="3"/>
    </row>
    <row r="13535" spans="13:13">
      <c r="M13535" s="3"/>
    </row>
    <row r="13536" spans="13:13">
      <c r="M13536" s="3"/>
    </row>
    <row r="13537" spans="13:13">
      <c r="M13537" s="3"/>
    </row>
    <row r="13538" spans="13:13">
      <c r="M13538" s="3"/>
    </row>
    <row r="13539" spans="13:13">
      <c r="M13539" s="3"/>
    </row>
    <row r="13540" spans="13:13">
      <c r="M13540" s="3"/>
    </row>
    <row r="13541" spans="13:13">
      <c r="M13541" s="3"/>
    </row>
    <row r="13542" spans="13:13">
      <c r="M13542" s="3"/>
    </row>
    <row r="13543" spans="13:13">
      <c r="M13543" s="3"/>
    </row>
    <row r="13544" spans="13:13">
      <c r="M13544" s="3"/>
    </row>
    <row r="13545" spans="13:13">
      <c r="M13545" s="3"/>
    </row>
    <row r="13547" spans="13:13">
      <c r="M13547" s="3"/>
    </row>
    <row r="13548" spans="13:13">
      <c r="M13548" s="3"/>
    </row>
    <row r="13549" spans="13:13">
      <c r="M13549" s="3"/>
    </row>
    <row r="13550" spans="13:13">
      <c r="M13550" s="3"/>
    </row>
    <row r="13551" spans="13:13">
      <c r="M13551" s="3"/>
    </row>
    <row r="13552" spans="13:13">
      <c r="M13552" s="3"/>
    </row>
    <row r="13553" spans="13:13">
      <c r="M13553" s="3"/>
    </row>
    <row r="13554" spans="13:13">
      <c r="M13554" s="3"/>
    </row>
    <row r="13555" spans="13:13">
      <c r="M13555" s="3"/>
    </row>
    <row r="13556" spans="13:13">
      <c r="M13556" s="3"/>
    </row>
    <row r="13557" spans="13:13">
      <c r="M13557" s="3"/>
    </row>
    <row r="13558" spans="13:13">
      <c r="M13558" s="3"/>
    </row>
    <row r="13559" spans="13:13">
      <c r="M13559" s="3"/>
    </row>
    <row r="13560" spans="13:13">
      <c r="M13560" s="3"/>
    </row>
    <row r="13561" spans="13:13">
      <c r="M13561" s="3"/>
    </row>
    <row r="13562" spans="13:13">
      <c r="M13562" s="3"/>
    </row>
    <row r="13563" spans="13:13">
      <c r="M13563" s="3"/>
    </row>
    <row r="13564" spans="13:13">
      <c r="M13564" s="3"/>
    </row>
    <row r="13565" spans="13:13">
      <c r="M13565" s="3"/>
    </row>
    <row r="13566" spans="13:13">
      <c r="M13566" s="3"/>
    </row>
    <row r="13567" spans="13:13">
      <c r="M13567" s="3"/>
    </row>
    <row r="13568" spans="13:13">
      <c r="M13568" s="3"/>
    </row>
    <row r="13569" spans="13:13">
      <c r="M13569" s="3"/>
    </row>
    <row r="13570" spans="13:13">
      <c r="M13570" s="3"/>
    </row>
    <row r="13571" spans="13:13">
      <c r="M13571" s="3"/>
    </row>
    <row r="13572" spans="13:13">
      <c r="M13572" s="3"/>
    </row>
    <row r="13573" spans="13:13">
      <c r="M13573" s="3"/>
    </row>
    <row r="13574" spans="13:13">
      <c r="M13574" s="3"/>
    </row>
    <row r="13575" spans="13:13">
      <c r="M13575" s="3"/>
    </row>
    <row r="13576" spans="13:13">
      <c r="M13576" s="3"/>
    </row>
    <row r="13577" spans="13:13">
      <c r="M13577" s="3"/>
    </row>
    <row r="13578" spans="13:13">
      <c r="M13578" s="3"/>
    </row>
    <row r="13579" spans="13:13">
      <c r="M13579" s="3"/>
    </row>
    <row r="13580" spans="13:13">
      <c r="M13580" s="3"/>
    </row>
    <row r="13581" spans="13:13">
      <c r="M13581" s="3"/>
    </row>
    <row r="13582" spans="13:13">
      <c r="M13582" s="3"/>
    </row>
    <row r="13583" spans="13:13">
      <c r="M13583" s="3"/>
    </row>
    <row r="13584" spans="13:13">
      <c r="M13584" s="3"/>
    </row>
    <row r="13585" spans="13:13">
      <c r="M13585" s="3"/>
    </row>
    <row r="13586" spans="13:13">
      <c r="M13586" s="3"/>
    </row>
    <row r="13587" spans="13:13">
      <c r="M13587" s="3"/>
    </row>
    <row r="13588" spans="13:13">
      <c r="M13588" s="3"/>
    </row>
    <row r="13589" spans="13:13">
      <c r="M13589" s="3"/>
    </row>
    <row r="13590" spans="13:13">
      <c r="M13590" s="3"/>
    </row>
    <row r="13591" spans="13:13">
      <c r="M13591" s="3"/>
    </row>
    <row r="13592" spans="13:13">
      <c r="M13592" s="3"/>
    </row>
    <row r="13593" spans="13:13">
      <c r="M13593" s="3"/>
    </row>
    <row r="13594" spans="13:13">
      <c r="M13594" s="3"/>
    </row>
    <row r="13595" spans="13:13">
      <c r="M13595" s="3"/>
    </row>
    <row r="13596" spans="13:13">
      <c r="M13596" s="3"/>
    </row>
    <row r="13597" spans="13:13">
      <c r="M13597" s="3"/>
    </row>
    <row r="13599" spans="13:13">
      <c r="M13599" s="3"/>
    </row>
    <row r="13600" spans="13:13">
      <c r="M13600" s="3"/>
    </row>
    <row r="13601" spans="13:13">
      <c r="M13601" s="3"/>
    </row>
    <row r="13602" spans="13:13">
      <c r="M13602" s="3"/>
    </row>
    <row r="13603" spans="13:13">
      <c r="M13603" s="3"/>
    </row>
    <row r="13604" spans="13:13">
      <c r="M13604" s="3"/>
    </row>
    <row r="13605" spans="13:13">
      <c r="M13605" s="3"/>
    </row>
    <row r="13606" spans="13:13">
      <c r="M13606" s="3"/>
    </row>
    <row r="13607" spans="13:13">
      <c r="M13607" s="3"/>
    </row>
    <row r="13608" spans="13:13">
      <c r="M13608" s="3"/>
    </row>
    <row r="13609" spans="13:13">
      <c r="M13609" s="3"/>
    </row>
    <row r="13610" spans="13:13">
      <c r="M13610" s="3"/>
    </row>
    <row r="13611" spans="13:13">
      <c r="M13611" s="3"/>
    </row>
    <row r="13612" spans="13:13">
      <c r="M13612" s="3"/>
    </row>
    <row r="13613" spans="13:13">
      <c r="M13613" s="3"/>
    </row>
    <row r="13614" spans="13:13">
      <c r="M13614" s="3"/>
    </row>
    <row r="13615" spans="13:13">
      <c r="M13615" s="3"/>
    </row>
    <row r="13616" spans="13:13">
      <c r="M13616" s="3"/>
    </row>
    <row r="13617" spans="13:13">
      <c r="M13617" s="3"/>
    </row>
    <row r="13618" spans="13:13">
      <c r="M13618" s="3"/>
    </row>
    <row r="13619" spans="13:13">
      <c r="M13619" s="3"/>
    </row>
    <row r="13620" spans="13:13">
      <c r="M13620" s="3"/>
    </row>
    <row r="13621" spans="13:13">
      <c r="M13621" s="3"/>
    </row>
    <row r="13622" spans="13:13">
      <c r="M13622" s="3"/>
    </row>
    <row r="13623" spans="13:13">
      <c r="M13623" s="3"/>
    </row>
    <row r="13624" spans="13:13">
      <c r="M13624" s="3"/>
    </row>
    <row r="13625" spans="13:13">
      <c r="M13625" s="3"/>
    </row>
    <row r="13626" spans="13:13">
      <c r="M13626" s="3"/>
    </row>
    <row r="13627" spans="13:13">
      <c r="M13627" s="3"/>
    </row>
    <row r="13628" spans="13:13">
      <c r="M13628" s="3"/>
    </row>
    <row r="13629" spans="13:13">
      <c r="M13629" s="3"/>
    </row>
    <row r="13630" spans="13:13">
      <c r="M13630" s="3"/>
    </row>
    <row r="13631" spans="13:13">
      <c r="M13631" s="3"/>
    </row>
    <row r="13632" spans="13:13">
      <c r="M13632" s="3"/>
    </row>
    <row r="13633" spans="13:13">
      <c r="M13633" s="3"/>
    </row>
    <row r="13634" spans="13:13">
      <c r="M13634" s="3"/>
    </row>
    <row r="13635" spans="13:13">
      <c r="M13635" s="3"/>
    </row>
    <row r="13636" spans="13:13">
      <c r="M13636" s="3"/>
    </row>
    <row r="13637" spans="13:13">
      <c r="M13637" s="3"/>
    </row>
    <row r="13638" spans="13:13">
      <c r="M13638" s="3"/>
    </row>
    <row r="13639" spans="13:13">
      <c r="M13639" s="3"/>
    </row>
    <row r="13640" spans="13:13">
      <c r="M13640" s="3"/>
    </row>
    <row r="13641" spans="13:13">
      <c r="M13641" s="3"/>
    </row>
    <row r="13642" spans="13:13">
      <c r="M13642" s="3"/>
    </row>
    <row r="13643" spans="13:13">
      <c r="M13643" s="3"/>
    </row>
    <row r="13644" spans="13:13">
      <c r="M13644" s="3"/>
    </row>
    <row r="13645" spans="13:13">
      <c r="M13645" s="3"/>
    </row>
    <row r="13646" spans="13:13">
      <c r="M13646" s="3"/>
    </row>
    <row r="13647" spans="13:13">
      <c r="M13647" s="3"/>
    </row>
    <row r="13648" spans="13:13">
      <c r="M13648" s="3"/>
    </row>
    <row r="13649" spans="13:13">
      <c r="M13649" s="3"/>
    </row>
    <row r="13650" spans="13:13">
      <c r="M13650" s="3"/>
    </row>
    <row r="13651" spans="13:13">
      <c r="M13651" s="3"/>
    </row>
    <row r="13652" spans="13:13">
      <c r="M13652" s="3"/>
    </row>
    <row r="13653" spans="13:13">
      <c r="M13653" s="3"/>
    </row>
    <row r="13654" spans="13:13">
      <c r="M13654" s="3"/>
    </row>
    <row r="13655" spans="13:13">
      <c r="M13655" s="3"/>
    </row>
    <row r="13656" spans="13:13">
      <c r="M13656" s="3"/>
    </row>
    <row r="13657" spans="13:13">
      <c r="M13657" s="3"/>
    </row>
    <row r="13658" spans="13:13">
      <c r="M13658" s="3"/>
    </row>
    <row r="13659" spans="13:13">
      <c r="M13659" s="3"/>
    </row>
    <row r="13660" spans="13:13">
      <c r="M13660" s="3"/>
    </row>
    <row r="13661" spans="13:13">
      <c r="M13661" s="3"/>
    </row>
    <row r="13662" spans="13:13">
      <c r="M13662" s="3"/>
    </row>
    <row r="13663" spans="13:13">
      <c r="M13663" s="3"/>
    </row>
    <row r="13664" spans="13:13">
      <c r="M13664" s="3"/>
    </row>
    <row r="13665" spans="13:13">
      <c r="M13665" s="3"/>
    </row>
    <row r="13666" spans="13:13">
      <c r="M13666" s="3"/>
    </row>
    <row r="13667" spans="13:13">
      <c r="M13667" s="3"/>
    </row>
    <row r="13668" spans="13:13">
      <c r="M13668" s="3"/>
    </row>
    <row r="13672" spans="13:13">
      <c r="M13672" s="3"/>
    </row>
    <row r="13680" spans="13:13">
      <c r="M13680" s="3"/>
    </row>
    <row r="13684" spans="13:13">
      <c r="M13684" s="3"/>
    </row>
    <row r="13692" spans="13:13">
      <c r="M13692" s="3"/>
    </row>
    <row r="13696" spans="13:13">
      <c r="M13696" s="3"/>
    </row>
    <row r="13704" spans="13:13">
      <c r="M13704" s="3"/>
    </row>
    <row r="13708" spans="13:13">
      <c r="M13708" s="3"/>
    </row>
    <row r="13716" spans="13:13">
      <c r="M13716" s="3"/>
    </row>
    <row r="13720" spans="13:13">
      <c r="M13720" s="3"/>
    </row>
    <row r="13728" spans="13:13">
      <c r="M13728" s="3"/>
    </row>
    <row r="13732" spans="13:13">
      <c r="M13732" s="3"/>
    </row>
    <row r="13740" spans="13:13">
      <c r="M13740" s="3"/>
    </row>
    <row r="13751" spans="13:13">
      <c r="M13751" s="3"/>
    </row>
    <row r="13763" spans="13:13">
      <c r="M13763" s="3"/>
    </row>
    <row r="13764" spans="13:13">
      <c r="M13764" s="3"/>
    </row>
    <row r="13765" spans="13:13">
      <c r="M13765" s="3"/>
    </row>
    <row r="13770" spans="13:13">
      <c r="M13770" s="3"/>
    </row>
    <row r="13772" spans="13:13">
      <c r="M13772" s="3"/>
    </row>
    <row r="13773" spans="13:13">
      <c r="M13773" s="3"/>
    </row>
    <row r="13775" spans="13:13">
      <c r="M13775" s="3"/>
    </row>
    <row r="13776" spans="13:13">
      <c r="M13776" s="3"/>
    </row>
    <row r="13777" spans="13:13">
      <c r="M13777" s="3"/>
    </row>
    <row r="13782" spans="13:13">
      <c r="M13782" s="3"/>
    </row>
    <row r="13783" spans="13:13">
      <c r="M13783" s="3"/>
    </row>
    <row r="13784" spans="13:13">
      <c r="M13784" s="3"/>
    </row>
    <row r="13785" spans="13:13">
      <c r="M13785" s="3"/>
    </row>
    <row r="13787" spans="13:13">
      <c r="M13787" s="3"/>
    </row>
    <row r="13788" spans="13:13">
      <c r="M13788" s="3"/>
    </row>
    <row r="13789" spans="13:13">
      <c r="M13789" s="3"/>
    </row>
    <row r="13794" spans="13:13">
      <c r="M13794" s="3"/>
    </row>
    <row r="13795" spans="13:13">
      <c r="M13795" s="3"/>
    </row>
    <row r="13796" spans="13:13">
      <c r="M13796" s="3"/>
    </row>
    <row r="13797" spans="13:13">
      <c r="M13797" s="3"/>
    </row>
    <row r="13799" spans="13:13">
      <c r="M13799" s="3"/>
    </row>
    <row r="13800" spans="13:13">
      <c r="M13800" s="3"/>
    </row>
    <row r="13801" spans="13:13">
      <c r="M13801" s="3"/>
    </row>
    <row r="13806" spans="13:13">
      <c r="M13806" s="3"/>
    </row>
    <row r="13807" spans="13:13">
      <c r="M13807" s="3"/>
    </row>
    <row r="13808" spans="13:13">
      <c r="M13808" s="3"/>
    </row>
    <row r="13809" spans="13:13">
      <c r="M13809" s="3"/>
    </row>
    <row r="13811" spans="13:13">
      <c r="M13811" s="3"/>
    </row>
    <row r="13812" spans="13:13">
      <c r="M13812" s="3"/>
    </row>
    <row r="13813" spans="13:13">
      <c r="M13813" s="3"/>
    </row>
    <row r="13818" spans="13:13">
      <c r="M13818" s="3"/>
    </row>
    <row r="13819" spans="13:13">
      <c r="M13819" s="3"/>
    </row>
    <row r="13820" spans="13:13">
      <c r="M13820" s="3"/>
    </row>
    <row r="13821" spans="13:13">
      <c r="M13821" s="3"/>
    </row>
    <row r="13823" spans="13:13">
      <c r="M13823" s="3"/>
    </row>
    <row r="13824" spans="13:13">
      <c r="M13824" s="3"/>
    </row>
    <row r="13825" spans="13:13">
      <c r="M13825" s="3"/>
    </row>
    <row r="13830" spans="13:13">
      <c r="M13830" s="3"/>
    </row>
    <row r="13832" spans="13:13">
      <c r="M13832" s="3"/>
    </row>
    <row r="13833" spans="13:13">
      <c r="M13833" s="3"/>
    </row>
    <row r="13835" spans="13:13">
      <c r="M13835" s="3"/>
    </row>
    <row r="13836" spans="13:13">
      <c r="M13836" s="3"/>
    </row>
    <row r="13840" spans="13:13">
      <c r="M13840" s="3"/>
    </row>
    <row r="13842" spans="13:13">
      <c r="M13842" s="3"/>
    </row>
    <row r="13844" spans="13:13">
      <c r="M13844" s="3"/>
    </row>
    <row r="13846" spans="13:13">
      <c r="M13846" s="3"/>
    </row>
    <row r="13847" spans="13:13">
      <c r="M13847" s="3"/>
    </row>
    <row r="13852" spans="13:13">
      <c r="M13852" s="3"/>
    </row>
    <row r="13853" spans="13:13">
      <c r="M13853" s="3"/>
    </row>
    <row r="13854" spans="13:13">
      <c r="M13854" s="3"/>
    </row>
    <row r="13855" spans="13:13">
      <c r="M13855" s="3"/>
    </row>
    <row r="13856" spans="13:13">
      <c r="M13856" s="3"/>
    </row>
    <row r="13857" spans="13:13">
      <c r="M13857" s="3"/>
    </row>
    <row r="13858" spans="13:13">
      <c r="M13858" s="3"/>
    </row>
    <row r="13859" spans="13:13">
      <c r="M13859" s="3"/>
    </row>
    <row r="13860" spans="13:13">
      <c r="M13860" s="3"/>
    </row>
    <row r="13861" spans="13:13">
      <c r="M13861" s="3"/>
    </row>
    <row r="13862" spans="13:13">
      <c r="M13862" s="3"/>
    </row>
    <row r="13863" spans="13:13">
      <c r="M13863" s="3"/>
    </row>
    <row r="13864" spans="13:13">
      <c r="M13864" s="3"/>
    </row>
    <row r="13865" spans="13:13">
      <c r="M13865" s="3"/>
    </row>
    <row r="13866" spans="13:13">
      <c r="M13866" s="3"/>
    </row>
    <row r="13867" spans="13:13">
      <c r="M13867" s="3"/>
    </row>
    <row r="13868" spans="13:13">
      <c r="M13868" s="3"/>
    </row>
    <row r="13869" spans="13:13">
      <c r="M13869" s="3"/>
    </row>
    <row r="13870" spans="13:13">
      <c r="M13870" s="3"/>
    </row>
    <row r="13871" spans="13:13">
      <c r="M13871" s="3"/>
    </row>
    <row r="13872" spans="13:13">
      <c r="M13872" s="3"/>
    </row>
    <row r="13873" spans="13:13">
      <c r="M13873" s="3"/>
    </row>
    <row r="13874" spans="13:13">
      <c r="M13874" s="3"/>
    </row>
    <row r="13875" spans="13:13">
      <c r="M13875" s="3"/>
    </row>
    <row r="13876" spans="13:13">
      <c r="M13876" s="3"/>
    </row>
    <row r="13877" spans="13:13">
      <c r="M13877" s="3"/>
    </row>
    <row r="13878" spans="13:13">
      <c r="M13878" s="3"/>
    </row>
    <row r="13880" spans="13:13">
      <c r="M13880" s="3"/>
    </row>
    <row r="13881" spans="13:13">
      <c r="M13881" s="3"/>
    </row>
    <row r="13882" spans="13:13">
      <c r="M13882" s="3"/>
    </row>
    <row r="13883" spans="13:13">
      <c r="M13883" s="3"/>
    </row>
    <row r="13884" spans="13:13">
      <c r="M13884" s="3"/>
    </row>
    <row r="13885" spans="13:13">
      <c r="M13885" s="3"/>
    </row>
    <row r="13886" spans="13:13">
      <c r="M13886" s="3"/>
    </row>
    <row r="13887" spans="13:13">
      <c r="M13887" s="3"/>
    </row>
    <row r="13888" spans="13:13">
      <c r="M13888" s="3"/>
    </row>
    <row r="13889" spans="13:13">
      <c r="M13889" s="3"/>
    </row>
    <row r="13890" spans="13:13">
      <c r="M13890" s="3"/>
    </row>
    <row r="13891" spans="13:13">
      <c r="M13891" s="3"/>
    </row>
    <row r="13892" spans="13:13">
      <c r="M13892" s="3"/>
    </row>
    <row r="13893" spans="13:13">
      <c r="M13893" s="3"/>
    </row>
    <row r="13894" spans="13:13">
      <c r="M13894" s="3"/>
    </row>
    <row r="13895" spans="13:13">
      <c r="M13895" s="3"/>
    </row>
    <row r="13896" spans="13:13">
      <c r="M13896" s="3"/>
    </row>
    <row r="13897" spans="13:13">
      <c r="M13897" s="3"/>
    </row>
    <row r="13898" spans="13:13">
      <c r="M13898" s="3"/>
    </row>
    <row r="13899" spans="13:13">
      <c r="M13899" s="3"/>
    </row>
    <row r="13900" spans="13:13">
      <c r="M13900" s="3"/>
    </row>
    <row r="13901" spans="13:13">
      <c r="M13901" s="3"/>
    </row>
    <row r="13902" spans="13:13">
      <c r="M13902" s="3"/>
    </row>
    <row r="13903" spans="13:13">
      <c r="M13903" s="3"/>
    </row>
    <row r="13904" spans="13:13">
      <c r="M13904" s="3"/>
    </row>
    <row r="13905" spans="13:13">
      <c r="M13905" s="3"/>
    </row>
    <row r="13906" spans="13:13">
      <c r="M13906" s="3"/>
    </row>
    <row r="13907" spans="13:13">
      <c r="M13907" s="3"/>
    </row>
    <row r="13908" spans="13:13">
      <c r="M13908" s="3"/>
    </row>
    <row r="13909" spans="13:13">
      <c r="M13909" s="3"/>
    </row>
    <row r="13910" spans="13:13">
      <c r="M13910" s="3"/>
    </row>
    <row r="13911" spans="13:13">
      <c r="M13911" s="3"/>
    </row>
    <row r="13912" spans="13:13">
      <c r="M13912" s="3"/>
    </row>
    <row r="13913" spans="13:13">
      <c r="M13913" s="3"/>
    </row>
    <row r="13914" spans="13:13">
      <c r="M13914" s="3"/>
    </row>
    <row r="13915" spans="13:13">
      <c r="M13915" s="3"/>
    </row>
    <row r="13916" spans="13:13">
      <c r="M13916" s="3"/>
    </row>
    <row r="13917" spans="13:13">
      <c r="M13917" s="3"/>
    </row>
    <row r="13918" spans="13:13">
      <c r="M13918" s="3"/>
    </row>
    <row r="13919" spans="13:13">
      <c r="M13919" s="3"/>
    </row>
    <row r="13920" spans="13:13">
      <c r="M13920" s="3"/>
    </row>
    <row r="13921" spans="13:13">
      <c r="M13921" s="3"/>
    </row>
    <row r="13922" spans="13:13">
      <c r="M13922" s="3"/>
    </row>
    <row r="13923" spans="13:13">
      <c r="M13923" s="3"/>
    </row>
    <row r="13924" spans="13:13">
      <c r="M13924" s="3"/>
    </row>
    <row r="13925" spans="13:13">
      <c r="M13925" s="3"/>
    </row>
    <row r="13926" spans="13:13">
      <c r="M13926" s="3"/>
    </row>
    <row r="13927" spans="13:13">
      <c r="M13927" s="3"/>
    </row>
    <row r="13928" spans="13:13">
      <c r="M13928" s="3"/>
    </row>
    <row r="13929" spans="13:13">
      <c r="M13929" s="3"/>
    </row>
    <row r="13930" spans="13:13">
      <c r="M13930" s="3"/>
    </row>
    <row r="13931" spans="13:13">
      <c r="M13931" s="3"/>
    </row>
    <row r="13932" spans="13:13">
      <c r="M13932" s="3"/>
    </row>
    <row r="13933" spans="13:13">
      <c r="M13933" s="3"/>
    </row>
    <row r="13934" spans="13:13">
      <c r="M13934" s="3"/>
    </row>
    <row r="13935" spans="13:13">
      <c r="M13935" s="3"/>
    </row>
    <row r="13936" spans="13:13">
      <c r="M13936" s="3"/>
    </row>
    <row r="13937" spans="13:13">
      <c r="M13937" s="3"/>
    </row>
    <row r="13938" spans="13:13">
      <c r="M13938" s="3"/>
    </row>
    <row r="13939" spans="13:13">
      <c r="M13939" s="3"/>
    </row>
    <row r="13940" spans="13:13">
      <c r="M13940" s="3"/>
    </row>
    <row r="13941" spans="13:13">
      <c r="M13941" s="3"/>
    </row>
    <row r="13942" spans="13:13">
      <c r="M13942" s="3"/>
    </row>
    <row r="13943" spans="13:13">
      <c r="M13943" s="3"/>
    </row>
    <row r="13944" spans="13:13">
      <c r="M13944" s="3"/>
    </row>
    <row r="13945" spans="13:13">
      <c r="M13945" s="3"/>
    </row>
    <row r="13946" spans="13:13">
      <c r="M13946" s="3"/>
    </row>
    <row r="13947" spans="13:13">
      <c r="M13947" s="3"/>
    </row>
    <row r="13948" spans="13:13">
      <c r="M13948" s="3"/>
    </row>
    <row r="13949" spans="13:13">
      <c r="M13949" s="3"/>
    </row>
    <row r="13950" spans="13:13">
      <c r="M13950" s="3"/>
    </row>
    <row r="13951" spans="13:13">
      <c r="M13951" s="3"/>
    </row>
    <row r="13952" spans="13:13">
      <c r="M13952" s="3"/>
    </row>
    <row r="13953" spans="13:13">
      <c r="M13953" s="3"/>
    </row>
    <row r="13955" spans="13:13">
      <c r="M13955" s="3"/>
    </row>
    <row r="13956" spans="13:13">
      <c r="M13956" s="3"/>
    </row>
    <row r="13960" spans="13:13">
      <c r="M13960" s="3"/>
    </row>
    <row r="13961" spans="13:13">
      <c r="M13961" s="3"/>
    </row>
    <row r="13962" spans="13:13">
      <c r="M13962" s="3"/>
    </row>
    <row r="13963" spans="13:13">
      <c r="M13963" s="3"/>
    </row>
    <row r="13964" spans="13:13">
      <c r="M13964" s="3"/>
    </row>
    <row r="13965" spans="13:13">
      <c r="M13965" s="3"/>
    </row>
    <row r="13966" spans="13:13">
      <c r="M13966" s="3"/>
    </row>
    <row r="13967" spans="13:13">
      <c r="M13967" s="3"/>
    </row>
    <row r="13968" spans="13:13">
      <c r="M13968" s="3"/>
    </row>
    <row r="13972" spans="13:13">
      <c r="M13972" s="3"/>
    </row>
    <row r="13973" spans="13:13">
      <c r="M13973" s="3"/>
    </row>
    <row r="13974" spans="13:13">
      <c r="M13974" s="3"/>
    </row>
    <row r="13975" spans="13:13">
      <c r="M13975" s="3"/>
    </row>
    <row r="13976" spans="13:13">
      <c r="M13976" s="3"/>
    </row>
    <row r="13977" spans="13:13">
      <c r="M13977" s="3"/>
    </row>
    <row r="13978" spans="13:13">
      <c r="M13978" s="3"/>
    </row>
    <row r="13979" spans="13:13">
      <c r="M13979" s="3"/>
    </row>
    <row r="13980" spans="13:13">
      <c r="M13980" s="3"/>
    </row>
    <row r="13982" spans="13:13">
      <c r="M13982" s="3"/>
    </row>
    <row r="13983" spans="13:13">
      <c r="M13983" s="3"/>
    </row>
    <row r="13984" spans="13:13">
      <c r="M13984" s="3"/>
    </row>
    <row r="13985" spans="13:13">
      <c r="M13985" s="3"/>
    </row>
    <row r="13986" spans="13:13">
      <c r="M13986" s="3"/>
    </row>
    <row r="13987" spans="13:13">
      <c r="M13987" s="3"/>
    </row>
    <row r="13988" spans="13:13">
      <c r="M13988" s="3"/>
    </row>
    <row r="13990" spans="13:13">
      <c r="M13990" s="3"/>
    </row>
    <row r="13991" spans="13:13">
      <c r="M13991" s="3"/>
    </row>
    <row r="13995" spans="13:13">
      <c r="M13995" s="3"/>
    </row>
    <row r="13996" spans="13:13">
      <c r="M13996" s="3"/>
    </row>
    <row r="13997" spans="13:13">
      <c r="M13997" s="3"/>
    </row>
    <row r="13998" spans="13:13">
      <c r="M13998" s="3"/>
    </row>
    <row r="13999" spans="13:13">
      <c r="M13999" s="3"/>
    </row>
    <row r="14000" spans="13:13">
      <c r="M14000" s="3"/>
    </row>
    <row r="14001" spans="13:13">
      <c r="M14001" s="3"/>
    </row>
    <row r="14002" spans="13:13">
      <c r="M14002" s="3"/>
    </row>
    <row r="14003" spans="13:13">
      <c r="M14003" s="3"/>
    </row>
    <row r="14006" spans="13:13">
      <c r="M14006" s="3"/>
    </row>
    <row r="14007" spans="13:13">
      <c r="M14007" s="3"/>
    </row>
    <row r="14008" spans="13:13">
      <c r="M14008" s="3"/>
    </row>
    <row r="14009" spans="13:13">
      <c r="M14009" s="3"/>
    </row>
    <row r="14010" spans="13:13">
      <c r="M14010" s="3"/>
    </row>
    <row r="14011" spans="13:13">
      <c r="M14011" s="3"/>
    </row>
    <row r="14012" spans="13:13">
      <c r="M14012" s="3"/>
    </row>
    <row r="14013" spans="13:13">
      <c r="M14013" s="3"/>
    </row>
    <row r="14014" spans="13:13">
      <c r="M14014" s="3"/>
    </row>
    <row r="14015" spans="13:13">
      <c r="M14015" s="3"/>
    </row>
    <row r="14016" spans="13:13">
      <c r="M14016" s="3"/>
    </row>
    <row r="14018" spans="13:13">
      <c r="M14018" s="3"/>
    </row>
    <row r="14019" spans="13:13">
      <c r="M14019" s="3"/>
    </row>
    <row r="14020" spans="13:13">
      <c r="M14020" s="3"/>
    </row>
    <row r="14021" spans="13:13">
      <c r="M14021" s="3"/>
    </row>
    <row r="14022" spans="13:13">
      <c r="M14022" s="3"/>
    </row>
    <row r="14023" spans="13:13">
      <c r="M14023" s="3"/>
    </row>
    <row r="14024" spans="13:13">
      <c r="M14024" s="3"/>
    </row>
    <row r="14025" spans="13:13">
      <c r="M14025" s="3"/>
    </row>
    <row r="14026" spans="13:13">
      <c r="M14026" s="3"/>
    </row>
    <row r="14027" spans="13:13">
      <c r="M14027" s="3"/>
    </row>
    <row r="14030" spans="13:13">
      <c r="M14030" s="3"/>
    </row>
    <row r="14031" spans="13:13">
      <c r="M14031" s="3"/>
    </row>
    <row r="14033" spans="13:13">
      <c r="M14033" s="3"/>
    </row>
    <row r="14034" spans="13:13">
      <c r="M14034" s="3"/>
    </row>
    <row r="14035" spans="13:13">
      <c r="M14035" s="3"/>
    </row>
    <row r="14036" spans="13:13">
      <c r="M14036" s="3"/>
    </row>
    <row r="14037" spans="13:13">
      <c r="M14037" s="3"/>
    </row>
    <row r="14038" spans="13:13">
      <c r="M14038" s="3"/>
    </row>
    <row r="14039" spans="13:13">
      <c r="M14039" s="3"/>
    </row>
    <row r="14041" spans="13:13">
      <c r="M14041" s="3"/>
    </row>
    <row r="14042" spans="13:13">
      <c r="M14042" s="3"/>
    </row>
    <row r="14043" spans="13:13">
      <c r="M14043" s="3"/>
    </row>
    <row r="14044" spans="13:13">
      <c r="M14044" s="3"/>
    </row>
    <row r="14045" spans="13:13">
      <c r="M14045" s="3"/>
    </row>
    <row r="14046" spans="13:13">
      <c r="M14046" s="3"/>
    </row>
    <row r="14047" spans="13:13">
      <c r="M14047" s="3"/>
    </row>
    <row r="14048" spans="13:13">
      <c r="M14048" s="3"/>
    </row>
    <row r="14049" spans="13:13">
      <c r="M14049" s="3"/>
    </row>
    <row r="14050" spans="13:13">
      <c r="M14050" s="3"/>
    </row>
    <row r="14051" spans="13:13">
      <c r="M14051" s="3"/>
    </row>
    <row r="14052" spans="13:13">
      <c r="M14052" s="3"/>
    </row>
    <row r="14053" spans="13:13">
      <c r="M14053" s="3"/>
    </row>
    <row r="14054" spans="13:13">
      <c r="M14054" s="3"/>
    </row>
    <row r="14055" spans="13:13">
      <c r="M14055" s="3"/>
    </row>
    <row r="14056" spans="13:13">
      <c r="M14056" s="3"/>
    </row>
    <row r="14057" spans="13:13">
      <c r="M14057" s="3"/>
    </row>
    <row r="14058" spans="13:13">
      <c r="M14058" s="3"/>
    </row>
    <row r="14059" spans="13:13">
      <c r="M14059" s="3"/>
    </row>
    <row r="14060" spans="13:13">
      <c r="M14060" s="3"/>
    </row>
    <row r="14061" spans="13:13">
      <c r="M14061" s="3"/>
    </row>
    <row r="14062" spans="13:13">
      <c r="M14062" s="3"/>
    </row>
    <row r="14063" spans="13:13">
      <c r="M14063" s="3"/>
    </row>
    <row r="14064" spans="13:13">
      <c r="M14064" s="3"/>
    </row>
    <row r="14065" spans="13:13">
      <c r="M14065" s="3"/>
    </row>
    <row r="14066" spans="13:13">
      <c r="M14066" s="3"/>
    </row>
    <row r="14067" spans="13:13">
      <c r="M14067" s="3"/>
    </row>
    <row r="14068" spans="13:13">
      <c r="M14068" s="3"/>
    </row>
    <row r="14069" spans="13:13">
      <c r="M14069" s="3"/>
    </row>
    <row r="14070" spans="13:13">
      <c r="M14070" s="3"/>
    </row>
    <row r="14071" spans="13:13">
      <c r="M14071" s="3"/>
    </row>
    <row r="14072" spans="13:13">
      <c r="M14072" s="3"/>
    </row>
    <row r="14073" spans="13:13">
      <c r="M14073" s="3"/>
    </row>
    <row r="14074" spans="13:13">
      <c r="M14074" s="3"/>
    </row>
    <row r="14075" spans="13:13">
      <c r="M14075" s="3"/>
    </row>
    <row r="14076" spans="13:13">
      <c r="M14076" s="3"/>
    </row>
    <row r="14077" spans="13:13">
      <c r="M14077" s="3"/>
    </row>
    <row r="14078" spans="13:13">
      <c r="M14078" s="3"/>
    </row>
    <row r="14079" spans="13:13">
      <c r="M14079" s="3"/>
    </row>
    <row r="14080" spans="13:13">
      <c r="M14080" s="3"/>
    </row>
    <row r="14081" spans="13:13">
      <c r="M14081" s="3"/>
    </row>
    <row r="14082" spans="13:13">
      <c r="M14082" s="3"/>
    </row>
    <row r="14083" spans="13:13">
      <c r="M14083" s="3"/>
    </row>
    <row r="14084" spans="13:13">
      <c r="M14084" s="3"/>
    </row>
    <row r="14085" spans="13:13">
      <c r="M14085" s="3"/>
    </row>
    <row r="14086" spans="13:13">
      <c r="M14086" s="3"/>
    </row>
    <row r="14087" spans="13:13">
      <c r="M14087" s="3"/>
    </row>
    <row r="14088" spans="13:13">
      <c r="M14088" s="3"/>
    </row>
    <row r="14089" spans="13:13">
      <c r="M14089" s="3"/>
    </row>
    <row r="14090" spans="13:13">
      <c r="M14090" s="3"/>
    </row>
    <row r="14091" spans="13:13">
      <c r="M14091" s="3"/>
    </row>
    <row r="14092" spans="13:13">
      <c r="M14092" s="3"/>
    </row>
    <row r="14093" spans="13:13">
      <c r="M14093" s="3"/>
    </row>
    <row r="14094" spans="13:13">
      <c r="M14094" s="3"/>
    </row>
    <row r="14095" spans="13:13">
      <c r="M14095" s="3"/>
    </row>
    <row r="14096" spans="13:13">
      <c r="M14096" s="3"/>
    </row>
    <row r="14097" spans="13:13">
      <c r="M14097" s="3"/>
    </row>
    <row r="14098" spans="13:13">
      <c r="M14098" s="3"/>
    </row>
    <row r="14099" spans="13:13">
      <c r="M14099" s="3"/>
    </row>
    <row r="14100" spans="13:13">
      <c r="M14100" s="3"/>
    </row>
    <row r="14101" spans="13:13">
      <c r="M14101" s="3"/>
    </row>
    <row r="14102" spans="13:13">
      <c r="M14102" s="3"/>
    </row>
    <row r="14103" spans="13:13">
      <c r="M14103" s="3"/>
    </row>
    <row r="14104" spans="13:13">
      <c r="M14104" s="3"/>
    </row>
    <row r="14105" spans="13:13">
      <c r="M14105" s="3"/>
    </row>
    <row r="14106" spans="13:13">
      <c r="M14106" s="3"/>
    </row>
    <row r="14107" spans="13:13">
      <c r="M14107" s="3"/>
    </row>
    <row r="14108" spans="13:13">
      <c r="M14108" s="3"/>
    </row>
    <row r="14110" spans="13:13">
      <c r="M14110" s="3"/>
    </row>
    <row r="14111" spans="13:13">
      <c r="M14111" s="3"/>
    </row>
    <row r="14112" spans="13:13">
      <c r="M14112" s="3"/>
    </row>
    <row r="14113" spans="13:13">
      <c r="M14113" s="3"/>
    </row>
    <row r="14114" spans="13:13">
      <c r="M14114" s="3"/>
    </row>
    <row r="14115" spans="13:13">
      <c r="M14115" s="3"/>
    </row>
    <row r="14116" spans="13:13">
      <c r="M14116" s="3"/>
    </row>
    <row r="14117" spans="13:13">
      <c r="M14117" s="3"/>
    </row>
    <row r="14118" spans="13:13">
      <c r="M14118" s="3"/>
    </row>
    <row r="14119" spans="13:13">
      <c r="M14119" s="3"/>
    </row>
    <row r="14120" spans="13:13">
      <c r="M14120" s="3"/>
    </row>
    <row r="14121" spans="13:13">
      <c r="M14121" s="3"/>
    </row>
    <row r="14122" spans="13:13">
      <c r="M14122" s="3"/>
    </row>
    <row r="14123" spans="13:13">
      <c r="M14123" s="3"/>
    </row>
    <row r="14124" spans="13:13">
      <c r="M14124" s="3"/>
    </row>
    <row r="14125" spans="13:13">
      <c r="M14125" s="3"/>
    </row>
    <row r="14126" spans="13:13">
      <c r="M14126" s="3"/>
    </row>
    <row r="14127" spans="13:13">
      <c r="M14127" s="3"/>
    </row>
    <row r="14128" spans="13:13">
      <c r="M14128" s="3"/>
    </row>
    <row r="14129" spans="13:13">
      <c r="M14129" s="3"/>
    </row>
    <row r="14130" spans="13:13">
      <c r="M14130" s="3"/>
    </row>
    <row r="14131" spans="13:13">
      <c r="M14131" s="3"/>
    </row>
    <row r="14132" spans="13:13">
      <c r="M14132" s="3"/>
    </row>
    <row r="14133" spans="13:13">
      <c r="M14133" s="3"/>
    </row>
    <row r="14134" spans="13:13">
      <c r="M14134" s="3"/>
    </row>
    <row r="14135" spans="13:13">
      <c r="M14135" s="3"/>
    </row>
    <row r="14136" spans="13:13">
      <c r="M14136" s="3"/>
    </row>
    <row r="14137" spans="13:13">
      <c r="M14137" s="3"/>
    </row>
    <row r="14138" spans="13:13">
      <c r="M14138" s="3"/>
    </row>
    <row r="14139" spans="13:13">
      <c r="M14139" s="3"/>
    </row>
    <row r="14140" spans="13:13">
      <c r="M14140" s="3"/>
    </row>
    <row r="14141" spans="13:13">
      <c r="M14141" s="3"/>
    </row>
    <row r="14142" spans="13:13">
      <c r="M14142" s="3"/>
    </row>
    <row r="14143" spans="13:13">
      <c r="M14143" s="3"/>
    </row>
    <row r="14144" spans="13:13">
      <c r="M14144" s="3"/>
    </row>
    <row r="14145" spans="13:13">
      <c r="M14145" s="3"/>
    </row>
    <row r="14146" spans="13:13">
      <c r="M14146" s="3"/>
    </row>
    <row r="14147" spans="13:13">
      <c r="M14147" s="3"/>
    </row>
    <row r="14148" spans="13:13">
      <c r="M14148" s="3"/>
    </row>
    <row r="14149" spans="13:13">
      <c r="M14149" s="3"/>
    </row>
    <row r="14150" spans="13:13">
      <c r="M14150" s="3"/>
    </row>
    <row r="14151" spans="13:13">
      <c r="M14151" s="3"/>
    </row>
    <row r="14152" spans="13:13">
      <c r="M14152" s="3"/>
    </row>
    <row r="14153" spans="13:13">
      <c r="M14153" s="3"/>
    </row>
    <row r="14154" spans="13:13">
      <c r="M14154" s="3"/>
    </row>
    <row r="14155" spans="13:13">
      <c r="M14155" s="3"/>
    </row>
    <row r="14156" spans="13:13">
      <c r="M14156" s="3"/>
    </row>
    <row r="14157" spans="13:13">
      <c r="M14157" s="3"/>
    </row>
    <row r="14158" spans="13:13">
      <c r="M14158" s="3"/>
    </row>
    <row r="14159" spans="13:13">
      <c r="M14159" s="3"/>
    </row>
    <row r="14160" spans="13:13">
      <c r="M14160" s="3"/>
    </row>
    <row r="14161" spans="13:13">
      <c r="M14161" s="3"/>
    </row>
    <row r="14162" spans="13:13">
      <c r="M14162" s="3"/>
    </row>
    <row r="14163" spans="13:13">
      <c r="M14163" s="3"/>
    </row>
    <row r="14164" spans="13:13">
      <c r="M14164" s="3"/>
    </row>
    <row r="14165" spans="13:13">
      <c r="M14165" s="3"/>
    </row>
    <row r="14166" spans="13:13">
      <c r="M14166" s="3"/>
    </row>
    <row r="14167" spans="13:13">
      <c r="M14167" s="3"/>
    </row>
    <row r="14168" spans="13:13">
      <c r="M14168" s="3"/>
    </row>
    <row r="14169" spans="13:13">
      <c r="M14169" s="3"/>
    </row>
    <row r="14170" spans="13:13">
      <c r="M14170" s="3"/>
    </row>
    <row r="14171" spans="13:13">
      <c r="M14171" s="3"/>
    </row>
    <row r="14172" spans="13:13">
      <c r="M14172" s="3"/>
    </row>
    <row r="14173" spans="13:13">
      <c r="M14173" s="3"/>
    </row>
    <row r="14174" spans="13:13">
      <c r="M14174" s="3"/>
    </row>
    <row r="14175" spans="13:13">
      <c r="M14175" s="3"/>
    </row>
    <row r="14176" spans="13:13">
      <c r="M14176" s="3"/>
    </row>
    <row r="14177" spans="13:13">
      <c r="M14177" s="3"/>
    </row>
    <row r="14178" spans="13:13">
      <c r="M14178" s="3"/>
    </row>
    <row r="14179" spans="13:13">
      <c r="M14179" s="3"/>
    </row>
    <row r="14180" spans="13:13">
      <c r="M14180" s="3"/>
    </row>
    <row r="14181" spans="13:13">
      <c r="M14181" s="3"/>
    </row>
    <row r="14182" spans="13:13">
      <c r="M14182" s="3"/>
    </row>
    <row r="14183" spans="13:13">
      <c r="M14183" s="3"/>
    </row>
    <row r="14184" spans="13:13">
      <c r="M14184" s="3"/>
    </row>
    <row r="14185" spans="13:13">
      <c r="M14185" s="3"/>
    </row>
    <row r="14186" spans="13:13">
      <c r="M14186" s="3"/>
    </row>
    <row r="14187" spans="13:13">
      <c r="M14187" s="3"/>
    </row>
    <row r="14188" spans="13:13">
      <c r="M14188" s="3"/>
    </row>
    <row r="14189" spans="13:13">
      <c r="M14189" s="3"/>
    </row>
    <row r="14190" spans="13:13">
      <c r="M14190" s="3"/>
    </row>
    <row r="14191" spans="13:13">
      <c r="M14191" s="3"/>
    </row>
    <row r="14192" spans="13:13">
      <c r="M14192" s="3"/>
    </row>
    <row r="14193" spans="13:13">
      <c r="M14193" s="3"/>
    </row>
    <row r="14194" spans="13:13">
      <c r="M14194" s="3"/>
    </row>
    <row r="14195" spans="13:13">
      <c r="M14195" s="3"/>
    </row>
    <row r="14196" spans="13:13">
      <c r="M14196" s="3"/>
    </row>
    <row r="14197" spans="13:13">
      <c r="M14197" s="3"/>
    </row>
    <row r="14198" spans="13:13">
      <c r="M14198" s="3"/>
    </row>
    <row r="14199" spans="13:13">
      <c r="M14199" s="3"/>
    </row>
    <row r="14200" spans="13:13">
      <c r="M14200" s="3"/>
    </row>
    <row r="14201" spans="13:13">
      <c r="M14201" s="3"/>
    </row>
    <row r="14202" spans="13:13">
      <c r="M14202" s="3"/>
    </row>
    <row r="14203" spans="13:13">
      <c r="M14203" s="3"/>
    </row>
    <row r="14204" spans="13:13">
      <c r="M14204" s="3"/>
    </row>
    <row r="14205" spans="13:13">
      <c r="M14205" s="3"/>
    </row>
    <row r="14206" spans="13:13">
      <c r="M14206" s="3"/>
    </row>
    <row r="14207" spans="13:13">
      <c r="M14207" s="3"/>
    </row>
    <row r="14208" spans="13:13">
      <c r="M14208" s="3"/>
    </row>
    <row r="14209" spans="13:13">
      <c r="M14209" s="3"/>
    </row>
    <row r="14210" spans="13:13">
      <c r="M14210" s="3"/>
    </row>
    <row r="14211" spans="13:13">
      <c r="M14211" s="3"/>
    </row>
    <row r="14212" spans="13:13">
      <c r="M14212" s="3"/>
    </row>
    <row r="14213" spans="13:13">
      <c r="M14213" s="3"/>
    </row>
    <row r="14214" spans="13:13">
      <c r="M14214" s="3"/>
    </row>
    <row r="14215" spans="13:13">
      <c r="M14215" s="3"/>
    </row>
    <row r="14216" spans="13:13">
      <c r="M14216" s="3"/>
    </row>
    <row r="14217" spans="13:13">
      <c r="M14217" s="3"/>
    </row>
    <row r="14218" spans="13:13">
      <c r="M14218" s="3"/>
    </row>
    <row r="14219" spans="13:13">
      <c r="M14219" s="3"/>
    </row>
    <row r="14220" spans="13:13">
      <c r="M14220" s="3"/>
    </row>
    <row r="14221" spans="13:13">
      <c r="M14221" s="3"/>
    </row>
    <row r="14222" spans="13:13">
      <c r="M14222" s="3"/>
    </row>
    <row r="14223" spans="13:13">
      <c r="M14223" s="3"/>
    </row>
    <row r="14224" spans="13:13">
      <c r="M14224" s="3"/>
    </row>
    <row r="14225" spans="13:13">
      <c r="M14225" s="3"/>
    </row>
    <row r="14226" spans="13:13">
      <c r="M14226" s="3"/>
    </row>
    <row r="14227" spans="13:13">
      <c r="M14227" s="3"/>
    </row>
    <row r="14228" spans="13:13">
      <c r="M14228" s="3"/>
    </row>
    <row r="14229" spans="13:13">
      <c r="M14229" s="3"/>
    </row>
    <row r="14230" spans="13:13">
      <c r="M14230" s="3"/>
    </row>
    <row r="14231" spans="13:13">
      <c r="M14231" s="3"/>
    </row>
    <row r="14232" spans="13:13">
      <c r="M14232" s="3"/>
    </row>
    <row r="14233" spans="13:13">
      <c r="M14233" s="3"/>
    </row>
    <row r="14234" spans="13:13">
      <c r="M14234" s="3"/>
    </row>
    <row r="14235" spans="13:13">
      <c r="M14235" s="3"/>
    </row>
    <row r="14236" spans="13:13">
      <c r="M14236" s="3"/>
    </row>
    <row r="14237" spans="13:13">
      <c r="M14237" s="3"/>
    </row>
    <row r="14238" spans="13:13">
      <c r="M14238" s="3"/>
    </row>
    <row r="14239" spans="13:13">
      <c r="M14239" s="3"/>
    </row>
    <row r="14240" spans="13:13">
      <c r="M14240" s="3"/>
    </row>
    <row r="14241" spans="13:13">
      <c r="M14241" s="3"/>
    </row>
    <row r="14243" spans="13:13">
      <c r="M14243" s="3"/>
    </row>
    <row r="14244" spans="13:13">
      <c r="M14244" s="3"/>
    </row>
    <row r="14245" spans="13:13">
      <c r="M14245" s="3"/>
    </row>
    <row r="14246" spans="13:13">
      <c r="M14246" s="3"/>
    </row>
    <row r="14247" spans="13:13">
      <c r="M14247" s="3"/>
    </row>
    <row r="14248" spans="13:13">
      <c r="M14248" s="3"/>
    </row>
    <row r="14249" spans="13:13">
      <c r="M14249" s="3"/>
    </row>
    <row r="14250" spans="13:13">
      <c r="M14250" s="3"/>
    </row>
    <row r="14251" spans="13:13">
      <c r="M14251" s="3"/>
    </row>
    <row r="14252" spans="13:13">
      <c r="M14252" s="3"/>
    </row>
    <row r="14253" spans="13:13">
      <c r="M14253" s="3"/>
    </row>
    <row r="14255" spans="13:13">
      <c r="M14255" s="3"/>
    </row>
    <row r="14256" spans="13:13">
      <c r="M14256" s="3"/>
    </row>
    <row r="14257" spans="13:13">
      <c r="M14257" s="3"/>
    </row>
    <row r="14258" spans="13:13">
      <c r="M14258" s="3"/>
    </row>
    <row r="14259" spans="13:13">
      <c r="M14259" s="3"/>
    </row>
    <row r="14260" spans="13:13">
      <c r="M14260" s="3"/>
    </row>
    <row r="14261" spans="13:13">
      <c r="M14261" s="3"/>
    </row>
    <row r="14262" spans="13:13">
      <c r="M14262" s="3"/>
    </row>
    <row r="14263" spans="13:13">
      <c r="M14263" s="3"/>
    </row>
    <row r="14264" spans="13:13">
      <c r="M14264" s="3"/>
    </row>
    <row r="14265" spans="13:13">
      <c r="M14265" s="3"/>
    </row>
    <row r="14267" spans="13:13">
      <c r="M14267" s="3"/>
    </row>
    <row r="14268" spans="13:13">
      <c r="M14268" s="3"/>
    </row>
    <row r="14269" spans="13:13">
      <c r="M14269" s="3"/>
    </row>
    <row r="14270" spans="13:13">
      <c r="M14270" s="3"/>
    </row>
    <row r="14271" spans="13:13">
      <c r="M14271" s="3"/>
    </row>
    <row r="14272" spans="13:13">
      <c r="M14272" s="3"/>
    </row>
    <row r="14273" spans="13:13">
      <c r="M14273" s="3"/>
    </row>
    <row r="14274" spans="13:13">
      <c r="M14274" s="3"/>
    </row>
    <row r="14275" spans="13:13">
      <c r="M14275" s="3"/>
    </row>
    <row r="14276" spans="13:13">
      <c r="M14276" s="3"/>
    </row>
    <row r="14277" spans="13:13">
      <c r="M14277" s="3"/>
    </row>
    <row r="14278" spans="13:13">
      <c r="M14278" s="3"/>
    </row>
    <row r="14279" spans="13:13">
      <c r="M14279" s="3"/>
    </row>
    <row r="14280" spans="13:13">
      <c r="M14280" s="3"/>
    </row>
    <row r="14281" spans="13:13">
      <c r="M14281" s="3"/>
    </row>
    <row r="14282" spans="13:13">
      <c r="M14282" s="3"/>
    </row>
    <row r="14283" spans="13:13">
      <c r="M14283" s="3"/>
    </row>
    <row r="14284" spans="13:13">
      <c r="M14284" s="3"/>
    </row>
    <row r="14285" spans="13:13">
      <c r="M14285" s="3"/>
    </row>
    <row r="14286" spans="13:13">
      <c r="M14286" s="3"/>
    </row>
    <row r="14287" spans="13:13">
      <c r="M14287" s="3"/>
    </row>
    <row r="14288" spans="13:13">
      <c r="M14288" s="3"/>
    </row>
    <row r="14290" spans="13:13">
      <c r="M14290" s="3"/>
    </row>
    <row r="14291" spans="13:13">
      <c r="M14291" s="3"/>
    </row>
    <row r="14292" spans="13:13">
      <c r="M14292" s="3"/>
    </row>
    <row r="14293" spans="13:13">
      <c r="M14293" s="3"/>
    </row>
    <row r="14294" spans="13:13">
      <c r="M14294" s="3"/>
    </row>
    <row r="14295" spans="13:13">
      <c r="M14295" s="3"/>
    </row>
    <row r="14296" spans="13:13">
      <c r="M14296" s="3"/>
    </row>
    <row r="14297" spans="13:13">
      <c r="M14297" s="3"/>
    </row>
    <row r="14298" spans="13:13">
      <c r="M14298" s="3"/>
    </row>
    <row r="14299" spans="13:13">
      <c r="M14299" s="3"/>
    </row>
    <row r="14300" spans="13:13">
      <c r="M14300" s="3"/>
    </row>
    <row r="14301" spans="13:13">
      <c r="M14301" s="3"/>
    </row>
    <row r="14302" spans="13:13">
      <c r="M14302" s="3"/>
    </row>
    <row r="14303" spans="13:13">
      <c r="M14303" s="3"/>
    </row>
    <row r="14304" spans="13:13">
      <c r="M14304" s="3"/>
    </row>
    <row r="14305" spans="13:13">
      <c r="M14305" s="3"/>
    </row>
    <row r="14306" spans="13:13">
      <c r="M14306" s="3"/>
    </row>
    <row r="14307" spans="13:13">
      <c r="M14307" s="3"/>
    </row>
    <row r="14308" spans="13:13">
      <c r="M14308" s="3"/>
    </row>
    <row r="14309" spans="13:13">
      <c r="M14309" s="3"/>
    </row>
    <row r="14310" spans="13:13">
      <c r="M14310" s="3"/>
    </row>
    <row r="14311" spans="13:13">
      <c r="M14311" s="3"/>
    </row>
    <row r="14312" spans="13:13">
      <c r="M14312" s="3"/>
    </row>
    <row r="14314" spans="13:13">
      <c r="M14314" s="3"/>
    </row>
    <row r="14315" spans="13:13">
      <c r="M14315" s="3"/>
    </row>
    <row r="14316" spans="13:13">
      <c r="M14316" s="3"/>
    </row>
    <row r="14317" spans="13:13">
      <c r="M14317" s="3"/>
    </row>
    <row r="14318" spans="13:13">
      <c r="M14318" s="3"/>
    </row>
    <row r="14319" spans="13:13">
      <c r="M14319" s="3"/>
    </row>
    <row r="14320" spans="13:13">
      <c r="M14320" s="3"/>
    </row>
    <row r="14321" spans="13:13">
      <c r="M14321" s="3"/>
    </row>
    <row r="14322" spans="13:13">
      <c r="M14322" s="3"/>
    </row>
    <row r="14324" spans="13:13">
      <c r="M14324" s="3"/>
    </row>
    <row r="14325" spans="13:13">
      <c r="M14325" s="3"/>
    </row>
    <row r="14326" spans="13:13">
      <c r="M14326" s="3"/>
    </row>
    <row r="14327" spans="13:13">
      <c r="M14327" s="3"/>
    </row>
    <row r="14328" spans="13:13">
      <c r="M14328" s="3"/>
    </row>
    <row r="14329" spans="13:13">
      <c r="M14329" s="3"/>
    </row>
    <row r="14330" spans="13:13">
      <c r="M14330" s="3"/>
    </row>
    <row r="14331" spans="13:13">
      <c r="M14331" s="3"/>
    </row>
    <row r="14332" spans="13:13">
      <c r="M14332" s="3"/>
    </row>
    <row r="14333" spans="13:13">
      <c r="M14333" s="3"/>
    </row>
    <row r="14334" spans="13:13">
      <c r="M14334" s="3"/>
    </row>
    <row r="14335" spans="13:13">
      <c r="M14335" s="3"/>
    </row>
    <row r="14336" spans="13:13">
      <c r="M14336" s="3"/>
    </row>
    <row r="14337" spans="13:13">
      <c r="M14337" s="3"/>
    </row>
    <row r="14338" spans="13:13">
      <c r="M14338" s="3"/>
    </row>
    <row r="14339" spans="13:13">
      <c r="M14339" s="3"/>
    </row>
    <row r="14340" spans="13:13">
      <c r="M14340" s="3"/>
    </row>
    <row r="14341" spans="13:13">
      <c r="M14341" s="3"/>
    </row>
    <row r="14342" spans="13:13">
      <c r="M14342" s="3"/>
    </row>
    <row r="14343" spans="13:13">
      <c r="M14343" s="3"/>
    </row>
    <row r="14344" spans="13:13">
      <c r="M14344" s="3"/>
    </row>
    <row r="14345" spans="13:13">
      <c r="M14345" s="3"/>
    </row>
    <row r="14346" spans="13:13">
      <c r="M14346" s="3"/>
    </row>
    <row r="14347" spans="13:13">
      <c r="M14347" s="3"/>
    </row>
    <row r="14348" spans="13:13">
      <c r="M14348" s="3"/>
    </row>
    <row r="14349" spans="13:13">
      <c r="M14349" s="3"/>
    </row>
    <row r="14350" spans="13:13">
      <c r="M14350" s="3"/>
    </row>
    <row r="14351" spans="13:13">
      <c r="M14351" s="3"/>
    </row>
    <row r="14352" spans="13:13">
      <c r="M14352" s="3"/>
    </row>
    <row r="14353" spans="13:13">
      <c r="M14353" s="3"/>
    </row>
    <row r="14354" spans="13:13">
      <c r="M14354" s="3"/>
    </row>
    <row r="14355" spans="13:13">
      <c r="M14355" s="3"/>
    </row>
    <row r="14356" spans="13:13">
      <c r="M14356" s="3"/>
    </row>
    <row r="14357" spans="13:13">
      <c r="M14357" s="3"/>
    </row>
    <row r="14358" spans="13:13">
      <c r="M14358" s="3"/>
    </row>
    <row r="14359" spans="13:13">
      <c r="M14359" s="3"/>
    </row>
    <row r="14360" spans="13:13">
      <c r="M14360" s="3"/>
    </row>
    <row r="14361" spans="13:13">
      <c r="M14361" s="3"/>
    </row>
    <row r="14362" spans="13:13">
      <c r="M14362" s="3"/>
    </row>
    <row r="14363" spans="13:13">
      <c r="M14363" s="3"/>
    </row>
    <row r="14364" spans="13:13">
      <c r="M14364" s="3"/>
    </row>
    <row r="14365" spans="13:13">
      <c r="M14365" s="3"/>
    </row>
    <row r="14366" spans="13:13">
      <c r="M14366" s="3"/>
    </row>
    <row r="14367" spans="13:13">
      <c r="M14367" s="3"/>
    </row>
    <row r="14368" spans="13:13">
      <c r="M14368" s="3"/>
    </row>
    <row r="14369" spans="13:13">
      <c r="M14369" s="3"/>
    </row>
    <row r="14370" spans="13:13">
      <c r="M14370" s="3"/>
    </row>
    <row r="14371" spans="13:13">
      <c r="M14371" s="3"/>
    </row>
    <row r="14372" spans="13:13">
      <c r="M14372" s="3"/>
    </row>
    <row r="14373" spans="13:13">
      <c r="M14373" s="3"/>
    </row>
    <row r="14374" spans="13:13">
      <c r="M14374" s="3"/>
    </row>
    <row r="14375" spans="13:13">
      <c r="M14375" s="3"/>
    </row>
    <row r="14376" spans="13:13">
      <c r="M14376" s="3"/>
    </row>
    <row r="14377" spans="13:13">
      <c r="M14377" s="3"/>
    </row>
    <row r="14378" spans="13:13">
      <c r="M14378" s="3"/>
    </row>
    <row r="14379" spans="13:13">
      <c r="M14379" s="3"/>
    </row>
    <row r="14380" spans="13:13">
      <c r="M14380" s="3"/>
    </row>
    <row r="14381" spans="13:13">
      <c r="M14381" s="3"/>
    </row>
    <row r="14382" spans="13:13">
      <c r="M14382" s="3"/>
    </row>
    <row r="14383" spans="13:13">
      <c r="M14383" s="3"/>
    </row>
    <row r="14384" spans="13:13">
      <c r="M14384" s="3"/>
    </row>
    <row r="14385" spans="13:13">
      <c r="M14385" s="3"/>
    </row>
    <row r="14386" spans="13:13">
      <c r="M14386" s="3"/>
    </row>
    <row r="14387" spans="13:13">
      <c r="M14387" s="3"/>
    </row>
    <row r="14388" spans="13:13">
      <c r="M14388" s="3"/>
    </row>
    <row r="14389" spans="13:13">
      <c r="M14389" s="3"/>
    </row>
    <row r="14390" spans="13:13">
      <c r="M14390" s="3"/>
    </row>
    <row r="14391" spans="13:13">
      <c r="M14391" s="3"/>
    </row>
    <row r="14392" spans="13:13">
      <c r="M14392" s="3"/>
    </row>
    <row r="14393" spans="13:13">
      <c r="M14393" s="3"/>
    </row>
    <row r="14394" spans="13:13">
      <c r="M14394" s="3"/>
    </row>
    <row r="14395" spans="13:13">
      <c r="M14395" s="3"/>
    </row>
    <row r="14396" spans="13:13">
      <c r="M14396" s="3"/>
    </row>
    <row r="14397" spans="13:13">
      <c r="M14397" s="3"/>
    </row>
    <row r="14398" spans="13:13">
      <c r="M14398" s="3"/>
    </row>
    <row r="14399" spans="13:13">
      <c r="M14399" s="3"/>
    </row>
    <row r="14400" spans="13:13">
      <c r="M14400" s="3"/>
    </row>
    <row r="14401" spans="13:13">
      <c r="M14401" s="3"/>
    </row>
    <row r="14402" spans="13:13">
      <c r="M14402" s="3"/>
    </row>
    <row r="14403" spans="13:13">
      <c r="M14403" s="3"/>
    </row>
    <row r="14404" spans="13:13">
      <c r="M14404" s="3"/>
    </row>
    <row r="14405" spans="13:13">
      <c r="M14405" s="3"/>
    </row>
    <row r="14406" spans="13:13">
      <c r="M14406" s="3"/>
    </row>
    <row r="14407" spans="13:13">
      <c r="M14407" s="3"/>
    </row>
    <row r="14408" spans="13:13">
      <c r="M14408" s="3"/>
    </row>
    <row r="14409" spans="13:13">
      <c r="M14409" s="3"/>
    </row>
    <row r="14410" spans="13:13">
      <c r="M14410" s="3"/>
    </row>
    <row r="14411" spans="13:13">
      <c r="M14411" s="3"/>
    </row>
    <row r="14412" spans="13:13">
      <c r="M14412" s="3"/>
    </row>
    <row r="14413" spans="13:13">
      <c r="M14413" s="3"/>
    </row>
    <row r="14414" spans="13:13">
      <c r="M14414" s="3"/>
    </row>
    <row r="14415" spans="13:13">
      <c r="M14415" s="3"/>
    </row>
    <row r="14416" spans="13:13">
      <c r="M14416" s="3"/>
    </row>
    <row r="14417" spans="13:13">
      <c r="M14417" s="3"/>
    </row>
    <row r="14418" spans="13:13">
      <c r="M14418" s="3"/>
    </row>
    <row r="14419" spans="13:13">
      <c r="M14419" s="3"/>
    </row>
    <row r="14420" spans="13:13">
      <c r="M14420" s="3"/>
    </row>
    <row r="14421" spans="13:13">
      <c r="M14421" s="3"/>
    </row>
    <row r="14422" spans="13:13">
      <c r="M14422" s="3"/>
    </row>
    <row r="14423" spans="13:13">
      <c r="M14423" s="3"/>
    </row>
    <row r="14424" spans="13:13">
      <c r="M14424" s="3"/>
    </row>
    <row r="14425" spans="13:13">
      <c r="M14425" s="3"/>
    </row>
    <row r="14426" spans="13:13">
      <c r="M14426" s="3"/>
    </row>
    <row r="14427" spans="13:13">
      <c r="M14427" s="3"/>
    </row>
    <row r="14428" spans="13:13">
      <c r="M14428" s="3"/>
    </row>
    <row r="14429" spans="13:13">
      <c r="M14429" s="3"/>
    </row>
    <row r="14430" spans="13:13">
      <c r="M14430" s="3"/>
    </row>
    <row r="14431" spans="13:13">
      <c r="M14431" s="3"/>
    </row>
    <row r="14432" spans="13:13">
      <c r="M14432" s="3"/>
    </row>
    <row r="14433" spans="13:13">
      <c r="M14433" s="3"/>
    </row>
    <row r="14434" spans="13:13">
      <c r="M14434" s="3"/>
    </row>
    <row r="14435" spans="13:13">
      <c r="M14435" s="3"/>
    </row>
    <row r="14436" spans="13:13">
      <c r="M14436" s="3"/>
    </row>
    <row r="14437" spans="13:13">
      <c r="M14437" s="3"/>
    </row>
    <row r="14438" spans="13:13">
      <c r="M14438" s="3"/>
    </row>
    <row r="14439" spans="13:13">
      <c r="M14439" s="3"/>
    </row>
    <row r="14440" spans="13:13">
      <c r="M14440" s="3"/>
    </row>
    <row r="14441" spans="13:13">
      <c r="M14441" s="3"/>
    </row>
    <row r="14442" spans="13:13">
      <c r="M14442" s="3"/>
    </row>
    <row r="14443" spans="13:13">
      <c r="M14443" s="3"/>
    </row>
    <row r="14444" spans="13:13">
      <c r="M14444" s="3"/>
    </row>
    <row r="14445" spans="13:13">
      <c r="M14445" s="3"/>
    </row>
    <row r="14446" spans="13:13">
      <c r="M14446" s="3"/>
    </row>
    <row r="14447" spans="13:13">
      <c r="M14447" s="3"/>
    </row>
    <row r="14448" spans="13:13">
      <c r="M14448" s="3"/>
    </row>
    <row r="14449" spans="13:13">
      <c r="M14449" s="3"/>
    </row>
    <row r="14450" spans="13:13">
      <c r="M14450" s="3"/>
    </row>
    <row r="14451" spans="13:13">
      <c r="M14451" s="3"/>
    </row>
    <row r="14452" spans="13:13">
      <c r="M14452" s="3"/>
    </row>
    <row r="14453" spans="13:13">
      <c r="M14453" s="3"/>
    </row>
    <row r="14454" spans="13:13">
      <c r="M14454" s="3"/>
    </row>
    <row r="14455" spans="13:13">
      <c r="M14455" s="3"/>
    </row>
    <row r="14456" spans="13:13">
      <c r="M14456" s="3"/>
    </row>
    <row r="14457" spans="13:13">
      <c r="M14457" s="3"/>
    </row>
    <row r="14458" spans="13:13">
      <c r="M14458" s="3"/>
    </row>
    <row r="14459" spans="13:13">
      <c r="M14459" s="3"/>
    </row>
    <row r="14460" spans="13:13">
      <c r="M14460" s="3"/>
    </row>
    <row r="14461" spans="13:13">
      <c r="M14461" s="3"/>
    </row>
    <row r="14462" spans="13:13">
      <c r="M14462" s="3"/>
    </row>
    <row r="14463" spans="13:13">
      <c r="M14463" s="3"/>
    </row>
    <row r="14464" spans="13:13">
      <c r="M14464" s="3"/>
    </row>
    <row r="14465" spans="13:13">
      <c r="M14465" s="3"/>
    </row>
    <row r="14466" spans="13:13">
      <c r="M14466" s="3"/>
    </row>
    <row r="14467" spans="13:13">
      <c r="M14467" s="3"/>
    </row>
    <row r="14468" spans="13:13">
      <c r="M14468" s="3"/>
    </row>
    <row r="14469" spans="13:13">
      <c r="M14469" s="3"/>
    </row>
    <row r="14470" spans="13:13">
      <c r="M14470" s="3"/>
    </row>
    <row r="14471" spans="13:13">
      <c r="M14471" s="3"/>
    </row>
    <row r="14472" spans="13:13">
      <c r="M14472" s="3"/>
    </row>
    <row r="14473" spans="13:13">
      <c r="M14473" s="3"/>
    </row>
    <row r="14474" spans="13:13">
      <c r="M14474" s="3"/>
    </row>
    <row r="14475" spans="13:13">
      <c r="M14475" s="3"/>
    </row>
    <row r="14476" spans="13:13">
      <c r="M14476" s="3"/>
    </row>
    <row r="14477" spans="13:13">
      <c r="M14477" s="3"/>
    </row>
    <row r="14478" spans="13:13">
      <c r="M14478" s="3"/>
    </row>
    <row r="14479" spans="13:13">
      <c r="M14479" s="3"/>
    </row>
    <row r="14480" spans="13:13">
      <c r="M14480" s="3"/>
    </row>
    <row r="14481" spans="13:13">
      <c r="M14481" s="3"/>
    </row>
    <row r="14482" spans="13:13">
      <c r="M14482" s="3"/>
    </row>
    <row r="14483" spans="13:13">
      <c r="M14483" s="3"/>
    </row>
    <row r="14484" spans="13:13">
      <c r="M14484" s="3"/>
    </row>
    <row r="14485" spans="13:13">
      <c r="M14485" s="3"/>
    </row>
    <row r="14486" spans="13:13">
      <c r="M14486" s="3"/>
    </row>
    <row r="14487" spans="13:13">
      <c r="M14487" s="3"/>
    </row>
    <row r="14488" spans="13:13">
      <c r="M14488" s="3"/>
    </row>
    <row r="14489" spans="13:13">
      <c r="M14489" s="3"/>
    </row>
    <row r="14490" spans="13:13">
      <c r="M14490" s="3"/>
    </row>
    <row r="14491" spans="13:13">
      <c r="M14491" s="3"/>
    </row>
    <row r="14492" spans="13:13">
      <c r="M14492" s="3"/>
    </row>
    <row r="14493" spans="13:13">
      <c r="M14493" s="3"/>
    </row>
    <row r="14494" spans="13:13">
      <c r="M14494" s="3"/>
    </row>
    <row r="14495" spans="13:13">
      <c r="M14495" s="3"/>
    </row>
    <row r="14496" spans="13:13">
      <c r="M14496" s="3"/>
    </row>
    <row r="14497" spans="13:13">
      <c r="M14497" s="3"/>
    </row>
    <row r="14498" spans="13:13">
      <c r="M14498" s="3"/>
    </row>
    <row r="14499" spans="13:13">
      <c r="M14499" s="3"/>
    </row>
    <row r="14500" spans="13:13">
      <c r="M14500" s="3"/>
    </row>
    <row r="14501" spans="13:13">
      <c r="M14501" s="3"/>
    </row>
    <row r="14502" spans="13:13">
      <c r="M14502" s="3"/>
    </row>
    <row r="14503" spans="13:13">
      <c r="M14503" s="3"/>
    </row>
    <row r="14504" spans="13:13">
      <c r="M14504" s="3"/>
    </row>
    <row r="14505" spans="13:13">
      <c r="M14505" s="3"/>
    </row>
    <row r="14506" spans="13:13">
      <c r="M14506" s="3"/>
    </row>
    <row r="14507" spans="13:13">
      <c r="M14507" s="3"/>
    </row>
    <row r="14508" spans="13:13">
      <c r="M14508" s="3"/>
    </row>
    <row r="14509" spans="13:13">
      <c r="M14509" s="3"/>
    </row>
    <row r="14510" spans="13:13">
      <c r="M14510" s="3"/>
    </row>
    <row r="14511" spans="13:13">
      <c r="M14511" s="3"/>
    </row>
    <row r="14512" spans="13:13">
      <c r="M14512" s="3"/>
    </row>
    <row r="14513" spans="13:13">
      <c r="M14513" s="3"/>
    </row>
    <row r="14514" spans="13:13">
      <c r="M14514" s="3"/>
    </row>
    <row r="14515" spans="13:13">
      <c r="M14515" s="3"/>
    </row>
    <row r="14516" spans="13:13">
      <c r="M14516" s="3"/>
    </row>
    <row r="14517" spans="13:13">
      <c r="M14517" s="3"/>
    </row>
    <row r="14518" spans="13:13">
      <c r="M14518" s="3"/>
    </row>
    <row r="14519" spans="13:13">
      <c r="M14519" s="3"/>
    </row>
    <row r="14520" spans="13:13">
      <c r="M14520" s="3"/>
    </row>
    <row r="14521" spans="13:13">
      <c r="M14521" s="3"/>
    </row>
    <row r="14523" spans="13:13">
      <c r="M14523" s="3"/>
    </row>
    <row r="14524" spans="13:13">
      <c r="M14524" s="3"/>
    </row>
    <row r="14525" spans="13:13">
      <c r="M14525" s="3"/>
    </row>
    <row r="14526" spans="13:13">
      <c r="M14526" s="3"/>
    </row>
    <row r="14527" spans="13:13">
      <c r="M14527" s="3"/>
    </row>
    <row r="14528" spans="13:13">
      <c r="M14528" s="3"/>
    </row>
    <row r="14529" spans="13:13">
      <c r="M14529" s="3"/>
    </row>
    <row r="14530" spans="13:13">
      <c r="M14530" s="3"/>
    </row>
    <row r="14531" spans="13:13">
      <c r="M14531" s="3"/>
    </row>
    <row r="14532" spans="13:13">
      <c r="M14532" s="3"/>
    </row>
    <row r="14533" spans="13:13">
      <c r="M14533" s="3"/>
    </row>
    <row r="14534" spans="13:13">
      <c r="M14534" s="3"/>
    </row>
    <row r="14536" spans="13:13">
      <c r="M14536" s="3"/>
    </row>
    <row r="14537" spans="13:13">
      <c r="M14537" s="3"/>
    </row>
    <row r="14538" spans="13:13">
      <c r="M14538" s="3"/>
    </row>
    <row r="14539" spans="13:13">
      <c r="M14539" s="3"/>
    </row>
    <row r="14540" spans="13:13">
      <c r="M14540" s="3"/>
    </row>
    <row r="14541" spans="13:13">
      <c r="M14541" s="3"/>
    </row>
    <row r="14542" spans="13:13">
      <c r="M14542" s="3"/>
    </row>
    <row r="14543" spans="13:13">
      <c r="M14543" s="3"/>
    </row>
    <row r="14544" spans="13:13">
      <c r="M14544" s="3"/>
    </row>
    <row r="14545" spans="13:13">
      <c r="M14545" s="3"/>
    </row>
    <row r="14546" spans="13:13">
      <c r="M14546" s="3"/>
    </row>
    <row r="14547" spans="13:13">
      <c r="M14547" s="3"/>
    </row>
    <row r="14548" spans="13:13">
      <c r="M14548" s="3"/>
    </row>
    <row r="14549" spans="13:13">
      <c r="M14549" s="3"/>
    </row>
    <row r="14550" spans="13:13">
      <c r="M14550" s="3"/>
    </row>
    <row r="14551" spans="13:13">
      <c r="M14551" s="3"/>
    </row>
    <row r="14552" spans="13:13">
      <c r="M14552" s="3"/>
    </row>
    <row r="14553" spans="13:13">
      <c r="M14553" s="3"/>
    </row>
    <row r="14554" spans="13:13">
      <c r="M14554" s="3"/>
    </row>
    <row r="14556" spans="13:13">
      <c r="M14556" s="3"/>
    </row>
    <row r="14557" spans="13:13">
      <c r="M14557" s="3"/>
    </row>
    <row r="14558" spans="13:13">
      <c r="M14558" s="3"/>
    </row>
    <row r="14559" spans="13:13">
      <c r="M14559" s="3"/>
    </row>
    <row r="14560" spans="13:13">
      <c r="M14560" s="3"/>
    </row>
    <row r="14561" spans="13:13">
      <c r="M14561" s="3"/>
    </row>
    <row r="14562" spans="13:13">
      <c r="M14562" s="3"/>
    </row>
    <row r="14563" spans="13:13">
      <c r="M14563" s="3"/>
    </row>
    <row r="14564" spans="13:13">
      <c r="M14564" s="3"/>
    </row>
    <row r="14565" spans="13:13">
      <c r="M14565" s="3"/>
    </row>
    <row r="14566" spans="13:13">
      <c r="M14566" s="3"/>
    </row>
    <row r="14567" spans="13:13">
      <c r="M14567" s="3"/>
    </row>
    <row r="14568" spans="13:13">
      <c r="M14568" s="3"/>
    </row>
    <row r="14569" spans="13:13">
      <c r="M14569" s="3"/>
    </row>
    <row r="14570" spans="13:13">
      <c r="M14570" s="3"/>
    </row>
    <row r="14571" spans="13:13">
      <c r="M14571" s="3"/>
    </row>
    <row r="14572" spans="13:13">
      <c r="M14572" s="3"/>
    </row>
    <row r="14573" spans="13:13">
      <c r="M14573" s="3"/>
    </row>
    <row r="14574" spans="13:13">
      <c r="M14574" s="3"/>
    </row>
    <row r="14575" spans="13:13">
      <c r="M14575" s="3"/>
    </row>
    <row r="14576" spans="13:13">
      <c r="M14576" s="3"/>
    </row>
    <row r="14577" spans="13:13">
      <c r="M14577" s="3"/>
    </row>
    <row r="14578" spans="13:13">
      <c r="M14578" s="3"/>
    </row>
    <row r="14579" spans="13:13">
      <c r="M14579" s="3"/>
    </row>
    <row r="14580" spans="13:13">
      <c r="M14580" s="3"/>
    </row>
    <row r="14581" spans="13:13">
      <c r="M14581" s="3"/>
    </row>
    <row r="14582" spans="13:13">
      <c r="M14582" s="3"/>
    </row>
    <row r="14583" spans="13:13">
      <c r="M14583" s="3"/>
    </row>
    <row r="14584" spans="13:13">
      <c r="M14584" s="3"/>
    </row>
    <row r="14585" spans="13:13">
      <c r="M14585" s="3"/>
    </row>
    <row r="14586" spans="13:13">
      <c r="M14586" s="3"/>
    </row>
    <row r="14587" spans="13:13">
      <c r="M14587" s="3"/>
    </row>
    <row r="14588" spans="13:13">
      <c r="M14588" s="3"/>
    </row>
    <row r="14589" spans="13:13">
      <c r="M14589" s="3"/>
    </row>
    <row r="14590" spans="13:13">
      <c r="M14590" s="3"/>
    </row>
    <row r="14591" spans="13:13">
      <c r="M14591" s="3"/>
    </row>
    <row r="14592" spans="13:13">
      <c r="M14592" s="3"/>
    </row>
    <row r="14593" spans="13:13">
      <c r="M14593" s="3"/>
    </row>
    <row r="14594" spans="13:13">
      <c r="M14594" s="3"/>
    </row>
    <row r="14595" spans="13:13">
      <c r="M14595" s="3"/>
    </row>
    <row r="14596" spans="13:13">
      <c r="M14596" s="3"/>
    </row>
    <row r="14597" spans="13:13">
      <c r="M14597" s="3"/>
    </row>
    <row r="14598" spans="13:13">
      <c r="M14598" s="3"/>
    </row>
    <row r="14599" spans="13:13">
      <c r="M14599" s="3"/>
    </row>
    <row r="14600" spans="13:13">
      <c r="M14600" s="3"/>
    </row>
    <row r="14601" spans="13:13">
      <c r="M14601" s="3"/>
    </row>
    <row r="14602" spans="13:13">
      <c r="M14602" s="3"/>
    </row>
    <row r="14603" spans="13:13">
      <c r="M14603" s="3"/>
    </row>
    <row r="14604" spans="13:13">
      <c r="M14604" s="3"/>
    </row>
    <row r="14605" spans="13:13">
      <c r="M14605" s="3"/>
    </row>
    <row r="14606" spans="13:13">
      <c r="M14606" s="3"/>
    </row>
    <row r="14607" spans="13:13">
      <c r="M14607" s="3"/>
    </row>
    <row r="14608" spans="13:13">
      <c r="M14608" s="3"/>
    </row>
    <row r="14609" spans="13:13">
      <c r="M14609" s="3"/>
    </row>
    <row r="14610" spans="13:13">
      <c r="M14610" s="3"/>
    </row>
    <row r="14611" spans="13:13">
      <c r="M14611" s="3"/>
    </row>
    <row r="14612" spans="13:13">
      <c r="M14612" s="3"/>
    </row>
    <row r="14613" spans="13:13">
      <c r="M14613" s="3"/>
    </row>
    <row r="14614" spans="13:13">
      <c r="M14614" s="3"/>
    </row>
    <row r="14615" spans="13:13">
      <c r="M14615" s="3"/>
    </row>
    <row r="14616" spans="13:13">
      <c r="M14616" s="3"/>
    </row>
    <row r="14617" spans="13:13">
      <c r="M14617" s="3"/>
    </row>
    <row r="14618" spans="13:13">
      <c r="M14618" s="3"/>
    </row>
    <row r="14619" spans="13:13">
      <c r="M14619" s="3"/>
    </row>
    <row r="14620" spans="13:13">
      <c r="M14620" s="3"/>
    </row>
    <row r="14621" spans="13:13">
      <c r="M14621" s="3"/>
    </row>
    <row r="14622" spans="13:13">
      <c r="M14622" s="3"/>
    </row>
    <row r="14623" spans="13:13">
      <c r="M14623" s="3"/>
    </row>
    <row r="14625" spans="13:13">
      <c r="M14625" s="3"/>
    </row>
    <row r="14626" spans="13:13">
      <c r="M14626" s="3"/>
    </row>
    <row r="14627" spans="13:13">
      <c r="M14627" s="3"/>
    </row>
    <row r="14628" spans="13:13">
      <c r="M14628" s="3"/>
    </row>
    <row r="14629" spans="13:13">
      <c r="M14629" s="3"/>
    </row>
    <row r="14630" spans="13:13">
      <c r="M14630" s="3"/>
    </row>
    <row r="14631" spans="13:13">
      <c r="M14631" s="3"/>
    </row>
    <row r="14632" spans="13:13">
      <c r="M14632" s="3"/>
    </row>
    <row r="14633" spans="13:13">
      <c r="M14633" s="3"/>
    </row>
    <row r="14634" spans="13:13">
      <c r="M14634" s="3"/>
    </row>
    <row r="14635" spans="13:13">
      <c r="M14635" s="3"/>
    </row>
    <row r="14636" spans="13:13">
      <c r="M14636" s="3"/>
    </row>
    <row r="14637" spans="13:13">
      <c r="M14637" s="3"/>
    </row>
    <row r="14638" spans="13:13">
      <c r="M14638" s="3"/>
    </row>
    <row r="14639" spans="13:13">
      <c r="M14639" s="3"/>
    </row>
    <row r="14640" spans="13:13">
      <c r="M14640" s="3"/>
    </row>
    <row r="14641" spans="13:13">
      <c r="M14641" s="3"/>
    </row>
    <row r="14642" spans="13:13">
      <c r="M14642" s="3"/>
    </row>
    <row r="14643" spans="13:13">
      <c r="M14643" s="3"/>
    </row>
    <row r="14644" spans="13:13">
      <c r="M14644" s="3"/>
    </row>
    <row r="14645" spans="13:13">
      <c r="M14645" s="3"/>
    </row>
    <row r="14646" spans="13:13">
      <c r="M14646" s="3"/>
    </row>
    <row r="14647" spans="13:13">
      <c r="M14647" s="3"/>
    </row>
    <row r="14648" spans="13:13">
      <c r="M14648" s="3"/>
    </row>
    <row r="14649" spans="13:13">
      <c r="M14649" s="3"/>
    </row>
    <row r="14650" spans="13:13">
      <c r="M14650" s="3"/>
    </row>
    <row r="14651" spans="13:13">
      <c r="M14651" s="3"/>
    </row>
    <row r="14652" spans="13:13">
      <c r="M14652" s="3"/>
    </row>
    <row r="14653" spans="13:13">
      <c r="M14653" s="3"/>
    </row>
    <row r="14654" spans="13:13">
      <c r="M14654" s="3"/>
    </row>
    <row r="14655" spans="13:13">
      <c r="M14655" s="3"/>
    </row>
    <row r="14656" spans="13:13">
      <c r="M14656" s="3"/>
    </row>
    <row r="14657" spans="13:13">
      <c r="M14657" s="3"/>
    </row>
    <row r="14658" spans="13:13">
      <c r="M14658" s="3"/>
    </row>
    <row r="14659" spans="13:13">
      <c r="M14659" s="3"/>
    </row>
    <row r="14660" spans="13:13">
      <c r="M14660" s="3"/>
    </row>
    <row r="14661" spans="13:13">
      <c r="M14661" s="3"/>
    </row>
    <row r="14662" spans="13:13">
      <c r="M14662" s="3"/>
    </row>
    <row r="14663" spans="13:13">
      <c r="M14663" s="3"/>
    </row>
    <row r="14664" spans="13:13">
      <c r="M14664" s="3"/>
    </row>
    <row r="14665" spans="13:13">
      <c r="M14665" s="3"/>
    </row>
    <row r="14666" spans="13:13">
      <c r="M14666" s="3"/>
    </row>
    <row r="14667" spans="13:13">
      <c r="M14667" s="3"/>
    </row>
    <row r="14668" spans="13:13">
      <c r="M14668" s="3"/>
    </row>
    <row r="14669" spans="13:13">
      <c r="M14669" s="3"/>
    </row>
    <row r="14670" spans="13:13">
      <c r="M14670" s="3"/>
    </row>
    <row r="14671" spans="13:13">
      <c r="M14671" s="3"/>
    </row>
    <row r="14672" spans="13:13">
      <c r="M14672" s="3"/>
    </row>
    <row r="14673" spans="13:13">
      <c r="M14673" s="3"/>
    </row>
    <row r="14674" spans="13:13">
      <c r="M14674" s="3"/>
    </row>
    <row r="14675" spans="13:13">
      <c r="M14675" s="3"/>
    </row>
    <row r="14676" spans="13:13">
      <c r="M14676" s="3"/>
    </row>
    <row r="14677" spans="13:13">
      <c r="M14677" s="3"/>
    </row>
    <row r="14679" spans="13:13">
      <c r="M14679" s="3"/>
    </row>
    <row r="14680" spans="13:13">
      <c r="M14680" s="3"/>
    </row>
    <row r="14681" spans="13:13">
      <c r="M14681" s="3"/>
    </row>
    <row r="14682" spans="13:13">
      <c r="M14682" s="3"/>
    </row>
    <row r="14683" spans="13:13">
      <c r="M14683" s="3"/>
    </row>
    <row r="14684" spans="13:13">
      <c r="M14684" s="3"/>
    </row>
    <row r="14685" spans="13:13">
      <c r="M14685" s="3"/>
    </row>
    <row r="14686" spans="13:13">
      <c r="M14686" s="3"/>
    </row>
    <row r="14687" spans="13:13">
      <c r="M14687" s="3"/>
    </row>
    <row r="14688" spans="13:13">
      <c r="M14688" s="3"/>
    </row>
    <row r="14689" spans="13:13">
      <c r="M14689" s="3"/>
    </row>
    <row r="14690" spans="13:13">
      <c r="M14690" s="3"/>
    </row>
    <row r="14691" spans="13:13">
      <c r="M14691" s="3"/>
    </row>
    <row r="14692" spans="13:13">
      <c r="M14692" s="3"/>
    </row>
    <row r="14693" spans="13:13">
      <c r="M14693" s="3"/>
    </row>
    <row r="14694" spans="13:13">
      <c r="M14694" s="3"/>
    </row>
    <row r="14695" spans="13:13">
      <c r="M14695" s="3"/>
    </row>
    <row r="14696" spans="13:13">
      <c r="M14696" s="3"/>
    </row>
    <row r="14697" spans="13:13">
      <c r="M14697" s="3"/>
    </row>
    <row r="14698" spans="13:13">
      <c r="M14698" s="3"/>
    </row>
    <row r="14699" spans="13:13">
      <c r="M14699" s="3"/>
    </row>
    <row r="14700" spans="13:13">
      <c r="M14700" s="3"/>
    </row>
    <row r="14701" spans="13:13">
      <c r="M14701" s="3"/>
    </row>
    <row r="14702" spans="13:13">
      <c r="M14702" s="3"/>
    </row>
    <row r="14703" spans="13:13">
      <c r="M14703" s="3"/>
    </row>
    <row r="14704" spans="13:13">
      <c r="M14704" s="3"/>
    </row>
    <row r="14705" spans="13:13">
      <c r="M14705" s="3"/>
    </row>
    <row r="14706" spans="13:13">
      <c r="M14706" s="3"/>
    </row>
    <row r="14707" spans="13:13">
      <c r="M14707" s="3"/>
    </row>
    <row r="14708" spans="13:13">
      <c r="M14708" s="3"/>
    </row>
    <row r="14709" spans="13:13">
      <c r="M14709" s="3"/>
    </row>
    <row r="14710" spans="13:13">
      <c r="M14710" s="3"/>
    </row>
    <row r="14711" spans="13:13">
      <c r="M14711" s="3"/>
    </row>
    <row r="14712" spans="13:13">
      <c r="M14712" s="3"/>
    </row>
    <row r="14713" spans="13:13">
      <c r="M14713" s="3"/>
    </row>
    <row r="14714" spans="13:13">
      <c r="M14714" s="3"/>
    </row>
    <row r="14715" spans="13:13">
      <c r="M14715" s="3"/>
    </row>
    <row r="14716" spans="13:13">
      <c r="M14716" s="3"/>
    </row>
    <row r="14717" spans="13:13">
      <c r="M14717" s="3"/>
    </row>
    <row r="14718" spans="13:13">
      <c r="M14718" s="3"/>
    </row>
    <row r="14719" spans="13:13">
      <c r="M14719" s="3"/>
    </row>
    <row r="14720" spans="13:13">
      <c r="M14720" s="3"/>
    </row>
    <row r="14721" spans="13:13">
      <c r="M14721" s="3"/>
    </row>
    <row r="14722" spans="13:13">
      <c r="M14722" s="3"/>
    </row>
    <row r="14723" spans="13:13">
      <c r="M14723" s="3"/>
    </row>
    <row r="14724" spans="13:13">
      <c r="M14724" s="3"/>
    </row>
    <row r="14725" spans="13:13">
      <c r="M14725" s="3"/>
    </row>
    <row r="14726" spans="13:13">
      <c r="M14726" s="3"/>
    </row>
    <row r="14727" spans="13:13">
      <c r="M14727" s="3"/>
    </row>
    <row r="14728" spans="13:13">
      <c r="M14728" s="3"/>
    </row>
    <row r="14729" spans="13:13">
      <c r="M14729" s="3"/>
    </row>
    <row r="14730" spans="13:13">
      <c r="M14730" s="3"/>
    </row>
    <row r="14731" spans="13:13">
      <c r="M14731" s="3"/>
    </row>
    <row r="14732" spans="13:13">
      <c r="M14732" s="3"/>
    </row>
    <row r="14733" spans="13:13">
      <c r="M14733" s="3"/>
    </row>
    <row r="14734" spans="13:13">
      <c r="M14734" s="3"/>
    </row>
    <row r="14735" spans="13:13">
      <c r="M14735" s="3"/>
    </row>
    <row r="14736" spans="13:13">
      <c r="M14736" s="3"/>
    </row>
    <row r="14737" spans="13:13">
      <c r="M14737" s="3"/>
    </row>
    <row r="14738" spans="13:13">
      <c r="M14738" s="3"/>
    </row>
    <row r="14739" spans="13:13">
      <c r="M14739" s="3"/>
    </row>
    <row r="14740" spans="13:13">
      <c r="M14740" s="3"/>
    </row>
    <row r="14741" spans="13:13">
      <c r="M14741" s="3"/>
    </row>
    <row r="14742" spans="13:13">
      <c r="M14742" s="3"/>
    </row>
    <row r="14743" spans="13:13">
      <c r="M14743" s="3"/>
    </row>
    <row r="14744" spans="13:13">
      <c r="M14744" s="3"/>
    </row>
    <row r="14745" spans="13:13">
      <c r="M14745" s="3"/>
    </row>
    <row r="14746" spans="13:13">
      <c r="M14746" s="3"/>
    </row>
    <row r="14747" spans="13:13">
      <c r="M14747" s="3"/>
    </row>
    <row r="14748" spans="13:13">
      <c r="M14748" s="3"/>
    </row>
    <row r="14749" spans="13:13">
      <c r="M14749" s="3"/>
    </row>
    <row r="14750" spans="13:13">
      <c r="M14750" s="3"/>
    </row>
    <row r="14751" spans="13:13">
      <c r="M14751" s="3"/>
    </row>
    <row r="14752" spans="13:13">
      <c r="M14752" s="3"/>
    </row>
    <row r="14753" spans="13:13">
      <c r="M14753" s="3"/>
    </row>
    <row r="14754" spans="13:13">
      <c r="M14754" s="3"/>
    </row>
    <row r="14755" spans="13:13">
      <c r="M14755" s="3"/>
    </row>
    <row r="14756" spans="13:13">
      <c r="M14756" s="3"/>
    </row>
    <row r="14757" spans="13:13">
      <c r="M14757" s="3"/>
    </row>
    <row r="14758" spans="13:13">
      <c r="M14758" s="3"/>
    </row>
    <row r="14759" spans="13:13">
      <c r="M14759" s="3"/>
    </row>
    <row r="14760" spans="13:13">
      <c r="M14760" s="3"/>
    </row>
    <row r="14761" spans="13:13">
      <c r="M14761" s="3"/>
    </row>
    <row r="14762" spans="13:13">
      <c r="M14762" s="3"/>
    </row>
    <row r="14763" spans="13:13">
      <c r="M14763" s="3"/>
    </row>
    <row r="14764" spans="13:13">
      <c r="M14764" s="3"/>
    </row>
    <row r="14765" spans="13:13">
      <c r="M14765" s="3"/>
    </row>
    <row r="14766" spans="13:13">
      <c r="M14766" s="3"/>
    </row>
    <row r="14767" spans="13:13">
      <c r="M14767" s="3"/>
    </row>
    <row r="14768" spans="13:13">
      <c r="M14768" s="3"/>
    </row>
    <row r="14769" spans="13:13">
      <c r="M14769" s="3"/>
    </row>
    <row r="14770" spans="13:13">
      <c r="M14770" s="3"/>
    </row>
    <row r="14771" spans="13:13">
      <c r="M14771" s="3"/>
    </row>
    <row r="14772" spans="13:13">
      <c r="M14772" s="3"/>
    </row>
    <row r="14773" spans="13:13">
      <c r="M14773" s="3"/>
    </row>
    <row r="14774" spans="13:13">
      <c r="M14774" s="3"/>
    </row>
    <row r="14775" spans="13:13">
      <c r="M14775" s="3"/>
    </row>
    <row r="14776" spans="13:13">
      <c r="M14776" s="3"/>
    </row>
    <row r="14777" spans="13:13">
      <c r="M14777" s="3"/>
    </row>
    <row r="14778" spans="13:13">
      <c r="M14778" s="3"/>
    </row>
    <row r="14779" spans="13:13">
      <c r="M14779" s="3"/>
    </row>
    <row r="14780" spans="13:13">
      <c r="M14780" s="3"/>
    </row>
    <row r="14781" spans="13:13">
      <c r="M14781" s="3"/>
    </row>
    <row r="14782" spans="13:13">
      <c r="M14782" s="3"/>
    </row>
    <row r="14783" spans="13:13">
      <c r="M14783" s="3"/>
    </row>
    <row r="14784" spans="13:13">
      <c r="M14784" s="3"/>
    </row>
    <row r="14785" spans="13:13">
      <c r="M14785" s="3"/>
    </row>
    <row r="14786" spans="13:13">
      <c r="M14786" s="3"/>
    </row>
    <row r="14787" spans="13:13">
      <c r="M14787" s="3"/>
    </row>
    <row r="14788" spans="13:13">
      <c r="M14788" s="3"/>
    </row>
    <row r="14789" spans="13:13">
      <c r="M14789" s="3"/>
    </row>
    <row r="14790" spans="13:13">
      <c r="M14790" s="3"/>
    </row>
    <row r="14791" spans="13:13">
      <c r="M14791" s="3"/>
    </row>
    <row r="14792" spans="13:13">
      <c r="M14792" s="3"/>
    </row>
    <row r="14793" spans="13:13">
      <c r="M14793" s="3"/>
    </row>
    <row r="14794" spans="13:13">
      <c r="M14794" s="3"/>
    </row>
    <row r="14795" spans="13:13">
      <c r="M14795" s="3"/>
    </row>
    <row r="14796" spans="13:13">
      <c r="M14796" s="3"/>
    </row>
    <row r="14797" spans="13:13">
      <c r="M14797" s="3"/>
    </row>
    <row r="14798" spans="13:13">
      <c r="M14798" s="3"/>
    </row>
    <row r="14799" spans="13:13">
      <c r="M14799" s="3"/>
    </row>
    <row r="14800" spans="13:13">
      <c r="M14800" s="3"/>
    </row>
    <row r="14801" spans="13:13">
      <c r="M14801" s="3"/>
    </row>
    <row r="14802" spans="13:13">
      <c r="M14802" s="3"/>
    </row>
    <row r="14803" spans="13:13">
      <c r="M14803" s="3"/>
    </row>
    <row r="14804" spans="13:13">
      <c r="M14804" s="3"/>
    </row>
    <row r="14805" spans="13:13">
      <c r="M14805" s="3"/>
    </row>
    <row r="14806" spans="13:13">
      <c r="M14806" s="3"/>
    </row>
    <row r="14807" spans="13:13">
      <c r="M14807" s="3"/>
    </row>
    <row r="14808" spans="13:13">
      <c r="M14808" s="3"/>
    </row>
    <row r="14809" spans="13:13">
      <c r="M14809" s="3"/>
    </row>
    <row r="14810" spans="13:13">
      <c r="M14810" s="3"/>
    </row>
    <row r="14811" spans="13:13">
      <c r="M14811" s="3"/>
    </row>
    <row r="14812" spans="13:13">
      <c r="M14812" s="3"/>
    </row>
    <row r="14813" spans="13:13">
      <c r="M14813" s="3"/>
    </row>
    <row r="14814" spans="13:13">
      <c r="M14814" s="3"/>
    </row>
    <row r="14815" spans="13:13">
      <c r="M14815" s="3"/>
    </row>
    <row r="14816" spans="13:13">
      <c r="M14816" s="3"/>
    </row>
    <row r="14817" spans="13:13">
      <c r="M14817" s="3"/>
    </row>
    <row r="14818" spans="13:13">
      <c r="M14818" s="3"/>
    </row>
    <row r="14819" spans="13:13">
      <c r="M14819" s="3"/>
    </row>
    <row r="14820" spans="13:13">
      <c r="M14820" s="3"/>
    </row>
    <row r="14821" spans="13:13">
      <c r="M14821" s="3"/>
    </row>
    <row r="14822" spans="13:13">
      <c r="M14822" s="3"/>
    </row>
    <row r="14823" spans="13:13">
      <c r="M14823" s="3"/>
    </row>
    <row r="14824" spans="13:13">
      <c r="M14824" s="3"/>
    </row>
    <row r="14825" spans="13:13">
      <c r="M14825" s="3"/>
    </row>
    <row r="14826" spans="13:13">
      <c r="M14826" s="3"/>
    </row>
    <row r="14827" spans="13:13">
      <c r="M14827" s="3"/>
    </row>
    <row r="14828" spans="13:13">
      <c r="M14828" s="3"/>
    </row>
    <row r="14829" spans="13:13">
      <c r="M14829" s="3"/>
    </row>
    <row r="14830" spans="13:13">
      <c r="M14830" s="3"/>
    </row>
    <row r="14831" spans="13:13">
      <c r="M14831" s="3"/>
    </row>
    <row r="14832" spans="13:13">
      <c r="M14832" s="3"/>
    </row>
    <row r="14833" spans="13:13">
      <c r="M14833" s="3"/>
    </row>
    <row r="14834" spans="13:13">
      <c r="M14834" s="3"/>
    </row>
    <row r="14835" spans="13:13">
      <c r="M14835" s="3"/>
    </row>
    <row r="14836" spans="13:13">
      <c r="M14836" s="3"/>
    </row>
    <row r="14837" spans="13:13">
      <c r="M14837" s="3"/>
    </row>
    <row r="14838" spans="13:13">
      <c r="M14838" s="3"/>
    </row>
    <row r="14839" spans="13:13">
      <c r="M14839" s="3"/>
    </row>
    <row r="14840" spans="13:13">
      <c r="M14840" s="3"/>
    </row>
    <row r="14841" spans="13:13">
      <c r="M14841" s="3"/>
    </row>
    <row r="14842" spans="13:13">
      <c r="M14842" s="3"/>
    </row>
    <row r="14843" spans="13:13">
      <c r="M14843" s="3"/>
    </row>
    <row r="14844" spans="13:13">
      <c r="M14844" s="3"/>
    </row>
    <row r="14845" spans="13:13">
      <c r="M14845" s="3"/>
    </row>
    <row r="14846" spans="13:13">
      <c r="M14846" s="3"/>
    </row>
    <row r="14847" spans="13:13">
      <c r="M14847" s="3"/>
    </row>
    <row r="14848" spans="13:13">
      <c r="M14848" s="3"/>
    </row>
    <row r="14849" spans="13:13">
      <c r="M14849" s="3"/>
    </row>
    <row r="14850" spans="13:13">
      <c r="M14850" s="3"/>
    </row>
    <row r="14851" spans="13:13">
      <c r="M14851" s="3"/>
    </row>
    <row r="14852" spans="13:13">
      <c r="M14852" s="3"/>
    </row>
    <row r="14853" spans="13:13">
      <c r="M14853" s="3"/>
    </row>
    <row r="14854" spans="13:13">
      <c r="M14854" s="3"/>
    </row>
    <row r="14855" spans="13:13">
      <c r="M14855" s="3"/>
    </row>
    <row r="14856" spans="13:13">
      <c r="M14856" s="3"/>
    </row>
    <row r="14857" spans="13:13">
      <c r="M14857" s="3"/>
    </row>
    <row r="14858" spans="13:13">
      <c r="M14858" s="3"/>
    </row>
    <row r="14859" spans="13:13">
      <c r="M14859" s="3"/>
    </row>
    <row r="14860" spans="13:13">
      <c r="M14860" s="3"/>
    </row>
    <row r="14861" spans="13:13">
      <c r="M14861" s="3"/>
    </row>
    <row r="14862" spans="13:13">
      <c r="M14862" s="3"/>
    </row>
    <row r="14863" spans="13:13">
      <c r="M14863" s="3"/>
    </row>
    <row r="14864" spans="13:13">
      <c r="M14864" s="3"/>
    </row>
    <row r="14865" spans="13:13">
      <c r="M14865" s="3"/>
    </row>
    <row r="14866" spans="13:13">
      <c r="M14866" s="3"/>
    </row>
    <row r="14867" spans="13:13">
      <c r="M14867" s="3"/>
    </row>
    <row r="14868" spans="13:13">
      <c r="M14868" s="3"/>
    </row>
    <row r="14869" spans="13:13">
      <c r="M14869" s="3"/>
    </row>
    <row r="14870" spans="13:13">
      <c r="M14870" s="3"/>
    </row>
    <row r="14871" spans="13:13">
      <c r="M14871" s="3"/>
    </row>
    <row r="14872" spans="13:13">
      <c r="M14872" s="3"/>
    </row>
    <row r="14873" spans="13:13">
      <c r="M14873" s="3"/>
    </row>
    <row r="14874" spans="13:13">
      <c r="M14874" s="3"/>
    </row>
    <row r="14875" spans="13:13">
      <c r="M14875" s="3"/>
    </row>
    <row r="14876" spans="13:13">
      <c r="M14876" s="3"/>
    </row>
    <row r="14877" spans="13:13">
      <c r="M14877" s="3"/>
    </row>
    <row r="14878" spans="13:13">
      <c r="M14878" s="3"/>
    </row>
    <row r="14879" spans="13:13">
      <c r="M14879" s="3"/>
    </row>
    <row r="14880" spans="13:13">
      <c r="M14880" s="3"/>
    </row>
    <row r="14881" spans="13:13">
      <c r="M14881" s="3"/>
    </row>
    <row r="14882" spans="13:13">
      <c r="M14882" s="3"/>
    </row>
    <row r="14884" spans="13:13">
      <c r="M14884" s="3"/>
    </row>
    <row r="14885" spans="13:13">
      <c r="M14885" s="3"/>
    </row>
    <row r="14886" spans="13:13">
      <c r="M14886" s="3"/>
    </row>
    <row r="14887" spans="13:13">
      <c r="M14887" s="3"/>
    </row>
    <row r="14888" spans="13:13">
      <c r="M14888" s="3"/>
    </row>
    <row r="14889" spans="13:13">
      <c r="M14889" s="3"/>
    </row>
    <row r="14890" spans="13:13">
      <c r="M14890" s="3"/>
    </row>
    <row r="14891" spans="13:13">
      <c r="M14891" s="3"/>
    </row>
    <row r="14892" spans="13:13">
      <c r="M14892" s="3"/>
    </row>
    <row r="14893" spans="13:13">
      <c r="M14893" s="3"/>
    </row>
    <row r="14894" spans="13:13">
      <c r="M14894" s="3"/>
    </row>
    <row r="14895" spans="13:13">
      <c r="M14895" s="3"/>
    </row>
    <row r="14896" spans="13:13">
      <c r="M14896" s="3"/>
    </row>
    <row r="14897" spans="13:13">
      <c r="M14897" s="3"/>
    </row>
    <row r="14898" spans="13:13">
      <c r="M14898" s="3"/>
    </row>
    <row r="14899" spans="13:13">
      <c r="M14899" s="3"/>
    </row>
    <row r="14900" spans="13:13">
      <c r="M14900" s="3"/>
    </row>
    <row r="14901" spans="13:13">
      <c r="M14901" s="3"/>
    </row>
    <row r="14902" spans="13:13">
      <c r="M14902" s="3"/>
    </row>
    <row r="14903" spans="13:13">
      <c r="M14903" s="3"/>
    </row>
    <row r="14904" spans="13:13">
      <c r="M14904" s="3"/>
    </row>
    <row r="14905" spans="13:13">
      <c r="M14905" s="3"/>
    </row>
    <row r="14906" spans="13:13">
      <c r="M14906" s="3"/>
    </row>
    <row r="14907" spans="13:13">
      <c r="M14907" s="3"/>
    </row>
    <row r="14908" spans="13:13">
      <c r="M14908" s="3"/>
    </row>
    <row r="14909" spans="13:13">
      <c r="M14909" s="3"/>
    </row>
    <row r="14910" spans="13:13">
      <c r="M14910" s="3"/>
    </row>
    <row r="14911" spans="13:13">
      <c r="M14911" s="3"/>
    </row>
    <row r="14912" spans="13:13">
      <c r="M14912" s="3"/>
    </row>
    <row r="14913" spans="13:13">
      <c r="M14913" s="3"/>
    </row>
    <row r="14914" spans="13:13">
      <c r="M14914" s="3"/>
    </row>
    <row r="14915" spans="13:13">
      <c r="M14915" s="3"/>
    </row>
    <row r="14916" spans="13:13">
      <c r="M14916" s="3"/>
    </row>
    <row r="14917" spans="13:13">
      <c r="M14917" s="3"/>
    </row>
    <row r="14918" spans="13:13">
      <c r="M14918" s="3"/>
    </row>
    <row r="14919" spans="13:13">
      <c r="M14919" s="3"/>
    </row>
    <row r="14920" spans="13:13">
      <c r="M14920" s="3"/>
    </row>
    <row r="14921" spans="13:13">
      <c r="M14921" s="3"/>
    </row>
    <row r="14922" spans="13:13">
      <c r="M14922" s="3"/>
    </row>
    <row r="14923" spans="13:13">
      <c r="M14923" s="3"/>
    </row>
    <row r="14924" spans="13:13">
      <c r="M14924" s="3"/>
    </row>
    <row r="14925" spans="13:13">
      <c r="M14925" s="3"/>
    </row>
    <row r="14926" spans="13:13">
      <c r="M14926" s="3"/>
    </row>
    <row r="14927" spans="13:13">
      <c r="M14927" s="3"/>
    </row>
    <row r="14928" spans="13:13">
      <c r="M14928" s="3"/>
    </row>
    <row r="14929" spans="13:13">
      <c r="M14929" s="3"/>
    </row>
    <row r="14930" spans="13:13">
      <c r="M14930" s="3"/>
    </row>
    <row r="14931" spans="13:13">
      <c r="M14931" s="3"/>
    </row>
    <row r="14932" spans="13:13">
      <c r="M14932" s="3"/>
    </row>
    <row r="14933" spans="13:13">
      <c r="M14933" s="3"/>
    </row>
    <row r="14935" spans="13:13">
      <c r="M14935" s="3"/>
    </row>
    <row r="14936" spans="13:13">
      <c r="M14936" s="3"/>
    </row>
    <row r="14937" spans="13:13">
      <c r="M14937" s="3"/>
    </row>
    <row r="14938" spans="13:13">
      <c r="M14938" s="3"/>
    </row>
    <row r="14939" spans="13:13">
      <c r="M14939" s="3"/>
    </row>
    <row r="14940" spans="13:13">
      <c r="M14940" s="3"/>
    </row>
    <row r="14941" spans="13:13">
      <c r="M14941" s="3"/>
    </row>
    <row r="14942" spans="13:13">
      <c r="M14942" s="3"/>
    </row>
    <row r="14943" spans="13:13">
      <c r="M14943" s="3"/>
    </row>
    <row r="14944" spans="13:13">
      <c r="M14944" s="3"/>
    </row>
    <row r="14945" spans="13:13">
      <c r="M14945" s="3"/>
    </row>
    <row r="14946" spans="13:13">
      <c r="M14946" s="3"/>
    </row>
    <row r="14947" spans="13:13">
      <c r="M14947" s="3"/>
    </row>
    <row r="14948" spans="13:13">
      <c r="M14948" s="3"/>
    </row>
    <row r="14949" spans="13:13">
      <c r="M14949" s="3"/>
    </row>
    <row r="14950" spans="13:13">
      <c r="M14950" s="3"/>
    </row>
    <row r="14951" spans="13:13">
      <c r="M14951" s="3"/>
    </row>
    <row r="14952" spans="13:13">
      <c r="M14952" s="3"/>
    </row>
    <row r="14953" spans="13:13">
      <c r="M14953" s="3"/>
    </row>
    <row r="14954" spans="13:13">
      <c r="M14954" s="3"/>
    </row>
    <row r="14955" spans="13:13">
      <c r="M14955" s="3"/>
    </row>
    <row r="14957" spans="13:13">
      <c r="M14957" s="3"/>
    </row>
    <row r="14958" spans="13:13">
      <c r="M14958" s="3"/>
    </row>
    <row r="14959" spans="13:13">
      <c r="M14959" s="3"/>
    </row>
    <row r="14960" spans="13:13">
      <c r="M14960" s="3"/>
    </row>
    <row r="14961" spans="13:13">
      <c r="M14961" s="3"/>
    </row>
    <row r="14962" spans="13:13">
      <c r="M14962" s="3"/>
    </row>
    <row r="14963" spans="13:13">
      <c r="M14963" s="3"/>
    </row>
    <row r="14965" spans="13:13">
      <c r="M14965" s="3"/>
    </row>
    <row r="14966" spans="13:13">
      <c r="M14966" s="3"/>
    </row>
    <row r="14967" spans="13:13">
      <c r="M14967" s="3"/>
    </row>
    <row r="14968" spans="13:13">
      <c r="M14968" s="3"/>
    </row>
    <row r="14969" spans="13:13">
      <c r="M14969" s="3"/>
    </row>
    <row r="14970" spans="13:13">
      <c r="M14970" s="3"/>
    </row>
    <row r="14971" spans="13:13">
      <c r="M14971" s="3"/>
    </row>
    <row r="14972" spans="13:13">
      <c r="M14972" s="3"/>
    </row>
    <row r="14973" spans="13:13">
      <c r="M14973" s="3"/>
    </row>
    <row r="14974" spans="13:13">
      <c r="M14974" s="3"/>
    </row>
    <row r="14975" spans="13:13">
      <c r="M14975" s="3"/>
    </row>
    <row r="14976" spans="13:13">
      <c r="M14976" s="3"/>
    </row>
    <row r="14977" spans="13:13">
      <c r="M14977" s="3"/>
    </row>
    <row r="14978" spans="13:13">
      <c r="M14978" s="3"/>
    </row>
    <row r="14979" spans="13:13">
      <c r="M14979" s="3"/>
    </row>
    <row r="14980" spans="13:13">
      <c r="M14980" s="3"/>
    </row>
    <row r="14981" spans="13:13">
      <c r="M14981" s="3"/>
    </row>
    <row r="14982" spans="13:13">
      <c r="M14982" s="3"/>
    </row>
    <row r="14983" spans="13:13">
      <c r="M14983" s="3"/>
    </row>
    <row r="14984" spans="13:13">
      <c r="M14984" s="3"/>
    </row>
    <row r="14985" spans="13:13">
      <c r="M14985" s="3"/>
    </row>
    <row r="14986" spans="13:13">
      <c r="M14986" s="3"/>
    </row>
    <row r="14987" spans="13:13">
      <c r="M14987" s="3"/>
    </row>
    <row r="14988" spans="13:13">
      <c r="M14988" s="3"/>
    </row>
    <row r="14989" spans="13:13">
      <c r="M14989" s="3"/>
    </row>
    <row r="14990" spans="13:13">
      <c r="M14990" s="3"/>
    </row>
    <row r="14991" spans="13:13">
      <c r="M14991" s="3"/>
    </row>
    <row r="14992" spans="13:13">
      <c r="M14992" s="3"/>
    </row>
    <row r="14993" spans="13:13">
      <c r="M14993" s="3"/>
    </row>
    <row r="14994" spans="13:13">
      <c r="M14994" s="3"/>
    </row>
    <row r="14995" spans="13:13">
      <c r="M14995" s="3"/>
    </row>
    <row r="14996" spans="13:13">
      <c r="M14996" s="3"/>
    </row>
    <row r="14997" spans="13:13">
      <c r="M14997" s="3"/>
    </row>
    <row r="14998" spans="13:13">
      <c r="M14998" s="3"/>
    </row>
    <row r="14999" spans="13:13">
      <c r="M14999" s="3"/>
    </row>
    <row r="15000" spans="13:13">
      <c r="M15000" s="3"/>
    </row>
    <row r="15001" spans="13:13">
      <c r="M15001" s="3"/>
    </row>
    <row r="15002" spans="13:13">
      <c r="M15002" s="3"/>
    </row>
    <row r="15003" spans="13:13">
      <c r="M15003" s="3"/>
    </row>
    <row r="15004" spans="13:13">
      <c r="M15004" s="3"/>
    </row>
    <row r="15005" spans="13:13">
      <c r="M15005" s="3"/>
    </row>
    <row r="15006" spans="13:13">
      <c r="M15006" s="3"/>
    </row>
    <row r="15007" spans="13:13">
      <c r="M15007" s="3"/>
    </row>
    <row r="15008" spans="13:13">
      <c r="M15008" s="3"/>
    </row>
    <row r="15009" spans="13:13">
      <c r="M15009" s="3"/>
    </row>
    <row r="15010" spans="13:13">
      <c r="M15010" s="3"/>
    </row>
    <row r="15011" spans="13:13">
      <c r="M15011" s="3"/>
    </row>
    <row r="15012" spans="13:13">
      <c r="M15012" s="3"/>
    </row>
    <row r="15013" spans="13:13">
      <c r="M15013" s="3"/>
    </row>
    <row r="15014" spans="13:13">
      <c r="M15014" s="3"/>
    </row>
    <row r="15015" spans="13:13">
      <c r="M15015" s="3"/>
    </row>
    <row r="15016" spans="13:13">
      <c r="M15016" s="3"/>
    </row>
    <row r="15017" spans="13:13">
      <c r="M15017" s="3"/>
    </row>
    <row r="15018" spans="13:13">
      <c r="M15018" s="3"/>
    </row>
    <row r="15019" spans="13:13">
      <c r="M15019" s="3"/>
    </row>
    <row r="15020" spans="13:13">
      <c r="M15020" s="3"/>
    </row>
    <row r="15021" spans="13:13">
      <c r="M15021" s="3"/>
    </row>
    <row r="15022" spans="13:13">
      <c r="M15022" s="3"/>
    </row>
    <row r="15023" spans="13:13">
      <c r="M15023" s="3"/>
    </row>
    <row r="15024" spans="13:13">
      <c r="M15024" s="3"/>
    </row>
    <row r="15025" spans="13:13">
      <c r="M15025" s="3"/>
    </row>
    <row r="15026" spans="13:13">
      <c r="M15026" s="3"/>
    </row>
    <row r="15027" spans="13:13">
      <c r="M15027" s="3"/>
    </row>
    <row r="15028" spans="13:13">
      <c r="M15028" s="3"/>
    </row>
    <row r="15029" spans="13:13">
      <c r="M15029" s="3"/>
    </row>
    <row r="15030" spans="13:13">
      <c r="M15030" s="3"/>
    </row>
    <row r="15031" spans="13:13">
      <c r="M15031" s="3"/>
    </row>
    <row r="15032" spans="13:13">
      <c r="M15032" s="3"/>
    </row>
    <row r="15033" spans="13:13">
      <c r="M15033" s="3"/>
    </row>
    <row r="15034" spans="13:13">
      <c r="M15034" s="3"/>
    </row>
    <row r="15035" spans="13:13">
      <c r="M15035" s="3"/>
    </row>
    <row r="15036" spans="13:13">
      <c r="M15036" s="3"/>
    </row>
    <row r="15037" spans="13:13">
      <c r="M15037" s="3"/>
    </row>
    <row r="15038" spans="13:13">
      <c r="M15038" s="3"/>
    </row>
    <row r="15039" spans="13:13">
      <c r="M15039" s="3"/>
    </row>
    <row r="15040" spans="13:13">
      <c r="M15040" s="3"/>
    </row>
    <row r="15041" spans="13:13">
      <c r="M15041" s="3"/>
    </row>
    <row r="15042" spans="13:13">
      <c r="M15042" s="3"/>
    </row>
    <row r="15043" spans="13:13">
      <c r="M15043" s="3"/>
    </row>
    <row r="15044" spans="13:13">
      <c r="M15044" s="3"/>
    </row>
    <row r="15045" spans="13:13">
      <c r="M15045" s="3"/>
    </row>
    <row r="15046" spans="13:13">
      <c r="M15046" s="3"/>
    </row>
    <row r="15047" spans="13:13">
      <c r="M15047" s="3"/>
    </row>
    <row r="15048" spans="13:13">
      <c r="M15048" s="3"/>
    </row>
    <row r="15049" spans="13:13">
      <c r="M15049" s="3"/>
    </row>
    <row r="15050" spans="13:13">
      <c r="M15050" s="3"/>
    </row>
    <row r="15051" spans="13:13">
      <c r="M15051" s="3"/>
    </row>
    <row r="15052" spans="13:13">
      <c r="M15052" s="3"/>
    </row>
    <row r="15053" spans="13:13">
      <c r="M15053" s="3"/>
    </row>
    <row r="15054" spans="13:13">
      <c r="M15054" s="3"/>
    </row>
    <row r="15055" spans="13:13">
      <c r="M15055" s="3"/>
    </row>
    <row r="15056" spans="13:13">
      <c r="M15056" s="3"/>
    </row>
    <row r="15057" spans="13:13">
      <c r="M15057" s="3"/>
    </row>
    <row r="15058" spans="13:13">
      <c r="M15058" s="3"/>
    </row>
    <row r="15059" spans="13:13">
      <c r="M15059" s="3"/>
    </row>
    <row r="15060" spans="13:13">
      <c r="M15060" s="3"/>
    </row>
    <row r="15061" spans="13:13">
      <c r="M15061" s="3"/>
    </row>
    <row r="15062" spans="13:13">
      <c r="M15062" s="3"/>
    </row>
    <row r="15063" spans="13:13">
      <c r="M15063" s="3"/>
    </row>
    <row r="15064" spans="13:13">
      <c r="M15064" s="3"/>
    </row>
    <row r="15065" spans="13:13">
      <c r="M15065" s="3"/>
    </row>
    <row r="15066" spans="13:13">
      <c r="M15066" s="3"/>
    </row>
    <row r="15067" spans="13:13">
      <c r="M15067" s="3"/>
    </row>
    <row r="15068" spans="13:13">
      <c r="M15068" s="3"/>
    </row>
    <row r="15069" spans="13:13">
      <c r="M15069" s="3"/>
    </row>
    <row r="15070" spans="13:13">
      <c r="M15070" s="3"/>
    </row>
    <row r="15071" spans="13:13">
      <c r="M15071" s="3"/>
    </row>
    <row r="15072" spans="13:13">
      <c r="M15072" s="3"/>
    </row>
    <row r="15073" spans="13:13">
      <c r="M15073" s="3"/>
    </row>
    <row r="15074" spans="13:13">
      <c r="M15074" s="3"/>
    </row>
    <row r="15075" spans="13:13">
      <c r="M15075" s="3"/>
    </row>
    <row r="15076" spans="13:13">
      <c r="M15076" s="3"/>
    </row>
    <row r="15077" spans="13:13">
      <c r="M15077" s="3"/>
    </row>
    <row r="15078" spans="13:13">
      <c r="M15078" s="3"/>
    </row>
    <row r="15079" spans="13:13">
      <c r="M15079" s="3"/>
    </row>
    <row r="15080" spans="13:13">
      <c r="M15080" s="3"/>
    </row>
    <row r="15081" spans="13:13">
      <c r="M15081" s="3"/>
    </row>
    <row r="15082" spans="13:13">
      <c r="M15082" s="3"/>
    </row>
    <row r="15083" spans="13:13">
      <c r="M15083" s="3"/>
    </row>
    <row r="15084" spans="13:13">
      <c r="M15084" s="3"/>
    </row>
    <row r="15085" spans="13:13">
      <c r="M15085" s="3"/>
    </row>
    <row r="15086" spans="13:13">
      <c r="M15086" s="3"/>
    </row>
    <row r="15087" spans="13:13">
      <c r="M15087" s="3"/>
    </row>
    <row r="15088" spans="13:13">
      <c r="M15088" s="3"/>
    </row>
    <row r="15089" spans="13:13">
      <c r="M15089" s="3"/>
    </row>
    <row r="15090" spans="13:13">
      <c r="M15090" s="3"/>
    </row>
    <row r="15091" spans="13:13">
      <c r="M15091" s="3"/>
    </row>
    <row r="15092" spans="13:13">
      <c r="M15092" s="3"/>
    </row>
    <row r="15093" spans="13:13">
      <c r="M15093" s="3"/>
    </row>
    <row r="15094" spans="13:13">
      <c r="M15094" s="3"/>
    </row>
    <row r="15095" spans="13:13">
      <c r="M15095" s="3"/>
    </row>
    <row r="15096" spans="13:13">
      <c r="M15096" s="3"/>
    </row>
    <row r="15097" spans="13:13">
      <c r="M15097" s="3"/>
    </row>
    <row r="15098" spans="13:13">
      <c r="M15098" s="3"/>
    </row>
    <row r="15099" spans="13:13">
      <c r="M15099" s="3"/>
    </row>
    <row r="15100" spans="13:13">
      <c r="M15100" s="3"/>
    </row>
    <row r="15101" spans="13:13">
      <c r="M15101" s="3"/>
    </row>
    <row r="15102" spans="13:13">
      <c r="M15102" s="3"/>
    </row>
    <row r="15103" spans="13:13">
      <c r="M15103" s="3"/>
    </row>
    <row r="15104" spans="13:13">
      <c r="M15104" s="3"/>
    </row>
    <row r="15105" spans="13:13">
      <c r="M15105" s="3"/>
    </row>
    <row r="15106" spans="13:13">
      <c r="M15106" s="3"/>
    </row>
    <row r="15107" spans="13:13">
      <c r="M15107" s="3"/>
    </row>
    <row r="15108" spans="13:13">
      <c r="M15108" s="3"/>
    </row>
    <row r="15109" spans="13:13">
      <c r="M15109" s="3"/>
    </row>
    <row r="15110" spans="13:13">
      <c r="M15110" s="3"/>
    </row>
    <row r="15111" spans="13:13">
      <c r="M15111" s="3"/>
    </row>
    <row r="15112" spans="13:13">
      <c r="M15112" s="3"/>
    </row>
    <row r="15113" spans="13:13">
      <c r="M15113" s="3"/>
    </row>
    <row r="15114" spans="13:13">
      <c r="M15114" s="3"/>
    </row>
    <row r="15115" spans="13:13">
      <c r="M15115" s="3"/>
    </row>
    <row r="15116" spans="13:13">
      <c r="M15116" s="3"/>
    </row>
    <row r="15117" spans="13:13">
      <c r="M15117" s="3"/>
    </row>
    <row r="15118" spans="13:13">
      <c r="M15118" s="3"/>
    </row>
    <row r="15119" spans="13:13">
      <c r="M15119" s="3"/>
    </row>
    <row r="15120" spans="13:13">
      <c r="M15120" s="3"/>
    </row>
    <row r="15121" spans="13:13">
      <c r="M15121" s="3"/>
    </row>
    <row r="15122" spans="13:13">
      <c r="M15122" s="3"/>
    </row>
    <row r="15123" spans="13:13">
      <c r="M15123" s="3"/>
    </row>
    <row r="15124" spans="13:13">
      <c r="M15124" s="3"/>
    </row>
    <row r="15125" spans="13:13">
      <c r="M15125" s="3"/>
    </row>
    <row r="15126" spans="13:13">
      <c r="M15126" s="3"/>
    </row>
    <row r="15127" spans="13:13">
      <c r="M15127" s="3"/>
    </row>
    <row r="15128" spans="13:13">
      <c r="M15128" s="3"/>
    </row>
    <row r="15129" spans="13:13">
      <c r="M15129" s="3"/>
    </row>
    <row r="15130" spans="13:13">
      <c r="M15130" s="3"/>
    </row>
    <row r="15131" spans="13:13">
      <c r="M15131" s="3"/>
    </row>
    <row r="15132" spans="13:13">
      <c r="M15132" s="3"/>
    </row>
    <row r="15133" spans="13:13">
      <c r="M15133" s="3"/>
    </row>
    <row r="15134" spans="13:13">
      <c r="M15134" s="3"/>
    </row>
    <row r="15135" spans="13:13">
      <c r="M15135" s="3"/>
    </row>
    <row r="15136" spans="13:13">
      <c r="M15136" s="3"/>
    </row>
    <row r="15137" spans="13:13">
      <c r="M15137" s="3"/>
    </row>
    <row r="15138" spans="13:13">
      <c r="M15138" s="3"/>
    </row>
    <row r="15139" spans="13:13">
      <c r="M15139" s="3"/>
    </row>
    <row r="15140" spans="13:13">
      <c r="M15140" s="3"/>
    </row>
    <row r="15141" spans="13:13">
      <c r="M15141" s="3"/>
    </row>
    <row r="15142" spans="13:13">
      <c r="M15142" s="3"/>
    </row>
    <row r="15143" spans="13:13">
      <c r="M15143" s="3"/>
    </row>
    <row r="15144" spans="13:13">
      <c r="M15144" s="3"/>
    </row>
    <row r="15145" spans="13:13">
      <c r="M15145" s="3"/>
    </row>
    <row r="15146" spans="13:13">
      <c r="M15146" s="3"/>
    </row>
    <row r="15147" spans="13:13">
      <c r="M15147" s="3"/>
    </row>
    <row r="15148" spans="13:13">
      <c r="M15148" s="3"/>
    </row>
    <row r="15149" spans="13:13">
      <c r="M15149" s="3"/>
    </row>
    <row r="15150" spans="13:13">
      <c r="M15150" s="3"/>
    </row>
    <row r="15151" spans="13:13">
      <c r="M15151" s="3"/>
    </row>
    <row r="15152" spans="13:13">
      <c r="M15152" s="3"/>
    </row>
    <row r="15153" spans="13:13">
      <c r="M15153" s="3"/>
    </row>
    <row r="15154" spans="13:13">
      <c r="M15154" s="3"/>
    </row>
    <row r="15155" spans="13:13">
      <c r="M15155" s="3"/>
    </row>
    <row r="15156" spans="13:13">
      <c r="M15156" s="3"/>
    </row>
    <row r="15157" spans="13:13">
      <c r="M15157" s="3"/>
    </row>
    <row r="15158" spans="13:13">
      <c r="M15158" s="3"/>
    </row>
    <row r="15159" spans="13:13">
      <c r="M15159" s="3"/>
    </row>
    <row r="15160" spans="13:13">
      <c r="M15160" s="3"/>
    </row>
    <row r="15161" spans="13:13">
      <c r="M15161" s="3"/>
    </row>
    <row r="15162" spans="13:13">
      <c r="M15162" s="3"/>
    </row>
    <row r="15163" spans="13:13">
      <c r="M15163" s="3"/>
    </row>
    <row r="15164" spans="13:13">
      <c r="M15164" s="3"/>
    </row>
    <row r="15165" spans="13:13">
      <c r="M15165" s="3"/>
    </row>
    <row r="15166" spans="13:13">
      <c r="M15166" s="3"/>
    </row>
    <row r="15167" spans="13:13">
      <c r="M15167" s="3"/>
    </row>
    <row r="15168" spans="13:13">
      <c r="M15168" s="3"/>
    </row>
    <row r="15169" spans="13:13">
      <c r="M15169" s="3"/>
    </row>
    <row r="15170" spans="13:13">
      <c r="M15170" s="3"/>
    </row>
    <row r="15171" spans="13:13">
      <c r="M15171" s="3"/>
    </row>
    <row r="15173" spans="13:13">
      <c r="M15173" s="3"/>
    </row>
    <row r="15174" spans="13:13">
      <c r="M15174" s="3"/>
    </row>
    <row r="15175" spans="13:13">
      <c r="M15175" s="3"/>
    </row>
    <row r="15176" spans="13:13">
      <c r="M15176" s="3"/>
    </row>
    <row r="15177" spans="13:13">
      <c r="M15177" s="3"/>
    </row>
    <row r="15178" spans="13:13">
      <c r="M15178" s="3"/>
    </row>
    <row r="15179" spans="13:13">
      <c r="M15179" s="3"/>
    </row>
    <row r="15180" spans="13:13">
      <c r="M15180" s="3"/>
    </row>
    <row r="15181" spans="13:13">
      <c r="M15181" s="3"/>
    </row>
    <row r="15182" spans="13:13">
      <c r="M15182" s="3"/>
    </row>
    <row r="15183" spans="13:13">
      <c r="M15183" s="3"/>
    </row>
    <row r="15184" spans="13:13">
      <c r="M15184" s="3"/>
    </row>
    <row r="15185" spans="13:13">
      <c r="M15185" s="3"/>
    </row>
    <row r="15187" spans="13:13">
      <c r="M15187" s="3"/>
    </row>
    <row r="15188" spans="13:13">
      <c r="M15188" s="3"/>
    </row>
    <row r="15189" spans="13:13">
      <c r="M15189" s="3"/>
    </row>
    <row r="15190" spans="13:13">
      <c r="M15190" s="3"/>
    </row>
    <row r="15191" spans="13:13">
      <c r="M15191" s="3"/>
    </row>
    <row r="15192" spans="13:13">
      <c r="M15192" s="3"/>
    </row>
    <row r="15193" spans="13:13">
      <c r="M15193" s="3"/>
    </row>
    <row r="15194" spans="13:13">
      <c r="M15194" s="3"/>
    </row>
    <row r="15195" spans="13:13">
      <c r="M15195" s="3"/>
    </row>
    <row r="15196" spans="13:13">
      <c r="M15196" s="3"/>
    </row>
    <row r="15198" spans="13:13">
      <c r="M15198" s="3"/>
    </row>
    <row r="15199" spans="13:13">
      <c r="M15199" s="3"/>
    </row>
    <row r="15200" spans="13:13">
      <c r="M15200" s="3"/>
    </row>
    <row r="15201" spans="13:13">
      <c r="M15201" s="3"/>
    </row>
    <row r="15202" spans="13:13">
      <c r="M15202" s="3"/>
    </row>
    <row r="15203" spans="13:13">
      <c r="M15203" s="3"/>
    </row>
    <row r="15204" spans="13:13">
      <c r="M15204" s="3"/>
    </row>
    <row r="15205" spans="13:13">
      <c r="M15205" s="3"/>
    </row>
    <row r="15206" spans="13:13">
      <c r="M15206" s="3"/>
    </row>
    <row r="15207" spans="13:13">
      <c r="M15207" s="3"/>
    </row>
    <row r="15208" spans="13:13">
      <c r="M15208" s="3"/>
    </row>
    <row r="15209" spans="13:13">
      <c r="M15209" s="3"/>
    </row>
    <row r="15210" spans="13:13">
      <c r="M15210" s="3"/>
    </row>
    <row r="15211" spans="13:13">
      <c r="M15211" s="3"/>
    </row>
    <row r="15212" spans="13:13">
      <c r="M15212" s="3"/>
    </row>
    <row r="15213" spans="13:13">
      <c r="M15213" s="3"/>
    </row>
    <row r="15214" spans="13:13">
      <c r="M15214" s="3"/>
    </row>
    <row r="15215" spans="13:13">
      <c r="M15215" s="3"/>
    </row>
    <row r="15216" spans="13:13">
      <c r="M15216" s="3"/>
    </row>
    <row r="15217" spans="13:13">
      <c r="M15217" s="3"/>
    </row>
    <row r="15218" spans="13:13">
      <c r="M15218" s="3"/>
    </row>
    <row r="15219" spans="13:13">
      <c r="M15219" s="3"/>
    </row>
    <row r="15220" spans="13:13">
      <c r="M15220" s="3"/>
    </row>
    <row r="15221" spans="13:13">
      <c r="M15221" s="3"/>
    </row>
    <row r="15222" spans="13:13">
      <c r="M15222" s="3"/>
    </row>
    <row r="15223" spans="13:13">
      <c r="M15223" s="3"/>
    </row>
    <row r="15224" spans="13:13">
      <c r="M15224" s="3"/>
    </row>
    <row r="15225" spans="13:13">
      <c r="M15225" s="3"/>
    </row>
    <row r="15226" spans="13:13">
      <c r="M15226" s="3"/>
    </row>
    <row r="15227" spans="13:13">
      <c r="M15227" s="3"/>
    </row>
    <row r="15228" spans="13:13">
      <c r="M15228" s="3"/>
    </row>
    <row r="15229" spans="13:13">
      <c r="M15229" s="3"/>
    </row>
    <row r="15230" spans="13:13">
      <c r="M15230" s="3"/>
    </row>
    <row r="15231" spans="13:13">
      <c r="M15231" s="3"/>
    </row>
    <row r="15232" spans="13:13">
      <c r="M15232" s="3"/>
    </row>
    <row r="15233" spans="13:13">
      <c r="M15233" s="3"/>
    </row>
    <row r="15234" spans="13:13">
      <c r="M15234" s="3"/>
    </row>
    <row r="15235" spans="13:13">
      <c r="M15235" s="3"/>
    </row>
    <row r="15236" spans="13:13">
      <c r="M15236" s="3"/>
    </row>
    <row r="15237" spans="13:13">
      <c r="M15237" s="3"/>
    </row>
    <row r="15238" spans="13:13">
      <c r="M15238" s="3"/>
    </row>
    <row r="15239" spans="13:13">
      <c r="M15239" s="3"/>
    </row>
    <row r="15240" spans="13:13">
      <c r="M15240" s="3"/>
    </row>
    <row r="15241" spans="13:13">
      <c r="M15241" s="3"/>
    </row>
    <row r="15242" spans="13:13">
      <c r="M15242" s="3"/>
    </row>
    <row r="15243" spans="13:13">
      <c r="M15243" s="3"/>
    </row>
    <row r="15244" spans="13:13">
      <c r="M15244" s="3"/>
    </row>
    <row r="15245" spans="13:13">
      <c r="M15245" s="3"/>
    </row>
    <row r="15246" spans="13:13">
      <c r="M15246" s="3"/>
    </row>
    <row r="15247" spans="13:13">
      <c r="M15247" s="3"/>
    </row>
    <row r="15248" spans="13:13">
      <c r="M15248" s="3"/>
    </row>
    <row r="15249" spans="13:13">
      <c r="M15249" s="3"/>
    </row>
    <row r="15250" spans="13:13">
      <c r="M15250" s="3"/>
    </row>
    <row r="15251" spans="13:13">
      <c r="M15251" s="3"/>
    </row>
    <row r="15252" spans="13:13">
      <c r="M15252" s="3"/>
    </row>
    <row r="15253" spans="13:13">
      <c r="M15253" s="3"/>
    </row>
    <row r="15254" spans="13:13">
      <c r="M15254" s="3"/>
    </row>
    <row r="15255" spans="13:13">
      <c r="M15255" s="3"/>
    </row>
    <row r="15256" spans="13:13">
      <c r="M15256" s="3"/>
    </row>
    <row r="15257" spans="13:13">
      <c r="M15257" s="3"/>
    </row>
    <row r="15258" spans="13:13">
      <c r="M15258" s="3"/>
    </row>
    <row r="15259" spans="13:13">
      <c r="M15259" s="3"/>
    </row>
    <row r="15260" spans="13:13">
      <c r="M15260" s="3"/>
    </row>
    <row r="15261" spans="13:13">
      <c r="M15261" s="3"/>
    </row>
    <row r="15262" spans="13:13">
      <c r="M15262" s="3"/>
    </row>
    <row r="15263" spans="13:13">
      <c r="M15263" s="3"/>
    </row>
    <row r="15264" spans="13:13">
      <c r="M15264" s="3"/>
    </row>
    <row r="15265" spans="13:13">
      <c r="M15265" s="3"/>
    </row>
    <row r="15266" spans="13:13">
      <c r="M15266" s="3"/>
    </row>
    <row r="15267" spans="13:13">
      <c r="M15267" s="3"/>
    </row>
    <row r="15268" spans="13:13">
      <c r="M15268" s="3"/>
    </row>
    <row r="15269" spans="13:13">
      <c r="M15269" s="3"/>
    </row>
    <row r="15270" spans="13:13">
      <c r="M15270" s="3"/>
    </row>
    <row r="15271" spans="13:13">
      <c r="M15271" s="3"/>
    </row>
    <row r="15272" spans="13:13">
      <c r="M15272" s="3"/>
    </row>
    <row r="15273" spans="13:13">
      <c r="M15273" s="3"/>
    </row>
    <row r="15274" spans="13:13">
      <c r="M15274" s="3"/>
    </row>
    <row r="15275" spans="13:13">
      <c r="M15275" s="3"/>
    </row>
    <row r="15276" spans="13:13">
      <c r="M15276" s="3"/>
    </row>
    <row r="15277" spans="13:13">
      <c r="M15277" s="3"/>
    </row>
    <row r="15278" spans="13:13">
      <c r="M15278" s="3"/>
    </row>
    <row r="15279" spans="13:13">
      <c r="M15279" s="3"/>
    </row>
    <row r="15280" spans="13:13">
      <c r="M15280" s="3"/>
    </row>
    <row r="15281" spans="13:13">
      <c r="M15281" s="3"/>
    </row>
    <row r="15282" spans="13:13">
      <c r="M15282" s="3"/>
    </row>
    <row r="15283" spans="13:13">
      <c r="M15283" s="3"/>
    </row>
    <row r="15284" spans="13:13">
      <c r="M15284" s="3"/>
    </row>
    <row r="15285" spans="13:13">
      <c r="M15285" s="3"/>
    </row>
    <row r="15286" spans="13:13">
      <c r="M15286" s="3"/>
    </row>
    <row r="15287" spans="13:13">
      <c r="M15287" s="3"/>
    </row>
    <row r="15288" spans="13:13">
      <c r="M15288" s="3"/>
    </row>
    <row r="15289" spans="13:13">
      <c r="M15289" s="3"/>
    </row>
    <row r="15290" spans="13:13">
      <c r="M15290" s="3"/>
    </row>
    <row r="15291" spans="13:13">
      <c r="M15291" s="3"/>
    </row>
    <row r="15292" spans="13:13">
      <c r="M15292" s="3"/>
    </row>
    <row r="15293" spans="13:13">
      <c r="M15293" s="3"/>
    </row>
    <row r="15294" spans="13:13">
      <c r="M15294" s="3"/>
    </row>
    <row r="15295" spans="13:13">
      <c r="M15295" s="3"/>
    </row>
    <row r="15296" spans="13:13">
      <c r="M15296" s="3"/>
    </row>
    <row r="15297" spans="13:13">
      <c r="M15297" s="3"/>
    </row>
    <row r="15298" spans="13:13">
      <c r="M15298" s="3"/>
    </row>
    <row r="15299" spans="13:13">
      <c r="M15299" s="3"/>
    </row>
    <row r="15300" spans="13:13">
      <c r="M15300" s="3"/>
    </row>
    <row r="15301" spans="13:13">
      <c r="M15301" s="3"/>
    </row>
    <row r="15302" spans="13:13">
      <c r="M15302" s="3"/>
    </row>
    <row r="15303" spans="13:13">
      <c r="M15303" s="3"/>
    </row>
    <row r="15304" spans="13:13">
      <c r="M15304" s="3"/>
    </row>
    <row r="15305" spans="13:13">
      <c r="M15305" s="3"/>
    </row>
    <row r="15306" spans="13:13">
      <c r="M15306" s="3"/>
    </row>
    <row r="15307" spans="13:13">
      <c r="M15307" s="3"/>
    </row>
    <row r="15308" spans="13:13">
      <c r="M15308" s="3"/>
    </row>
    <row r="15309" spans="13:13">
      <c r="M15309" s="3"/>
    </row>
    <row r="15310" spans="13:13">
      <c r="M15310" s="3"/>
    </row>
    <row r="15311" spans="13:13">
      <c r="M15311" s="3"/>
    </row>
    <row r="15312" spans="13:13">
      <c r="M15312" s="3"/>
    </row>
    <row r="15313" spans="13:13">
      <c r="M15313" s="3"/>
    </row>
    <row r="15314" spans="13:13">
      <c r="M15314" s="3"/>
    </row>
    <row r="15315" spans="13:13">
      <c r="M15315" s="3"/>
    </row>
    <row r="15316" spans="13:13">
      <c r="M15316" s="3"/>
    </row>
    <row r="15317" spans="13:13">
      <c r="M15317" s="3"/>
    </row>
    <row r="15318" spans="13:13">
      <c r="M15318" s="3"/>
    </row>
    <row r="15319" spans="13:13">
      <c r="M15319" s="3"/>
    </row>
    <row r="15320" spans="13:13">
      <c r="M15320" s="3"/>
    </row>
    <row r="15321" spans="13:13">
      <c r="M15321" s="3"/>
    </row>
    <row r="15322" spans="13:13">
      <c r="M15322" s="3"/>
    </row>
    <row r="15323" spans="13:13">
      <c r="M15323" s="3"/>
    </row>
    <row r="15324" spans="13:13">
      <c r="M15324" s="3"/>
    </row>
    <row r="15325" spans="13:13">
      <c r="M15325" s="3"/>
    </row>
    <row r="15326" spans="13:13">
      <c r="M15326" s="3"/>
    </row>
    <row r="15327" spans="13:13">
      <c r="M15327" s="3"/>
    </row>
    <row r="15328" spans="13:13">
      <c r="M15328" s="3"/>
    </row>
    <row r="15329" spans="13:13">
      <c r="M15329" s="3"/>
    </row>
    <row r="15330" spans="13:13">
      <c r="M15330" s="3"/>
    </row>
    <row r="15331" spans="13:13">
      <c r="M15331" s="3"/>
    </row>
    <row r="15332" spans="13:13">
      <c r="M15332" s="3"/>
    </row>
    <row r="15333" spans="13:13">
      <c r="M15333" s="3"/>
    </row>
    <row r="15334" spans="13:13">
      <c r="M15334" s="3"/>
    </row>
    <row r="15335" spans="13:13">
      <c r="M15335" s="3"/>
    </row>
    <row r="15336" spans="13:13">
      <c r="M15336" s="3"/>
    </row>
    <row r="15337" spans="13:13">
      <c r="M15337" s="3"/>
    </row>
    <row r="15338" spans="13:13">
      <c r="M15338" s="3"/>
    </row>
    <row r="15339" spans="13:13">
      <c r="M15339" s="3"/>
    </row>
    <row r="15340" spans="13:13">
      <c r="M15340" s="3"/>
    </row>
    <row r="15341" spans="13:13">
      <c r="M15341" s="3"/>
    </row>
    <row r="15342" spans="13:13">
      <c r="M15342" s="3"/>
    </row>
    <row r="15343" spans="13:13">
      <c r="M15343" s="3"/>
    </row>
    <row r="15344" spans="13:13">
      <c r="M15344" s="3"/>
    </row>
    <row r="15345" spans="13:13">
      <c r="M15345" s="3"/>
    </row>
    <row r="15346" spans="13:13">
      <c r="M15346" s="3"/>
    </row>
    <row r="15347" spans="13:13">
      <c r="M15347" s="3"/>
    </row>
    <row r="15348" spans="13:13">
      <c r="M15348" s="3"/>
    </row>
    <row r="15349" spans="13:13">
      <c r="M15349" s="3"/>
    </row>
    <row r="15350" spans="13:13">
      <c r="M15350" s="3"/>
    </row>
    <row r="15351" spans="13:13">
      <c r="M15351" s="3"/>
    </row>
    <row r="15352" spans="13:13">
      <c r="M15352" s="3"/>
    </row>
    <row r="15353" spans="13:13">
      <c r="M15353" s="3"/>
    </row>
    <row r="15354" spans="13:13">
      <c r="M15354" s="3"/>
    </row>
    <row r="15355" spans="13:13">
      <c r="M15355" s="3"/>
    </row>
    <row r="15356" spans="13:13">
      <c r="M15356" s="3"/>
    </row>
    <row r="15357" spans="13:13">
      <c r="M15357" s="3"/>
    </row>
    <row r="15359" spans="13:13">
      <c r="M15359" s="3"/>
    </row>
    <row r="15360" spans="13:13">
      <c r="M15360" s="3"/>
    </row>
    <row r="15361" spans="13:13">
      <c r="M15361" s="3"/>
    </row>
    <row r="15362" spans="13:13">
      <c r="M15362" s="3"/>
    </row>
    <row r="15363" spans="13:13">
      <c r="M15363" s="3"/>
    </row>
    <row r="15364" spans="13:13">
      <c r="M15364" s="3"/>
    </row>
    <row r="15365" spans="13:13">
      <c r="M15365" s="3"/>
    </row>
    <row r="15366" spans="13:13">
      <c r="M15366" s="3"/>
    </row>
    <row r="15367" spans="13:13">
      <c r="M15367" s="3"/>
    </row>
    <row r="15368" spans="13:13">
      <c r="M15368" s="3"/>
    </row>
    <row r="15369" spans="13:13">
      <c r="M15369" s="3"/>
    </row>
    <row r="15370" spans="13:13">
      <c r="M15370" s="3"/>
    </row>
    <row r="15371" spans="13:13">
      <c r="M15371" s="3"/>
    </row>
    <row r="15372" spans="13:13">
      <c r="M15372" s="3"/>
    </row>
    <row r="15373" spans="13:13">
      <c r="M15373" s="3"/>
    </row>
    <row r="15374" spans="13:13">
      <c r="M15374" s="3"/>
    </row>
    <row r="15375" spans="13:13">
      <c r="M15375" s="3"/>
    </row>
    <row r="15376" spans="13:13">
      <c r="M15376" s="3"/>
    </row>
    <row r="15377" spans="13:13">
      <c r="M15377" s="3"/>
    </row>
    <row r="15378" spans="13:13">
      <c r="M15378" s="3"/>
    </row>
    <row r="15379" spans="13:13">
      <c r="M15379" s="3"/>
    </row>
    <row r="15380" spans="13:13">
      <c r="M15380" s="3"/>
    </row>
    <row r="15381" spans="13:13">
      <c r="M15381" s="3"/>
    </row>
    <row r="15382" spans="13:13">
      <c r="M15382" s="3"/>
    </row>
    <row r="15383" spans="13:13">
      <c r="M15383" s="3"/>
    </row>
    <row r="15384" spans="13:13">
      <c r="M15384" s="3"/>
    </row>
    <row r="15385" spans="13:13">
      <c r="M15385" s="3"/>
    </row>
    <row r="15386" spans="13:13">
      <c r="M15386" s="3"/>
    </row>
    <row r="15387" spans="13:13">
      <c r="M15387" s="3"/>
    </row>
    <row r="15388" spans="13:13">
      <c r="M15388" s="3"/>
    </row>
    <row r="15389" spans="13:13">
      <c r="M15389" s="3"/>
    </row>
    <row r="15390" spans="13:13">
      <c r="M15390" s="3"/>
    </row>
    <row r="15391" spans="13:13">
      <c r="M15391" s="3"/>
    </row>
    <row r="15392" spans="13:13">
      <c r="M15392" s="3"/>
    </row>
    <row r="15393" spans="13:13">
      <c r="M15393" s="3"/>
    </row>
    <row r="15394" spans="13:13">
      <c r="M15394" s="3"/>
    </row>
    <row r="15395" spans="13:13">
      <c r="M15395" s="3"/>
    </row>
    <row r="15396" spans="13:13">
      <c r="M15396" s="3"/>
    </row>
    <row r="15397" spans="13:13">
      <c r="M15397" s="3"/>
    </row>
    <row r="15398" spans="13:13">
      <c r="M15398" s="3"/>
    </row>
    <row r="15399" spans="13:13">
      <c r="M15399" s="3"/>
    </row>
    <row r="15400" spans="13:13">
      <c r="M15400" s="3"/>
    </row>
    <row r="15401" spans="13:13">
      <c r="M15401" s="3"/>
    </row>
    <row r="15402" spans="13:13">
      <c r="M15402" s="3"/>
    </row>
    <row r="15403" spans="13:13">
      <c r="M15403" s="3"/>
    </row>
    <row r="15404" spans="13:13">
      <c r="M15404" s="3"/>
    </row>
    <row r="15405" spans="13:13">
      <c r="M15405" s="3"/>
    </row>
    <row r="15406" spans="13:13">
      <c r="M15406" s="3"/>
    </row>
    <row r="15407" spans="13:13">
      <c r="M15407" s="3"/>
    </row>
    <row r="15408" spans="13:13">
      <c r="M15408" s="3"/>
    </row>
    <row r="15409" spans="13:13">
      <c r="M15409" s="3"/>
    </row>
    <row r="15410" spans="13:13">
      <c r="M15410" s="3"/>
    </row>
    <row r="15411" spans="13:13">
      <c r="M15411" s="3"/>
    </row>
    <row r="15412" spans="13:13">
      <c r="M15412" s="3"/>
    </row>
    <row r="15413" spans="13:13">
      <c r="M15413" s="3"/>
    </row>
    <row r="15414" spans="13:13">
      <c r="M15414" s="3"/>
    </row>
    <row r="15415" spans="13:13">
      <c r="M15415" s="3"/>
    </row>
    <row r="15416" spans="13:13">
      <c r="M15416" s="3"/>
    </row>
    <row r="15417" spans="13:13">
      <c r="M15417" s="3"/>
    </row>
    <row r="15418" spans="13:13">
      <c r="M15418" s="3"/>
    </row>
    <row r="15419" spans="13:13">
      <c r="M15419" s="3"/>
    </row>
    <row r="15420" spans="13:13">
      <c r="M15420" s="3"/>
    </row>
    <row r="15421" spans="13:13">
      <c r="M15421" s="3"/>
    </row>
    <row r="15422" spans="13:13">
      <c r="M15422" s="3"/>
    </row>
    <row r="15423" spans="13:13">
      <c r="M15423" s="3"/>
    </row>
    <row r="15424" spans="13:13">
      <c r="M15424" s="3"/>
    </row>
    <row r="15425" spans="13:13">
      <c r="M15425" s="3"/>
    </row>
    <row r="15426" spans="13:13">
      <c r="M15426" s="3"/>
    </row>
    <row r="15427" spans="13:13">
      <c r="M15427" s="3"/>
    </row>
    <row r="15428" spans="13:13">
      <c r="M15428" s="3"/>
    </row>
    <row r="15429" spans="13:13">
      <c r="M15429" s="3"/>
    </row>
    <row r="15430" spans="13:13">
      <c r="M15430" s="3"/>
    </row>
    <row r="15431" spans="13:13">
      <c r="M15431" s="3"/>
    </row>
    <row r="15432" spans="13:13">
      <c r="M15432" s="3"/>
    </row>
    <row r="15433" spans="13:13">
      <c r="M15433" s="3"/>
    </row>
    <row r="15434" spans="13:13">
      <c r="M15434" s="3"/>
    </row>
    <row r="15435" spans="13:13">
      <c r="M15435" s="3"/>
    </row>
    <row r="15436" spans="13:13">
      <c r="M15436" s="3"/>
    </row>
    <row r="15437" spans="13:13">
      <c r="M15437" s="3"/>
    </row>
    <row r="15438" spans="13:13">
      <c r="M15438" s="3"/>
    </row>
    <row r="15439" spans="13:13">
      <c r="M15439" s="3"/>
    </row>
    <row r="15440" spans="13:13">
      <c r="M15440" s="3"/>
    </row>
    <row r="15441" spans="13:13">
      <c r="M15441" s="3"/>
    </row>
    <row r="15445" spans="13:13">
      <c r="M15445" s="3"/>
    </row>
    <row r="15446" spans="13:13">
      <c r="M15446" s="3"/>
    </row>
    <row r="15447" spans="13:13">
      <c r="M15447" s="3"/>
    </row>
    <row r="15448" spans="13:13">
      <c r="M15448" s="3"/>
    </row>
    <row r="15449" spans="13:13">
      <c r="M15449" s="3"/>
    </row>
    <row r="15450" spans="13:13">
      <c r="M15450" s="3"/>
    </row>
    <row r="15451" spans="13:13">
      <c r="M15451" s="3"/>
    </row>
    <row r="15453" spans="13:13">
      <c r="M15453" s="3"/>
    </row>
    <row r="15457" spans="13:13">
      <c r="M15457" s="3"/>
    </row>
    <row r="15458" spans="13:13">
      <c r="M15458" s="3"/>
    </row>
    <row r="15459" spans="13:13">
      <c r="M15459" s="3"/>
    </row>
    <row r="15460" spans="13:13">
      <c r="M15460" s="3"/>
    </row>
    <row r="15461" spans="13:13">
      <c r="M15461" s="3"/>
    </row>
    <row r="15462" spans="13:13">
      <c r="M15462" s="3"/>
    </row>
    <row r="15463" spans="13:13">
      <c r="M15463" s="3"/>
    </row>
    <row r="15465" spans="13:13">
      <c r="M15465" s="3"/>
    </row>
    <row r="15469" spans="13:13">
      <c r="M15469" s="3"/>
    </row>
    <row r="15470" spans="13:13">
      <c r="M15470" s="3"/>
    </row>
    <row r="15471" spans="13:13">
      <c r="M15471" s="3"/>
    </row>
    <row r="15472" spans="13:13">
      <c r="M15472" s="3"/>
    </row>
    <row r="15473" spans="13:13">
      <c r="M15473" s="3"/>
    </row>
    <row r="15474" spans="13:13">
      <c r="M15474" s="3"/>
    </row>
    <row r="15475" spans="13:13">
      <c r="M15475" s="3"/>
    </row>
    <row r="15477" spans="13:13">
      <c r="M15477" s="3"/>
    </row>
    <row r="15481" spans="13:13">
      <c r="M15481" s="3"/>
    </row>
    <row r="15482" spans="13:13">
      <c r="M15482" s="3"/>
    </row>
    <row r="15483" spans="13:13">
      <c r="M15483" s="3"/>
    </row>
    <row r="15484" spans="13:13">
      <c r="M15484" s="3"/>
    </row>
    <row r="15485" spans="13:13">
      <c r="M15485" s="3"/>
    </row>
    <row r="15486" spans="13:13">
      <c r="M15486" s="3"/>
    </row>
    <row r="15489" spans="13:13">
      <c r="M15489" s="3"/>
    </row>
    <row r="15492" spans="13:13">
      <c r="M15492" s="3"/>
    </row>
    <row r="15493" spans="13:13">
      <c r="M15493" s="3"/>
    </row>
    <row r="15494" spans="13:13">
      <c r="M15494" s="3"/>
    </row>
    <row r="15495" spans="13:13">
      <c r="M15495" s="3"/>
    </row>
    <row r="15496" spans="13:13">
      <c r="M15496" s="3"/>
    </row>
    <row r="15497" spans="13:13">
      <c r="M15497" s="3"/>
    </row>
    <row r="15498" spans="13:13">
      <c r="M15498" s="3"/>
    </row>
    <row r="15501" spans="13:13">
      <c r="M15501" s="3"/>
    </row>
    <row r="15505" spans="13:13">
      <c r="M15505" s="3"/>
    </row>
    <row r="15506" spans="13:13">
      <c r="M15506" s="3"/>
    </row>
    <row r="15507" spans="13:13">
      <c r="M15507" s="3"/>
    </row>
    <row r="15508" spans="13:13">
      <c r="M15508" s="3"/>
    </row>
    <row r="15509" spans="13:13">
      <c r="M15509" s="3"/>
    </row>
    <row r="15516" spans="13:13">
      <c r="M15516" s="3"/>
    </row>
    <row r="15517" spans="13:13">
      <c r="M15517" s="3"/>
    </row>
    <row r="15518" spans="13:13">
      <c r="M15518" s="3"/>
    </row>
    <row r="15519" spans="13:13">
      <c r="M15519" s="3"/>
    </row>
    <row r="15520" spans="13:13">
      <c r="M15520" s="3"/>
    </row>
    <row r="15521" spans="13:13">
      <c r="M15521" s="3"/>
    </row>
    <row r="15523" spans="13:13">
      <c r="M15523" s="3"/>
    </row>
    <row r="15524" spans="13:13">
      <c r="M15524" s="3"/>
    </row>
    <row r="15527" spans="13:13">
      <c r="M15527" s="3"/>
    </row>
    <row r="15528" spans="13:13">
      <c r="M15528" s="3"/>
    </row>
    <row r="15529" spans="13:13">
      <c r="M15529" s="3"/>
    </row>
    <row r="15530" spans="13:13">
      <c r="M15530" s="3"/>
    </row>
    <row r="15531" spans="13:13">
      <c r="M15531" s="3"/>
    </row>
    <row r="15532" spans="13:13">
      <c r="M15532" s="3"/>
    </row>
    <row r="15537" spans="13:13">
      <c r="M15537" s="3"/>
    </row>
    <row r="15538" spans="13:13">
      <c r="M15538" s="3"/>
    </row>
    <row r="15549" spans="13:13">
      <c r="M15549" s="3"/>
    </row>
    <row r="15550" spans="13:13">
      <c r="M15550" s="3"/>
    </row>
    <row r="15554" spans="13:13">
      <c r="M15554" s="3"/>
    </row>
    <row r="15559" spans="13:13">
      <c r="M15559" s="3"/>
    </row>
    <row r="15561" spans="13:13">
      <c r="M15561" s="3"/>
    </row>
    <row r="15562" spans="13:13">
      <c r="M15562" s="3"/>
    </row>
    <row r="15563" spans="13:13">
      <c r="M15563" s="3"/>
    </row>
    <row r="15564" spans="13:13">
      <c r="M15564" s="3"/>
    </row>
    <row r="15572" spans="13:13">
      <c r="M15572" s="3"/>
    </row>
    <row r="15573" spans="13:13">
      <c r="M15573" s="3"/>
    </row>
    <row r="15574" spans="13:13">
      <c r="M15574" s="3"/>
    </row>
    <row r="15584" spans="13:13">
      <c r="M15584" s="3"/>
    </row>
    <row r="15585" spans="13:13">
      <c r="M15585" s="3"/>
    </row>
    <row r="15586" spans="13:13">
      <c r="M15586" s="3"/>
    </row>
    <row r="15596" spans="13:13">
      <c r="M15596" s="3"/>
    </row>
    <row r="15597" spans="13:13">
      <c r="M15597" s="3"/>
    </row>
    <row r="15598" spans="13:13">
      <c r="M15598" s="3"/>
    </row>
    <row r="15608" spans="13:13">
      <c r="M15608" s="3"/>
    </row>
    <row r="15609" spans="13:13">
      <c r="M15609" s="3"/>
    </row>
    <row r="15619" spans="13:13">
      <c r="M15619" s="3"/>
    </row>
    <row r="15620" spans="13:13">
      <c r="M15620" s="3"/>
    </row>
    <row r="15629" spans="13:13">
      <c r="M15629" s="3"/>
    </row>
    <row r="15630" spans="13:13">
      <c r="M15630" s="3"/>
    </row>
    <row r="15631" spans="13:13">
      <c r="M15631" s="3"/>
    </row>
    <row r="15632" spans="13:13">
      <c r="M15632" s="3"/>
    </row>
    <row r="15633" spans="13:13">
      <c r="M15633" s="3"/>
    </row>
    <row r="15634" spans="13:13">
      <c r="M15634" s="3"/>
    </row>
    <row r="15635" spans="13:13">
      <c r="M15635" s="3"/>
    </row>
    <row r="15636" spans="13:13">
      <c r="M15636" s="3"/>
    </row>
    <row r="15637" spans="13:13">
      <c r="M15637" s="3"/>
    </row>
    <row r="15638" spans="13:13">
      <c r="M15638" s="3"/>
    </row>
    <row r="15639" spans="13:13">
      <c r="M15639" s="3"/>
    </row>
    <row r="15640" spans="13:13">
      <c r="M15640" s="3"/>
    </row>
    <row r="15641" spans="13:13">
      <c r="M15641" s="3"/>
    </row>
    <row r="15642" spans="13:13">
      <c r="M15642" s="3"/>
    </row>
    <row r="15643" spans="13:13">
      <c r="M15643" s="3"/>
    </row>
    <row r="15644" spans="13:13">
      <c r="M15644" s="3"/>
    </row>
    <row r="15645" spans="13:13">
      <c r="M15645" s="3"/>
    </row>
    <row r="15646" spans="13:13">
      <c r="M15646" s="3"/>
    </row>
    <row r="15647" spans="13:13">
      <c r="M15647" s="3"/>
    </row>
    <row r="15648" spans="13:13">
      <c r="M15648" s="3"/>
    </row>
    <row r="15649" spans="13:13">
      <c r="M15649" s="3"/>
    </row>
    <row r="15650" spans="13:13">
      <c r="M15650" s="3"/>
    </row>
    <row r="15651" spans="13:13">
      <c r="M15651" s="3"/>
    </row>
    <row r="15652" spans="13:13">
      <c r="M15652" s="3"/>
    </row>
    <row r="15653" spans="13:13">
      <c r="M15653" s="3"/>
    </row>
    <row r="15654" spans="13:13">
      <c r="M15654" s="3"/>
    </row>
    <row r="15655" spans="13:13">
      <c r="M15655" s="3"/>
    </row>
    <row r="15656" spans="13:13">
      <c r="M15656" s="3"/>
    </row>
    <row r="15657" spans="13:13">
      <c r="M15657" s="3"/>
    </row>
    <row r="15658" spans="13:13">
      <c r="M15658" s="3"/>
    </row>
    <row r="15659" spans="13:13">
      <c r="M15659" s="3"/>
    </row>
    <row r="15660" spans="13:13">
      <c r="M15660" s="3"/>
    </row>
    <row r="15661" spans="13:13">
      <c r="M15661" s="3"/>
    </row>
    <row r="15662" spans="13:13">
      <c r="M15662" s="3"/>
    </row>
    <row r="15663" spans="13:13">
      <c r="M15663" s="3"/>
    </row>
    <row r="15664" spans="13:13">
      <c r="M15664" s="3"/>
    </row>
    <row r="15665" spans="13:13">
      <c r="M15665" s="3"/>
    </row>
    <row r="15666" spans="13:13">
      <c r="M15666" s="3"/>
    </row>
    <row r="15667" spans="13:13">
      <c r="M15667" s="3"/>
    </row>
    <row r="15668" spans="13:13">
      <c r="M15668" s="3"/>
    </row>
    <row r="15669" spans="13:13">
      <c r="M15669" s="3"/>
    </row>
    <row r="15670" spans="13:13">
      <c r="M15670" s="3"/>
    </row>
    <row r="15672" spans="13:13">
      <c r="M15672" s="3"/>
    </row>
    <row r="15673" spans="13:13">
      <c r="M15673" s="3"/>
    </row>
    <row r="15674" spans="13:13">
      <c r="M15674" s="3"/>
    </row>
    <row r="15675" spans="13:13">
      <c r="M15675" s="3"/>
    </row>
    <row r="15676" spans="13:13">
      <c r="M15676" s="3"/>
    </row>
    <row r="15677" spans="13:13">
      <c r="M15677" s="3"/>
    </row>
    <row r="15678" spans="13:13">
      <c r="M15678" s="3"/>
    </row>
    <row r="15679" spans="13:13">
      <c r="M15679" s="3"/>
    </row>
    <row r="15680" spans="13:13">
      <c r="M15680" s="3"/>
    </row>
    <row r="15681" spans="13:13">
      <c r="M15681" s="3"/>
    </row>
    <row r="15682" spans="13:13">
      <c r="M15682" s="3"/>
    </row>
    <row r="15683" spans="13:13">
      <c r="M15683" s="3"/>
    </row>
    <row r="15684" spans="13:13">
      <c r="M15684" s="3"/>
    </row>
    <row r="15685" spans="13:13">
      <c r="M15685" s="3"/>
    </row>
    <row r="15686" spans="13:13">
      <c r="M15686" s="3"/>
    </row>
    <row r="15687" spans="13:13">
      <c r="M15687" s="3"/>
    </row>
    <row r="15688" spans="13:13">
      <c r="M15688" s="3"/>
    </row>
    <row r="15689" spans="13:13">
      <c r="M15689" s="3"/>
    </row>
    <row r="15690" spans="13:13">
      <c r="M15690" s="3"/>
    </row>
    <row r="15691" spans="13:13">
      <c r="M15691" s="3"/>
    </row>
    <row r="15692" spans="13:13">
      <c r="M15692" s="3"/>
    </row>
    <row r="15693" spans="13:13">
      <c r="M15693" s="3"/>
    </row>
    <row r="15694" spans="13:13">
      <c r="M15694" s="3"/>
    </row>
    <row r="15695" spans="13:13">
      <c r="M15695" s="3"/>
    </row>
    <row r="15696" spans="13:13">
      <c r="M15696" s="3"/>
    </row>
    <row r="15697" spans="13:13">
      <c r="M15697" s="3"/>
    </row>
    <row r="15698" spans="13:13">
      <c r="M15698" s="3"/>
    </row>
    <row r="15699" spans="13:13">
      <c r="M15699" s="3"/>
    </row>
    <row r="15700" spans="13:13">
      <c r="M15700" s="3"/>
    </row>
    <row r="15701" spans="13:13">
      <c r="M15701" s="3"/>
    </row>
    <row r="15702" spans="13:13">
      <c r="M15702" s="3"/>
    </row>
    <row r="15703" spans="13:13">
      <c r="M15703" s="3"/>
    </row>
    <row r="15704" spans="13:13">
      <c r="M15704" s="3"/>
    </row>
    <row r="15705" spans="13:13">
      <c r="M15705" s="3"/>
    </row>
    <row r="15706" spans="13:13">
      <c r="M15706" s="3"/>
    </row>
    <row r="15707" spans="13:13">
      <c r="M15707" s="3"/>
    </row>
    <row r="15708" spans="13:13">
      <c r="M15708" s="3"/>
    </row>
    <row r="15709" spans="13:13">
      <c r="M15709" s="3"/>
    </row>
    <row r="15710" spans="13:13">
      <c r="M15710" s="3"/>
    </row>
    <row r="15711" spans="13:13">
      <c r="M15711" s="3"/>
    </row>
    <row r="15712" spans="13:13">
      <c r="M15712" s="3"/>
    </row>
    <row r="15713" spans="13:13">
      <c r="M15713" s="3"/>
    </row>
    <row r="15714" spans="13:13">
      <c r="M15714" s="3"/>
    </row>
    <row r="15715" spans="13:13">
      <c r="M15715" s="3"/>
    </row>
    <row r="15716" spans="13:13">
      <c r="M15716" s="3"/>
    </row>
    <row r="15717" spans="13:13">
      <c r="M15717" s="3"/>
    </row>
    <row r="15718" spans="13:13">
      <c r="M15718" s="3"/>
    </row>
    <row r="15719" spans="13:13">
      <c r="M15719" s="3"/>
    </row>
    <row r="15720" spans="13:13">
      <c r="M15720" s="3"/>
    </row>
    <row r="15721" spans="13:13">
      <c r="M15721" s="3"/>
    </row>
    <row r="15722" spans="13:13">
      <c r="M15722" s="3"/>
    </row>
    <row r="15723" spans="13:13">
      <c r="M15723" s="3"/>
    </row>
    <row r="15724" spans="13:13">
      <c r="M15724" s="3"/>
    </row>
    <row r="15725" spans="13:13">
      <c r="M15725" s="3"/>
    </row>
    <row r="15726" spans="13:13">
      <c r="M15726" s="3"/>
    </row>
    <row r="15727" spans="13:13">
      <c r="M15727" s="3"/>
    </row>
    <row r="15728" spans="13:13">
      <c r="M15728" s="3"/>
    </row>
    <row r="15729" spans="13:13">
      <c r="M15729" s="3"/>
    </row>
    <row r="15730" spans="13:13">
      <c r="M15730" s="3"/>
    </row>
    <row r="15731" spans="13:13">
      <c r="M15731" s="3"/>
    </row>
    <row r="15732" spans="13:13">
      <c r="M15732" s="3"/>
    </row>
    <row r="15733" spans="13:13">
      <c r="M15733" s="3"/>
    </row>
    <row r="15734" spans="13:13">
      <c r="M15734" s="3"/>
    </row>
    <row r="15735" spans="13:13">
      <c r="M15735" s="3"/>
    </row>
    <row r="15736" spans="13:13">
      <c r="M15736" s="3"/>
    </row>
    <row r="15737" spans="13:13">
      <c r="M15737" s="3"/>
    </row>
    <row r="15738" spans="13:13">
      <c r="M15738" s="3"/>
    </row>
    <row r="15739" spans="13:13">
      <c r="M15739" s="3"/>
    </row>
    <row r="15740" spans="13:13">
      <c r="M15740" s="3"/>
    </row>
    <row r="15741" spans="13:13">
      <c r="M15741" s="3"/>
    </row>
    <row r="15742" spans="13:13">
      <c r="M15742" s="3"/>
    </row>
    <row r="15743" spans="13:13">
      <c r="M15743" s="3"/>
    </row>
    <row r="15744" spans="13:13">
      <c r="M15744" s="3"/>
    </row>
    <row r="15745" spans="13:13">
      <c r="M15745" s="3"/>
    </row>
    <row r="15746" spans="13:13">
      <c r="M15746" s="3"/>
    </row>
    <row r="15747" spans="13:13">
      <c r="M15747" s="3"/>
    </row>
    <row r="15748" spans="13:13">
      <c r="M15748" s="3"/>
    </row>
    <row r="15749" spans="13:13">
      <c r="M15749" s="3"/>
    </row>
    <row r="15750" spans="13:13">
      <c r="M15750" s="3"/>
    </row>
    <row r="15751" spans="13:13">
      <c r="M15751" s="3"/>
    </row>
    <row r="15752" spans="13:13">
      <c r="M15752" s="3"/>
    </row>
    <row r="15753" spans="13:13">
      <c r="M15753" s="3"/>
    </row>
    <row r="15754" spans="13:13">
      <c r="M15754" s="3"/>
    </row>
    <row r="15755" spans="13:13">
      <c r="M15755" s="3"/>
    </row>
    <row r="15756" spans="13:13">
      <c r="M15756" s="3"/>
    </row>
    <row r="15757" spans="13:13">
      <c r="M15757" s="3"/>
    </row>
    <row r="15758" spans="13:13">
      <c r="M15758" s="3"/>
    </row>
    <row r="15759" spans="13:13">
      <c r="M15759" s="3"/>
    </row>
    <row r="15760" spans="13:13">
      <c r="M15760" s="3"/>
    </row>
    <row r="15761" spans="13:13">
      <c r="M15761" s="3"/>
    </row>
    <row r="15762" spans="13:13">
      <c r="M15762" s="3"/>
    </row>
    <row r="15763" spans="13:13">
      <c r="M15763" s="3"/>
    </row>
    <row r="15764" spans="13:13">
      <c r="M15764" s="3"/>
    </row>
    <row r="15765" spans="13:13">
      <c r="M15765" s="3"/>
    </row>
    <row r="15766" spans="13:13">
      <c r="M15766" s="3"/>
    </row>
    <row r="15767" spans="13:13">
      <c r="M15767" s="3"/>
    </row>
    <row r="15768" spans="13:13">
      <c r="M15768" s="3"/>
    </row>
    <row r="15769" spans="13:13">
      <c r="M15769" s="3"/>
    </row>
    <row r="15770" spans="13:13">
      <c r="M15770" s="3"/>
    </row>
    <row r="15771" spans="13:13">
      <c r="M15771" s="3"/>
    </row>
    <row r="15772" spans="13:13">
      <c r="M15772" s="3"/>
    </row>
    <row r="15773" spans="13:13">
      <c r="M15773" s="3"/>
    </row>
    <row r="15774" spans="13:13">
      <c r="M15774" s="3"/>
    </row>
    <row r="15775" spans="13:13">
      <c r="M15775" s="3"/>
    </row>
    <row r="15776" spans="13:13">
      <c r="M15776" s="3"/>
    </row>
    <row r="15777" spans="13:13">
      <c r="M15777" s="3"/>
    </row>
    <row r="15778" spans="13:13">
      <c r="M15778" s="3"/>
    </row>
    <row r="15779" spans="13:13">
      <c r="M15779" s="3"/>
    </row>
    <row r="15780" spans="13:13">
      <c r="M15780" s="3"/>
    </row>
    <row r="15781" spans="13:13">
      <c r="M15781" s="3"/>
    </row>
    <row r="15782" spans="13:13">
      <c r="M15782" s="3"/>
    </row>
    <row r="15783" spans="13:13">
      <c r="M15783" s="3"/>
    </row>
    <row r="15784" spans="13:13">
      <c r="M15784" s="3"/>
    </row>
    <row r="15786" spans="13:13">
      <c r="M15786" s="3"/>
    </row>
    <row r="15787" spans="13:13">
      <c r="M15787" s="3"/>
    </row>
    <row r="15788" spans="13:13">
      <c r="M15788" s="3"/>
    </row>
    <row r="15789" spans="13:13">
      <c r="M15789" s="3"/>
    </row>
    <row r="15790" spans="13:13">
      <c r="M15790" s="3"/>
    </row>
    <row r="15791" spans="13:13">
      <c r="M15791" s="3"/>
    </row>
    <row r="15792" spans="13:13">
      <c r="M15792" s="3"/>
    </row>
    <row r="15793" spans="13:13">
      <c r="M15793" s="3"/>
    </row>
    <row r="15794" spans="13:13">
      <c r="M15794" s="3"/>
    </row>
    <row r="15795" spans="13:13">
      <c r="M15795" s="3"/>
    </row>
    <row r="15796" spans="13:13">
      <c r="M15796" s="3"/>
    </row>
    <row r="15797" spans="13:13">
      <c r="M15797" s="3"/>
    </row>
    <row r="15798" spans="13:13">
      <c r="M15798" s="3"/>
    </row>
    <row r="15799" spans="13:13">
      <c r="M15799" s="3"/>
    </row>
    <row r="15800" spans="13:13">
      <c r="M15800" s="3"/>
    </row>
    <row r="15801" spans="13:13">
      <c r="M15801" s="3"/>
    </row>
    <row r="15802" spans="13:13">
      <c r="M15802" s="3"/>
    </row>
    <row r="15803" spans="13:13">
      <c r="M15803" s="3"/>
    </row>
    <row r="15804" spans="13:13">
      <c r="M15804" s="3"/>
    </row>
    <row r="15805" spans="13:13">
      <c r="M15805" s="3"/>
    </row>
    <row r="15806" spans="13:13">
      <c r="M15806" s="3"/>
    </row>
    <row r="15807" spans="13:13">
      <c r="M15807" s="3"/>
    </row>
    <row r="15808" spans="13:13">
      <c r="M15808" s="3"/>
    </row>
    <row r="15809" spans="13:13">
      <c r="M15809" s="3"/>
    </row>
    <row r="15810" spans="13:13">
      <c r="M15810" s="3"/>
    </row>
    <row r="15811" spans="13:13">
      <c r="M15811" s="3"/>
    </row>
    <row r="15812" spans="13:13">
      <c r="M15812" s="3"/>
    </row>
    <row r="15813" spans="13:13">
      <c r="M15813" s="3"/>
    </row>
    <row r="15814" spans="13:13">
      <c r="M15814" s="3"/>
    </row>
    <row r="15815" spans="13:13">
      <c r="M15815" s="3"/>
    </row>
    <row r="15816" spans="13:13">
      <c r="M15816" s="3"/>
    </row>
    <row r="15817" spans="13:13">
      <c r="M15817" s="3"/>
    </row>
    <row r="15818" spans="13:13">
      <c r="M15818" s="3"/>
    </row>
    <row r="15819" spans="13:13">
      <c r="M15819" s="3"/>
    </row>
    <row r="15820" spans="13:13">
      <c r="M15820" s="3"/>
    </row>
    <row r="15821" spans="13:13">
      <c r="M15821" s="3"/>
    </row>
    <row r="15822" spans="13:13">
      <c r="M15822" s="3"/>
    </row>
    <row r="15823" spans="13:13">
      <c r="M15823" s="3"/>
    </row>
    <row r="15824" spans="13:13">
      <c r="M15824" s="3"/>
    </row>
    <row r="15825" spans="13:13">
      <c r="M15825" s="3"/>
    </row>
    <row r="15826" spans="13:13">
      <c r="M15826" s="3"/>
    </row>
    <row r="15827" spans="13:13">
      <c r="M15827" s="3"/>
    </row>
    <row r="15828" spans="13:13">
      <c r="M15828" s="3"/>
    </row>
    <row r="15829" spans="13:13">
      <c r="M15829" s="3"/>
    </row>
    <row r="15830" spans="13:13">
      <c r="M15830" s="3"/>
    </row>
    <row r="15831" spans="13:13">
      <c r="M15831" s="3"/>
    </row>
    <row r="15832" spans="13:13">
      <c r="M15832" s="3"/>
    </row>
    <row r="15833" spans="13:13">
      <c r="M15833" s="3"/>
    </row>
    <row r="15834" spans="13:13">
      <c r="M15834" s="3"/>
    </row>
    <row r="15835" spans="13:13">
      <c r="M15835" s="3"/>
    </row>
    <row r="15836" spans="13:13">
      <c r="M15836" s="3"/>
    </row>
    <row r="15837" spans="13:13">
      <c r="M15837" s="3"/>
    </row>
    <row r="15838" spans="13:13">
      <c r="M15838" s="3"/>
    </row>
    <row r="15839" spans="13:13">
      <c r="M15839" s="3"/>
    </row>
    <row r="15840" spans="13:13">
      <c r="M15840" s="3"/>
    </row>
    <row r="15841" spans="13:13">
      <c r="M15841" s="3"/>
    </row>
    <row r="15842" spans="13:13">
      <c r="M15842" s="3"/>
    </row>
    <row r="15843" spans="13:13">
      <c r="M15843" s="3"/>
    </row>
    <row r="15844" spans="13:13">
      <c r="M15844" s="3"/>
    </row>
    <row r="15845" spans="13:13">
      <c r="M15845" s="3"/>
    </row>
    <row r="15846" spans="13:13">
      <c r="M15846" s="3"/>
    </row>
    <row r="15847" spans="13:13">
      <c r="M15847" s="3"/>
    </row>
    <row r="15848" spans="13:13">
      <c r="M15848" s="3"/>
    </row>
    <row r="15849" spans="13:13">
      <c r="M15849" s="3"/>
    </row>
    <row r="15850" spans="13:13">
      <c r="M15850" s="3"/>
    </row>
    <row r="15851" spans="13:13">
      <c r="M15851" s="3"/>
    </row>
    <row r="15852" spans="13:13">
      <c r="M15852" s="3"/>
    </row>
    <row r="15853" spans="13:13">
      <c r="M15853" s="3"/>
    </row>
    <row r="15854" spans="13:13">
      <c r="M15854" s="3"/>
    </row>
    <row r="15855" spans="13:13">
      <c r="M15855" s="3"/>
    </row>
    <row r="15856" spans="13:13">
      <c r="M15856" s="3"/>
    </row>
    <row r="15857" spans="13:13">
      <c r="M15857" s="3"/>
    </row>
    <row r="15858" spans="13:13">
      <c r="M15858" s="3"/>
    </row>
    <row r="15859" spans="13:13">
      <c r="M15859" s="3"/>
    </row>
    <row r="15860" spans="13:13">
      <c r="M15860" s="3"/>
    </row>
    <row r="15861" spans="13:13">
      <c r="M15861" s="3"/>
    </row>
    <row r="15862" spans="13:13">
      <c r="M15862" s="3"/>
    </row>
    <row r="15863" spans="13:13">
      <c r="M15863" s="3"/>
    </row>
    <row r="15864" spans="13:13">
      <c r="M15864" s="3"/>
    </row>
    <row r="15865" spans="13:13">
      <c r="M15865" s="3"/>
    </row>
    <row r="15866" spans="13:13">
      <c r="M15866" s="3"/>
    </row>
    <row r="15867" spans="13:13">
      <c r="M15867" s="3"/>
    </row>
    <row r="15868" spans="13:13">
      <c r="M15868" s="3"/>
    </row>
    <row r="15869" spans="13:13">
      <c r="M15869" s="3"/>
    </row>
    <row r="15870" spans="13:13">
      <c r="M15870" s="3"/>
    </row>
    <row r="15871" spans="13:13">
      <c r="M15871" s="3"/>
    </row>
    <row r="15872" spans="13:13">
      <c r="M15872" s="3"/>
    </row>
    <row r="15873" spans="13:13">
      <c r="M15873" s="3"/>
    </row>
    <row r="15874" spans="13:13">
      <c r="M15874" s="3"/>
    </row>
    <row r="15875" spans="13:13">
      <c r="M15875" s="3"/>
    </row>
    <row r="15876" spans="13:13">
      <c r="M15876" s="3"/>
    </row>
    <row r="15877" spans="13:13">
      <c r="M15877" s="3"/>
    </row>
    <row r="15878" spans="13:13">
      <c r="M15878" s="3"/>
    </row>
    <row r="15879" spans="13:13">
      <c r="M15879" s="3"/>
    </row>
    <row r="15880" spans="13:13">
      <c r="M15880" s="3"/>
    </row>
    <row r="15881" spans="13:13">
      <c r="M15881" s="3"/>
    </row>
    <row r="15882" spans="13:13">
      <c r="M15882" s="3"/>
    </row>
    <row r="15883" spans="13:13">
      <c r="M15883" s="3"/>
    </row>
    <row r="15884" spans="13:13">
      <c r="M15884" s="3"/>
    </row>
    <row r="15885" spans="13:13">
      <c r="M15885" s="3"/>
    </row>
    <row r="15886" spans="13:13">
      <c r="M15886" s="3"/>
    </row>
    <row r="15887" spans="13:13">
      <c r="M15887" s="3"/>
    </row>
    <row r="15888" spans="13:13">
      <c r="M15888" s="3"/>
    </row>
    <row r="15889" spans="13:13">
      <c r="M15889" s="3"/>
    </row>
    <row r="15890" spans="13:13">
      <c r="M15890" s="3"/>
    </row>
    <row r="15891" spans="13:13">
      <c r="M15891" s="3"/>
    </row>
    <row r="15892" spans="13:13">
      <c r="M15892" s="3"/>
    </row>
    <row r="15893" spans="13:13">
      <c r="M15893" s="3"/>
    </row>
    <row r="15894" spans="13:13">
      <c r="M15894" s="3"/>
    </row>
    <row r="15895" spans="13:13">
      <c r="M15895" s="3"/>
    </row>
    <row r="15896" spans="13:13">
      <c r="M15896" s="3"/>
    </row>
    <row r="15897" spans="13:13">
      <c r="M15897" s="3"/>
    </row>
    <row r="15898" spans="13:13">
      <c r="M15898" s="3"/>
    </row>
    <row r="15899" spans="13:13">
      <c r="M15899" s="3"/>
    </row>
    <row r="15900" spans="13:13">
      <c r="M15900" s="3"/>
    </row>
    <row r="15901" spans="13:13">
      <c r="M15901" s="3"/>
    </row>
    <row r="15902" spans="13:13">
      <c r="M15902" s="3"/>
    </row>
    <row r="15903" spans="13:13">
      <c r="M15903" s="3"/>
    </row>
    <row r="15904" spans="13:13">
      <c r="M15904" s="3"/>
    </row>
    <row r="15905" spans="13:13">
      <c r="M15905" s="3"/>
    </row>
    <row r="15906" spans="13:13">
      <c r="M15906" s="3"/>
    </row>
    <row r="15907" spans="13:13">
      <c r="M15907" s="3"/>
    </row>
    <row r="15908" spans="13:13">
      <c r="M15908" s="3"/>
    </row>
    <row r="15909" spans="13:13">
      <c r="M15909" s="3"/>
    </row>
    <row r="15910" spans="13:13">
      <c r="M15910" s="3"/>
    </row>
    <row r="15911" spans="13:13">
      <c r="M15911" s="3"/>
    </row>
    <row r="15912" spans="13:13">
      <c r="M15912" s="3"/>
    </row>
    <row r="15913" spans="13:13">
      <c r="M15913" s="3"/>
    </row>
    <row r="15914" spans="13:13">
      <c r="M15914" s="3"/>
    </row>
    <row r="15915" spans="13:13">
      <c r="M15915" s="3"/>
    </row>
    <row r="15916" spans="13:13">
      <c r="M15916" s="3"/>
    </row>
    <row r="15917" spans="13:13">
      <c r="M15917" s="3"/>
    </row>
    <row r="15918" spans="13:13">
      <c r="M15918" s="3"/>
    </row>
    <row r="15919" spans="13:13">
      <c r="M15919" s="3"/>
    </row>
    <row r="15920" spans="13:13">
      <c r="M15920" s="3"/>
    </row>
    <row r="15921" spans="13:13">
      <c r="M15921" s="3"/>
    </row>
    <row r="15922" spans="13:13">
      <c r="M15922" s="3"/>
    </row>
    <row r="15923" spans="13:13">
      <c r="M15923" s="3"/>
    </row>
    <row r="15924" spans="13:13">
      <c r="M15924" s="3"/>
    </row>
    <row r="15925" spans="13:13">
      <c r="M15925" s="3"/>
    </row>
    <row r="15926" spans="13:13">
      <c r="M15926" s="3"/>
    </row>
    <row r="15927" spans="13:13">
      <c r="M15927" s="3"/>
    </row>
    <row r="15928" spans="13:13">
      <c r="M15928" s="3"/>
    </row>
    <row r="15929" spans="13:13">
      <c r="M15929" s="3"/>
    </row>
    <row r="15930" spans="13:13">
      <c r="M15930" s="3"/>
    </row>
    <row r="15931" spans="13:13">
      <c r="M15931" s="3"/>
    </row>
    <row r="15932" spans="13:13">
      <c r="M15932" s="3"/>
    </row>
    <row r="15933" spans="13:13">
      <c r="M15933" s="3"/>
    </row>
    <row r="15934" spans="13:13">
      <c r="M15934" s="3"/>
    </row>
    <row r="15935" spans="13:13">
      <c r="M15935" s="3"/>
    </row>
    <row r="15936" spans="13:13">
      <c r="M15936" s="3"/>
    </row>
    <row r="15937" spans="13:13">
      <c r="M15937" s="3"/>
    </row>
    <row r="15938" spans="13:13">
      <c r="M15938" s="3"/>
    </row>
    <row r="15939" spans="13:13">
      <c r="M15939" s="3"/>
    </row>
    <row r="15940" spans="13:13">
      <c r="M15940" s="3"/>
    </row>
    <row r="15941" spans="13:13">
      <c r="M15941" s="3"/>
    </row>
    <row r="15942" spans="13:13">
      <c r="M15942" s="3"/>
    </row>
    <row r="15943" spans="13:13">
      <c r="M15943" s="3"/>
    </row>
    <row r="15944" spans="13:13">
      <c r="M15944" s="3"/>
    </row>
    <row r="15945" spans="13:13">
      <c r="M15945" s="3"/>
    </row>
    <row r="15946" spans="13:13">
      <c r="M15946" s="3"/>
    </row>
    <row r="15947" spans="13:13">
      <c r="M15947" s="3"/>
    </row>
    <row r="15948" spans="13:13">
      <c r="M15948" s="3"/>
    </row>
    <row r="15949" spans="13:13">
      <c r="M15949" s="3"/>
    </row>
    <row r="15950" spans="13:13">
      <c r="M15950" s="3"/>
    </row>
    <row r="15951" spans="13:13">
      <c r="M15951" s="3"/>
    </row>
    <row r="15952" spans="13:13">
      <c r="M15952" s="3"/>
    </row>
    <row r="15953" spans="13:13">
      <c r="M15953" s="3"/>
    </row>
    <row r="15954" spans="13:13">
      <c r="M15954" s="3"/>
    </row>
    <row r="15955" spans="13:13">
      <c r="M15955" s="3"/>
    </row>
    <row r="15956" spans="13:13">
      <c r="M15956" s="3"/>
    </row>
    <row r="15957" spans="13:13">
      <c r="M15957" s="3"/>
    </row>
    <row r="15958" spans="13:13">
      <c r="M15958" s="3"/>
    </row>
    <row r="15959" spans="13:13">
      <c r="M15959" s="3"/>
    </row>
    <row r="15960" spans="13:13">
      <c r="M15960" s="3"/>
    </row>
    <row r="15961" spans="13:13">
      <c r="M15961" s="3"/>
    </row>
    <row r="15962" spans="13:13">
      <c r="M15962" s="3"/>
    </row>
    <row r="15963" spans="13:13">
      <c r="M15963" s="3"/>
    </row>
    <row r="15964" spans="13:13">
      <c r="M15964" s="3"/>
    </row>
    <row r="15965" spans="13:13">
      <c r="M15965" s="3"/>
    </row>
    <row r="15966" spans="13:13">
      <c r="M15966" s="3"/>
    </row>
    <row r="15967" spans="13:13">
      <c r="M15967" s="3"/>
    </row>
    <row r="15968" spans="13:13">
      <c r="M15968" s="3"/>
    </row>
    <row r="15969" spans="13:13">
      <c r="M15969" s="3"/>
    </row>
    <row r="15970" spans="13:13">
      <c r="M15970" s="3"/>
    </row>
    <row r="15971" spans="13:13">
      <c r="M15971" s="3"/>
    </row>
    <row r="15972" spans="13:13">
      <c r="M15972" s="3"/>
    </row>
    <row r="15973" spans="13:13">
      <c r="M15973" s="3"/>
    </row>
    <row r="15974" spans="13:13">
      <c r="M15974" s="3"/>
    </row>
    <row r="15975" spans="13:13">
      <c r="M15975" s="3"/>
    </row>
    <row r="15976" spans="13:13">
      <c r="M15976" s="3"/>
    </row>
    <row r="15977" spans="13:13">
      <c r="M15977" s="3"/>
    </row>
    <row r="15978" spans="13:13">
      <c r="M15978" s="3"/>
    </row>
    <row r="15979" spans="13:13">
      <c r="M15979" s="3"/>
    </row>
    <row r="15981" spans="13:13">
      <c r="M15981" s="3"/>
    </row>
    <row r="15982" spans="13:13">
      <c r="M15982" s="3"/>
    </row>
    <row r="15983" spans="13:13">
      <c r="M15983" s="3"/>
    </row>
    <row r="15984" spans="13:13">
      <c r="M15984" s="3"/>
    </row>
    <row r="15985" spans="13:13">
      <c r="M15985" s="3"/>
    </row>
    <row r="15986" spans="13:13">
      <c r="M15986" s="3"/>
    </row>
    <row r="15987" spans="13:13">
      <c r="M15987" s="3"/>
    </row>
    <row r="15988" spans="13:13">
      <c r="M15988" s="3"/>
    </row>
    <row r="15989" spans="13:13">
      <c r="M15989" s="3"/>
    </row>
    <row r="15990" spans="13:13">
      <c r="M15990" s="3"/>
    </row>
    <row r="15991" spans="13:13">
      <c r="M15991" s="3"/>
    </row>
    <row r="15992" spans="13:13">
      <c r="M15992" s="3"/>
    </row>
    <row r="15993" spans="13:13">
      <c r="M15993" s="3"/>
    </row>
    <row r="15994" spans="13:13">
      <c r="M15994" s="3"/>
    </row>
    <row r="15995" spans="13:13">
      <c r="M15995" s="3"/>
    </row>
    <row r="15996" spans="13:13">
      <c r="M15996" s="3"/>
    </row>
    <row r="15997" spans="13:13">
      <c r="M15997" s="3"/>
    </row>
    <row r="15998" spans="13:13">
      <c r="M15998" s="3"/>
    </row>
    <row r="15999" spans="13:13">
      <c r="M15999" s="3"/>
    </row>
    <row r="16000" spans="13:13">
      <c r="M16000" s="3"/>
    </row>
    <row r="16001" spans="13:13">
      <c r="M16001" s="3"/>
    </row>
    <row r="16002" spans="13:13">
      <c r="M16002" s="3"/>
    </row>
    <row r="16003" spans="13:13">
      <c r="M16003" s="3"/>
    </row>
    <row r="16004" spans="13:13">
      <c r="M16004" s="3"/>
    </row>
    <row r="16005" spans="13:13">
      <c r="M16005" s="3"/>
    </row>
    <row r="16007" spans="13:13">
      <c r="M16007" s="3"/>
    </row>
    <row r="16008" spans="13:13">
      <c r="M16008" s="3"/>
    </row>
    <row r="16009" spans="13:13">
      <c r="M16009" s="3"/>
    </row>
    <row r="16010" spans="13:13">
      <c r="M16010" s="3"/>
    </row>
    <row r="16011" spans="13:13">
      <c r="M16011" s="3"/>
    </row>
    <row r="16012" spans="13:13">
      <c r="M16012" s="3"/>
    </row>
    <row r="16013" spans="13:13">
      <c r="M16013" s="3"/>
    </row>
    <row r="16014" spans="13:13">
      <c r="M16014" s="3"/>
    </row>
    <row r="16015" spans="13:13">
      <c r="M16015" s="3"/>
    </row>
    <row r="16016" spans="13:13">
      <c r="M16016" s="3"/>
    </row>
    <row r="16017" spans="13:13">
      <c r="M16017" s="3"/>
    </row>
    <row r="16018" spans="13:13">
      <c r="M16018" s="3"/>
    </row>
    <row r="16019" spans="13:13">
      <c r="M16019" s="3"/>
    </row>
    <row r="16020" spans="13:13">
      <c r="M16020" s="3"/>
    </row>
    <row r="16021" spans="13:13">
      <c r="M16021" s="3"/>
    </row>
    <row r="16022" spans="13:13">
      <c r="M16022" s="3"/>
    </row>
    <row r="16023" spans="13:13">
      <c r="M16023" s="3"/>
    </row>
    <row r="16024" spans="13:13">
      <c r="M16024" s="3"/>
    </row>
    <row r="16025" spans="13:13">
      <c r="M16025" s="3"/>
    </row>
    <row r="16026" spans="13:13">
      <c r="M16026" s="3"/>
    </row>
    <row r="16027" spans="13:13">
      <c r="M16027" s="3"/>
    </row>
    <row r="16028" spans="13:13">
      <c r="M16028" s="3"/>
    </row>
    <row r="16029" spans="13:13">
      <c r="M16029" s="3"/>
    </row>
    <row r="16030" spans="13:13">
      <c r="M16030" s="3"/>
    </row>
    <row r="16031" spans="13:13">
      <c r="M16031" s="3"/>
    </row>
    <row r="16032" spans="13:13">
      <c r="M16032" s="3"/>
    </row>
    <row r="16033" spans="13:13">
      <c r="M16033" s="3"/>
    </row>
    <row r="16034" spans="13:13">
      <c r="M16034" s="3"/>
    </row>
    <row r="16035" spans="13:13">
      <c r="M16035" s="3"/>
    </row>
    <row r="16036" spans="13:13">
      <c r="M16036" s="3"/>
    </row>
    <row r="16037" spans="13:13">
      <c r="M16037" s="3"/>
    </row>
    <row r="16038" spans="13:13">
      <c r="M16038" s="3"/>
    </row>
    <row r="16039" spans="13:13">
      <c r="M16039" s="3"/>
    </row>
    <row r="16040" spans="13:13">
      <c r="M16040" s="3"/>
    </row>
    <row r="16041" spans="13:13">
      <c r="M16041" s="3"/>
    </row>
    <row r="16042" spans="13:13">
      <c r="M16042" s="3"/>
    </row>
    <row r="16043" spans="13:13">
      <c r="M16043" s="3"/>
    </row>
    <row r="16044" spans="13:13">
      <c r="M16044" s="3"/>
    </row>
    <row r="16045" spans="13:13">
      <c r="M16045" s="3"/>
    </row>
    <row r="16046" spans="13:13">
      <c r="M16046" s="3"/>
    </row>
    <row r="16047" spans="13:13">
      <c r="M16047" s="3"/>
    </row>
    <row r="16048" spans="13:13">
      <c r="M16048" s="3"/>
    </row>
    <row r="16049" spans="13:13">
      <c r="M16049" s="3"/>
    </row>
    <row r="16050" spans="13:13">
      <c r="M16050" s="3"/>
    </row>
    <row r="16051" spans="13:13">
      <c r="M16051" s="3"/>
    </row>
    <row r="16052" spans="13:13">
      <c r="M16052" s="3"/>
    </row>
    <row r="16053" spans="13:13">
      <c r="M16053" s="3"/>
    </row>
    <row r="16054" spans="13:13">
      <c r="M16054" s="3"/>
    </row>
    <row r="16055" spans="13:13">
      <c r="M16055" s="3"/>
    </row>
    <row r="16056" spans="13:13">
      <c r="M16056" s="3"/>
    </row>
    <row r="16057" spans="13:13">
      <c r="M16057" s="3"/>
    </row>
    <row r="16058" spans="13:13">
      <c r="M16058" s="3"/>
    </row>
    <row r="16059" spans="13:13">
      <c r="M16059" s="3"/>
    </row>
    <row r="16060" spans="13:13">
      <c r="M16060" s="3"/>
    </row>
    <row r="16061" spans="13:13">
      <c r="M16061" s="3"/>
    </row>
    <row r="16063" spans="13:13">
      <c r="M16063" s="3"/>
    </row>
    <row r="16065" spans="13:13">
      <c r="M16065" s="3"/>
    </row>
    <row r="16066" spans="13:13">
      <c r="M16066" s="3"/>
    </row>
    <row r="16067" spans="13:13">
      <c r="M16067" s="3"/>
    </row>
    <row r="16068" spans="13:13">
      <c r="M16068" s="3"/>
    </row>
    <row r="16069" spans="13:13">
      <c r="M16069" s="3"/>
    </row>
    <row r="16070" spans="13:13">
      <c r="M16070" s="3"/>
    </row>
    <row r="16071" spans="13:13">
      <c r="M16071" s="3"/>
    </row>
    <row r="16072" spans="13:13">
      <c r="M16072" s="3"/>
    </row>
    <row r="16073" spans="13:13">
      <c r="M16073" s="3"/>
    </row>
    <row r="16074" spans="13:13">
      <c r="M16074" s="3"/>
    </row>
    <row r="16075" spans="13:13">
      <c r="M16075" s="3"/>
    </row>
    <row r="16077" spans="13:13">
      <c r="M16077" s="3"/>
    </row>
    <row r="16078" spans="13:13">
      <c r="M16078" s="3"/>
    </row>
    <row r="16079" spans="13:13">
      <c r="M16079" s="3"/>
    </row>
    <row r="16080" spans="13:13">
      <c r="M16080" s="3"/>
    </row>
    <row r="16081" spans="13:13">
      <c r="M16081" s="3"/>
    </row>
    <row r="16082" spans="13:13">
      <c r="M16082" s="3"/>
    </row>
    <row r="16083" spans="13:13">
      <c r="M16083" s="3"/>
    </row>
    <row r="16084" spans="13:13">
      <c r="M16084" s="3"/>
    </row>
    <row r="16086" spans="13:13">
      <c r="M16086" s="3"/>
    </row>
    <row r="16087" spans="13:13">
      <c r="M16087" s="3"/>
    </row>
    <row r="16088" spans="13:13">
      <c r="M16088" s="3"/>
    </row>
    <row r="16089" spans="13:13">
      <c r="M16089" s="3"/>
    </row>
    <row r="16090" spans="13:13">
      <c r="M16090" s="3"/>
    </row>
    <row r="16091" spans="13:13">
      <c r="M16091" s="3"/>
    </row>
    <row r="16092" spans="13:13">
      <c r="M16092" s="3"/>
    </row>
    <row r="16093" spans="13:13">
      <c r="M16093" s="3"/>
    </row>
    <row r="16094" spans="13:13">
      <c r="M16094" s="3"/>
    </row>
    <row r="16095" spans="13:13">
      <c r="M16095" s="3"/>
    </row>
    <row r="16096" spans="13:13">
      <c r="M16096" s="3"/>
    </row>
    <row r="16097" spans="13:13">
      <c r="M16097" s="3"/>
    </row>
    <row r="16098" spans="13:13">
      <c r="M16098" s="3"/>
    </row>
    <row r="16099" spans="13:13">
      <c r="M16099" s="3"/>
    </row>
    <row r="16100" spans="13:13">
      <c r="M16100" s="3"/>
    </row>
    <row r="16101" spans="13:13">
      <c r="M16101" s="3"/>
    </row>
    <row r="16102" spans="13:13">
      <c r="M16102" s="3"/>
    </row>
    <row r="16103" spans="13:13">
      <c r="M16103" s="3"/>
    </row>
    <row r="16104" spans="13:13">
      <c r="M16104" s="3"/>
    </row>
    <row r="16105" spans="13:13">
      <c r="M16105" s="3"/>
    </row>
    <row r="16106" spans="13:13">
      <c r="M16106" s="3"/>
    </row>
    <row r="16107" spans="13:13">
      <c r="M16107" s="3"/>
    </row>
    <row r="16108" spans="13:13">
      <c r="M16108" s="3"/>
    </row>
    <row r="16109" spans="13:13">
      <c r="M16109" s="3"/>
    </row>
    <row r="16110" spans="13:13">
      <c r="M16110" s="3"/>
    </row>
    <row r="16111" spans="13:13">
      <c r="M16111" s="3"/>
    </row>
    <row r="16112" spans="13:13">
      <c r="M16112" s="3"/>
    </row>
    <row r="16113" spans="13:13">
      <c r="M16113" s="3"/>
    </row>
    <row r="16114" spans="13:13">
      <c r="M16114" s="3"/>
    </row>
    <row r="16115" spans="13:13">
      <c r="M16115" s="3"/>
    </row>
    <row r="16116" spans="13:13">
      <c r="M16116" s="3"/>
    </row>
    <row r="16117" spans="13:13">
      <c r="M16117" s="3"/>
    </row>
    <row r="16118" spans="13:13">
      <c r="M16118" s="3"/>
    </row>
    <row r="16119" spans="13:13">
      <c r="M16119" s="3"/>
    </row>
    <row r="16120" spans="13:13">
      <c r="M16120" s="3"/>
    </row>
    <row r="16121" spans="13:13">
      <c r="M16121" s="3"/>
    </row>
    <row r="16122" spans="13:13">
      <c r="M16122" s="3"/>
    </row>
    <row r="16123" spans="13:13">
      <c r="M16123" s="3"/>
    </row>
    <row r="16124" spans="13:13">
      <c r="M16124" s="3"/>
    </row>
    <row r="16125" spans="13:13">
      <c r="M16125" s="3"/>
    </row>
    <row r="16126" spans="13:13">
      <c r="M16126" s="3"/>
    </row>
    <row r="16127" spans="13:13">
      <c r="M16127" s="3"/>
    </row>
    <row r="16128" spans="13:13">
      <c r="M16128" s="3"/>
    </row>
    <row r="16129" spans="13:13">
      <c r="M16129" s="3"/>
    </row>
    <row r="16130" spans="13:13">
      <c r="M16130" s="3"/>
    </row>
    <row r="16131" spans="13:13">
      <c r="M16131" s="3"/>
    </row>
    <row r="16132" spans="13:13">
      <c r="M16132" s="3"/>
    </row>
    <row r="16133" spans="13:13">
      <c r="M16133" s="3"/>
    </row>
    <row r="16134" spans="13:13">
      <c r="M16134" s="3"/>
    </row>
    <row r="16135" spans="13:13">
      <c r="M16135" s="3"/>
    </row>
    <row r="16136" spans="13:13">
      <c r="M16136" s="3"/>
    </row>
    <row r="16137" spans="13:13">
      <c r="M16137" s="3"/>
    </row>
    <row r="16138" spans="13:13">
      <c r="M16138" s="3"/>
    </row>
    <row r="16139" spans="13:13">
      <c r="M16139" s="3"/>
    </row>
    <row r="16140" spans="13:13">
      <c r="M16140" s="3"/>
    </row>
    <row r="16141" spans="13:13">
      <c r="M16141" s="3"/>
    </row>
    <row r="16142" spans="13:13">
      <c r="M16142" s="3"/>
    </row>
    <row r="16143" spans="13:13">
      <c r="M16143" s="3"/>
    </row>
    <row r="16144" spans="13:13">
      <c r="M16144" s="3"/>
    </row>
    <row r="16145" spans="13:13">
      <c r="M16145" s="3"/>
    </row>
    <row r="16146" spans="13:13">
      <c r="M16146" s="3"/>
    </row>
    <row r="16147" spans="13:13">
      <c r="M16147" s="3"/>
    </row>
    <row r="16148" spans="13:13">
      <c r="M16148" s="3"/>
    </row>
    <row r="16149" spans="13:13">
      <c r="M16149" s="3"/>
    </row>
    <row r="16150" spans="13:13">
      <c r="M16150" s="3"/>
    </row>
    <row r="16151" spans="13:13">
      <c r="M16151" s="3"/>
    </row>
    <row r="16152" spans="13:13">
      <c r="M16152" s="3"/>
    </row>
    <row r="16153" spans="13:13">
      <c r="M16153" s="3"/>
    </row>
    <row r="16154" spans="13:13">
      <c r="M16154" s="3"/>
    </row>
    <row r="16155" spans="13:13">
      <c r="M16155" s="3"/>
    </row>
    <row r="16156" spans="13:13">
      <c r="M16156" s="3"/>
    </row>
    <row r="16157" spans="13:13">
      <c r="M16157" s="3"/>
    </row>
    <row r="16158" spans="13:13">
      <c r="M16158" s="3"/>
    </row>
    <row r="16159" spans="13:13">
      <c r="M16159" s="3"/>
    </row>
    <row r="16160" spans="13:13">
      <c r="M16160" s="3"/>
    </row>
    <row r="16161" spans="13:13">
      <c r="M16161" s="3"/>
    </row>
    <row r="16162" spans="13:13">
      <c r="M16162" s="3"/>
    </row>
    <row r="16163" spans="13:13">
      <c r="M16163" s="3"/>
    </row>
    <row r="16164" spans="13:13">
      <c r="M16164" s="3"/>
    </row>
    <row r="16165" spans="13:13">
      <c r="M16165" s="3"/>
    </row>
    <row r="16166" spans="13:13">
      <c r="M16166" s="3"/>
    </row>
    <row r="16167" spans="13:13">
      <c r="M16167" s="3"/>
    </row>
    <row r="16168" spans="13:13">
      <c r="M16168" s="3"/>
    </row>
    <row r="16169" spans="13:13">
      <c r="M16169" s="3"/>
    </row>
    <row r="16170" spans="13:13">
      <c r="M16170" s="3"/>
    </row>
    <row r="16171" spans="13:13">
      <c r="M16171" s="3"/>
    </row>
    <row r="16172" spans="13:13">
      <c r="M16172" s="3"/>
    </row>
    <row r="16173" spans="13:13">
      <c r="M16173" s="3"/>
    </row>
    <row r="16174" spans="13:13">
      <c r="M16174" s="3"/>
    </row>
    <row r="16175" spans="13:13">
      <c r="M16175" s="3"/>
    </row>
    <row r="16176" spans="13:13">
      <c r="M16176" s="3"/>
    </row>
    <row r="16177" spans="13:13">
      <c r="M16177" s="3"/>
    </row>
    <row r="16178" spans="13:13">
      <c r="M16178" s="3"/>
    </row>
    <row r="16179" spans="13:13">
      <c r="M16179" s="3"/>
    </row>
    <row r="16180" spans="13:13">
      <c r="M16180" s="3"/>
    </row>
    <row r="16181" spans="13:13">
      <c r="M16181" s="3"/>
    </row>
    <row r="16182" spans="13:13">
      <c r="M16182" s="3"/>
    </row>
    <row r="16183" spans="13:13">
      <c r="M16183" s="3"/>
    </row>
    <row r="16184" spans="13:13">
      <c r="M16184" s="3"/>
    </row>
    <row r="16185" spans="13:13">
      <c r="M16185" s="3"/>
    </row>
    <row r="16186" spans="13:13">
      <c r="M16186" s="3"/>
    </row>
    <row r="16187" spans="13:13">
      <c r="M16187" s="3"/>
    </row>
    <row r="16188" spans="13:13">
      <c r="M16188" s="3"/>
    </row>
    <row r="16189" spans="13:13">
      <c r="M16189" s="3"/>
    </row>
    <row r="16190" spans="13:13">
      <c r="M16190" s="3"/>
    </row>
    <row r="16191" spans="13:13">
      <c r="M16191" s="3"/>
    </row>
    <row r="16192" spans="13:13">
      <c r="M16192" s="3"/>
    </row>
    <row r="16193" spans="13:13">
      <c r="M16193" s="3"/>
    </row>
    <row r="16194" spans="13:13">
      <c r="M16194" s="3"/>
    </row>
    <row r="16195" spans="13:13">
      <c r="M16195" s="3"/>
    </row>
    <row r="16196" spans="13:13">
      <c r="M16196" s="3"/>
    </row>
    <row r="16197" spans="13:13">
      <c r="M16197" s="3"/>
    </row>
    <row r="16198" spans="13:13">
      <c r="M16198" s="3"/>
    </row>
    <row r="16199" spans="13:13">
      <c r="M16199" s="3"/>
    </row>
    <row r="16200" spans="13:13">
      <c r="M16200" s="3"/>
    </row>
    <row r="16202" spans="13:13">
      <c r="M16202" s="3"/>
    </row>
    <row r="16203" spans="13:13">
      <c r="M16203" s="3"/>
    </row>
    <row r="16204" spans="13:13">
      <c r="M16204" s="3"/>
    </row>
    <row r="16205" spans="13:13">
      <c r="M16205" s="3"/>
    </row>
    <row r="16206" spans="13:13">
      <c r="M16206" s="3"/>
    </row>
    <row r="16207" spans="13:13">
      <c r="M16207" s="3"/>
    </row>
    <row r="16208" spans="13:13">
      <c r="M16208" s="3"/>
    </row>
    <row r="16209" spans="13:13">
      <c r="M16209" s="3"/>
    </row>
    <row r="16210" spans="13:13">
      <c r="M16210" s="3"/>
    </row>
    <row r="16211" spans="13:13">
      <c r="M16211" s="3"/>
    </row>
    <row r="16212" spans="13:13">
      <c r="M16212" s="3"/>
    </row>
    <row r="16213" spans="13:13">
      <c r="M16213" s="3"/>
    </row>
    <row r="16214" spans="13:13">
      <c r="M16214" s="3"/>
    </row>
    <row r="16215" spans="13:13">
      <c r="M16215" s="3"/>
    </row>
    <row r="16216" spans="13:13">
      <c r="M16216" s="3"/>
    </row>
    <row r="16217" spans="13:13">
      <c r="M16217" s="3"/>
    </row>
    <row r="16218" spans="13:13">
      <c r="M16218" s="3"/>
    </row>
    <row r="16219" spans="13:13">
      <c r="M16219" s="3"/>
    </row>
    <row r="16220" spans="13:13">
      <c r="M16220" s="3"/>
    </row>
    <row r="16221" spans="13:13">
      <c r="M16221" s="3"/>
    </row>
    <row r="16222" spans="13:13">
      <c r="M16222" s="3"/>
    </row>
    <row r="16223" spans="13:13">
      <c r="M16223" s="3"/>
    </row>
    <row r="16224" spans="13:13">
      <c r="M16224" s="3"/>
    </row>
    <row r="16225" spans="13:13">
      <c r="M16225" s="3"/>
    </row>
    <row r="16226" spans="13:13">
      <c r="M16226" s="3"/>
    </row>
    <row r="16227" spans="13:13">
      <c r="M16227" s="3"/>
    </row>
    <row r="16229" spans="13:13">
      <c r="M16229" s="3"/>
    </row>
    <row r="16230" spans="13:13">
      <c r="M16230" s="3"/>
    </row>
    <row r="16231" spans="13:13">
      <c r="M16231" s="3"/>
    </row>
    <row r="16232" spans="13:13">
      <c r="M16232" s="3"/>
    </row>
    <row r="16233" spans="13:13">
      <c r="M16233" s="3"/>
    </row>
    <row r="16234" spans="13:13">
      <c r="M16234" s="3"/>
    </row>
    <row r="16235" spans="13:13">
      <c r="M16235" s="3"/>
    </row>
    <row r="16236" spans="13:13">
      <c r="M16236" s="3"/>
    </row>
    <row r="16237" spans="13:13">
      <c r="M16237" s="3"/>
    </row>
    <row r="16238" spans="13:13">
      <c r="M16238" s="3"/>
    </row>
    <row r="16239" spans="13:13">
      <c r="M16239" s="3"/>
    </row>
    <row r="16240" spans="13:13">
      <c r="M16240" s="3"/>
    </row>
    <row r="16241" spans="13:13">
      <c r="M16241" s="3"/>
    </row>
    <row r="16242" spans="13:13">
      <c r="M16242" s="3"/>
    </row>
    <row r="16243" spans="13:13">
      <c r="M16243" s="3"/>
    </row>
    <row r="16244" spans="13:13">
      <c r="M16244" s="3"/>
    </row>
    <row r="16245" spans="13:13">
      <c r="M16245" s="3"/>
    </row>
    <row r="16246" spans="13:13">
      <c r="M16246" s="3"/>
    </row>
    <row r="16247" spans="13:13">
      <c r="M16247" s="3"/>
    </row>
    <row r="16248" spans="13:13">
      <c r="M16248" s="3"/>
    </row>
    <row r="16249" spans="13:13">
      <c r="M16249" s="3"/>
    </row>
    <row r="16250" spans="13:13">
      <c r="M16250" s="3"/>
    </row>
    <row r="16251" spans="13:13">
      <c r="M16251" s="3"/>
    </row>
    <row r="16252" spans="13:13">
      <c r="M16252" s="3"/>
    </row>
    <row r="16253" spans="13:13">
      <c r="M16253" s="3"/>
    </row>
    <row r="16254" spans="13:13">
      <c r="M16254" s="3"/>
    </row>
    <row r="16255" spans="13:13">
      <c r="M16255" s="3"/>
    </row>
    <row r="16256" spans="13:13">
      <c r="M16256" s="3"/>
    </row>
    <row r="16257" spans="13:13">
      <c r="M16257" s="3"/>
    </row>
    <row r="16258" spans="13:13">
      <c r="M16258" s="3"/>
    </row>
    <row r="16259" spans="13:13">
      <c r="M16259" s="3"/>
    </row>
    <row r="16260" spans="13:13">
      <c r="M16260" s="3"/>
    </row>
    <row r="16261" spans="13:13">
      <c r="M16261" s="3"/>
    </row>
    <row r="16262" spans="13:13">
      <c r="M16262" s="3"/>
    </row>
    <row r="16263" spans="13:13">
      <c r="M16263" s="3"/>
    </row>
    <row r="16264" spans="13:13">
      <c r="M16264" s="3"/>
    </row>
    <row r="16265" spans="13:13">
      <c r="M16265" s="3"/>
    </row>
    <row r="16266" spans="13:13">
      <c r="M16266" s="3"/>
    </row>
    <row r="16267" spans="13:13">
      <c r="M16267" s="3"/>
    </row>
    <row r="16268" spans="13:13">
      <c r="M16268" s="3"/>
    </row>
    <row r="16269" spans="13:13">
      <c r="M16269" s="3"/>
    </row>
    <row r="16270" spans="13:13">
      <c r="M16270" s="3"/>
    </row>
    <row r="16271" spans="13:13">
      <c r="M16271" s="3"/>
    </row>
    <row r="16272" spans="13:13">
      <c r="M16272" s="3"/>
    </row>
    <row r="16274" spans="13:13">
      <c r="M16274" s="3"/>
    </row>
    <row r="16275" spans="13:13">
      <c r="M16275" s="3"/>
    </row>
    <row r="16276" spans="13:13">
      <c r="M16276" s="3"/>
    </row>
    <row r="16277" spans="13:13">
      <c r="M16277" s="3"/>
    </row>
    <row r="16278" spans="13:13">
      <c r="M16278" s="3"/>
    </row>
    <row r="16279" spans="13:13">
      <c r="M16279" s="3"/>
    </row>
    <row r="16280" spans="13:13">
      <c r="M16280" s="3"/>
    </row>
    <row r="16281" spans="13:13">
      <c r="M16281" s="3"/>
    </row>
    <row r="16282" spans="13:13">
      <c r="M16282" s="3"/>
    </row>
    <row r="16283" spans="13:13">
      <c r="M16283" s="3"/>
    </row>
    <row r="16285" spans="13:13">
      <c r="M16285" s="3"/>
    </row>
    <row r="16286" spans="13:13">
      <c r="M16286" s="3"/>
    </row>
    <row r="16287" spans="13:13">
      <c r="M16287" s="3"/>
    </row>
    <row r="16288" spans="13:13">
      <c r="M16288" s="3"/>
    </row>
    <row r="16291" spans="13:13">
      <c r="M16291" s="3"/>
    </row>
    <row r="16292" spans="13:13">
      <c r="M16292" s="3"/>
    </row>
    <row r="16293" spans="13:13">
      <c r="M16293" s="3"/>
    </row>
    <row r="16294" spans="13:13">
      <c r="M16294" s="3"/>
    </row>
    <row r="16295" spans="13:13">
      <c r="M16295" s="3"/>
    </row>
    <row r="16297" spans="13:13">
      <c r="M16297" s="3"/>
    </row>
    <row r="16298" spans="13:13">
      <c r="M16298" s="3"/>
    </row>
    <row r="16299" spans="13:13">
      <c r="M16299" s="3"/>
    </row>
    <row r="16300" spans="13:13">
      <c r="M16300" s="3"/>
    </row>
    <row r="16303" spans="13:13">
      <c r="M16303" s="3"/>
    </row>
    <row r="16304" spans="13:13">
      <c r="M16304" s="3"/>
    </row>
    <row r="16305" spans="13:13">
      <c r="M16305" s="3"/>
    </row>
    <row r="16306" spans="13:13">
      <c r="M16306" s="3"/>
    </row>
    <row r="16307" spans="13:13">
      <c r="M16307" s="3"/>
    </row>
    <row r="16308" spans="13:13">
      <c r="M16308" s="3"/>
    </row>
    <row r="16309" spans="13:13">
      <c r="M16309" s="3"/>
    </row>
    <row r="16310" spans="13:13">
      <c r="M16310" s="3"/>
    </row>
    <row r="16311" spans="13:13">
      <c r="M16311" s="3"/>
    </row>
    <row r="16315" spans="13:13">
      <c r="M16315" s="3"/>
    </row>
    <row r="16316" spans="13:13">
      <c r="M16316" s="3"/>
    </row>
    <row r="16317" spans="13:13">
      <c r="M16317" s="3"/>
    </row>
    <row r="16318" spans="13:13">
      <c r="M16318" s="3"/>
    </row>
    <row r="16319" spans="13:13">
      <c r="M16319" s="3"/>
    </row>
    <row r="16320" spans="13:13">
      <c r="M16320" s="3"/>
    </row>
    <row r="16321" spans="13:13">
      <c r="M16321" s="3"/>
    </row>
    <row r="16322" spans="13:13">
      <c r="M16322" s="3"/>
    </row>
    <row r="16323" spans="13:13">
      <c r="M16323" s="3"/>
    </row>
    <row r="16327" spans="13:13">
      <c r="M16327" s="3"/>
    </row>
    <row r="16328" spans="13:13">
      <c r="M16328" s="3"/>
    </row>
    <row r="16329" spans="13:13">
      <c r="M16329" s="3"/>
    </row>
    <row r="16330" spans="13:13">
      <c r="M16330" s="3"/>
    </row>
    <row r="16331" spans="13:13">
      <c r="M16331" s="3"/>
    </row>
    <row r="16332" spans="13:13">
      <c r="M16332" s="3"/>
    </row>
    <row r="16333" spans="13:13">
      <c r="M16333" s="3"/>
    </row>
    <row r="16334" spans="13:13">
      <c r="M16334" s="3"/>
    </row>
    <row r="16335" spans="13:13">
      <c r="M16335" s="3"/>
    </row>
    <row r="16339" spans="13:13">
      <c r="M16339" s="3"/>
    </row>
    <row r="16340" spans="13:13">
      <c r="M16340" s="3"/>
    </row>
    <row r="16341" spans="13:13">
      <c r="M16341" s="3"/>
    </row>
    <row r="16342" spans="13:13">
      <c r="M16342" s="3"/>
    </row>
    <row r="16343" spans="13:13">
      <c r="M16343" s="3"/>
    </row>
    <row r="16344" spans="13:13">
      <c r="M16344" s="3"/>
    </row>
    <row r="16345" spans="13:13">
      <c r="M16345" s="3"/>
    </row>
    <row r="16346" spans="13:13">
      <c r="M16346" s="3"/>
    </row>
    <row r="16347" spans="13:13">
      <c r="M16347" s="3"/>
    </row>
    <row r="16351" spans="13:13">
      <c r="M16351" s="3"/>
    </row>
    <row r="16352" spans="13:13">
      <c r="M16352" s="3"/>
    </row>
    <row r="16353" spans="13:13">
      <c r="M16353" s="3"/>
    </row>
    <row r="16354" spans="13:13">
      <c r="M16354" s="3"/>
    </row>
    <row r="16355" spans="13:13">
      <c r="M16355" s="3"/>
    </row>
    <row r="16356" spans="13:13">
      <c r="M16356" s="3"/>
    </row>
    <row r="16357" spans="13:13">
      <c r="M16357" s="3"/>
    </row>
    <row r="16358" spans="13:13">
      <c r="M16358" s="3"/>
    </row>
    <row r="16359" spans="13:13">
      <c r="M16359" s="3"/>
    </row>
    <row r="16362" spans="13:13">
      <c r="M16362" s="3"/>
    </row>
    <row r="16363" spans="13:13">
      <c r="M16363" s="3"/>
    </row>
    <row r="16364" spans="13:13">
      <c r="M16364" s="3"/>
    </row>
    <row r="16365" spans="13:13">
      <c r="M16365" s="3"/>
    </row>
    <row r="16366" spans="13:13">
      <c r="M16366" s="3"/>
    </row>
    <row r="16367" spans="13:13">
      <c r="M16367" s="3"/>
    </row>
    <row r="16368" spans="13:13">
      <c r="M16368" s="3"/>
    </row>
    <row r="16369" spans="13:13">
      <c r="M16369" s="3"/>
    </row>
    <row r="16370" spans="13:13">
      <c r="M16370" s="3"/>
    </row>
    <row r="16373" spans="13:13">
      <c r="M16373" s="3"/>
    </row>
    <row r="16374" spans="13:13">
      <c r="M16374" s="3"/>
    </row>
    <row r="16375" spans="13:13">
      <c r="M16375" s="3"/>
    </row>
    <row r="16376" spans="13:13">
      <c r="M16376" s="3"/>
    </row>
    <row r="16377" spans="13:13">
      <c r="M16377" s="3"/>
    </row>
    <row r="16378" spans="13:13">
      <c r="M16378" s="3"/>
    </row>
    <row r="16379" spans="13:13">
      <c r="M16379" s="3"/>
    </row>
    <row r="16380" spans="13:13">
      <c r="M16380" s="3"/>
    </row>
    <row r="16389" spans="13:13">
      <c r="M16389" s="3"/>
    </row>
    <row r="16392" spans="13:13">
      <c r="M16392" s="3"/>
    </row>
    <row r="16402" spans="13:13">
      <c r="M16402" s="3"/>
    </row>
    <row r="16412" spans="13:13">
      <c r="M16412" s="3"/>
    </row>
    <row r="16414" spans="13:13">
      <c r="M16414" s="3"/>
    </row>
    <row r="16415" spans="13:13">
      <c r="M16415" s="3"/>
    </row>
    <row r="16421" spans="13:13">
      <c r="M16421" s="3"/>
    </row>
    <row r="16461" spans="13:13">
      <c r="M16461" s="3"/>
    </row>
    <row r="16476" spans="13:13">
      <c r="M16476" s="3"/>
    </row>
    <row r="16477" spans="13:13">
      <c r="M16477" s="3"/>
    </row>
    <row r="16478" spans="13:13">
      <c r="M16478" s="3"/>
    </row>
    <row r="16480" spans="13:13">
      <c r="M16480" s="3"/>
    </row>
    <row r="16481" spans="13:13">
      <c r="M16481" s="3"/>
    </row>
    <row r="16483" spans="13:13">
      <c r="M16483" s="3"/>
    </row>
    <row r="16484" spans="13:13">
      <c r="M16484" s="3"/>
    </row>
    <row r="16485" spans="13:13">
      <c r="M16485" s="3"/>
    </row>
    <row r="16486" spans="13:13">
      <c r="M16486" s="3"/>
    </row>
    <row r="16489" spans="13:13">
      <c r="M16489" s="3"/>
    </row>
    <row r="16492" spans="13:13">
      <c r="M16492" s="3"/>
    </row>
    <row r="16495" spans="13:13">
      <c r="M16495" s="3"/>
    </row>
    <row r="16496" spans="13:13">
      <c r="M16496" s="3"/>
    </row>
    <row r="16498" spans="13:13">
      <c r="M16498" s="3"/>
    </row>
    <row r="16500" spans="13:13">
      <c r="M16500" s="3"/>
    </row>
    <row r="16501" spans="13:13">
      <c r="M16501" s="3"/>
    </row>
    <row r="16507" spans="13:13">
      <c r="M16507" s="3"/>
    </row>
    <row r="16509" spans="13:13">
      <c r="M16509" s="3"/>
    </row>
    <row r="16510" spans="13:13">
      <c r="M16510" s="3"/>
    </row>
    <row r="16513" spans="13:13">
      <c r="M16513" s="3"/>
    </row>
    <row r="16516" spans="13:13">
      <c r="M16516" s="3"/>
    </row>
    <row r="16519" spans="13:13">
      <c r="M16519" s="3"/>
    </row>
    <row r="16520" spans="13:13">
      <c r="M16520" s="3"/>
    </row>
    <row r="16522" spans="13:13">
      <c r="M16522" s="3"/>
    </row>
    <row r="16524" spans="13:13">
      <c r="M16524" s="3"/>
    </row>
    <row r="16525" spans="13:13">
      <c r="M16525" s="3"/>
    </row>
    <row r="16528" spans="13:13">
      <c r="M16528" s="3"/>
    </row>
    <row r="16530" spans="13:13">
      <c r="M16530" s="3"/>
    </row>
    <row r="16531" spans="13:13">
      <c r="M16531" s="3"/>
    </row>
    <row r="16533" spans="13:13">
      <c r="M16533" s="3"/>
    </row>
    <row r="16534" spans="13:13">
      <c r="M16534" s="3"/>
    </row>
    <row r="16536" spans="13:13">
      <c r="M16536" s="3"/>
    </row>
    <row r="16539" spans="13:13">
      <c r="M16539" s="3"/>
    </row>
    <row r="16541" spans="13:13">
      <c r="M16541" s="3"/>
    </row>
    <row r="16542" spans="13:13">
      <c r="M16542" s="3"/>
    </row>
    <row r="16543" spans="13:13">
      <c r="M16543" s="3"/>
    </row>
    <row r="16544" spans="13:13">
      <c r="M16544" s="3"/>
    </row>
    <row r="16547" spans="13:13">
      <c r="M16547" s="3"/>
    </row>
    <row r="16550" spans="13:13">
      <c r="M16550" s="3"/>
    </row>
    <row r="16552" spans="13:13">
      <c r="M16552" s="3"/>
    </row>
    <row r="16553" spans="13:13">
      <c r="M16553" s="3"/>
    </row>
    <row r="16554" spans="13:13">
      <c r="M16554" s="3"/>
    </row>
    <row r="16556" spans="13:13">
      <c r="M16556" s="3"/>
    </row>
    <row r="16558" spans="13:13">
      <c r="M16558" s="3"/>
    </row>
    <row r="16559" spans="13:13">
      <c r="M16559" s="3"/>
    </row>
    <row r="16560" spans="13:13">
      <c r="M16560" s="3"/>
    </row>
    <row r="16561" spans="13:13">
      <c r="M16561" s="3"/>
    </row>
    <row r="16563" spans="13:13">
      <c r="M16563" s="3"/>
    </row>
    <row r="16564" spans="13:13">
      <c r="M16564" s="3"/>
    </row>
    <row r="16565" spans="13:13">
      <c r="M16565" s="3"/>
    </row>
    <row r="16566" spans="13:13">
      <c r="M16566" s="3"/>
    </row>
    <row r="16567" spans="13:13">
      <c r="M16567" s="3"/>
    </row>
    <row r="16569" spans="13:13">
      <c r="M16569" s="3"/>
    </row>
    <row r="16570" spans="13:13">
      <c r="M16570" s="3"/>
    </row>
    <row r="16571" spans="13:13">
      <c r="M16571" s="3"/>
    </row>
    <row r="16572" spans="13:13">
      <c r="M16572" s="3"/>
    </row>
    <row r="16573" spans="13:13">
      <c r="M16573" s="3"/>
    </row>
    <row r="16574" spans="13:13">
      <c r="M16574" s="3"/>
    </row>
    <row r="16576" spans="13:13">
      <c r="M16576" s="3"/>
    </row>
    <row r="16577" spans="13:13">
      <c r="M16577" s="3"/>
    </row>
    <row r="16578" spans="13:13">
      <c r="M16578" s="3"/>
    </row>
    <row r="16579" spans="13:13">
      <c r="M16579" s="3"/>
    </row>
    <row r="16580" spans="13:13">
      <c r="M16580" s="3"/>
    </row>
    <row r="16581" spans="13:13">
      <c r="M16581" s="3"/>
    </row>
    <row r="16582" spans="13:13">
      <c r="M16582" s="3"/>
    </row>
    <row r="16583" spans="13:13">
      <c r="M16583" s="3"/>
    </row>
    <row r="16584" spans="13:13">
      <c r="M16584" s="3"/>
    </row>
    <row r="16585" spans="13:13">
      <c r="M16585" s="3"/>
    </row>
    <row r="16587" spans="13:13">
      <c r="M16587" s="3"/>
    </row>
    <row r="16588" spans="13:13">
      <c r="M16588" s="3"/>
    </row>
    <row r="16589" spans="13:13">
      <c r="M16589" s="3"/>
    </row>
    <row r="16590" spans="13:13">
      <c r="M16590" s="3"/>
    </row>
    <row r="16591" spans="13:13">
      <c r="M16591" s="3"/>
    </row>
    <row r="16592" spans="13:13">
      <c r="M16592" s="3"/>
    </row>
    <row r="16593" spans="13:13">
      <c r="M16593" s="3"/>
    </row>
    <row r="16594" spans="13:13">
      <c r="M16594" s="3"/>
    </row>
    <row r="16596" spans="13:13">
      <c r="M16596" s="3"/>
    </row>
    <row r="16597" spans="13:13">
      <c r="M16597" s="3"/>
    </row>
    <row r="16599" spans="13:13">
      <c r="M16599" s="3"/>
    </row>
    <row r="16600" spans="13:13">
      <c r="M16600" s="3"/>
    </row>
    <row r="16601" spans="13:13">
      <c r="M16601" s="3"/>
    </row>
    <row r="16602" spans="13:13">
      <c r="M16602" s="3"/>
    </row>
    <row r="16604" spans="13:13">
      <c r="M16604" s="3"/>
    </row>
    <row r="16605" spans="13:13">
      <c r="M16605" s="3"/>
    </row>
    <row r="16606" spans="13:13">
      <c r="M16606" s="3"/>
    </row>
    <row r="16607" spans="13:13">
      <c r="M16607" s="3"/>
    </row>
    <row r="16608" spans="13:13">
      <c r="M16608" s="3"/>
    </row>
    <row r="16610" spans="13:13">
      <c r="M16610" s="3"/>
    </row>
    <row r="16611" spans="13:13">
      <c r="M16611" s="3"/>
    </row>
    <row r="16612" spans="13:13">
      <c r="M16612" s="3"/>
    </row>
    <row r="16613" spans="13:13">
      <c r="M16613" s="3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BEBBD-C220-4636-9487-7CAA912FA0B1}">
  <dimension ref="A1:F39"/>
  <sheetViews>
    <sheetView workbookViewId="0"/>
  </sheetViews>
  <sheetFormatPr defaultColWidth="10.875" defaultRowHeight="15.75"/>
  <cols>
    <col min="1" max="1" width="21.75" style="13" customWidth="1"/>
    <col min="2" max="2" width="20.5" style="13" bestFit="1" customWidth="1"/>
    <col min="3" max="3" width="20.625" style="13" bestFit="1" customWidth="1"/>
    <col min="4" max="4" width="18.125" style="13" bestFit="1" customWidth="1"/>
    <col min="5" max="5" width="18.625" style="13" bestFit="1" customWidth="1"/>
    <col min="6" max="16384" width="10.875" style="13"/>
  </cols>
  <sheetData>
    <row r="1" spans="1:6">
      <c r="A1" s="7" t="s">
        <v>3335</v>
      </c>
    </row>
    <row r="3" spans="1:6" ht="20.25" thickBot="1">
      <c r="A3" s="8" t="s">
        <v>3336</v>
      </c>
      <c r="B3" s="8" t="s">
        <v>3337</v>
      </c>
      <c r="C3" s="8" t="s">
        <v>3338</v>
      </c>
      <c r="D3" s="8" t="s">
        <v>3339</v>
      </c>
      <c r="E3" s="8" t="s">
        <v>3340</v>
      </c>
      <c r="F3" s="8" t="s">
        <v>3341</v>
      </c>
    </row>
    <row r="4" spans="1:6">
      <c r="A4" s="9" t="s">
        <v>3342</v>
      </c>
      <c r="B4" s="9"/>
      <c r="C4" s="9"/>
      <c r="D4" s="9"/>
      <c r="E4" s="9"/>
      <c r="F4" s="9"/>
    </row>
    <row r="5" spans="1:6">
      <c r="A5" s="10" t="s">
        <v>3343</v>
      </c>
      <c r="B5" s="10" t="s">
        <v>3344</v>
      </c>
      <c r="C5" s="10" t="s">
        <v>3345</v>
      </c>
      <c r="D5" s="10" t="s">
        <v>3346</v>
      </c>
      <c r="E5" s="10" t="s">
        <v>3347</v>
      </c>
      <c r="F5" s="10">
        <v>1E-3</v>
      </c>
    </row>
    <row r="6" spans="1:6">
      <c r="A6" s="10" t="s">
        <v>3348</v>
      </c>
      <c r="B6" s="10" t="s">
        <v>3349</v>
      </c>
      <c r="C6" s="10" t="s">
        <v>3350</v>
      </c>
      <c r="D6" s="10" t="s">
        <v>3351</v>
      </c>
      <c r="E6" s="10" t="s">
        <v>3352</v>
      </c>
      <c r="F6" s="10">
        <v>6.0000000000000001E-3</v>
      </c>
    </row>
    <row r="7" spans="1:6">
      <c r="A7" s="10" t="s">
        <v>3353</v>
      </c>
      <c r="B7" s="10" t="s">
        <v>3354</v>
      </c>
      <c r="C7" s="10" t="s">
        <v>3355</v>
      </c>
      <c r="D7" s="10" t="s">
        <v>3356</v>
      </c>
      <c r="E7" s="10" t="s">
        <v>3357</v>
      </c>
      <c r="F7" s="10">
        <v>0.13200000000000001</v>
      </c>
    </row>
    <row r="8" spans="1:6">
      <c r="A8" s="10" t="s">
        <v>3358</v>
      </c>
      <c r="B8" s="10" t="s">
        <v>3359</v>
      </c>
      <c r="C8" s="10" t="s">
        <v>3360</v>
      </c>
      <c r="D8" s="10" t="s">
        <v>3361</v>
      </c>
      <c r="E8" s="10" t="s">
        <v>3362</v>
      </c>
      <c r="F8" s="10">
        <v>-0.158</v>
      </c>
    </row>
    <row r="9" spans="1:6">
      <c r="A9" s="10" t="s">
        <v>3363</v>
      </c>
      <c r="B9" s="10" t="s">
        <v>3364</v>
      </c>
      <c r="C9" s="10" t="s">
        <v>3365</v>
      </c>
      <c r="D9" s="10" t="s">
        <v>3366</v>
      </c>
      <c r="E9" s="10" t="s">
        <v>3367</v>
      </c>
      <c r="F9" s="10">
        <v>0.23799999999999999</v>
      </c>
    </row>
    <row r="10" spans="1:6">
      <c r="A10" s="10" t="s">
        <v>3368</v>
      </c>
      <c r="B10" s="10" t="s">
        <v>3369</v>
      </c>
      <c r="C10" s="10" t="s">
        <v>3370</v>
      </c>
      <c r="D10" s="10" t="s">
        <v>3371</v>
      </c>
      <c r="E10" s="10" t="s">
        <v>3372</v>
      </c>
      <c r="F10" s="10">
        <v>5.2999999999999999E-2</v>
      </c>
    </row>
    <row r="11" spans="1:6">
      <c r="A11" s="10" t="s">
        <v>3373</v>
      </c>
      <c r="B11" s="10" t="s">
        <v>3374</v>
      </c>
      <c r="C11" s="10" t="s">
        <v>3375</v>
      </c>
      <c r="D11" s="10" t="s">
        <v>3376</v>
      </c>
      <c r="E11" s="10" t="s">
        <v>3377</v>
      </c>
      <c r="F11" s="10">
        <v>6.2E-2</v>
      </c>
    </row>
    <row r="12" spans="1:6">
      <c r="A12" s="10" t="s">
        <v>3378</v>
      </c>
      <c r="B12" s="10" t="s">
        <v>3379</v>
      </c>
      <c r="C12" s="10" t="s">
        <v>3380</v>
      </c>
      <c r="D12" s="10" t="s">
        <v>3381</v>
      </c>
      <c r="E12" s="10" t="s">
        <v>3382</v>
      </c>
      <c r="F12" s="10">
        <v>-6.4000000000000001E-2</v>
      </c>
    </row>
    <row r="13" spans="1:6">
      <c r="A13" s="10" t="s">
        <v>3383</v>
      </c>
      <c r="B13" s="10" t="s">
        <v>3384</v>
      </c>
      <c r="C13" s="10" t="s">
        <v>3385</v>
      </c>
      <c r="D13" s="10" t="s">
        <v>3386</v>
      </c>
      <c r="E13" s="10" t="s">
        <v>3387</v>
      </c>
      <c r="F13" s="10">
        <v>-1.6E-2</v>
      </c>
    </row>
    <row r="14" spans="1:6">
      <c r="A14" s="10" t="s">
        <v>3388</v>
      </c>
      <c r="B14" s="10" t="s">
        <v>3389</v>
      </c>
      <c r="C14" s="10" t="s">
        <v>3390</v>
      </c>
      <c r="D14" s="10" t="s">
        <v>3391</v>
      </c>
      <c r="E14" s="10" t="s">
        <v>3392</v>
      </c>
      <c r="F14" s="10">
        <v>-0.10100000000000001</v>
      </c>
    </row>
    <row r="15" spans="1:6">
      <c r="A15" s="10" t="s">
        <v>3393</v>
      </c>
      <c r="B15" s="10" t="s">
        <v>3394</v>
      </c>
      <c r="C15" s="10" t="s">
        <v>3395</v>
      </c>
      <c r="D15" s="10" t="s">
        <v>3396</v>
      </c>
      <c r="E15" s="10" t="s">
        <v>3397</v>
      </c>
      <c r="F15" s="10">
        <v>-0.60799999999999998</v>
      </c>
    </row>
    <row r="16" spans="1:6">
      <c r="A16" s="10" t="s">
        <v>3388</v>
      </c>
      <c r="B16" s="10" t="s">
        <v>3389</v>
      </c>
      <c r="C16" s="10" t="s">
        <v>3390</v>
      </c>
      <c r="D16" s="10" t="s">
        <v>3391</v>
      </c>
      <c r="E16" s="10" t="s">
        <v>3392</v>
      </c>
      <c r="F16" s="10">
        <v>-0.10100000000000001</v>
      </c>
    </row>
    <row r="17" spans="1:6">
      <c r="A17" s="9" t="s">
        <v>3398</v>
      </c>
      <c r="B17" s="10"/>
      <c r="C17" s="10"/>
      <c r="D17" s="10"/>
      <c r="E17" s="10"/>
      <c r="F17" s="10"/>
    </row>
    <row r="18" spans="1:6">
      <c r="A18" s="10" t="s">
        <v>3399</v>
      </c>
      <c r="B18" s="10" t="s">
        <v>3400</v>
      </c>
      <c r="C18" s="10" t="s">
        <v>3401</v>
      </c>
      <c r="D18" s="10" t="s">
        <v>3402</v>
      </c>
      <c r="E18" s="10" t="s">
        <v>3403</v>
      </c>
      <c r="F18" s="10">
        <v>-4.0000000000000001E-3</v>
      </c>
    </row>
    <row r="19" spans="1:6">
      <c r="A19" s="10" t="s">
        <v>3404</v>
      </c>
      <c r="B19" s="10" t="s">
        <v>3405</v>
      </c>
      <c r="C19" s="10" t="s">
        <v>3401</v>
      </c>
      <c r="D19" s="10" t="s">
        <v>3406</v>
      </c>
      <c r="E19" s="10" t="s">
        <v>3403</v>
      </c>
      <c r="F19" s="10">
        <v>-4.0000000000000001E-3</v>
      </c>
    </row>
    <row r="20" spans="1:6">
      <c r="A20" s="10" t="s">
        <v>3407</v>
      </c>
      <c r="B20" s="10" t="s">
        <v>3408</v>
      </c>
      <c r="C20" s="10" t="s">
        <v>3409</v>
      </c>
      <c r="D20" s="10" t="s">
        <v>3410</v>
      </c>
      <c r="E20" s="10" t="s">
        <v>3411</v>
      </c>
      <c r="F20" s="10">
        <v>-8.8999999999999996E-2</v>
      </c>
    </row>
    <row r="21" spans="1:6">
      <c r="A21" s="10" t="s">
        <v>3412</v>
      </c>
      <c r="B21" s="10" t="s">
        <v>3413</v>
      </c>
      <c r="C21" s="10" t="s">
        <v>3414</v>
      </c>
      <c r="D21" s="10" t="s">
        <v>3415</v>
      </c>
      <c r="E21" s="10" t="s">
        <v>3416</v>
      </c>
      <c r="F21" s="10">
        <v>-4.1000000000000002E-2</v>
      </c>
    </row>
    <row r="22" spans="1:6">
      <c r="A22" s="10" t="s">
        <v>3417</v>
      </c>
      <c r="B22" s="10" t="s">
        <v>3418</v>
      </c>
      <c r="C22" s="10" t="s">
        <v>3419</v>
      </c>
      <c r="D22" s="10" t="s">
        <v>3420</v>
      </c>
      <c r="E22" s="10" t="s">
        <v>3421</v>
      </c>
      <c r="F22" s="10">
        <v>8.1000000000000003E-2</v>
      </c>
    </row>
    <row r="23" spans="1:6">
      <c r="A23" s="10" t="s">
        <v>3422</v>
      </c>
      <c r="B23" s="10" t="s">
        <v>3423</v>
      </c>
      <c r="C23" s="10" t="s">
        <v>3424</v>
      </c>
      <c r="D23" s="10" t="s">
        <v>3425</v>
      </c>
      <c r="E23" s="10" t="s">
        <v>3426</v>
      </c>
      <c r="F23" s="10">
        <v>-0.05</v>
      </c>
    </row>
    <row r="24" spans="1:6">
      <c r="A24" s="10" t="s">
        <v>3427</v>
      </c>
      <c r="B24" s="10" t="s">
        <v>3428</v>
      </c>
      <c r="C24" s="10" t="s">
        <v>3429</v>
      </c>
      <c r="D24" s="10" t="s">
        <v>3430</v>
      </c>
      <c r="E24" s="10" t="s">
        <v>3431</v>
      </c>
      <c r="F24" s="10">
        <v>-0.05</v>
      </c>
    </row>
    <row r="25" spans="1:6">
      <c r="A25" s="10" t="s">
        <v>3432</v>
      </c>
      <c r="B25" s="10" t="s">
        <v>3433</v>
      </c>
      <c r="C25" s="10" t="s">
        <v>3434</v>
      </c>
      <c r="D25" s="10" t="s">
        <v>3435</v>
      </c>
      <c r="E25" s="10" t="s">
        <v>3436</v>
      </c>
      <c r="F25" s="10">
        <v>5.8000000000000003E-2</v>
      </c>
    </row>
    <row r="26" spans="1:6">
      <c r="A26" s="9" t="s">
        <v>3437</v>
      </c>
      <c r="B26" s="10"/>
      <c r="C26" s="10"/>
      <c r="D26" s="10"/>
      <c r="E26" s="10"/>
      <c r="F26" s="10"/>
    </row>
    <row r="27" spans="1:6">
      <c r="A27" s="10" t="s">
        <v>3438</v>
      </c>
      <c r="B27" s="10" t="s">
        <v>3405</v>
      </c>
      <c r="C27" s="10" t="s">
        <v>3439</v>
      </c>
      <c r="D27" s="10" t="s">
        <v>3440</v>
      </c>
      <c r="E27" s="10" t="s">
        <v>3441</v>
      </c>
      <c r="F27" s="10">
        <v>-0.02</v>
      </c>
    </row>
    <row r="28" spans="1:6">
      <c r="A28" s="10" t="s">
        <v>3442</v>
      </c>
      <c r="B28" s="10" t="s">
        <v>3443</v>
      </c>
      <c r="C28" s="10" t="s">
        <v>3444</v>
      </c>
      <c r="D28" s="10" t="s">
        <v>3445</v>
      </c>
      <c r="E28" s="10" t="s">
        <v>3377</v>
      </c>
      <c r="F28" s="10">
        <v>0.06</v>
      </c>
    </row>
    <row r="29" spans="1:6">
      <c r="A29" s="10" t="s">
        <v>3446</v>
      </c>
      <c r="B29" s="10" t="s">
        <v>3447</v>
      </c>
      <c r="C29" s="10" t="s">
        <v>3448</v>
      </c>
      <c r="D29" s="10" t="s">
        <v>3449</v>
      </c>
      <c r="E29" s="10" t="s">
        <v>3450</v>
      </c>
      <c r="F29" s="10">
        <v>0.245</v>
      </c>
    </row>
    <row r="30" spans="1:6">
      <c r="A30" s="9" t="s">
        <v>3451</v>
      </c>
      <c r="B30" s="10"/>
      <c r="C30" s="10"/>
      <c r="D30" s="10"/>
      <c r="E30" s="10"/>
      <c r="F30" s="10"/>
    </row>
    <row r="31" spans="1:6">
      <c r="A31" s="10" t="s">
        <v>3452</v>
      </c>
      <c r="B31" s="10" t="s">
        <v>3453</v>
      </c>
      <c r="C31" s="10" t="s">
        <v>3454</v>
      </c>
      <c r="D31" s="10" t="s">
        <v>3455</v>
      </c>
      <c r="E31" s="10" t="s">
        <v>3456</v>
      </c>
      <c r="F31" s="10">
        <v>-2.4E-2</v>
      </c>
    </row>
    <row r="32" spans="1:6">
      <c r="A32" s="10" t="s">
        <v>3457</v>
      </c>
      <c r="B32" s="10" t="s">
        <v>3458</v>
      </c>
      <c r="C32" s="10" t="s">
        <v>3459</v>
      </c>
      <c r="D32" s="10" t="s">
        <v>3460</v>
      </c>
      <c r="E32" s="10" t="s">
        <v>3461</v>
      </c>
      <c r="F32" s="10">
        <v>0.52500000000000002</v>
      </c>
    </row>
    <row r="33" spans="1:6" ht="16.5" thickBot="1">
      <c r="A33" s="11" t="s">
        <v>3462</v>
      </c>
      <c r="B33" s="11" t="s">
        <v>3463</v>
      </c>
      <c r="C33" s="11" t="s">
        <v>3464</v>
      </c>
      <c r="D33" s="11" t="s">
        <v>3465</v>
      </c>
      <c r="E33" s="11" t="s">
        <v>3466</v>
      </c>
      <c r="F33" s="11">
        <v>0.157</v>
      </c>
    </row>
    <row r="35" spans="1:6" ht="18">
      <c r="A35" s="7" t="s">
        <v>3467</v>
      </c>
    </row>
    <row r="36" spans="1:6" ht="18">
      <c r="A36" s="7" t="s">
        <v>3468</v>
      </c>
    </row>
    <row r="37" spans="1:6" ht="18">
      <c r="A37" s="7" t="s">
        <v>3469</v>
      </c>
    </row>
    <row r="38" spans="1:6" ht="18">
      <c r="A38" s="7" t="s">
        <v>3470</v>
      </c>
    </row>
    <row r="39" spans="1:6" ht="18">
      <c r="A39" s="12" t="s">
        <v>3471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2E636-9CEF-4969-B810-05F9A8EACA7D}">
  <dimension ref="A1:E6"/>
  <sheetViews>
    <sheetView workbookViewId="0"/>
  </sheetViews>
  <sheetFormatPr defaultRowHeight="15.75"/>
  <cols>
    <col min="1" max="1" width="38.625" customWidth="1"/>
    <col min="2" max="2" width="16.625" customWidth="1"/>
    <col min="3" max="3" width="34" customWidth="1"/>
    <col min="4" max="4" width="19" customWidth="1"/>
    <col min="5" max="5" width="18.25" customWidth="1"/>
  </cols>
  <sheetData>
    <row r="1" spans="1:5">
      <c r="A1" s="14" t="s">
        <v>3472</v>
      </c>
    </row>
    <row r="3" spans="1:5" ht="16.5" thickBot="1">
      <c r="A3" s="15" t="s">
        <v>3473</v>
      </c>
      <c r="B3" s="15" t="s">
        <v>3474</v>
      </c>
      <c r="C3" s="15" t="s">
        <v>3475</v>
      </c>
      <c r="D3" s="15" t="s">
        <v>3476</v>
      </c>
      <c r="E3" s="15" t="s">
        <v>3477</v>
      </c>
    </row>
    <row r="4" spans="1:5">
      <c r="A4" s="16" t="s">
        <v>3478</v>
      </c>
      <c r="B4" s="16">
        <v>443</v>
      </c>
      <c r="C4" s="17" t="s">
        <v>3479</v>
      </c>
      <c r="D4" s="16">
        <v>1.08</v>
      </c>
      <c r="E4" s="18">
        <v>30.858000000000001</v>
      </c>
    </row>
    <row r="5" spans="1:5">
      <c r="A5" s="16" t="s">
        <v>3480</v>
      </c>
      <c r="B5" s="16">
        <v>443</v>
      </c>
      <c r="C5" s="19" t="s">
        <v>3481</v>
      </c>
      <c r="D5" s="16">
        <v>0.76</v>
      </c>
      <c r="E5" s="16">
        <v>83.878</v>
      </c>
    </row>
    <row r="6" spans="1:5" ht="16.5" thickBot="1">
      <c r="A6" s="20" t="s">
        <v>3482</v>
      </c>
      <c r="B6" s="20">
        <v>254</v>
      </c>
      <c r="C6" s="21" t="s">
        <v>3483</v>
      </c>
      <c r="D6" s="20">
        <v>0.97</v>
      </c>
      <c r="E6" s="20">
        <v>19.605</v>
      </c>
    </row>
  </sheetData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00B5-5850-46B7-A0DA-51ACB736D3C1}">
  <dimension ref="A1:G31"/>
  <sheetViews>
    <sheetView workbookViewId="0">
      <selection activeCell="D40" sqref="D40"/>
    </sheetView>
  </sheetViews>
  <sheetFormatPr defaultRowHeight="15.75"/>
  <cols>
    <col min="1" max="1" width="17.625" style="22" customWidth="1"/>
    <col min="2" max="2" width="15.875" style="22" customWidth="1"/>
    <col min="3" max="3" width="15.25" style="22" customWidth="1"/>
    <col min="4" max="4" width="16.875" style="22" customWidth="1"/>
    <col min="5" max="5" width="18.5" style="22" customWidth="1"/>
    <col min="6" max="6" width="14.25" style="22" customWidth="1"/>
    <col min="7" max="7" width="19.75" style="22" customWidth="1"/>
    <col min="8" max="9" width="9" style="22"/>
    <col min="10" max="10" width="14" style="22" customWidth="1"/>
    <col min="11" max="16384" width="9" style="22"/>
  </cols>
  <sheetData>
    <row r="1" spans="1:7">
      <c r="A1" s="22" t="s">
        <v>3484</v>
      </c>
    </row>
    <row r="3" spans="1:7" ht="18.75" thickBot="1">
      <c r="A3" s="23" t="s">
        <v>3485</v>
      </c>
      <c r="B3" s="23" t="s">
        <v>3486</v>
      </c>
      <c r="C3" s="23" t="s">
        <v>3487</v>
      </c>
      <c r="D3" s="23" t="s">
        <v>3488</v>
      </c>
      <c r="E3" s="23" t="s">
        <v>3489</v>
      </c>
      <c r="F3" s="23" t="s">
        <v>3490</v>
      </c>
      <c r="G3" s="23" t="s">
        <v>3491</v>
      </c>
    </row>
    <row r="4" spans="1:7">
      <c r="A4" s="1" t="s">
        <v>3492</v>
      </c>
      <c r="B4" s="24" t="s">
        <v>3493</v>
      </c>
      <c r="C4" s="1" t="s">
        <v>3494</v>
      </c>
      <c r="D4" s="1">
        <v>9</v>
      </c>
      <c r="E4" s="1">
        <v>59235825</v>
      </c>
      <c r="F4" s="10">
        <v>11.724159190943789</v>
      </c>
      <c r="G4" s="10">
        <v>1.4990565370447007</v>
      </c>
    </row>
    <row r="5" spans="1:7">
      <c r="A5" s="1"/>
      <c r="B5" s="24" t="s">
        <v>3495</v>
      </c>
      <c r="C5" s="1"/>
      <c r="D5" s="1"/>
      <c r="E5" s="1"/>
      <c r="F5" s="10">
        <v>7.0947297758108308</v>
      </c>
      <c r="G5" s="10">
        <v>0.87585555356437994</v>
      </c>
    </row>
    <row r="6" spans="1:7">
      <c r="A6" s="1" t="s">
        <v>3496</v>
      </c>
      <c r="B6" s="24" t="s">
        <v>3493</v>
      </c>
      <c r="C6" s="1" t="s">
        <v>3497</v>
      </c>
      <c r="D6" s="1">
        <v>6</v>
      </c>
      <c r="E6" s="1">
        <v>58472351</v>
      </c>
      <c r="F6" s="10">
        <v>4.8840134232306651</v>
      </c>
      <c r="G6" s="10">
        <v>0.57966840315732904</v>
      </c>
    </row>
    <row r="7" spans="1:7">
      <c r="A7" s="1"/>
      <c r="B7" s="24" t="s">
        <v>3495</v>
      </c>
      <c r="C7" s="1"/>
      <c r="D7" s="1"/>
      <c r="E7" s="1"/>
      <c r="F7" s="10">
        <v>3.0323542206359746</v>
      </c>
      <c r="G7" s="10">
        <v>0.33534175276816663</v>
      </c>
    </row>
    <row r="8" spans="1:7">
      <c r="A8" s="10" t="s">
        <v>3498</v>
      </c>
      <c r="B8" s="10" t="s">
        <v>3493</v>
      </c>
      <c r="C8" s="10" t="s">
        <v>3494</v>
      </c>
      <c r="D8" s="10">
        <v>5</v>
      </c>
      <c r="E8" s="10">
        <v>1511611</v>
      </c>
      <c r="F8" s="10">
        <v>4.6952760349921503</v>
      </c>
      <c r="G8" s="10">
        <v>0.55453569725122487</v>
      </c>
    </row>
    <row r="9" spans="1:7">
      <c r="A9" s="10" t="s">
        <v>3499</v>
      </c>
      <c r="B9" s="10" t="s">
        <v>3493</v>
      </c>
      <c r="C9" s="10" t="s">
        <v>3500</v>
      </c>
      <c r="D9" s="10">
        <v>3</v>
      </c>
      <c r="E9" s="10">
        <v>47617390</v>
      </c>
      <c r="F9" s="10">
        <v>4.441844954811347</v>
      </c>
      <c r="G9" s="10">
        <v>0.52084829561931534</v>
      </c>
    </row>
    <row r="10" spans="1:7">
      <c r="A10" s="10" t="s">
        <v>3501</v>
      </c>
      <c r="B10" s="10" t="s">
        <v>3493</v>
      </c>
      <c r="C10" s="10" t="s">
        <v>3502</v>
      </c>
      <c r="D10" s="10">
        <v>9</v>
      </c>
      <c r="E10" s="10">
        <v>2824954</v>
      </c>
      <c r="F10" s="10">
        <v>3.6807666071007437</v>
      </c>
      <c r="G10" s="10">
        <v>0.42020708996918699</v>
      </c>
    </row>
    <row r="11" spans="1:7">
      <c r="A11" s="10" t="s">
        <v>3503</v>
      </c>
      <c r="B11" s="10" t="s">
        <v>3493</v>
      </c>
      <c r="C11" s="10" t="s">
        <v>3504</v>
      </c>
      <c r="D11" s="10">
        <v>6</v>
      </c>
      <c r="E11" s="10">
        <v>60100213</v>
      </c>
      <c r="F11" s="10">
        <v>3.6723418870060498</v>
      </c>
      <c r="G11" s="10">
        <v>0.41909843575549682</v>
      </c>
    </row>
    <row r="12" spans="1:7">
      <c r="A12" s="10" t="s">
        <v>3505</v>
      </c>
      <c r="B12" s="10" t="s">
        <v>3493</v>
      </c>
      <c r="C12" s="10" t="s">
        <v>3506</v>
      </c>
      <c r="D12" s="10">
        <v>3</v>
      </c>
      <c r="E12" s="10">
        <v>73444709</v>
      </c>
      <c r="F12" s="10">
        <v>3.4056076692870825</v>
      </c>
      <c r="G12" s="10">
        <v>0.38407259107425945</v>
      </c>
    </row>
    <row r="13" spans="1:7">
      <c r="A13" s="10" t="s">
        <v>3507</v>
      </c>
      <c r="B13" s="10" t="s">
        <v>3493</v>
      </c>
      <c r="C13" s="10" t="s">
        <v>3502</v>
      </c>
      <c r="D13" s="10">
        <v>10</v>
      </c>
      <c r="E13" s="10">
        <v>20261541</v>
      </c>
      <c r="F13" s="10">
        <v>3.3694110587259534</v>
      </c>
      <c r="G13" s="10">
        <v>0.37933148388930754</v>
      </c>
    </row>
    <row r="14" spans="1:7">
      <c r="A14" s="10" t="s">
        <v>3508</v>
      </c>
      <c r="B14" s="10" t="s">
        <v>3493</v>
      </c>
      <c r="C14" s="10" t="s">
        <v>3509</v>
      </c>
      <c r="D14" s="10">
        <v>1</v>
      </c>
      <c r="E14" s="10">
        <v>25088671</v>
      </c>
      <c r="F14" s="10">
        <v>3.2964967883513818</v>
      </c>
      <c r="G14" s="10">
        <v>0.36979046408072846</v>
      </c>
    </row>
    <row r="15" spans="1:7">
      <c r="A15" s="10" t="s">
        <v>3510</v>
      </c>
      <c r="B15" s="10" t="s">
        <v>3493</v>
      </c>
      <c r="C15" s="10" t="s">
        <v>3511</v>
      </c>
      <c r="D15" s="10">
        <v>5</v>
      </c>
      <c r="E15" s="10">
        <v>1223398</v>
      </c>
      <c r="F15" s="10">
        <v>3.1838383094649094</v>
      </c>
      <c r="G15" s="10">
        <v>0.3550748871953251</v>
      </c>
    </row>
    <row r="16" spans="1:7">
      <c r="A16" s="1" t="s">
        <v>3512</v>
      </c>
      <c r="B16" s="24" t="s">
        <v>3493</v>
      </c>
      <c r="C16" s="1" t="s">
        <v>3502</v>
      </c>
      <c r="D16" s="1">
        <v>6</v>
      </c>
      <c r="E16" s="1">
        <v>51488419</v>
      </c>
      <c r="F16" s="10">
        <v>3.1199757598164242</v>
      </c>
      <c r="G16" s="10">
        <v>0.34674796311377637</v>
      </c>
    </row>
    <row r="17" spans="1:7">
      <c r="A17" s="1"/>
      <c r="B17" s="24" t="s">
        <v>3495</v>
      </c>
      <c r="C17" s="1"/>
      <c r="D17" s="1"/>
      <c r="E17" s="1"/>
      <c r="F17" s="10">
        <v>5.7073130061187909</v>
      </c>
      <c r="G17" s="10">
        <v>0.68965538165407836</v>
      </c>
    </row>
    <row r="18" spans="1:7">
      <c r="A18" s="1" t="s">
        <v>3513</v>
      </c>
      <c r="B18" s="24" t="s">
        <v>3493</v>
      </c>
      <c r="C18" s="1" t="s">
        <v>3514</v>
      </c>
      <c r="D18" s="1">
        <v>2</v>
      </c>
      <c r="E18" s="1">
        <v>68228981</v>
      </c>
      <c r="F18" s="10">
        <v>3.0711136435135193</v>
      </c>
      <c r="G18" s="10">
        <v>0.34038456971355935</v>
      </c>
    </row>
    <row r="19" spans="1:7">
      <c r="A19" s="1"/>
      <c r="B19" s="24" t="s">
        <v>3495</v>
      </c>
      <c r="C19" s="1"/>
      <c r="D19" s="1"/>
      <c r="E19" s="1"/>
      <c r="F19" s="10">
        <v>5.5588523109177128</v>
      </c>
      <c r="G19" s="10">
        <v>0.66978587991980676</v>
      </c>
    </row>
    <row r="20" spans="1:7">
      <c r="A20" s="10" t="s">
        <v>3515</v>
      </c>
      <c r="B20" s="10" t="s">
        <v>3495</v>
      </c>
      <c r="C20" s="10" t="s">
        <v>3497</v>
      </c>
      <c r="D20" s="10">
        <v>10</v>
      </c>
      <c r="E20" s="10">
        <v>43583788</v>
      </c>
      <c r="F20" s="10">
        <v>3.5490939035852969</v>
      </c>
      <c r="G20" s="10">
        <v>0.4028956767823948</v>
      </c>
    </row>
    <row r="21" spans="1:7">
      <c r="A21" s="10" t="s">
        <v>3516</v>
      </c>
      <c r="B21" s="10" t="s">
        <v>3495</v>
      </c>
      <c r="C21" s="10" t="s">
        <v>3514</v>
      </c>
      <c r="D21" s="10">
        <v>8</v>
      </c>
      <c r="E21" s="10">
        <v>3702045</v>
      </c>
      <c r="F21" s="10">
        <v>3.4460238165108175</v>
      </c>
      <c r="G21" s="10">
        <v>0.38936993797441821</v>
      </c>
    </row>
    <row r="22" spans="1:7">
      <c r="A22" s="10" t="s">
        <v>3517</v>
      </c>
      <c r="B22" s="10" t="s">
        <v>3495</v>
      </c>
      <c r="C22" s="10" t="s">
        <v>3504</v>
      </c>
      <c r="D22" s="10">
        <v>4</v>
      </c>
      <c r="E22" s="10">
        <v>55792140</v>
      </c>
      <c r="F22" s="10">
        <v>3.244224206232273</v>
      </c>
      <c r="G22" s="10">
        <v>0.36295851262764878</v>
      </c>
    </row>
    <row r="23" spans="1:7">
      <c r="A23" s="10" t="s">
        <v>3518</v>
      </c>
      <c r="B23" s="10" t="s">
        <v>3495</v>
      </c>
      <c r="C23" s="10" t="s">
        <v>3506</v>
      </c>
      <c r="D23" s="10">
        <v>10</v>
      </c>
      <c r="E23" s="10">
        <v>46094682</v>
      </c>
      <c r="F23" s="10">
        <v>3.1916524797702746</v>
      </c>
      <c r="G23" s="10">
        <v>0.35609451959569843</v>
      </c>
    </row>
    <row r="24" spans="1:7">
      <c r="A24" s="10" t="s">
        <v>3519</v>
      </c>
      <c r="B24" s="10" t="s">
        <v>3495</v>
      </c>
      <c r="C24" s="10" t="s">
        <v>3520</v>
      </c>
      <c r="D24" s="10">
        <v>2</v>
      </c>
      <c r="E24" s="10">
        <v>70245493</v>
      </c>
      <c r="F24" s="10">
        <v>3.1729531845714534</v>
      </c>
      <c r="G24" s="10">
        <v>0.35365481277687294</v>
      </c>
    </row>
    <row r="25" spans="1:7">
      <c r="A25" s="10" t="s">
        <v>3521</v>
      </c>
      <c r="B25" s="10" t="s">
        <v>3495</v>
      </c>
      <c r="C25" s="10" t="s">
        <v>3506</v>
      </c>
      <c r="D25" s="10">
        <v>1</v>
      </c>
      <c r="E25" s="10">
        <v>78032739</v>
      </c>
      <c r="F25" s="10">
        <v>3.0805071948485994</v>
      </c>
      <c r="G25" s="10">
        <v>0.34160737986582834</v>
      </c>
    </row>
    <row r="26" spans="1:7">
      <c r="A26" s="10" t="s">
        <v>3522</v>
      </c>
      <c r="B26" s="10" t="s">
        <v>3495</v>
      </c>
      <c r="C26" s="10" t="s">
        <v>3523</v>
      </c>
      <c r="D26" s="10">
        <v>3</v>
      </c>
      <c r="E26" s="10">
        <v>59319846</v>
      </c>
      <c r="F26" s="10">
        <v>3.0759301819456555</v>
      </c>
      <c r="G26" s="10">
        <v>0.34101153328269096</v>
      </c>
    </row>
    <row r="27" spans="1:7" ht="16.5" thickBot="1">
      <c r="A27" s="11" t="s">
        <v>3524</v>
      </c>
      <c r="B27" s="11" t="s">
        <v>3495</v>
      </c>
      <c r="C27" s="11" t="s">
        <v>3502</v>
      </c>
      <c r="D27" s="11">
        <v>9</v>
      </c>
      <c r="E27" s="11">
        <v>6961613</v>
      </c>
      <c r="F27" s="11">
        <v>3.0558617020829968</v>
      </c>
      <c r="G27" s="11">
        <v>0.33839968353279526</v>
      </c>
    </row>
    <row r="29" spans="1:7">
      <c r="A29" s="22" t="s">
        <v>3525</v>
      </c>
    </row>
    <row r="30" spans="1:7">
      <c r="A30" s="22" t="s">
        <v>3526</v>
      </c>
    </row>
    <row r="31" spans="1:7">
      <c r="A31" s="22" t="s">
        <v>3527</v>
      </c>
    </row>
  </sheetData>
  <autoFilter ref="D1:D27" xr:uid="{00000000-0009-0000-0000-000003000000}"/>
  <mergeCells count="16">
    <mergeCell ref="A16:A17"/>
    <mergeCell ref="C16:C17"/>
    <mergeCell ref="D16:D17"/>
    <mergeCell ref="E16:E17"/>
    <mergeCell ref="A18:A19"/>
    <mergeCell ref="C18:C19"/>
    <mergeCell ref="D18:D19"/>
    <mergeCell ref="E18:E19"/>
    <mergeCell ref="A4:A5"/>
    <mergeCell ref="C4:C5"/>
    <mergeCell ref="D4:D5"/>
    <mergeCell ref="E4:E5"/>
    <mergeCell ref="A6:A7"/>
    <mergeCell ref="C6:C7"/>
    <mergeCell ref="D6:D7"/>
    <mergeCell ref="E6:E7"/>
  </mergeCells>
  <conditionalFormatting sqref="A4 A6 A8:A16 A18 A20:A28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2AA23-A06C-47CE-819F-4EE2099A567F}">
  <dimension ref="A1:F22"/>
  <sheetViews>
    <sheetView workbookViewId="0"/>
  </sheetViews>
  <sheetFormatPr defaultColWidth="8.875" defaultRowHeight="15.75"/>
  <cols>
    <col min="1" max="1" width="17.25" customWidth="1"/>
    <col min="2" max="2" width="15" bestFit="1" customWidth="1"/>
    <col min="3" max="3" width="47.625" bestFit="1" customWidth="1"/>
    <col min="4" max="4" width="25.5" bestFit="1" customWidth="1"/>
    <col min="5" max="5" width="19" bestFit="1" customWidth="1"/>
    <col min="6" max="6" width="16.625" bestFit="1" customWidth="1"/>
  </cols>
  <sheetData>
    <row r="1" spans="1:6">
      <c r="A1" s="14" t="s">
        <v>3528</v>
      </c>
    </row>
    <row r="3" spans="1:6" ht="16.5" thickBot="1">
      <c r="A3" s="25" t="s">
        <v>3488</v>
      </c>
      <c r="B3" s="26" t="s">
        <v>3529</v>
      </c>
      <c r="C3" s="26" t="s">
        <v>3530</v>
      </c>
      <c r="D3" s="26" t="s">
        <v>3531</v>
      </c>
      <c r="E3" s="26" t="s">
        <v>3532</v>
      </c>
      <c r="F3" s="26" t="s">
        <v>3533</v>
      </c>
    </row>
    <row r="4" spans="1:6">
      <c r="A4" s="2">
        <v>2</v>
      </c>
      <c r="B4" s="2" t="s">
        <v>3534</v>
      </c>
      <c r="C4" s="2" t="s">
        <v>3535</v>
      </c>
      <c r="D4" s="2" t="s">
        <v>3536</v>
      </c>
      <c r="E4" s="2" t="s">
        <v>3537</v>
      </c>
      <c r="F4" s="2" t="s">
        <v>3538</v>
      </c>
    </row>
    <row r="5" spans="1:6">
      <c r="A5" s="2">
        <v>2</v>
      </c>
      <c r="B5" s="2" t="s">
        <v>3539</v>
      </c>
      <c r="C5" s="2" t="s">
        <v>3535</v>
      </c>
      <c r="D5" s="2" t="s">
        <v>3536</v>
      </c>
      <c r="E5" s="2" t="s">
        <v>3540</v>
      </c>
      <c r="F5" s="2" t="s">
        <v>3538</v>
      </c>
    </row>
    <row r="6" spans="1:6">
      <c r="A6" s="2">
        <v>2</v>
      </c>
      <c r="B6" s="2" t="s">
        <v>3541</v>
      </c>
      <c r="C6" s="2" t="s">
        <v>3535</v>
      </c>
      <c r="D6" s="2" t="s">
        <v>3536</v>
      </c>
      <c r="E6" s="2" t="s">
        <v>3542</v>
      </c>
      <c r="F6" s="2" t="s">
        <v>3538</v>
      </c>
    </row>
    <row r="7" spans="1:6">
      <c r="A7" s="2">
        <v>2</v>
      </c>
      <c r="B7" s="2" t="s">
        <v>3543</v>
      </c>
      <c r="C7" s="2" t="s">
        <v>3535</v>
      </c>
      <c r="D7" s="2" t="s">
        <v>3544</v>
      </c>
      <c r="E7" s="2" t="s">
        <v>3545</v>
      </c>
      <c r="F7" s="2" t="s">
        <v>3538</v>
      </c>
    </row>
    <row r="8" spans="1:6">
      <c r="A8" s="2">
        <v>2</v>
      </c>
      <c r="B8" s="2" t="s">
        <v>3546</v>
      </c>
      <c r="C8" s="2" t="s">
        <v>3547</v>
      </c>
      <c r="D8" s="2" t="s">
        <v>3548</v>
      </c>
      <c r="E8" s="2" t="s">
        <v>3549</v>
      </c>
      <c r="F8" s="2" t="s">
        <v>3538</v>
      </c>
    </row>
    <row r="9" spans="1:6">
      <c r="A9" s="2">
        <v>2</v>
      </c>
      <c r="B9" s="2" t="s">
        <v>3550</v>
      </c>
      <c r="C9" s="2" t="s">
        <v>3551</v>
      </c>
      <c r="D9" s="2" t="s">
        <v>3536</v>
      </c>
      <c r="E9" s="2" t="s">
        <v>3552</v>
      </c>
      <c r="F9" s="2" t="s">
        <v>3553</v>
      </c>
    </row>
    <row r="10" spans="1:6">
      <c r="A10" s="2">
        <v>2</v>
      </c>
      <c r="B10" s="2" t="s">
        <v>3554</v>
      </c>
      <c r="C10" s="2" t="s">
        <v>3551</v>
      </c>
      <c r="D10" s="2" t="s">
        <v>3548</v>
      </c>
      <c r="E10" s="2" t="s">
        <v>3552</v>
      </c>
      <c r="F10" s="2" t="s">
        <v>3553</v>
      </c>
    </row>
    <row r="11" spans="1:6">
      <c r="A11" s="2">
        <v>6</v>
      </c>
      <c r="B11" s="2" t="s">
        <v>3555</v>
      </c>
      <c r="C11" s="2" t="s">
        <v>3556</v>
      </c>
      <c r="D11" s="2" t="s">
        <v>3557</v>
      </c>
      <c r="E11" s="2" t="s">
        <v>3558</v>
      </c>
      <c r="F11" s="2" t="s">
        <v>3559</v>
      </c>
    </row>
    <row r="12" spans="1:6">
      <c r="A12" s="2">
        <v>6</v>
      </c>
      <c r="B12" s="2" t="s">
        <v>3560</v>
      </c>
      <c r="C12" s="2" t="s">
        <v>3556</v>
      </c>
      <c r="D12" s="2" t="s">
        <v>3561</v>
      </c>
      <c r="E12" s="2" t="s">
        <v>3562</v>
      </c>
      <c r="F12" s="2" t="s">
        <v>3559</v>
      </c>
    </row>
    <row r="13" spans="1:6">
      <c r="A13" s="2">
        <v>6</v>
      </c>
      <c r="B13" s="2" t="s">
        <v>3563</v>
      </c>
      <c r="C13" s="2" t="s">
        <v>3556</v>
      </c>
      <c r="D13" s="2" t="s">
        <v>3564</v>
      </c>
      <c r="E13" s="2" t="s">
        <v>3565</v>
      </c>
      <c r="F13" s="2" t="s">
        <v>3559</v>
      </c>
    </row>
    <row r="14" spans="1:6">
      <c r="A14" s="2">
        <v>6</v>
      </c>
      <c r="B14" s="2" t="s">
        <v>3566</v>
      </c>
      <c r="C14" s="2" t="s">
        <v>3567</v>
      </c>
      <c r="D14" s="2" t="s">
        <v>3568</v>
      </c>
      <c r="E14" s="2" t="s">
        <v>3569</v>
      </c>
      <c r="F14" s="2" t="s">
        <v>3570</v>
      </c>
    </row>
    <row r="15" spans="1:6">
      <c r="A15" s="2">
        <v>6</v>
      </c>
      <c r="B15" s="2" t="s">
        <v>3571</v>
      </c>
      <c r="C15" s="2" t="s">
        <v>3567</v>
      </c>
      <c r="D15" s="2" t="s">
        <v>3568</v>
      </c>
      <c r="E15" s="2" t="s">
        <v>3572</v>
      </c>
      <c r="F15" s="2" t="s">
        <v>3570</v>
      </c>
    </row>
    <row r="16" spans="1:6">
      <c r="A16" s="2">
        <v>6</v>
      </c>
      <c r="B16" s="2" t="s">
        <v>3573</v>
      </c>
      <c r="C16" s="2" t="s">
        <v>3567</v>
      </c>
      <c r="D16" s="2" t="s">
        <v>3568</v>
      </c>
      <c r="E16" s="2" t="s">
        <v>3574</v>
      </c>
      <c r="F16" s="2" t="s">
        <v>3570</v>
      </c>
    </row>
    <row r="17" spans="1:6">
      <c r="A17" s="2">
        <v>6</v>
      </c>
      <c r="B17" s="2" t="s">
        <v>3575</v>
      </c>
      <c r="C17" s="2" t="s">
        <v>3567</v>
      </c>
      <c r="D17" s="2" t="s">
        <v>3568</v>
      </c>
      <c r="E17" s="2" t="s">
        <v>3576</v>
      </c>
      <c r="F17" s="2" t="s">
        <v>3570</v>
      </c>
    </row>
    <row r="18" spans="1:6">
      <c r="A18" s="2">
        <v>6</v>
      </c>
      <c r="B18" s="2" t="s">
        <v>3577</v>
      </c>
      <c r="C18" s="2" t="s">
        <v>3556</v>
      </c>
      <c r="D18" s="2" t="s">
        <v>3578</v>
      </c>
      <c r="E18" s="2" t="s">
        <v>3579</v>
      </c>
      <c r="F18" s="2" t="s">
        <v>3559</v>
      </c>
    </row>
    <row r="19" spans="1:6">
      <c r="A19" s="2">
        <v>6</v>
      </c>
      <c r="B19" s="2" t="s">
        <v>3580</v>
      </c>
      <c r="C19" s="2" t="s">
        <v>3547</v>
      </c>
      <c r="D19" s="2" t="s">
        <v>3536</v>
      </c>
      <c r="E19" s="2" t="s">
        <v>3581</v>
      </c>
      <c r="F19" s="2" t="s">
        <v>3538</v>
      </c>
    </row>
    <row r="20" spans="1:6">
      <c r="A20" s="2">
        <v>6</v>
      </c>
      <c r="B20" s="2" t="s">
        <v>3582</v>
      </c>
      <c r="C20" s="2" t="s">
        <v>3567</v>
      </c>
      <c r="D20" s="2" t="s">
        <v>3583</v>
      </c>
      <c r="E20" s="2" t="s">
        <v>3584</v>
      </c>
      <c r="F20" s="2" t="s">
        <v>3585</v>
      </c>
    </row>
    <row r="21" spans="1:6">
      <c r="A21" s="2">
        <v>6</v>
      </c>
      <c r="B21" s="2" t="s">
        <v>3586</v>
      </c>
      <c r="C21" s="2" t="s">
        <v>3567</v>
      </c>
      <c r="D21" s="2" t="s">
        <v>3583</v>
      </c>
      <c r="E21" s="2" t="s">
        <v>3584</v>
      </c>
      <c r="F21" s="2" t="s">
        <v>3585</v>
      </c>
    </row>
    <row r="22" spans="1:6" ht="16.5" thickBot="1">
      <c r="A22" s="27">
        <v>6</v>
      </c>
      <c r="B22" s="27" t="s">
        <v>3587</v>
      </c>
      <c r="C22" s="27" t="s">
        <v>3567</v>
      </c>
      <c r="D22" s="27" t="s">
        <v>3583</v>
      </c>
      <c r="E22" s="27" t="s">
        <v>3584</v>
      </c>
      <c r="F22" s="27" t="s">
        <v>3585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F2F0E-52FB-47C8-93B5-27915B97ED13}">
  <dimension ref="A1:H10"/>
  <sheetViews>
    <sheetView tabSelected="1" workbookViewId="0">
      <selection activeCell="G17" sqref="G17"/>
    </sheetView>
  </sheetViews>
  <sheetFormatPr defaultColWidth="9" defaultRowHeight="15.75"/>
  <cols>
    <col min="1" max="1" width="16.625" style="28" bestFit="1" customWidth="1"/>
    <col min="2" max="2" width="12.375" style="28" bestFit="1" customWidth="1"/>
    <col min="3" max="3" width="13.875" style="28" bestFit="1" customWidth="1"/>
    <col min="4" max="4" width="13.125" style="28" bestFit="1" customWidth="1"/>
    <col min="5" max="5" width="60.375" style="28" bestFit="1" customWidth="1"/>
    <col min="6" max="6" width="21.875" style="28" bestFit="1" customWidth="1"/>
    <col min="7" max="7" width="39.625" style="28" bestFit="1" customWidth="1"/>
    <col min="8" max="8" width="15" style="28" bestFit="1" customWidth="1"/>
    <col min="9" max="9" width="29.5" style="28" bestFit="1" customWidth="1"/>
    <col min="10" max="16384" width="9" style="28"/>
  </cols>
  <sheetData>
    <row r="1" spans="1:8">
      <c r="A1" s="29" t="s">
        <v>3588</v>
      </c>
    </row>
    <row r="3" spans="1:8" ht="16.5" thickBot="1">
      <c r="A3" s="30" t="s">
        <v>3589</v>
      </c>
      <c r="B3" s="30" t="s">
        <v>3488</v>
      </c>
      <c r="C3" s="30" t="s">
        <v>3590</v>
      </c>
      <c r="D3" s="30" t="s">
        <v>3591</v>
      </c>
      <c r="E3" s="30" t="s">
        <v>3592</v>
      </c>
      <c r="F3" s="30" t="s">
        <v>3593</v>
      </c>
      <c r="G3" s="30" t="s">
        <v>3594</v>
      </c>
    </row>
    <row r="4" spans="1:8">
      <c r="A4" s="2" t="s">
        <v>3595</v>
      </c>
      <c r="B4" s="2">
        <v>6</v>
      </c>
      <c r="C4" s="2">
        <v>51486353</v>
      </c>
      <c r="D4" s="2">
        <v>51493123</v>
      </c>
      <c r="E4" s="2" t="s">
        <v>3596</v>
      </c>
      <c r="F4" s="2" t="s">
        <v>3597</v>
      </c>
      <c r="G4" s="2" t="s">
        <v>3598</v>
      </c>
    </row>
    <row r="5" spans="1:8">
      <c r="A5" s="2" t="s">
        <v>3599</v>
      </c>
      <c r="B5" s="2">
        <v>6</v>
      </c>
      <c r="C5" s="2">
        <v>51601722</v>
      </c>
      <c r="D5" s="2">
        <v>51604971</v>
      </c>
      <c r="E5" s="2" t="s">
        <v>3600</v>
      </c>
      <c r="F5" s="2" t="s">
        <v>3601</v>
      </c>
      <c r="G5" s="2" t="s">
        <v>3602</v>
      </c>
    </row>
    <row r="6" spans="1:8">
      <c r="A6" s="2" t="s">
        <v>3603</v>
      </c>
      <c r="B6" s="2">
        <v>6</v>
      </c>
      <c r="C6" s="2">
        <v>58481412</v>
      </c>
      <c r="D6" s="2">
        <v>58483311</v>
      </c>
      <c r="E6" s="2" t="s">
        <v>3604</v>
      </c>
      <c r="F6" s="13" t="s">
        <v>3605</v>
      </c>
      <c r="G6" s="31" t="s">
        <v>3606</v>
      </c>
    </row>
    <row r="7" spans="1:8">
      <c r="A7" s="2" t="s">
        <v>3607</v>
      </c>
      <c r="B7" s="2">
        <v>6</v>
      </c>
      <c r="C7" s="2">
        <v>58535274</v>
      </c>
      <c r="D7" s="2">
        <v>58539822</v>
      </c>
      <c r="E7" s="2" t="s">
        <v>3608</v>
      </c>
      <c r="F7" s="2" t="s">
        <v>3609</v>
      </c>
      <c r="G7" s="2" t="s">
        <v>3610</v>
      </c>
    </row>
    <row r="8" spans="1:8">
      <c r="A8" s="2" t="s">
        <v>3611</v>
      </c>
      <c r="B8" s="2">
        <v>9</v>
      </c>
      <c r="C8" s="2">
        <v>59188770</v>
      </c>
      <c r="D8" s="2">
        <v>59194161</v>
      </c>
      <c r="E8" s="2" t="s">
        <v>3604</v>
      </c>
      <c r="F8" s="13" t="s">
        <v>3605</v>
      </c>
      <c r="G8" s="31" t="s">
        <v>3606</v>
      </c>
    </row>
    <row r="9" spans="1:8" ht="16.5" thickBot="1">
      <c r="A9" s="32" t="s">
        <v>3612</v>
      </c>
      <c r="B9" s="27">
        <v>9</v>
      </c>
      <c r="C9" s="27">
        <v>59350969</v>
      </c>
      <c r="D9" s="27">
        <v>59367238</v>
      </c>
      <c r="E9" s="27" t="s">
        <v>3640</v>
      </c>
      <c r="F9" s="27" t="s">
        <v>3641</v>
      </c>
      <c r="G9" s="32" t="s">
        <v>3642</v>
      </c>
    </row>
    <row r="10" spans="1:8">
      <c r="H10" s="31"/>
    </row>
  </sheetData>
  <conditionalFormatting sqref="A4">
    <cfRule type="duplicateValues" dxfId="3" priority="4"/>
  </conditionalFormatting>
  <conditionalFormatting sqref="A5">
    <cfRule type="duplicateValues" dxfId="2" priority="3"/>
  </conditionalFormatting>
  <conditionalFormatting sqref="A6:A7">
    <cfRule type="duplicateValues" dxfId="1" priority="2"/>
  </conditionalFormatting>
  <conditionalFormatting sqref="A8:A9">
    <cfRule type="duplicateValues" dxfId="0" priority="1"/>
  </conditionalFormatting>
  <hyperlinks>
    <hyperlink ref="G10" r:id="rId1" display="https://link.springer.com/article/10.1186/1471-2229-12-222" xr:uid="{00000000-0004-0000-0500-000000000000}"/>
    <hyperlink ref="G12" r:id="rId2" display="https://www.ncbi.nlm.nih.gov/pmc/articles/PMC1851844/" xr:uid="{00000000-0004-0000-0500-000001000000}"/>
    <hyperlink ref="G13" r:id="rId3" display="https://onlinelibrary.wiley.com/doi/full/10.1111/j.1365-313X.2005.02588.x ;" xr:uid="{00000000-0004-0000-0500-000002000000}"/>
  </hyperlink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6E2E-006F-4DC8-8165-F98158E48A06}">
  <dimension ref="A1:G9"/>
  <sheetViews>
    <sheetView workbookViewId="0"/>
  </sheetViews>
  <sheetFormatPr defaultRowHeight="15.75"/>
  <cols>
    <col min="1" max="1" width="11.625" customWidth="1"/>
    <col min="2" max="2" width="14.125" customWidth="1"/>
    <col min="3" max="3" width="15.625" customWidth="1"/>
    <col min="4" max="5" width="15.25" customWidth="1"/>
    <col min="6" max="6" width="15.625" customWidth="1"/>
  </cols>
  <sheetData>
    <row r="1" spans="1:7">
      <c r="A1" s="33" t="s">
        <v>3613</v>
      </c>
      <c r="B1" s="2"/>
      <c r="C1" s="2"/>
      <c r="D1" s="2"/>
      <c r="E1" s="2"/>
      <c r="F1" s="2"/>
      <c r="G1" s="2"/>
    </row>
    <row r="2" spans="1:7">
      <c r="A2" s="2"/>
      <c r="B2" s="2"/>
      <c r="C2" s="2"/>
      <c r="D2" s="2"/>
      <c r="E2" s="2"/>
      <c r="F2" s="2"/>
      <c r="G2" s="2"/>
    </row>
    <row r="3" spans="1:7" ht="45.75" thickBot="1">
      <c r="A3" s="34" t="s">
        <v>3614</v>
      </c>
      <c r="B3" s="34" t="s">
        <v>3615</v>
      </c>
      <c r="C3" s="34" t="s">
        <v>3616</v>
      </c>
      <c r="D3" s="34" t="s">
        <v>3617</v>
      </c>
      <c r="E3" s="34" t="s">
        <v>3618</v>
      </c>
      <c r="F3" s="34" t="s">
        <v>3619</v>
      </c>
      <c r="G3" s="2"/>
    </row>
    <row r="4" spans="1:7">
      <c r="A4" s="35">
        <v>2019</v>
      </c>
      <c r="B4" s="35" t="s">
        <v>3620</v>
      </c>
      <c r="C4" s="35" t="s">
        <v>3621</v>
      </c>
      <c r="D4" s="35" t="s">
        <v>3622</v>
      </c>
      <c r="E4" s="35" t="s">
        <v>3623</v>
      </c>
      <c r="F4" s="35" t="s">
        <v>3624</v>
      </c>
      <c r="G4" s="2"/>
    </row>
    <row r="5" spans="1:7" ht="16.5" thickBot="1">
      <c r="A5" s="36" t="s">
        <v>3625</v>
      </c>
      <c r="B5" s="36" t="s">
        <v>3626</v>
      </c>
      <c r="C5" s="36" t="s">
        <v>3627</v>
      </c>
      <c r="D5" s="36" t="s">
        <v>3628</v>
      </c>
      <c r="E5" s="36" t="s">
        <v>3629</v>
      </c>
      <c r="F5" s="36" t="s">
        <v>3630</v>
      </c>
      <c r="G5" s="2"/>
    </row>
    <row r="6" spans="1:7">
      <c r="A6" s="2"/>
      <c r="B6" s="2"/>
      <c r="C6" s="2"/>
      <c r="D6" s="2"/>
      <c r="E6" s="2"/>
      <c r="F6" s="2"/>
      <c r="G6" s="2"/>
    </row>
    <row r="7" spans="1:7">
      <c r="A7" s="2"/>
      <c r="B7" s="2"/>
      <c r="C7" s="2"/>
      <c r="D7" s="2"/>
      <c r="E7" s="2"/>
      <c r="F7" s="2"/>
      <c r="G7" s="2"/>
    </row>
    <row r="8" spans="1:7">
      <c r="A8" s="2"/>
      <c r="B8" s="2"/>
      <c r="C8" s="2"/>
      <c r="D8" s="2"/>
      <c r="E8" s="2"/>
      <c r="F8" s="2"/>
      <c r="G8" s="2"/>
    </row>
    <row r="9" spans="1:7">
      <c r="A9" s="2"/>
      <c r="B9" s="2"/>
      <c r="C9" s="2"/>
      <c r="D9" s="2"/>
      <c r="E9" s="2"/>
      <c r="F9" s="2"/>
      <c r="G9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9F563-8ECF-4845-8732-D0B2FD52EC84}">
  <dimension ref="A1:D5"/>
  <sheetViews>
    <sheetView workbookViewId="0">
      <selection activeCell="P8" sqref="P8"/>
    </sheetView>
  </sheetViews>
  <sheetFormatPr defaultRowHeight="15.75"/>
  <cols>
    <col min="1" max="1" width="15.125" customWidth="1"/>
    <col min="2" max="2" width="18" customWidth="1"/>
    <col min="3" max="3" width="24.125" customWidth="1"/>
    <col min="4" max="4" width="18.375" customWidth="1"/>
  </cols>
  <sheetData>
    <row r="1" spans="1:4">
      <c r="A1" s="37" t="s">
        <v>3631</v>
      </c>
    </row>
    <row r="3" spans="1:4" ht="60">
      <c r="A3" s="38" t="s">
        <v>3632</v>
      </c>
      <c r="B3" s="38" t="s">
        <v>3633</v>
      </c>
      <c r="C3" s="38" t="s">
        <v>3634</v>
      </c>
      <c r="D3" s="38" t="s">
        <v>3635</v>
      </c>
    </row>
    <row r="4" spans="1:4" ht="16.5" thickBot="1">
      <c r="A4" s="39" t="s">
        <v>3636</v>
      </c>
      <c r="B4" s="39" t="s">
        <v>3637</v>
      </c>
      <c r="C4" s="39" t="s">
        <v>3638</v>
      </c>
      <c r="D4" s="39" t="s">
        <v>3639</v>
      </c>
    </row>
    <row r="5" spans="1:4">
      <c r="A5" s="40"/>
      <c r="B5" s="40"/>
      <c r="C5" s="40"/>
      <c r="D5" s="40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krabarty_S</dc:creator>
  <cp:keywords/>
  <dc:description/>
  <cp:lastModifiedBy>Chakrabarty_S</cp:lastModifiedBy>
  <dcterms:created xsi:type="dcterms:W3CDTF">2022-05-24T13:07:21Z</dcterms:created>
  <dcterms:modified xsi:type="dcterms:W3CDTF">2022-06-20T13:29:34Z</dcterms:modified>
  <cp:category/>
</cp:coreProperties>
</file>